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LTvsCK DEG Down (2982)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89" uniqueCount="2843">
  <si>
    <t xml:space="preserve">S3 Table. Significantly enriched down-regulated DEGs of CvsA. A: control (20 °C); C: low temperature (- 4 °C).</t>
  </si>
  <si>
    <t xml:space="preserve">Gene_ID</t>
  </si>
  <si>
    <t xml:space="preserve">readcount_C</t>
  </si>
  <si>
    <t xml:space="preserve">readcount_A</t>
  </si>
  <si>
    <t xml:space="preserve">log2FoldChange</t>
  </si>
  <si>
    <t xml:space="preserve">Pval</t>
  </si>
  <si>
    <t xml:space="preserve">Padj</t>
  </si>
  <si>
    <t xml:space="preserve">c112106_g1</t>
  </si>
  <si>
    <t xml:space="preserve">c105816_g1</t>
  </si>
  <si>
    <t xml:space="preserve">c157306_g1</t>
  </si>
  <si>
    <t xml:space="preserve">c198267_g1</t>
  </si>
  <si>
    <t xml:space="preserve">c55849_g1</t>
  </si>
  <si>
    <t xml:space="preserve">c163262_g1</t>
  </si>
  <si>
    <t xml:space="preserve">c169634_g2</t>
  </si>
  <si>
    <t xml:space="preserve">c151578_g1</t>
  </si>
  <si>
    <t xml:space="preserve">c173456_g1</t>
  </si>
  <si>
    <t xml:space="preserve">c149452_g1</t>
  </si>
  <si>
    <t xml:space="preserve">c211319_g1</t>
  </si>
  <si>
    <t xml:space="preserve">c158598_g1</t>
  </si>
  <si>
    <t xml:space="preserve">c198312_g1</t>
  </si>
  <si>
    <t xml:space="preserve">c167687_g2</t>
  </si>
  <si>
    <t xml:space="preserve">c169754_g1</t>
  </si>
  <si>
    <t xml:space="preserve">c17172_g1</t>
  </si>
  <si>
    <t xml:space="preserve">c40395_g1</t>
  </si>
  <si>
    <t xml:space="preserve">c130464_g1</t>
  </si>
  <si>
    <t xml:space="preserve">c172817_g3</t>
  </si>
  <si>
    <t xml:space="preserve">c169555_g1</t>
  </si>
  <si>
    <t xml:space="preserve">c166158_g1</t>
  </si>
  <si>
    <t xml:space="preserve">c211222_g1</t>
  </si>
  <si>
    <t xml:space="preserve">c149972_g1</t>
  </si>
  <si>
    <t xml:space="preserve">c85647_g1</t>
  </si>
  <si>
    <t xml:space="preserve">c173646_g1</t>
  </si>
  <si>
    <t xml:space="preserve">c168657_g3</t>
  </si>
  <si>
    <t xml:space="preserve">c154400_g1</t>
  </si>
  <si>
    <t xml:space="preserve">c156235_g1</t>
  </si>
  <si>
    <t xml:space="preserve">c162284_g1</t>
  </si>
  <si>
    <t xml:space="preserve">c173155_g4</t>
  </si>
  <si>
    <t xml:space="preserve">c170910_g1</t>
  </si>
  <si>
    <t xml:space="preserve">c75952_g1</t>
  </si>
  <si>
    <t xml:space="preserve">c76855_g1</t>
  </si>
  <si>
    <t xml:space="preserve">c169753_g3</t>
  </si>
  <si>
    <t xml:space="preserve">c174219_g4</t>
  </si>
  <si>
    <t xml:space="preserve">c58847_g1</t>
  </si>
  <si>
    <t xml:space="preserve">c168657_g1</t>
  </si>
  <si>
    <t xml:space="preserve">c123191_g1</t>
  </si>
  <si>
    <t xml:space="preserve">c164018_g1</t>
  </si>
  <si>
    <t xml:space="preserve">c156551_g1</t>
  </si>
  <si>
    <t xml:space="preserve">c168145_g2</t>
  </si>
  <si>
    <t xml:space="preserve">c169534_g1</t>
  </si>
  <si>
    <t xml:space="preserve">c174161_g1</t>
  </si>
  <si>
    <t xml:space="preserve">c155447_g1</t>
  </si>
  <si>
    <t xml:space="preserve">c169676_g1</t>
  </si>
  <si>
    <t xml:space="preserve">c164191_g1</t>
  </si>
  <si>
    <t xml:space="preserve">c186104_g1</t>
  </si>
  <si>
    <t xml:space="preserve">c167963_g1</t>
  </si>
  <si>
    <t xml:space="preserve">c156236_g1</t>
  </si>
  <si>
    <t xml:space="preserve">c157998_g1</t>
  </si>
  <si>
    <t xml:space="preserve">c165780_g2</t>
  </si>
  <si>
    <t xml:space="preserve">c150640_g2</t>
  </si>
  <si>
    <t xml:space="preserve">c162321_g2</t>
  </si>
  <si>
    <t xml:space="preserve">c165780_g1</t>
  </si>
  <si>
    <t xml:space="preserve">c128836_g2</t>
  </si>
  <si>
    <t xml:space="preserve">c140465_g1</t>
  </si>
  <si>
    <t xml:space="preserve">c198762_g1</t>
  </si>
  <si>
    <t xml:space="preserve">c169503_g4</t>
  </si>
  <si>
    <t xml:space="preserve">c174945_g1</t>
  </si>
  <si>
    <t xml:space="preserve">c171627_g1</t>
  </si>
  <si>
    <t xml:space="preserve">c187402_g1</t>
  </si>
  <si>
    <t xml:space="preserve">c148702_g1</t>
  </si>
  <si>
    <t xml:space="preserve">c151448_g1</t>
  </si>
  <si>
    <t xml:space="preserve">c174409_g3</t>
  </si>
  <si>
    <t xml:space="preserve">c141180_g1</t>
  </si>
  <si>
    <t xml:space="preserve">c140018_g1</t>
  </si>
  <si>
    <t xml:space="preserve">c159595_g1</t>
  </si>
  <si>
    <t xml:space="preserve">c146903_g1</t>
  </si>
  <si>
    <t xml:space="preserve">c166243_g1</t>
  </si>
  <si>
    <t xml:space="preserve">c169754_g2</t>
  </si>
  <si>
    <t xml:space="preserve">c173406_g8</t>
  </si>
  <si>
    <t xml:space="preserve">c167644_g11</t>
  </si>
  <si>
    <t xml:space="preserve">c158012_g2</t>
  </si>
  <si>
    <t xml:space="preserve">c127473_g1</t>
  </si>
  <si>
    <t xml:space="preserve">c174200_g1</t>
  </si>
  <si>
    <t xml:space="preserve">c198618_g1</t>
  </si>
  <si>
    <t xml:space="preserve">c39021_g1</t>
  </si>
  <si>
    <t xml:space="preserve">c158342_g1</t>
  </si>
  <si>
    <t xml:space="preserve">c159263_g1</t>
  </si>
  <si>
    <t xml:space="preserve">c166941_g5</t>
  </si>
  <si>
    <t xml:space="preserve">c161581_g2</t>
  </si>
  <si>
    <t xml:space="preserve">c198249_g1</t>
  </si>
  <si>
    <t xml:space="preserve">c139230_g1</t>
  </si>
  <si>
    <t xml:space="preserve">c174706_g1</t>
  </si>
  <si>
    <t xml:space="preserve">c163457_g1</t>
  </si>
  <si>
    <t xml:space="preserve">c170735_g2</t>
  </si>
  <si>
    <t xml:space="preserve">c127447_g1</t>
  </si>
  <si>
    <t xml:space="preserve">c167947_g1</t>
  </si>
  <si>
    <t xml:space="preserve">c169141_g4</t>
  </si>
  <si>
    <t xml:space="preserve">c157366_g1</t>
  </si>
  <si>
    <t xml:space="preserve">c164860_g6</t>
  </si>
  <si>
    <t xml:space="preserve">c143298_g1</t>
  </si>
  <si>
    <t xml:space="preserve">c153193_g1</t>
  </si>
  <si>
    <t xml:space="preserve">c167816_g2</t>
  </si>
  <si>
    <t xml:space="preserve">c172357_g1</t>
  </si>
  <si>
    <t xml:space="preserve">c166607_g1</t>
  </si>
  <si>
    <t xml:space="preserve">c151598_g1</t>
  </si>
  <si>
    <t xml:space="preserve">c150867_g1</t>
  </si>
  <si>
    <t xml:space="preserve">c173578_g1</t>
  </si>
  <si>
    <t xml:space="preserve">c132868_g1</t>
  </si>
  <si>
    <t xml:space="preserve">c168151_g8</t>
  </si>
  <si>
    <t xml:space="preserve">c155442_g1</t>
  </si>
  <si>
    <t xml:space="preserve">c71692_g1</t>
  </si>
  <si>
    <t xml:space="preserve">c173715_g1</t>
  </si>
  <si>
    <t xml:space="preserve">c132497_g1</t>
  </si>
  <si>
    <t xml:space="preserve">c172264_g2</t>
  </si>
  <si>
    <t xml:space="preserve">c164250_g1</t>
  </si>
  <si>
    <t xml:space="preserve">c152404_g2</t>
  </si>
  <si>
    <t xml:space="preserve">c154221_g1</t>
  </si>
  <si>
    <t xml:space="preserve">c147867_g1</t>
  </si>
  <si>
    <t xml:space="preserve">c155535_g1</t>
  </si>
  <si>
    <t xml:space="preserve">c114085_g1</t>
  </si>
  <si>
    <t xml:space="preserve">c145687_g1</t>
  </si>
  <si>
    <t xml:space="preserve">c161238_g3</t>
  </si>
  <si>
    <t xml:space="preserve">c133073_g1</t>
  </si>
  <si>
    <t xml:space="preserve">c174574_g3</t>
  </si>
  <si>
    <t xml:space="preserve">c168425_g1</t>
  </si>
  <si>
    <t xml:space="preserve">c161417_g4</t>
  </si>
  <si>
    <t xml:space="preserve">c167106_g3</t>
  </si>
  <si>
    <t xml:space="preserve">c159441_g1</t>
  </si>
  <si>
    <t xml:space="preserve">c174687_g2</t>
  </si>
  <si>
    <t xml:space="preserve">c169426_g1</t>
  </si>
  <si>
    <t xml:space="preserve">c153649_g1</t>
  </si>
  <si>
    <t xml:space="preserve">c174076_g3</t>
  </si>
  <si>
    <t xml:space="preserve">c156899_g1</t>
  </si>
  <si>
    <t xml:space="preserve">c168480_g1</t>
  </si>
  <si>
    <t xml:space="preserve">c159611_g1</t>
  </si>
  <si>
    <t xml:space="preserve">c211901_g1</t>
  </si>
  <si>
    <t xml:space="preserve">c134111_g1</t>
  </si>
  <si>
    <t xml:space="preserve">c151641_g1</t>
  </si>
  <si>
    <t xml:space="preserve">c113235_g1</t>
  </si>
  <si>
    <t xml:space="preserve">c174265_g2</t>
  </si>
  <si>
    <t xml:space="preserve">c154535_g1</t>
  </si>
  <si>
    <t xml:space="preserve">c158296_g1</t>
  </si>
  <si>
    <t xml:space="preserve">c160664_g1</t>
  </si>
  <si>
    <t xml:space="preserve">c173687_g1</t>
  </si>
  <si>
    <t xml:space="preserve">c48496_g1</t>
  </si>
  <si>
    <t xml:space="preserve">c171741_g3</t>
  </si>
  <si>
    <t xml:space="preserve">c198258_g1</t>
  </si>
  <si>
    <t xml:space="preserve">c159859_g1</t>
  </si>
  <si>
    <t xml:space="preserve">c137137_g1</t>
  </si>
  <si>
    <t xml:space="preserve">c121917_g1</t>
  </si>
  <si>
    <t xml:space="preserve">c131336_g1</t>
  </si>
  <si>
    <t xml:space="preserve">c126257_g1</t>
  </si>
  <si>
    <t xml:space="preserve">c103465_g1</t>
  </si>
  <si>
    <t xml:space="preserve">c166557_g1</t>
  </si>
  <si>
    <t xml:space="preserve">c94348_g1</t>
  </si>
  <si>
    <t xml:space="preserve">c153917_g1</t>
  </si>
  <si>
    <t xml:space="preserve">c174163_g1</t>
  </si>
  <si>
    <t xml:space="preserve">c165124_g1</t>
  </si>
  <si>
    <t xml:space="preserve">c162315_g1</t>
  </si>
  <si>
    <t xml:space="preserve">c149918_g2</t>
  </si>
  <si>
    <t xml:space="preserve">c98584_g1</t>
  </si>
  <si>
    <t xml:space="preserve">c140983_g1</t>
  </si>
  <si>
    <t xml:space="preserve">c42764_g1</t>
  </si>
  <si>
    <t xml:space="preserve">c158431_g1</t>
  </si>
  <si>
    <t xml:space="preserve">c171623_g1</t>
  </si>
  <si>
    <t xml:space="preserve">c174304_g1</t>
  </si>
  <si>
    <t xml:space="preserve">c166462_g1</t>
  </si>
  <si>
    <t xml:space="preserve">c166072_g1</t>
  </si>
  <si>
    <t xml:space="preserve">c143888_g1</t>
  </si>
  <si>
    <t xml:space="preserve">c168732_g1</t>
  </si>
  <si>
    <t xml:space="preserve">c150843_g2</t>
  </si>
  <si>
    <t xml:space="preserve">c162093_g3</t>
  </si>
  <si>
    <t xml:space="preserve">c158407_g1</t>
  </si>
  <si>
    <t xml:space="preserve">c153241_g1</t>
  </si>
  <si>
    <t xml:space="preserve">c140894_g1</t>
  </si>
  <si>
    <t xml:space="preserve">c104558_g1</t>
  </si>
  <si>
    <t xml:space="preserve">c166557_g2</t>
  </si>
  <si>
    <t xml:space="preserve">c160728_g1</t>
  </si>
  <si>
    <t xml:space="preserve">c165335_g3</t>
  </si>
  <si>
    <t xml:space="preserve">c171346_g1</t>
  </si>
  <si>
    <t xml:space="preserve">c166011_g2</t>
  </si>
  <si>
    <t xml:space="preserve">c150925_g2</t>
  </si>
  <si>
    <t xml:space="preserve">c131998_g1</t>
  </si>
  <si>
    <t xml:space="preserve">c173008_g1</t>
  </si>
  <si>
    <t xml:space="preserve">c93769_g1</t>
  </si>
  <si>
    <t xml:space="preserve">c157486_g1</t>
  </si>
  <si>
    <t xml:space="preserve">c128915_g1</t>
  </si>
  <si>
    <t xml:space="preserve">c106186_g1</t>
  </si>
  <si>
    <t xml:space="preserve">c163349_g3</t>
  </si>
  <si>
    <t xml:space="preserve">c135535_g1</t>
  </si>
  <si>
    <t xml:space="preserve">c156427_g1</t>
  </si>
  <si>
    <t xml:space="preserve">c169285_g1</t>
  </si>
  <si>
    <t xml:space="preserve">c160779_g1</t>
  </si>
  <si>
    <t xml:space="preserve">c154950_g1</t>
  </si>
  <si>
    <t xml:space="preserve">c174551_g5</t>
  </si>
  <si>
    <t xml:space="preserve">c158088_g1</t>
  </si>
  <si>
    <t xml:space="preserve">c171810_g1</t>
  </si>
  <si>
    <t xml:space="preserve">c42843_g1</t>
  </si>
  <si>
    <t xml:space="preserve">c171717_g2</t>
  </si>
  <si>
    <t xml:space="preserve">c115915_g1</t>
  </si>
  <si>
    <t xml:space="preserve">c17148_g1</t>
  </si>
  <si>
    <t xml:space="preserve">c159369_g1</t>
  </si>
  <si>
    <t xml:space="preserve">c160609_g1</t>
  </si>
  <si>
    <t xml:space="preserve">c160123_g1</t>
  </si>
  <si>
    <t xml:space="preserve">c163594_g4</t>
  </si>
  <si>
    <t xml:space="preserve">c123070_g1</t>
  </si>
  <si>
    <t xml:space="preserve">c154175_g1</t>
  </si>
  <si>
    <t xml:space="preserve">c158311_g1</t>
  </si>
  <si>
    <t xml:space="preserve">c154502_g4</t>
  </si>
  <si>
    <t xml:space="preserve">c167338_g2</t>
  </si>
  <si>
    <t xml:space="preserve">c164513_g1</t>
  </si>
  <si>
    <t xml:space="preserve">c123480_g1</t>
  </si>
  <si>
    <t xml:space="preserve">c170155_g2</t>
  </si>
  <si>
    <t xml:space="preserve">c163479_g1</t>
  </si>
  <si>
    <t xml:space="preserve">c141715_g1</t>
  </si>
  <si>
    <t xml:space="preserve">c170120_g4</t>
  </si>
  <si>
    <t xml:space="preserve">c162388_g1</t>
  </si>
  <si>
    <t xml:space="preserve">c174070_g7</t>
  </si>
  <si>
    <t xml:space="preserve">c4837_g1</t>
  </si>
  <si>
    <t xml:space="preserve">c163489_g3</t>
  </si>
  <si>
    <t xml:space="preserve">c133843_g2</t>
  </si>
  <si>
    <t xml:space="preserve">c161802_g1</t>
  </si>
  <si>
    <t xml:space="preserve">c169790_g6</t>
  </si>
  <si>
    <t xml:space="preserve">c163389_g1</t>
  </si>
  <si>
    <t xml:space="preserve">c147917_g1</t>
  </si>
  <si>
    <t xml:space="preserve">c106426_g1</t>
  </si>
  <si>
    <t xml:space="preserve">c158511_g1</t>
  </si>
  <si>
    <t xml:space="preserve">c158374_g1</t>
  </si>
  <si>
    <t xml:space="preserve">c149499_g1</t>
  </si>
  <si>
    <t xml:space="preserve">c164860_g3</t>
  </si>
  <si>
    <t xml:space="preserve">c161583_g1</t>
  </si>
  <si>
    <t xml:space="preserve">c163614_g1</t>
  </si>
  <si>
    <t xml:space="preserve">c168357_g2</t>
  </si>
  <si>
    <t xml:space="preserve">c172456_g1</t>
  </si>
  <si>
    <t xml:space="preserve">c167866_g2</t>
  </si>
  <si>
    <t xml:space="preserve">c166238_g3</t>
  </si>
  <si>
    <t xml:space="preserve">c141706_g1</t>
  </si>
  <si>
    <t xml:space="preserve">c137638_g1</t>
  </si>
  <si>
    <t xml:space="preserve">c165759_g1</t>
  </si>
  <si>
    <t xml:space="preserve">c163280_g1</t>
  </si>
  <si>
    <t xml:space="preserve">c156729_g1</t>
  </si>
  <si>
    <t xml:space="preserve">c157547_g1</t>
  </si>
  <si>
    <t xml:space="preserve">c224200_g1</t>
  </si>
  <si>
    <t xml:space="preserve">c142840_g2</t>
  </si>
  <si>
    <t xml:space="preserve">c132540_g1</t>
  </si>
  <si>
    <t xml:space="preserve">c158905_g1</t>
  </si>
  <si>
    <t xml:space="preserve">c161969_g1</t>
  </si>
  <si>
    <t xml:space="preserve">c153576_g1</t>
  </si>
  <si>
    <t xml:space="preserve">c169028_g1</t>
  </si>
  <si>
    <t xml:space="preserve">c166378_g2</t>
  </si>
  <si>
    <t xml:space="preserve">c150068_g1</t>
  </si>
  <si>
    <t xml:space="preserve">c173824_g1</t>
  </si>
  <si>
    <t xml:space="preserve">c152833_g1</t>
  </si>
  <si>
    <t xml:space="preserve">c172663_g1</t>
  </si>
  <si>
    <t xml:space="preserve">c141240_g1</t>
  </si>
  <si>
    <t xml:space="preserve">c173406_g12</t>
  </si>
  <si>
    <t xml:space="preserve">c132692_g2</t>
  </si>
  <si>
    <t xml:space="preserve">c140541_g1</t>
  </si>
  <si>
    <t xml:space="preserve">c162234_g1</t>
  </si>
  <si>
    <t xml:space="preserve">c163809_g3</t>
  </si>
  <si>
    <t xml:space="preserve">c173703_g3</t>
  </si>
  <si>
    <t xml:space="preserve">c168192_g1</t>
  </si>
  <si>
    <t xml:space="preserve">c168073_g2</t>
  </si>
  <si>
    <t xml:space="preserve">c156367_g1</t>
  </si>
  <si>
    <t xml:space="preserve">c127020_g1</t>
  </si>
  <si>
    <t xml:space="preserve">c146495_g1</t>
  </si>
  <si>
    <t xml:space="preserve">c104591_g1</t>
  </si>
  <si>
    <t xml:space="preserve">c149622_g1</t>
  </si>
  <si>
    <t xml:space="preserve">c170154_g1</t>
  </si>
  <si>
    <t xml:space="preserve">c149519_g1</t>
  </si>
  <si>
    <t xml:space="preserve">c158737_g2</t>
  </si>
  <si>
    <t xml:space="preserve">c130647_g1</t>
  </si>
  <si>
    <t xml:space="preserve">c104889_g1</t>
  </si>
  <si>
    <t xml:space="preserve">c169012_g2</t>
  </si>
  <si>
    <t xml:space="preserve">c96295_g1</t>
  </si>
  <si>
    <t xml:space="preserve">c198244_g1</t>
  </si>
  <si>
    <t xml:space="preserve">c155105_g1</t>
  </si>
  <si>
    <t xml:space="preserve">c169853_g6</t>
  </si>
  <si>
    <t xml:space="preserve">c147118_g1</t>
  </si>
  <si>
    <t xml:space="preserve">c134374_g1</t>
  </si>
  <si>
    <t xml:space="preserve">c160020_g1</t>
  </si>
  <si>
    <t xml:space="preserve">c145212_g1</t>
  </si>
  <si>
    <t xml:space="preserve">c171400_g1</t>
  </si>
  <si>
    <t xml:space="preserve">c133669_g1</t>
  </si>
  <si>
    <t xml:space="preserve">c161726_g1</t>
  </si>
  <si>
    <t xml:space="preserve">c156635_g1</t>
  </si>
  <si>
    <t xml:space="preserve">c158649_g1</t>
  </si>
  <si>
    <t xml:space="preserve">c165293_g1</t>
  </si>
  <si>
    <t xml:space="preserve">c134267_g1</t>
  </si>
  <si>
    <t xml:space="preserve">c154697_g1</t>
  </si>
  <si>
    <t xml:space="preserve">c112497_g1</t>
  </si>
  <si>
    <t xml:space="preserve">c130486_g1</t>
  </si>
  <si>
    <t xml:space="preserve">c162607_g1</t>
  </si>
  <si>
    <t xml:space="preserve">c149445_g1</t>
  </si>
  <si>
    <t xml:space="preserve">c43081_g1</t>
  </si>
  <si>
    <t xml:space="preserve">c164158_g1</t>
  </si>
  <si>
    <t xml:space="preserve">c168542_g1</t>
  </si>
  <si>
    <t xml:space="preserve">c170366_g7</t>
  </si>
  <si>
    <t xml:space="preserve">c155600_g1</t>
  </si>
  <si>
    <t xml:space="preserve">c164071_g1</t>
  </si>
  <si>
    <t xml:space="preserve">c143129_g1</t>
  </si>
  <si>
    <t xml:space="preserve">c156271_g1</t>
  </si>
  <si>
    <t xml:space="preserve">c134148_g1</t>
  </si>
  <si>
    <t xml:space="preserve">c169446_g1</t>
  </si>
  <si>
    <t xml:space="preserve">c154303_g1</t>
  </si>
  <si>
    <t xml:space="preserve">c149421_g1</t>
  </si>
  <si>
    <t xml:space="preserve">c163658_g1</t>
  </si>
  <si>
    <t xml:space="preserve">c163709_g1</t>
  </si>
  <si>
    <t xml:space="preserve">c167623_g2</t>
  </si>
  <si>
    <t xml:space="preserve">c140842_g1</t>
  </si>
  <si>
    <t xml:space="preserve">c160975_g1</t>
  </si>
  <si>
    <t xml:space="preserve">c104822_g2</t>
  </si>
  <si>
    <t xml:space="preserve">c237057_g1</t>
  </si>
  <si>
    <t xml:space="preserve">c158607_g1</t>
  </si>
  <si>
    <t xml:space="preserve">c172832_g1</t>
  </si>
  <si>
    <t xml:space="preserve">c167436_g1</t>
  </si>
  <si>
    <t xml:space="preserve">c106185_g1</t>
  </si>
  <si>
    <t xml:space="preserve">c174116_g2</t>
  </si>
  <si>
    <t xml:space="preserve">c157663_g1</t>
  </si>
  <si>
    <t xml:space="preserve">c142410_g1</t>
  </si>
  <si>
    <t xml:space="preserve">c174739_g1</t>
  </si>
  <si>
    <t xml:space="preserve">c171781_g10</t>
  </si>
  <si>
    <t xml:space="preserve">c152938_g1</t>
  </si>
  <si>
    <t xml:space="preserve">c158864_g1</t>
  </si>
  <si>
    <t xml:space="preserve">c161530_g5</t>
  </si>
  <si>
    <t xml:space="preserve">c164199_g1</t>
  </si>
  <si>
    <t xml:space="preserve">c155236_g1</t>
  </si>
  <si>
    <t xml:space="preserve">c163102_g1</t>
  </si>
  <si>
    <t xml:space="preserve">c157939_g1</t>
  </si>
  <si>
    <t xml:space="preserve">c165901_g2</t>
  </si>
  <si>
    <t xml:space="preserve">c148036_g1</t>
  </si>
  <si>
    <t xml:space="preserve">c151727_g1</t>
  </si>
  <si>
    <t xml:space="preserve">c159337_g1</t>
  </si>
  <si>
    <t xml:space="preserve">c36159_g1</t>
  </si>
  <si>
    <t xml:space="preserve">c169752_g1</t>
  </si>
  <si>
    <t xml:space="preserve">c173748_g2</t>
  </si>
  <si>
    <t xml:space="preserve">c133188_g1</t>
  </si>
  <si>
    <t xml:space="preserve">c113331_g1</t>
  </si>
  <si>
    <t xml:space="preserve">c106647_g1</t>
  </si>
  <si>
    <t xml:space="preserve">c48634_g1</t>
  </si>
  <si>
    <t xml:space="preserve">c138922_g1</t>
  </si>
  <si>
    <t xml:space="preserve">c168210_g4</t>
  </si>
  <si>
    <t xml:space="preserve">c146639_g1</t>
  </si>
  <si>
    <t xml:space="preserve">c158128_g1</t>
  </si>
  <si>
    <t xml:space="preserve">c165335_g1</t>
  </si>
  <si>
    <t xml:space="preserve">c84858_g1</t>
  </si>
  <si>
    <t xml:space="preserve">c173976_g1</t>
  </si>
  <si>
    <t xml:space="preserve">c173097_g2</t>
  </si>
  <si>
    <t xml:space="preserve">c42550_g1</t>
  </si>
  <si>
    <t xml:space="preserve">c157007_g1</t>
  </si>
  <si>
    <t xml:space="preserve">c158198_g1</t>
  </si>
  <si>
    <t xml:space="preserve">c171882_g7</t>
  </si>
  <si>
    <t xml:space="preserve">c171524_g1</t>
  </si>
  <si>
    <t xml:space="preserve">c166011_g1</t>
  </si>
  <si>
    <t xml:space="preserve">c174897_g3</t>
  </si>
  <si>
    <t xml:space="preserve">c27081_g1</t>
  </si>
  <si>
    <t xml:space="preserve">c168498_g1</t>
  </si>
  <si>
    <t xml:space="preserve">c160012_g1</t>
  </si>
  <si>
    <t xml:space="preserve">c142543_g1</t>
  </si>
  <si>
    <t xml:space="preserve">c85645_g1</t>
  </si>
  <si>
    <t xml:space="preserve">c166608_g4</t>
  </si>
  <si>
    <t xml:space="preserve">c98613_g1</t>
  </si>
  <si>
    <t xml:space="preserve">c167308_g1</t>
  </si>
  <si>
    <t xml:space="preserve">c113619_g1</t>
  </si>
  <si>
    <t xml:space="preserve">c158036_g1</t>
  </si>
  <si>
    <t xml:space="preserve">c164799_g1</t>
  </si>
  <si>
    <t xml:space="preserve">c147780_g1</t>
  </si>
  <si>
    <t xml:space="preserve">c154475_g1</t>
  </si>
  <si>
    <t xml:space="preserve">c174227_g2</t>
  </si>
  <si>
    <t xml:space="preserve">c171896_g1</t>
  </si>
  <si>
    <t xml:space="preserve">c166504_g2</t>
  </si>
  <si>
    <t xml:space="preserve">c164679_g7</t>
  </si>
  <si>
    <t xml:space="preserve">c226084_g1</t>
  </si>
  <si>
    <t xml:space="preserve">c153164_g1</t>
  </si>
  <si>
    <t xml:space="preserve">c167959_g1</t>
  </si>
  <si>
    <t xml:space="preserve">c167169_g2</t>
  </si>
  <si>
    <t xml:space="preserve">c171784_g2</t>
  </si>
  <si>
    <t xml:space="preserve">c152876_g1</t>
  </si>
  <si>
    <t xml:space="preserve">c121796_g1</t>
  </si>
  <si>
    <t xml:space="preserve">c168109_g1</t>
  </si>
  <si>
    <t xml:space="preserve">c164311_g1</t>
  </si>
  <si>
    <t xml:space="preserve">c141321_g1</t>
  </si>
  <si>
    <t xml:space="preserve">c142515_g1</t>
  </si>
  <si>
    <t xml:space="preserve">c159666_g1</t>
  </si>
  <si>
    <t xml:space="preserve">c42084_g1</t>
  </si>
  <si>
    <t xml:space="preserve">c168022_g1</t>
  </si>
  <si>
    <t xml:space="preserve">c171080_g6</t>
  </si>
  <si>
    <t xml:space="preserve">c171524_g2</t>
  </si>
  <si>
    <t xml:space="preserve">c160741_g1</t>
  </si>
  <si>
    <t xml:space="preserve">c161059_g1</t>
  </si>
  <si>
    <t xml:space="preserve">c168434_g1</t>
  </si>
  <si>
    <t xml:space="preserve">c127525_g1</t>
  </si>
  <si>
    <t xml:space="preserve">c143402_g2</t>
  </si>
  <si>
    <t xml:space="preserve">c143119_g1</t>
  </si>
  <si>
    <t xml:space="preserve">c164305_g1</t>
  </si>
  <si>
    <t xml:space="preserve">c168499_g1</t>
  </si>
  <si>
    <t xml:space="preserve">c188705_g1</t>
  </si>
  <si>
    <t xml:space="preserve">c185086_g1</t>
  </si>
  <si>
    <t xml:space="preserve">c157741_g2</t>
  </si>
  <si>
    <t xml:space="preserve">c167571_g1</t>
  </si>
  <si>
    <t xml:space="preserve">c48476_g1</t>
  </si>
  <si>
    <t xml:space="preserve">c141903_g1</t>
  </si>
  <si>
    <t xml:space="preserve">c175538_g1</t>
  </si>
  <si>
    <t xml:space="preserve">c152003_g1</t>
  </si>
  <si>
    <t xml:space="preserve">c78828_g1</t>
  </si>
  <si>
    <t xml:space="preserve">c167503_g1</t>
  </si>
  <si>
    <t xml:space="preserve">c150645_g1</t>
  </si>
  <si>
    <t xml:space="preserve">c152967_g1</t>
  </si>
  <si>
    <t xml:space="preserve">c165472_g1</t>
  </si>
  <si>
    <t xml:space="preserve">c198700_g1</t>
  </si>
  <si>
    <t xml:space="preserve">c172191_g1</t>
  </si>
  <si>
    <t xml:space="preserve">c211445_g1</t>
  </si>
  <si>
    <t xml:space="preserve">c237342_g1</t>
  </si>
  <si>
    <t xml:space="preserve">c123070_g2</t>
  </si>
  <si>
    <t xml:space="preserve">c214885_g1</t>
  </si>
  <si>
    <t xml:space="preserve">c149517_g1</t>
  </si>
  <si>
    <t xml:space="preserve">c134639_g1</t>
  </si>
  <si>
    <t xml:space="preserve">c143321_g1</t>
  </si>
  <si>
    <t xml:space="preserve">c164754_g1</t>
  </si>
  <si>
    <t xml:space="preserve">c162853_g1</t>
  </si>
  <si>
    <t xml:space="preserve">c155204_g3</t>
  </si>
  <si>
    <t xml:space="preserve">c106931_g1</t>
  </si>
  <si>
    <t xml:space="preserve">c137994_g1</t>
  </si>
  <si>
    <t xml:space="preserve">c166709_g1</t>
  </si>
  <si>
    <t xml:space="preserve">c171639_g1</t>
  </si>
  <si>
    <t xml:space="preserve">c165432_g2</t>
  </si>
  <si>
    <t xml:space="preserve">c172103_g1</t>
  </si>
  <si>
    <t xml:space="preserve">c163285_g1</t>
  </si>
  <si>
    <t xml:space="preserve">c170681_g1</t>
  </si>
  <si>
    <t xml:space="preserve">c229989_g1</t>
  </si>
  <si>
    <t xml:space="preserve">c172677_g4</t>
  </si>
  <si>
    <t xml:space="preserve">c172080_g5</t>
  </si>
  <si>
    <t xml:space="preserve">c144742_g1</t>
  </si>
  <si>
    <t xml:space="preserve">c167746_g1</t>
  </si>
  <si>
    <t xml:space="preserve">c152294_g1</t>
  </si>
  <si>
    <t xml:space="preserve">c169753_g6</t>
  </si>
  <si>
    <t xml:space="preserve">c170029_g2</t>
  </si>
  <si>
    <t xml:space="preserve">c146670_g2</t>
  </si>
  <si>
    <t xml:space="preserve">c27862_g1</t>
  </si>
  <si>
    <t xml:space="preserve">c169731_g1</t>
  </si>
  <si>
    <t xml:space="preserve">c173324_g5</t>
  </si>
  <si>
    <t xml:space="preserve">c140011_g1</t>
  </si>
  <si>
    <t xml:space="preserve">c162246_g1</t>
  </si>
  <si>
    <t xml:space="preserve">c84948_g1</t>
  </si>
  <si>
    <t xml:space="preserve">c173088_g1</t>
  </si>
  <si>
    <t xml:space="preserve">c162358_g1</t>
  </si>
  <si>
    <t xml:space="preserve">c143884_g1</t>
  </si>
  <si>
    <t xml:space="preserve">c169372_g1</t>
  </si>
  <si>
    <t xml:space="preserve">c162720_g1</t>
  </si>
  <si>
    <t xml:space="preserve">c158919_g1</t>
  </si>
  <si>
    <t xml:space="preserve">c140047_g1</t>
  </si>
  <si>
    <t xml:space="preserve">c135337_g1</t>
  </si>
  <si>
    <t xml:space="preserve">c174320_g2</t>
  </si>
  <si>
    <t xml:space="preserve">c157974_g1</t>
  </si>
  <si>
    <t xml:space="preserve">c164908_g1</t>
  </si>
  <si>
    <t xml:space="preserve">c133914_g1</t>
  </si>
  <si>
    <t xml:space="preserve">c158192_g1</t>
  </si>
  <si>
    <t xml:space="preserve">c164159_g1</t>
  </si>
  <si>
    <t xml:space="preserve">c157830_g2</t>
  </si>
  <si>
    <t xml:space="preserve">c155893_g1</t>
  </si>
  <si>
    <t xml:space="preserve">c131641_g1</t>
  </si>
  <si>
    <t xml:space="preserve">c171137_g1</t>
  </si>
  <si>
    <t xml:space="preserve">c172752_g3</t>
  </si>
  <si>
    <t xml:space="preserve">c138659_g1</t>
  </si>
  <si>
    <t xml:space="preserve">c176575_g1</t>
  </si>
  <si>
    <t xml:space="preserve">c164876_g4</t>
  </si>
  <si>
    <t xml:space="preserve">c171137_g4</t>
  </si>
  <si>
    <t xml:space="preserve">c157293_g1</t>
  </si>
  <si>
    <t xml:space="preserve">c169722_g4</t>
  </si>
  <si>
    <t xml:space="preserve">c174875_g1</t>
  </si>
  <si>
    <t xml:space="preserve">c174907_g1</t>
  </si>
  <si>
    <t xml:space="preserve">c145045_g1</t>
  </si>
  <si>
    <t xml:space="preserve">c150484_g1</t>
  </si>
  <si>
    <t xml:space="preserve">c166224_g1</t>
  </si>
  <si>
    <t xml:space="preserve">c156448_g1</t>
  </si>
  <si>
    <t xml:space="preserve">c172850_g2</t>
  </si>
  <si>
    <t xml:space="preserve">c173076_g9</t>
  </si>
  <si>
    <t xml:space="preserve">c171051_g2</t>
  </si>
  <si>
    <t xml:space="preserve">c152432_g1</t>
  </si>
  <si>
    <t xml:space="preserve">c158035_g1</t>
  </si>
  <si>
    <t xml:space="preserve">c170687_g5</t>
  </si>
  <si>
    <t xml:space="preserve">c121960_g1</t>
  </si>
  <si>
    <t xml:space="preserve">c116863_g1</t>
  </si>
  <si>
    <t xml:space="preserve">c143295_g1</t>
  </si>
  <si>
    <t xml:space="preserve">c42035_g2</t>
  </si>
  <si>
    <t xml:space="preserve">c173719_g3</t>
  </si>
  <si>
    <t xml:space="preserve">c164667_g1</t>
  </si>
  <si>
    <t xml:space="preserve">c153641_g1</t>
  </si>
  <si>
    <t xml:space="preserve">c163118_g1</t>
  </si>
  <si>
    <t xml:space="preserve">c7450_g1</t>
  </si>
  <si>
    <t xml:space="preserve">c152423_g1</t>
  </si>
  <si>
    <t xml:space="preserve">c162320_g2</t>
  </si>
  <si>
    <t xml:space="preserve">c133196_g1</t>
  </si>
  <si>
    <t xml:space="preserve">c173736_g2</t>
  </si>
  <si>
    <t xml:space="preserve">c133348_g1</t>
  </si>
  <si>
    <t xml:space="preserve">c80143_g1</t>
  </si>
  <si>
    <t xml:space="preserve">c169003_g1</t>
  </si>
  <si>
    <t xml:space="preserve">c146702_g1</t>
  </si>
  <si>
    <t xml:space="preserve">c157598_g1</t>
  </si>
  <si>
    <t xml:space="preserve">c154702_g1</t>
  </si>
  <si>
    <t xml:space="preserve">c170154_g3</t>
  </si>
  <si>
    <t xml:space="preserve">c163022_g1</t>
  </si>
  <si>
    <t xml:space="preserve">c95334_g1</t>
  </si>
  <si>
    <t xml:space="preserve">c172680_g2</t>
  </si>
  <si>
    <t xml:space="preserve">c169653_g1</t>
  </si>
  <si>
    <t xml:space="preserve">c168706_g4</t>
  </si>
  <si>
    <t xml:space="preserve">c76229_g1</t>
  </si>
  <si>
    <t xml:space="preserve">c170113_g1</t>
  </si>
  <si>
    <t xml:space="preserve">c161185_g1</t>
  </si>
  <si>
    <t xml:space="preserve">c161109_g1</t>
  </si>
  <si>
    <t xml:space="preserve">c166688_g1</t>
  </si>
  <si>
    <t xml:space="preserve">c172742_g2</t>
  </si>
  <si>
    <t xml:space="preserve">c172163_g1</t>
  </si>
  <si>
    <t xml:space="preserve">c165834_g1</t>
  </si>
  <si>
    <t xml:space="preserve">c164317_g1</t>
  </si>
  <si>
    <t xml:space="preserve">c71809_g1</t>
  </si>
  <si>
    <t xml:space="preserve">c237159_g1</t>
  </si>
  <si>
    <t xml:space="preserve">c185309_g1</t>
  </si>
  <si>
    <t xml:space="preserve">c153612_g1</t>
  </si>
  <si>
    <t xml:space="preserve">c27825_g1</t>
  </si>
  <si>
    <t xml:space="preserve">c132791_g1</t>
  </si>
  <si>
    <t xml:space="preserve">c174879_g1</t>
  </si>
  <si>
    <t xml:space="preserve">c154161_g1</t>
  </si>
  <si>
    <t xml:space="preserve">c158465_g1</t>
  </si>
  <si>
    <t xml:space="preserve">c173861_g1</t>
  </si>
  <si>
    <t xml:space="preserve">c6710_g1</t>
  </si>
  <si>
    <t xml:space="preserve">c143903_g1</t>
  </si>
  <si>
    <t xml:space="preserve">c173576_g2</t>
  </si>
  <si>
    <t xml:space="preserve">c159323_g1</t>
  </si>
  <si>
    <t xml:space="preserve">c169216_g1</t>
  </si>
  <si>
    <t xml:space="preserve">c145281_g1</t>
  </si>
  <si>
    <t xml:space="preserve">c163286_g1</t>
  </si>
  <si>
    <t xml:space="preserve">c174450_g6</t>
  </si>
  <si>
    <t xml:space="preserve">c163136_g1</t>
  </si>
  <si>
    <t xml:space="preserve">c48632_g1</t>
  </si>
  <si>
    <t xml:space="preserve">c168519_g1</t>
  </si>
  <si>
    <t xml:space="preserve">c155431_g1</t>
  </si>
  <si>
    <t xml:space="preserve">c115400_g1</t>
  </si>
  <si>
    <t xml:space="preserve">c165911_g1</t>
  </si>
  <si>
    <t xml:space="preserve">c165415_g2</t>
  </si>
  <si>
    <t xml:space="preserve">c156815_g1</t>
  </si>
  <si>
    <t xml:space="preserve">c163396_g1</t>
  </si>
  <si>
    <t xml:space="preserve">c160578_g2</t>
  </si>
  <si>
    <t xml:space="preserve">c118618_g2</t>
  </si>
  <si>
    <t xml:space="preserve">c157170_g1</t>
  </si>
  <si>
    <t xml:space="preserve">c152286_g1</t>
  </si>
  <si>
    <t xml:space="preserve">c165577_g1</t>
  </si>
  <si>
    <t xml:space="preserve">c155092_g1</t>
  </si>
  <si>
    <t xml:space="preserve">c172614_g9</t>
  </si>
  <si>
    <t xml:space="preserve">c158839_g1</t>
  </si>
  <si>
    <t xml:space="preserve">c170610_g4</t>
  </si>
  <si>
    <t xml:space="preserve">c173661_g1</t>
  </si>
  <si>
    <t xml:space="preserve">c174117_g1</t>
  </si>
  <si>
    <t xml:space="preserve">c122367_g3</t>
  </si>
  <si>
    <t xml:space="preserve">c167011_g1</t>
  </si>
  <si>
    <t xml:space="preserve">c165425_g1</t>
  </si>
  <si>
    <t xml:space="preserve">c168101_g3</t>
  </si>
  <si>
    <t xml:space="preserve">c159912_g2</t>
  </si>
  <si>
    <t xml:space="preserve">c140543_g1</t>
  </si>
  <si>
    <t xml:space="preserve">c156209_g1</t>
  </si>
  <si>
    <t xml:space="preserve">c154351_g1</t>
  </si>
  <si>
    <t xml:space="preserve">c149649_g1</t>
  </si>
  <si>
    <t xml:space="preserve">c156084_g1</t>
  </si>
  <si>
    <t xml:space="preserve">c75977_g1</t>
  </si>
  <si>
    <t xml:space="preserve">c168008_g1</t>
  </si>
  <si>
    <t xml:space="preserve">c170601_g4</t>
  </si>
  <si>
    <t xml:space="preserve">c133678_g1</t>
  </si>
  <si>
    <t xml:space="preserve">c171808_g1</t>
  </si>
  <si>
    <t xml:space="preserve">c169196_g2</t>
  </si>
  <si>
    <t xml:space="preserve">c154799_g1</t>
  </si>
  <si>
    <t xml:space="preserve">c123339_g1</t>
  </si>
  <si>
    <t xml:space="preserve">c152458_g1</t>
  </si>
  <si>
    <t xml:space="preserve">c155601_g1</t>
  </si>
  <si>
    <t xml:space="preserve">c172080_g4</t>
  </si>
  <si>
    <t xml:space="preserve">c42744_g1</t>
  </si>
  <si>
    <t xml:space="preserve">c48567_g1</t>
  </si>
  <si>
    <t xml:space="preserve">c158793_g2</t>
  </si>
  <si>
    <t xml:space="preserve">c174791_g1</t>
  </si>
  <si>
    <t xml:space="preserve">c171677_g1</t>
  </si>
  <si>
    <t xml:space="preserve">c132728_g1</t>
  </si>
  <si>
    <t xml:space="preserve">c169904_g2</t>
  </si>
  <si>
    <t xml:space="preserve">c188445_g1</t>
  </si>
  <si>
    <t xml:space="preserve">c157548_g1</t>
  </si>
  <si>
    <t xml:space="preserve">c187840_g1</t>
  </si>
  <si>
    <t xml:space="preserve">c185198_g1</t>
  </si>
  <si>
    <t xml:space="preserve">c161261_g1</t>
  </si>
  <si>
    <t xml:space="preserve">c115346_g1</t>
  </si>
  <si>
    <t xml:space="preserve">c225560_g1</t>
  </si>
  <si>
    <t xml:space="preserve">c170726_g2</t>
  </si>
  <si>
    <t xml:space="preserve">c168209_g1</t>
  </si>
  <si>
    <t xml:space="preserve">c169899_g1</t>
  </si>
  <si>
    <t xml:space="preserve">c152056_g1</t>
  </si>
  <si>
    <t xml:space="preserve">c225248_g1</t>
  </si>
  <si>
    <t xml:space="preserve">c157624_g2</t>
  </si>
  <si>
    <t xml:space="preserve">c71670_g1</t>
  </si>
  <si>
    <t xml:space="preserve">c141711_g1</t>
  </si>
  <si>
    <t xml:space="preserve">c160508_g1</t>
  </si>
  <si>
    <t xml:space="preserve">c172140_g2</t>
  </si>
  <si>
    <t xml:space="preserve">c155948_g2</t>
  </si>
  <si>
    <t xml:space="preserve">c150551_g2</t>
  </si>
  <si>
    <t xml:space="preserve">c151682_g1</t>
  </si>
  <si>
    <t xml:space="preserve">c159780_g1</t>
  </si>
  <si>
    <t xml:space="preserve">c123366_g1</t>
  </si>
  <si>
    <t xml:space="preserve">c238324_g1</t>
  </si>
  <si>
    <t xml:space="preserve">c156196_g1</t>
  </si>
  <si>
    <t xml:space="preserve">c170687_g3</t>
  </si>
  <si>
    <t xml:space="preserve">c124845_g1</t>
  </si>
  <si>
    <t xml:space="preserve">c49074_g1</t>
  </si>
  <si>
    <t xml:space="preserve">c161915_g2</t>
  </si>
  <si>
    <t xml:space="preserve">c140071_g1</t>
  </si>
  <si>
    <t xml:space="preserve">c128669_g1</t>
  </si>
  <si>
    <t xml:space="preserve">c164860_g1</t>
  </si>
  <si>
    <t xml:space="preserve">c160899_g1</t>
  </si>
  <si>
    <t xml:space="preserve">c132613_g1</t>
  </si>
  <si>
    <t xml:space="preserve">c153100_g1</t>
  </si>
  <si>
    <t xml:space="preserve">c93775_g1</t>
  </si>
  <si>
    <t xml:space="preserve">c98352_g1</t>
  </si>
  <si>
    <t xml:space="preserve">c162384_g1</t>
  </si>
  <si>
    <t xml:space="preserve">c163699_g1</t>
  </si>
  <si>
    <t xml:space="preserve">c172314_g2</t>
  </si>
  <si>
    <t xml:space="preserve">c149412_g1</t>
  </si>
  <si>
    <t xml:space="preserve">c166331_g1</t>
  </si>
  <si>
    <t xml:space="preserve">c173721_g2</t>
  </si>
  <si>
    <t xml:space="preserve">c198289_g1</t>
  </si>
  <si>
    <t xml:space="preserve">c139631_g1</t>
  </si>
  <si>
    <t xml:space="preserve">c160534_g1</t>
  </si>
  <si>
    <t xml:space="preserve">c7103_g1</t>
  </si>
  <si>
    <t xml:space="preserve">c145214_g1</t>
  </si>
  <si>
    <t xml:space="preserve">c174797_g1</t>
  </si>
  <si>
    <t xml:space="preserve">c147864_g1</t>
  </si>
  <si>
    <t xml:space="preserve">c161498_g2</t>
  </si>
  <si>
    <t xml:space="preserve">c155207_g1</t>
  </si>
  <si>
    <t xml:space="preserve">c117604_g1</t>
  </si>
  <si>
    <t xml:space="preserve">c156755_g1</t>
  </si>
  <si>
    <t xml:space="preserve">c48809_g1</t>
  </si>
  <si>
    <t xml:space="preserve">c145664_g1</t>
  </si>
  <si>
    <t xml:space="preserve">c116569_g1</t>
  </si>
  <si>
    <t xml:space="preserve">c140551_g1</t>
  </si>
  <si>
    <t xml:space="preserve">c170203_g1</t>
  </si>
  <si>
    <t xml:space="preserve">c109094_g1</t>
  </si>
  <si>
    <t xml:space="preserve">c154118_g1</t>
  </si>
  <si>
    <t xml:space="preserve">c146208_g1</t>
  </si>
  <si>
    <t xml:space="preserve">c159709_g1</t>
  </si>
  <si>
    <t xml:space="preserve">c165906_g1</t>
  </si>
  <si>
    <t xml:space="preserve">c141663_g1</t>
  </si>
  <si>
    <t xml:space="preserve">c83498_g1</t>
  </si>
  <si>
    <t xml:space="preserve">c140703_g1</t>
  </si>
  <si>
    <t xml:space="preserve">c174551_g4</t>
  </si>
  <si>
    <t xml:space="preserve">c170837_g9</t>
  </si>
  <si>
    <t xml:space="preserve">c164069_g1</t>
  </si>
  <si>
    <t xml:space="preserve">c56229_g2</t>
  </si>
  <si>
    <t xml:space="preserve">c158889_g1</t>
  </si>
  <si>
    <t xml:space="preserve">c163474_g1</t>
  </si>
  <si>
    <t xml:space="preserve">c121407_g1</t>
  </si>
  <si>
    <t xml:space="preserve">c145902_g1</t>
  </si>
  <si>
    <t xml:space="preserve">c128117_g1</t>
  </si>
  <si>
    <t xml:space="preserve">c151192_g1</t>
  </si>
  <si>
    <t xml:space="preserve">c155948_g3</t>
  </si>
  <si>
    <t xml:space="preserve">c170052_g2</t>
  </si>
  <si>
    <t xml:space="preserve">c167066_g1</t>
  </si>
  <si>
    <t xml:space="preserve">c99834_g1</t>
  </si>
  <si>
    <t xml:space="preserve">c171412_g8</t>
  </si>
  <si>
    <t xml:space="preserve">c147438_g2</t>
  </si>
  <si>
    <t xml:space="preserve">c173216_g1</t>
  </si>
  <si>
    <t xml:space="preserve">c170725_g1</t>
  </si>
  <si>
    <t xml:space="preserve">c200769_g1</t>
  </si>
  <si>
    <t xml:space="preserve">c132372_g1</t>
  </si>
  <si>
    <t xml:space="preserve">c166358_g1</t>
  </si>
  <si>
    <t xml:space="preserve">c173061_g2</t>
  </si>
  <si>
    <t xml:space="preserve">c156092_g1</t>
  </si>
  <si>
    <t xml:space="preserve">c158555_g1</t>
  </si>
  <si>
    <t xml:space="preserve">c122367_g1</t>
  </si>
  <si>
    <t xml:space="preserve">c169070_g1</t>
  </si>
  <si>
    <t xml:space="preserve">c145399_g3</t>
  </si>
  <si>
    <t xml:space="preserve">c134331_g1</t>
  </si>
  <si>
    <t xml:space="preserve">c139775_g1</t>
  </si>
  <si>
    <t xml:space="preserve">c162392_g1</t>
  </si>
  <si>
    <t xml:space="preserve">c173285_g3</t>
  </si>
  <si>
    <t xml:space="preserve">c141253_g1</t>
  </si>
  <si>
    <t xml:space="preserve">c159939_g1</t>
  </si>
  <si>
    <t xml:space="preserve">c161383_g1</t>
  </si>
  <si>
    <t xml:space="preserve">c155312_g1</t>
  </si>
  <si>
    <t xml:space="preserve">c139973_g1</t>
  </si>
  <si>
    <t xml:space="preserve">c131566_g1</t>
  </si>
  <si>
    <t xml:space="preserve">c167049_g1</t>
  </si>
  <si>
    <t xml:space="preserve">c237837_g1</t>
  </si>
  <si>
    <t xml:space="preserve">c136164_g1</t>
  </si>
  <si>
    <t xml:space="preserve">c171016_g1</t>
  </si>
  <si>
    <t xml:space="preserve">c163493_g1</t>
  </si>
  <si>
    <t xml:space="preserve">c172389_g1</t>
  </si>
  <si>
    <t xml:space="preserve">c158466_g1</t>
  </si>
  <si>
    <t xml:space="preserve">c172399_g1</t>
  </si>
  <si>
    <t xml:space="preserve">c133756_g1</t>
  </si>
  <si>
    <t xml:space="preserve">c152288_g1</t>
  </si>
  <si>
    <t xml:space="preserve">c174635_g1</t>
  </si>
  <si>
    <t xml:space="preserve">c66182_g1</t>
  </si>
  <si>
    <t xml:space="preserve">c162566_g2</t>
  </si>
  <si>
    <t xml:space="preserve">c167635_g1</t>
  </si>
  <si>
    <t xml:space="preserve">c153334_g1</t>
  </si>
  <si>
    <t xml:space="preserve">c173449_g1</t>
  </si>
  <si>
    <t xml:space="preserve">c149905_g1</t>
  </si>
  <si>
    <t xml:space="preserve">c198283_g1</t>
  </si>
  <si>
    <t xml:space="preserve">c172991_g1</t>
  </si>
  <si>
    <t xml:space="preserve">c153423_g1</t>
  </si>
  <si>
    <t xml:space="preserve">c171689_g1</t>
  </si>
  <si>
    <t xml:space="preserve">c141627_g1</t>
  </si>
  <si>
    <t xml:space="preserve">c117904_g1</t>
  </si>
  <si>
    <t xml:space="preserve">c135447_g1</t>
  </si>
  <si>
    <t xml:space="preserve">c168209_g2</t>
  </si>
  <si>
    <t xml:space="preserve">c161445_g1</t>
  </si>
  <si>
    <t xml:space="preserve">c167203_g1</t>
  </si>
  <si>
    <t xml:space="preserve">c119848_g1</t>
  </si>
  <si>
    <t xml:space="preserve">c161622_g2</t>
  </si>
  <si>
    <t xml:space="preserve">c167743_g1</t>
  </si>
  <si>
    <t xml:space="preserve">c164093_g1</t>
  </si>
  <si>
    <t xml:space="preserve">c154367_g1</t>
  </si>
  <si>
    <t xml:space="preserve">c166734_g1</t>
  </si>
  <si>
    <t xml:space="preserve">c157047_g1</t>
  </si>
  <si>
    <t xml:space="preserve">c172165_g1</t>
  </si>
  <si>
    <t xml:space="preserve">c150660_g1</t>
  </si>
  <si>
    <t xml:space="preserve">c161238_g2</t>
  </si>
  <si>
    <t xml:space="preserve">c106909_g1</t>
  </si>
  <si>
    <t xml:space="preserve">c146326_g1</t>
  </si>
  <si>
    <t xml:space="preserve">c163727_g3</t>
  </si>
  <si>
    <t xml:space="preserve">c77485_g1</t>
  </si>
  <si>
    <t xml:space="preserve">c159774_g1</t>
  </si>
  <si>
    <t xml:space="preserve">c152460_g1</t>
  </si>
  <si>
    <t xml:space="preserve">c156698_g1</t>
  </si>
  <si>
    <t xml:space="preserve">c165685_g1</t>
  </si>
  <si>
    <t xml:space="preserve">c165649_g1</t>
  </si>
  <si>
    <t xml:space="preserve">c123692_g1</t>
  </si>
  <si>
    <t xml:space="preserve">c161303_g1</t>
  </si>
  <si>
    <t xml:space="preserve">c173060_g2</t>
  </si>
  <si>
    <t xml:space="preserve">c167960_g2</t>
  </si>
  <si>
    <t xml:space="preserve">c152881_g1</t>
  </si>
  <si>
    <t xml:space="preserve">c161513_g1</t>
  </si>
  <si>
    <t xml:space="preserve">c148784_g1</t>
  </si>
  <si>
    <t xml:space="preserve">c160063_g1</t>
  </si>
  <si>
    <t xml:space="preserve">c126651_g1</t>
  </si>
  <si>
    <t xml:space="preserve">c13699_g1</t>
  </si>
  <si>
    <t xml:space="preserve">c169730_g5</t>
  </si>
  <si>
    <t xml:space="preserve">c133899_g1</t>
  </si>
  <si>
    <t xml:space="preserve">c154631_g1</t>
  </si>
  <si>
    <t xml:space="preserve">c131619_g1</t>
  </si>
  <si>
    <t xml:space="preserve">c172450_g2</t>
  </si>
  <si>
    <t xml:space="preserve">c167282_g1</t>
  </si>
  <si>
    <t xml:space="preserve">c169197_g3</t>
  </si>
  <si>
    <t xml:space="preserve">c173867_g1</t>
  </si>
  <si>
    <t xml:space="preserve">c162309_g1</t>
  </si>
  <si>
    <t xml:space="preserve">c143548_g1</t>
  </si>
  <si>
    <t xml:space="preserve">c145884_g1</t>
  </si>
  <si>
    <t xml:space="preserve">c155773_g1</t>
  </si>
  <si>
    <t xml:space="preserve">c140874_g1</t>
  </si>
  <si>
    <t xml:space="preserve">c113292_g1</t>
  </si>
  <si>
    <t xml:space="preserve">c163445_g6</t>
  </si>
  <si>
    <t xml:space="preserve">c137311_g1</t>
  </si>
  <si>
    <t xml:space="preserve">c162416_g1</t>
  </si>
  <si>
    <t xml:space="preserve">c140016_g1</t>
  </si>
  <si>
    <t xml:space="preserve">c161633_g2</t>
  </si>
  <si>
    <t xml:space="preserve">c85864_g1</t>
  </si>
  <si>
    <t xml:space="preserve">c150571_g1</t>
  </si>
  <si>
    <t xml:space="preserve">c158793_g1</t>
  </si>
  <si>
    <t xml:space="preserve">c146128_g1</t>
  </si>
  <si>
    <t xml:space="preserve">c170281_g1</t>
  </si>
  <si>
    <t xml:space="preserve">c168842_g1</t>
  </si>
  <si>
    <t xml:space="preserve">c107075_g1</t>
  </si>
  <si>
    <t xml:space="preserve">c174078_g6</t>
  </si>
  <si>
    <t xml:space="preserve">c157637_g1</t>
  </si>
  <si>
    <t xml:space="preserve">c167737_g1</t>
  </si>
  <si>
    <t xml:space="preserve">c170491_g1</t>
  </si>
  <si>
    <t xml:space="preserve">c157065_g1</t>
  </si>
  <si>
    <t xml:space="preserve">c164999_g5</t>
  </si>
  <si>
    <t xml:space="preserve">c113696_g1</t>
  </si>
  <si>
    <t xml:space="preserve">c132845_g2</t>
  </si>
  <si>
    <t xml:space="preserve">c161597_g1</t>
  </si>
  <si>
    <t xml:space="preserve">c166638_g2</t>
  </si>
  <si>
    <t xml:space="preserve">c145179_g2</t>
  </si>
  <si>
    <t xml:space="preserve">c162142_g1</t>
  </si>
  <si>
    <t xml:space="preserve">c172105_g2</t>
  </si>
  <si>
    <t xml:space="preserve">c168168_g6</t>
  </si>
  <si>
    <t xml:space="preserve">c141119_g1</t>
  </si>
  <si>
    <t xml:space="preserve">c167820_g1</t>
  </si>
  <si>
    <t xml:space="preserve">c156432_g1</t>
  </si>
  <si>
    <t xml:space="preserve">c149689_g1</t>
  </si>
  <si>
    <t xml:space="preserve">c167666_g1</t>
  </si>
  <si>
    <t xml:space="preserve">c161386_g5</t>
  </si>
  <si>
    <t xml:space="preserve">c167694_g1</t>
  </si>
  <si>
    <t xml:space="preserve">c174642_g1</t>
  </si>
  <si>
    <t xml:space="preserve">c185743_g1</t>
  </si>
  <si>
    <t xml:space="preserve">c152459_g1</t>
  </si>
  <si>
    <t xml:space="preserve">c172241_g1</t>
  </si>
  <si>
    <t xml:space="preserve">c42563_g1</t>
  </si>
  <si>
    <t xml:space="preserve">c171963_g2</t>
  </si>
  <si>
    <t xml:space="preserve">c175041_g1</t>
  </si>
  <si>
    <t xml:space="preserve">c162177_g1</t>
  </si>
  <si>
    <t xml:space="preserve">c159212_g1</t>
  </si>
  <si>
    <t xml:space="preserve">c211601_g1</t>
  </si>
  <si>
    <t xml:space="preserve">c169252_g2</t>
  </si>
  <si>
    <t xml:space="preserve">c163099_g1</t>
  </si>
  <si>
    <t xml:space="preserve">c164330_g3</t>
  </si>
  <si>
    <t xml:space="preserve">c146740_g1</t>
  </si>
  <si>
    <t xml:space="preserve">c171715_g1</t>
  </si>
  <si>
    <t xml:space="preserve">c164419_g1</t>
  </si>
  <si>
    <t xml:space="preserve">c154611_g1</t>
  </si>
  <si>
    <t xml:space="preserve">c165970_g1</t>
  </si>
  <si>
    <t xml:space="preserve">c83639_g1</t>
  </si>
  <si>
    <t xml:space="preserve">c173928_g2</t>
  </si>
  <si>
    <t xml:space="preserve">c174821_g1</t>
  </si>
  <si>
    <t xml:space="preserve">c154534_g1</t>
  </si>
  <si>
    <t xml:space="preserve">c133005_g1</t>
  </si>
  <si>
    <t xml:space="preserve">c153813_g1</t>
  </si>
  <si>
    <t xml:space="preserve">c146962_g1</t>
  </si>
  <si>
    <t xml:space="preserve">c151573_g1</t>
  </si>
  <si>
    <t xml:space="preserve">c178004_g1</t>
  </si>
  <si>
    <t xml:space="preserve">c153860_g1</t>
  </si>
  <si>
    <t xml:space="preserve">c188149_g1</t>
  </si>
  <si>
    <t xml:space="preserve">c171412_g9</t>
  </si>
  <si>
    <t xml:space="preserve">c171959_g1</t>
  </si>
  <si>
    <t xml:space="preserve">c156772_g1</t>
  </si>
  <si>
    <t xml:space="preserve">c166281_g2</t>
  </si>
  <si>
    <t xml:space="preserve">c161241_g1</t>
  </si>
  <si>
    <t xml:space="preserve">c174682_g2</t>
  </si>
  <si>
    <t xml:space="preserve">c173449_g2</t>
  </si>
  <si>
    <t xml:space="preserve">c147846_g1</t>
  </si>
  <si>
    <t xml:space="preserve">c165441_g2</t>
  </si>
  <si>
    <t xml:space="preserve">c169741_g1</t>
  </si>
  <si>
    <t xml:space="preserve">c174985_g1</t>
  </si>
  <si>
    <t xml:space="preserve">c164307_g1</t>
  </si>
  <si>
    <t xml:space="preserve">c159582_g1</t>
  </si>
  <si>
    <t xml:space="preserve">c141160_g2</t>
  </si>
  <si>
    <t xml:space="preserve">c126712_g1</t>
  </si>
  <si>
    <t xml:space="preserve">c167565_g10</t>
  </si>
  <si>
    <t xml:space="preserve">c169711_g3</t>
  </si>
  <si>
    <t xml:space="preserve">c165463_g1</t>
  </si>
  <si>
    <t xml:space="preserve">c157229_g1</t>
  </si>
  <si>
    <t xml:space="preserve">c155903_g1</t>
  </si>
  <si>
    <t xml:space="preserve">c173005_g2</t>
  </si>
  <si>
    <t xml:space="preserve">c153752_g2</t>
  </si>
  <si>
    <t xml:space="preserve">c171144_g5</t>
  </si>
  <si>
    <t xml:space="preserve">c168092_g3</t>
  </si>
  <si>
    <t xml:space="preserve">c158213_g2</t>
  </si>
  <si>
    <t xml:space="preserve">c104781_g1</t>
  </si>
  <si>
    <t xml:space="preserve">c143548_g2</t>
  </si>
  <si>
    <t xml:space="preserve">c173578_g2</t>
  </si>
  <si>
    <t xml:space="preserve">c162318_g1</t>
  </si>
  <si>
    <t xml:space="preserve">c174378_g1</t>
  </si>
  <si>
    <t xml:space="preserve">c167490_g1</t>
  </si>
  <si>
    <t xml:space="preserve">c164910_g1</t>
  </si>
  <si>
    <t xml:space="preserve">c153762_g1</t>
  </si>
  <si>
    <t xml:space="preserve">c156588_g3</t>
  </si>
  <si>
    <t xml:space="preserve">c116624_g1</t>
  </si>
  <si>
    <t xml:space="preserve">c147541_g1</t>
  </si>
  <si>
    <t xml:space="preserve">c133070_g1</t>
  </si>
  <si>
    <t xml:space="preserve">c173487_g3</t>
  </si>
  <si>
    <t xml:space="preserve">c147420_g1</t>
  </si>
  <si>
    <t xml:space="preserve">c170120_g2</t>
  </si>
  <si>
    <t xml:space="preserve">c170739_g3</t>
  </si>
  <si>
    <t xml:space="preserve">c163563_g1</t>
  </si>
  <si>
    <t xml:space="preserve">c150361_g1</t>
  </si>
  <si>
    <t xml:space="preserve">c173979_g1</t>
  </si>
  <si>
    <t xml:space="preserve">c140785_g1</t>
  </si>
  <si>
    <t xml:space="preserve">c162678_g8</t>
  </si>
  <si>
    <t xml:space="preserve">c171818_g1</t>
  </si>
  <si>
    <t xml:space="preserve">c11214_g1</t>
  </si>
  <si>
    <t xml:space="preserve">c156356_g1</t>
  </si>
  <si>
    <t xml:space="preserve">c131678_g1</t>
  </si>
  <si>
    <t xml:space="preserve">c170878_g1</t>
  </si>
  <si>
    <t xml:space="preserve">c163432_g1</t>
  </si>
  <si>
    <t xml:space="preserve">c237141_g1</t>
  </si>
  <si>
    <t xml:space="preserve">c169853_g5</t>
  </si>
  <si>
    <t xml:space="preserve">c146802_g3</t>
  </si>
  <si>
    <t xml:space="preserve">c162227_g1</t>
  </si>
  <si>
    <t xml:space="preserve">c218875_g1</t>
  </si>
  <si>
    <t xml:space="preserve">c171670_g1</t>
  </si>
  <si>
    <t xml:space="preserve">c151905_g1</t>
  </si>
  <si>
    <t xml:space="preserve">c163142_g2</t>
  </si>
  <si>
    <t xml:space="preserve">c168902_g1</t>
  </si>
  <si>
    <t xml:space="preserve">c173994_g1</t>
  </si>
  <si>
    <t xml:space="preserve">c167955_g4</t>
  </si>
  <si>
    <t xml:space="preserve">c135448_g1</t>
  </si>
  <si>
    <t xml:space="preserve">c150017_g1</t>
  </si>
  <si>
    <t xml:space="preserve">c164679_g5</t>
  </si>
  <si>
    <t xml:space="preserve">c172353_g2</t>
  </si>
  <si>
    <t xml:space="preserve">c163622_g2</t>
  </si>
  <si>
    <t xml:space="preserve">c152718_g1</t>
  </si>
  <si>
    <t xml:space="preserve">c160332_g1</t>
  </si>
  <si>
    <t xml:space="preserve">c152979_g1</t>
  </si>
  <si>
    <t xml:space="preserve">c168765_g4</t>
  </si>
  <si>
    <t xml:space="preserve">c167725_g1</t>
  </si>
  <si>
    <t xml:space="preserve">c162264_g2</t>
  </si>
  <si>
    <t xml:space="preserve">c159716_g2</t>
  </si>
  <si>
    <t xml:space="preserve">c162927_g1</t>
  </si>
  <si>
    <t xml:space="preserve">c85704_g1</t>
  </si>
  <si>
    <t xml:space="preserve">c130206_g1</t>
  </si>
  <si>
    <t xml:space="preserve">c173984_g2</t>
  </si>
  <si>
    <t xml:space="preserve">c164876_g1</t>
  </si>
  <si>
    <t xml:space="preserve">c163366_g1</t>
  </si>
  <si>
    <t xml:space="preserve">c238367_g1</t>
  </si>
  <si>
    <t xml:space="preserve">c145863_g1</t>
  </si>
  <si>
    <t xml:space="preserve">c160693_g1</t>
  </si>
  <si>
    <t xml:space="preserve">c174344_g2</t>
  </si>
  <si>
    <t xml:space="preserve">c168732_g2</t>
  </si>
  <si>
    <t xml:space="preserve">c159434_g1</t>
  </si>
  <si>
    <t xml:space="preserve">c173799_g1</t>
  </si>
  <si>
    <t xml:space="preserve">c161801_g3</t>
  </si>
  <si>
    <t xml:space="preserve">c27497_g1</t>
  </si>
  <si>
    <t xml:space="preserve">c22819_g1</t>
  </si>
  <si>
    <t xml:space="preserve">c171249_g2</t>
  </si>
  <si>
    <t xml:space="preserve">c160468_g1</t>
  </si>
  <si>
    <t xml:space="preserve">c170142_g1</t>
  </si>
  <si>
    <t xml:space="preserve">c155361_g1</t>
  </si>
  <si>
    <t xml:space="preserve">c151385_g1</t>
  </si>
  <si>
    <t xml:space="preserve">c159660_g1</t>
  </si>
  <si>
    <t xml:space="preserve">c169453_g4</t>
  </si>
  <si>
    <t xml:space="preserve">c131571_g1</t>
  </si>
  <si>
    <t xml:space="preserve">c147919_g3</t>
  </si>
  <si>
    <t xml:space="preserve">c165807_g1</t>
  </si>
  <si>
    <t xml:space="preserve">c164810_g1</t>
  </si>
  <si>
    <t xml:space="preserve">c167026_g8</t>
  </si>
  <si>
    <t xml:space="preserve">c154790_g1</t>
  </si>
  <si>
    <t xml:space="preserve">c151049_g1</t>
  </si>
  <si>
    <t xml:space="preserve">c165526_g1</t>
  </si>
  <si>
    <t xml:space="preserve">c134257_g1</t>
  </si>
  <si>
    <t xml:space="preserve">c156520_g1</t>
  </si>
  <si>
    <t xml:space="preserve">c170792_g3</t>
  </si>
  <si>
    <t xml:space="preserve">c173994_g6</t>
  </si>
  <si>
    <t xml:space="preserve">c71483_g1</t>
  </si>
  <si>
    <t xml:space="preserve">c156773_g1</t>
  </si>
  <si>
    <t xml:space="preserve">c113941_g1</t>
  </si>
  <si>
    <t xml:space="preserve">c140923_g1</t>
  </si>
  <si>
    <t xml:space="preserve">c173966_g1</t>
  </si>
  <si>
    <t xml:space="preserve">c144478_g1</t>
  </si>
  <si>
    <t xml:space="preserve">c171468_g1</t>
  </si>
  <si>
    <t xml:space="preserve">c168434_g2</t>
  </si>
  <si>
    <t xml:space="preserve">c104694_g1</t>
  </si>
  <si>
    <t xml:space="preserve">c161463_g1</t>
  </si>
  <si>
    <t xml:space="preserve">c161091_g2</t>
  </si>
  <si>
    <t xml:space="preserve">c174010_g1</t>
  </si>
  <si>
    <t xml:space="preserve">c171046_g1</t>
  </si>
  <si>
    <t xml:space="preserve">c237043_g1</t>
  </si>
  <si>
    <t xml:space="preserve">c164947_g3</t>
  </si>
  <si>
    <t xml:space="preserve">c160782_g1</t>
  </si>
  <si>
    <t xml:space="preserve">c171210_g1</t>
  </si>
  <si>
    <t xml:space="preserve">c157204_g1</t>
  </si>
  <si>
    <t xml:space="preserve">c160079_g1</t>
  </si>
  <si>
    <t xml:space="preserve">c185843_g1</t>
  </si>
  <si>
    <t xml:space="preserve">c211926_g1</t>
  </si>
  <si>
    <t xml:space="preserve">c172934_g1</t>
  </si>
  <si>
    <t xml:space="preserve">c163377_g1</t>
  </si>
  <si>
    <t xml:space="preserve">c159948_g1</t>
  </si>
  <si>
    <t xml:space="preserve">c123370_g1</t>
  </si>
  <si>
    <t xml:space="preserve">c147209_g1</t>
  </si>
  <si>
    <t xml:space="preserve">c76799_g1</t>
  </si>
  <si>
    <t xml:space="preserve">c163278_g2</t>
  </si>
  <si>
    <t xml:space="preserve">c185713_g1</t>
  </si>
  <si>
    <t xml:space="preserve">c135734_g1</t>
  </si>
  <si>
    <t xml:space="preserve">c166713_g3</t>
  </si>
  <si>
    <t xml:space="preserve">c173068_g6</t>
  </si>
  <si>
    <t xml:space="preserve">c172037_g8</t>
  </si>
  <si>
    <t xml:space="preserve">c166684_g1</t>
  </si>
  <si>
    <t xml:space="preserve">c168321_g1</t>
  </si>
  <si>
    <t xml:space="preserve">c155887_g1</t>
  </si>
  <si>
    <t xml:space="preserve">c166037_g1</t>
  </si>
  <si>
    <t xml:space="preserve">c168095_g1</t>
  </si>
  <si>
    <t xml:space="preserve">c169753_g5</t>
  </si>
  <si>
    <t xml:space="preserve">c172711_g2</t>
  </si>
  <si>
    <t xml:space="preserve">c113555_g1</t>
  </si>
  <si>
    <t xml:space="preserve">c158458_g1</t>
  </si>
  <si>
    <t xml:space="preserve">c185147_g2</t>
  </si>
  <si>
    <t xml:space="preserve">c172644_g3</t>
  </si>
  <si>
    <t xml:space="preserve">c161596_g1</t>
  </si>
  <si>
    <t xml:space="preserve">c162466_g1</t>
  </si>
  <si>
    <t xml:space="preserve">c166435_g7</t>
  </si>
  <si>
    <t xml:space="preserve">c153630_g1</t>
  </si>
  <si>
    <t xml:space="preserve">c198315_g1</t>
  </si>
  <si>
    <t xml:space="preserve">c168931_g2</t>
  </si>
  <si>
    <t xml:space="preserve">c115185_g1</t>
  </si>
  <si>
    <t xml:space="preserve">c148447_g1</t>
  </si>
  <si>
    <t xml:space="preserve">c173708_g1</t>
  </si>
  <si>
    <t xml:space="preserve">c173904_g2</t>
  </si>
  <si>
    <t xml:space="preserve">c173848_g3</t>
  </si>
  <si>
    <t xml:space="preserve">c133901_g1</t>
  </si>
  <si>
    <t xml:space="preserve">c142425_g1</t>
  </si>
  <si>
    <t xml:space="preserve">c154873_g1</t>
  </si>
  <si>
    <t xml:space="preserve">c104978_g1</t>
  </si>
  <si>
    <t xml:space="preserve">c169213_g2</t>
  </si>
  <si>
    <t xml:space="preserve">c167168_g1</t>
  </si>
  <si>
    <t xml:space="preserve">c152435_g1</t>
  </si>
  <si>
    <t xml:space="preserve">c163998_g1</t>
  </si>
  <si>
    <t xml:space="preserve">c174049_g2</t>
  </si>
  <si>
    <t xml:space="preserve">c123040_g1</t>
  </si>
  <si>
    <t xml:space="preserve">c173628_g1</t>
  </si>
  <si>
    <t xml:space="preserve">c163701_g1</t>
  </si>
  <si>
    <t xml:space="preserve">c134892_g1</t>
  </si>
  <si>
    <t xml:space="preserve">c159994_g1</t>
  </si>
  <si>
    <t xml:space="preserve">c79410_g1</t>
  </si>
  <si>
    <t xml:space="preserve">c170721_g2</t>
  </si>
  <si>
    <t xml:space="preserve">c123746_g1</t>
  </si>
  <si>
    <t xml:space="preserve">c147524_g1</t>
  </si>
  <si>
    <t xml:space="preserve">c239606_g1</t>
  </si>
  <si>
    <t xml:space="preserve">c164345_g2</t>
  </si>
  <si>
    <t xml:space="preserve">c122797_g1</t>
  </si>
  <si>
    <t xml:space="preserve">c134603_g2</t>
  </si>
  <si>
    <t xml:space="preserve">c172817_g5</t>
  </si>
  <si>
    <t xml:space="preserve">c149587_g2</t>
  </si>
  <si>
    <t xml:space="preserve">c147685_g1</t>
  </si>
  <si>
    <t xml:space="preserve">c172219_g1</t>
  </si>
  <si>
    <t xml:space="preserve">c167530_g4</t>
  </si>
  <si>
    <t xml:space="preserve">c154858_g1</t>
  </si>
  <si>
    <t xml:space="preserve">c170081_g5</t>
  </si>
  <si>
    <t xml:space="preserve">c211744_g1</t>
  </si>
  <si>
    <t xml:space="preserve">c160700_g1</t>
  </si>
  <si>
    <t xml:space="preserve">c141604_g1</t>
  </si>
  <si>
    <t xml:space="preserve">c169352_g3</t>
  </si>
  <si>
    <t xml:space="preserve">c203171_g1</t>
  </si>
  <si>
    <t xml:space="preserve">c171585_g2</t>
  </si>
  <si>
    <t xml:space="preserve">c171508_g1</t>
  </si>
  <si>
    <t xml:space="preserve">c154629_g1</t>
  </si>
  <si>
    <t xml:space="preserve">c167553_g1</t>
  </si>
  <si>
    <t xml:space="preserve">c141490_g1</t>
  </si>
  <si>
    <t xml:space="preserve">c106533_g1</t>
  </si>
  <si>
    <t xml:space="preserve">c151750_g1</t>
  </si>
  <si>
    <t xml:space="preserve">c166958_g2</t>
  </si>
  <si>
    <t xml:space="preserve">c168210_g3</t>
  </si>
  <si>
    <t xml:space="preserve">c166973_g3</t>
  </si>
  <si>
    <t xml:space="preserve">c120698_g1</t>
  </si>
  <si>
    <t xml:space="preserve">c164707_g1</t>
  </si>
  <si>
    <t xml:space="preserve">c161893_g2</t>
  </si>
  <si>
    <t xml:space="preserve">c164756_g3</t>
  </si>
  <si>
    <t xml:space="preserve">c168807_g2</t>
  </si>
  <si>
    <t xml:space="preserve">c123727_g1</t>
  </si>
  <si>
    <t xml:space="preserve">c169994_g1</t>
  </si>
  <si>
    <t xml:space="preserve">c148706_g1</t>
  </si>
  <si>
    <t xml:space="preserve">c159778_g1</t>
  </si>
  <si>
    <t xml:space="preserve">c142743_g1</t>
  </si>
  <si>
    <t xml:space="preserve">c163368_g1</t>
  </si>
  <si>
    <t xml:space="preserve">c166543_g1</t>
  </si>
  <si>
    <t xml:space="preserve">c122775_g2</t>
  </si>
  <si>
    <t xml:space="preserve">c146310_g2</t>
  </si>
  <si>
    <t xml:space="preserve">c171786_g1</t>
  </si>
  <si>
    <t xml:space="preserve">c178048_g1</t>
  </si>
  <si>
    <t xml:space="preserve">c54737_g1</t>
  </si>
  <si>
    <t xml:space="preserve">c172879_g1</t>
  </si>
  <si>
    <t xml:space="preserve">c159568_g2</t>
  </si>
  <si>
    <t xml:space="preserve">c142600_g1</t>
  </si>
  <si>
    <t xml:space="preserve">c141672_g1</t>
  </si>
  <si>
    <t xml:space="preserve">c151822_g1</t>
  </si>
  <si>
    <t xml:space="preserve">c126640_g1</t>
  </si>
  <si>
    <t xml:space="preserve">c237180_g1</t>
  </si>
  <si>
    <t xml:space="preserve">c76321_g1</t>
  </si>
  <si>
    <t xml:space="preserve">c161765_g1</t>
  </si>
  <si>
    <t xml:space="preserve">c171128_g1</t>
  </si>
  <si>
    <t xml:space="preserve">c237127_g1</t>
  </si>
  <si>
    <t xml:space="preserve">c96154_g1</t>
  </si>
  <si>
    <t xml:space="preserve">c158074_g1</t>
  </si>
  <si>
    <t xml:space="preserve">c157886_g1</t>
  </si>
  <si>
    <t xml:space="preserve">c163392_g6</t>
  </si>
  <si>
    <t xml:space="preserve">c158012_g1</t>
  </si>
  <si>
    <t xml:space="preserve">c156842_g1</t>
  </si>
  <si>
    <t xml:space="preserve">c106337_g1</t>
  </si>
  <si>
    <t xml:space="preserve">c170522_g1</t>
  </si>
  <si>
    <t xml:space="preserve">c163211_g1</t>
  </si>
  <si>
    <t xml:space="preserve">c162671_g1</t>
  </si>
  <si>
    <t xml:space="preserve">c167419_g1</t>
  </si>
  <si>
    <t xml:space="preserve">c157238_g1</t>
  </si>
  <si>
    <t xml:space="preserve">c174543_g1</t>
  </si>
  <si>
    <t xml:space="preserve">c164259_g1</t>
  </si>
  <si>
    <t xml:space="preserve">c171478_g1</t>
  </si>
  <si>
    <t xml:space="preserve">c171453_g1</t>
  </si>
  <si>
    <t xml:space="preserve">c227166_g1</t>
  </si>
  <si>
    <t xml:space="preserve">c134145_g1</t>
  </si>
  <si>
    <t xml:space="preserve">c169996_g2</t>
  </si>
  <si>
    <t xml:space="preserve">c116329_g1</t>
  </si>
  <si>
    <t xml:space="preserve">c174576_g1</t>
  </si>
  <si>
    <t xml:space="preserve">c88573_g1</t>
  </si>
  <si>
    <t xml:space="preserve">c165590_g1</t>
  </si>
  <si>
    <t xml:space="preserve">c159472_g1</t>
  </si>
  <si>
    <t xml:space="preserve">c163430_g1</t>
  </si>
  <si>
    <t xml:space="preserve">c160246_g2</t>
  </si>
  <si>
    <t xml:space="preserve">c103250_g1</t>
  </si>
  <si>
    <t xml:space="preserve">c173687_g6</t>
  </si>
  <si>
    <t xml:space="preserve">c131861_g1</t>
  </si>
  <si>
    <t xml:space="preserve">c165810_g1</t>
  </si>
  <si>
    <t xml:space="preserve">c106467_g1</t>
  </si>
  <si>
    <t xml:space="preserve">c161915_g1</t>
  </si>
  <si>
    <t xml:space="preserve">c174409_g1</t>
  </si>
  <si>
    <t xml:space="preserve">c169998_g1</t>
  </si>
  <si>
    <t xml:space="preserve">c136972_g1</t>
  </si>
  <si>
    <t xml:space="preserve">c157741_g1</t>
  </si>
  <si>
    <t xml:space="preserve">c141242_g1</t>
  </si>
  <si>
    <t xml:space="preserve">c42561_g1</t>
  </si>
  <si>
    <t xml:space="preserve">c172424_g1</t>
  </si>
  <si>
    <t xml:space="preserve">c165543_g1</t>
  </si>
  <si>
    <t xml:space="preserve">c150903_g1</t>
  </si>
  <si>
    <t xml:space="preserve">c237092_g1</t>
  </si>
  <si>
    <t xml:space="preserve">c130392_g1</t>
  </si>
  <si>
    <t xml:space="preserve">c169196_g3</t>
  </si>
  <si>
    <t xml:space="preserve">c226212_g1</t>
  </si>
  <si>
    <t xml:space="preserve">c172621_g2</t>
  </si>
  <si>
    <t xml:space="preserve">c142529_g2</t>
  </si>
  <si>
    <t xml:space="preserve">c164935_g1</t>
  </si>
  <si>
    <t xml:space="preserve">c116529_g1</t>
  </si>
  <si>
    <t xml:space="preserve">c121701_g1</t>
  </si>
  <si>
    <t xml:space="preserve">c173769_g2</t>
  </si>
  <si>
    <t xml:space="preserve">c164784_g1</t>
  </si>
  <si>
    <t xml:space="preserve">c159760_g1</t>
  </si>
  <si>
    <t xml:space="preserve">c106880_g1</t>
  </si>
  <si>
    <t xml:space="preserve">c168133_g3</t>
  </si>
  <si>
    <t xml:space="preserve">c100254_g1</t>
  </si>
  <si>
    <t xml:space="preserve">c159316_g1</t>
  </si>
  <si>
    <t xml:space="preserve">c174679_g1</t>
  </si>
  <si>
    <t xml:space="preserve">c172303_g1</t>
  </si>
  <si>
    <t xml:space="preserve">c156310_g1</t>
  </si>
  <si>
    <t xml:space="preserve">c158852_g2</t>
  </si>
  <si>
    <t xml:space="preserve">c173267_g2</t>
  </si>
  <si>
    <t xml:space="preserve">c173419_g5</t>
  </si>
  <si>
    <t xml:space="preserve">c146857_g1</t>
  </si>
  <si>
    <t xml:space="preserve">c166274_g1</t>
  </si>
  <si>
    <t xml:space="preserve">c211432_g1</t>
  </si>
  <si>
    <t xml:space="preserve">c156645_g1</t>
  </si>
  <si>
    <t xml:space="preserve">c171269_g1</t>
  </si>
  <si>
    <t xml:space="preserve">c161475_g1</t>
  </si>
  <si>
    <t xml:space="preserve">c164319_g1</t>
  </si>
  <si>
    <t xml:space="preserve">c214210_g1</t>
  </si>
  <si>
    <t xml:space="preserve">c166136_g1</t>
  </si>
  <si>
    <t xml:space="preserve">c136807_g1</t>
  </si>
  <si>
    <t xml:space="preserve">c170928_g4</t>
  </si>
  <si>
    <t xml:space="preserve">c185757_g1</t>
  </si>
  <si>
    <t xml:space="preserve">c165450_g1</t>
  </si>
  <si>
    <t xml:space="preserve">c160710_g1</t>
  </si>
  <si>
    <t xml:space="preserve">c163495_g1</t>
  </si>
  <si>
    <t xml:space="preserve">c154624_g2</t>
  </si>
  <si>
    <t xml:space="preserve">c163348_g1</t>
  </si>
  <si>
    <t xml:space="preserve">c164323_g1</t>
  </si>
  <si>
    <t xml:space="preserve">c171119_g1</t>
  </si>
  <si>
    <t xml:space="preserve">c212493_g1</t>
  </si>
  <si>
    <t xml:space="preserve">c163865_g3</t>
  </si>
  <si>
    <t xml:space="preserve">c152414_g1</t>
  </si>
  <si>
    <t xml:space="preserve">c150640_g5</t>
  </si>
  <si>
    <t xml:space="preserve">c154046_g1</t>
  </si>
  <si>
    <t xml:space="preserve">c161121_g3</t>
  </si>
  <si>
    <t xml:space="preserve">c168287_g1</t>
  </si>
  <si>
    <t xml:space="preserve">c145755_g1</t>
  </si>
  <si>
    <t xml:space="preserve">c141325_g2</t>
  </si>
  <si>
    <t xml:space="preserve">c132615_g1</t>
  </si>
  <si>
    <t xml:space="preserve">c174529_g2</t>
  </si>
  <si>
    <t xml:space="preserve">c133113_g1</t>
  </si>
  <si>
    <t xml:space="preserve">c155372_g1</t>
  </si>
  <si>
    <t xml:space="preserve">c162354_g1</t>
  </si>
  <si>
    <t xml:space="preserve">c150095_g1</t>
  </si>
  <si>
    <t xml:space="preserve">c144345_g1</t>
  </si>
  <si>
    <t xml:space="preserve">c132960_g1</t>
  </si>
  <si>
    <t xml:space="preserve">c151091_g1</t>
  </si>
  <si>
    <t xml:space="preserve">c172621_g1</t>
  </si>
  <si>
    <t xml:space="preserve">c152579_g1</t>
  </si>
  <si>
    <t xml:space="preserve">c161205_g1</t>
  </si>
  <si>
    <t xml:space="preserve">c168837_g3</t>
  </si>
  <si>
    <t xml:space="preserve">c152018_g2</t>
  </si>
  <si>
    <t xml:space="preserve">c161964_g1</t>
  </si>
  <si>
    <t xml:space="preserve">c159568_g1</t>
  </si>
  <si>
    <t xml:space="preserve">c173097_g1</t>
  </si>
  <si>
    <t xml:space="preserve">c50069_g1</t>
  </si>
  <si>
    <t xml:space="preserve">c171960_g1</t>
  </si>
  <si>
    <t xml:space="preserve">c130301_g1</t>
  </si>
  <si>
    <t xml:space="preserve">c76010_g1</t>
  </si>
  <si>
    <t xml:space="preserve">c153774_g1</t>
  </si>
  <si>
    <t xml:space="preserve">c174298_g1</t>
  </si>
  <si>
    <t xml:space="preserve">c155240_g1</t>
  </si>
  <si>
    <t xml:space="preserve">c159033_g1</t>
  </si>
  <si>
    <t xml:space="preserve">c144515_g1</t>
  </si>
  <si>
    <t xml:space="preserve">c169643_g1</t>
  </si>
  <si>
    <t xml:space="preserve">c122896_g1</t>
  </si>
  <si>
    <t xml:space="preserve">c144533_g1</t>
  </si>
  <si>
    <t xml:space="preserve">c167248_g1</t>
  </si>
  <si>
    <t xml:space="preserve">c140950_g1</t>
  </si>
  <si>
    <t xml:space="preserve">c156203_g1</t>
  </si>
  <si>
    <t xml:space="preserve">c127501_g1</t>
  </si>
  <si>
    <t xml:space="preserve">c163206_g1</t>
  </si>
  <si>
    <t xml:space="preserve">c162661_g1</t>
  </si>
  <si>
    <t xml:space="preserve">c124314_g1</t>
  </si>
  <si>
    <t xml:space="preserve">c155961_g2</t>
  </si>
  <si>
    <t xml:space="preserve">c133511_g2</t>
  </si>
  <si>
    <t xml:space="preserve">c168470_g1</t>
  </si>
  <si>
    <t xml:space="preserve">c158900_g2</t>
  </si>
  <si>
    <t xml:space="preserve">c161663_g1</t>
  </si>
  <si>
    <t xml:space="preserve">c144930_g1</t>
  </si>
  <si>
    <t xml:space="preserve">c162778_g1</t>
  </si>
  <si>
    <t xml:space="preserve">c171052_g1</t>
  </si>
  <si>
    <t xml:space="preserve">c172697_g2</t>
  </si>
  <si>
    <t xml:space="preserve">c164952_g6</t>
  </si>
  <si>
    <t xml:space="preserve">c138121_g1</t>
  </si>
  <si>
    <t xml:space="preserve">c155934_g1</t>
  </si>
  <si>
    <t xml:space="preserve">c140758_g1</t>
  </si>
  <si>
    <t xml:space="preserve">c169620_g2</t>
  </si>
  <si>
    <t xml:space="preserve">c72636_g2</t>
  </si>
  <si>
    <t xml:space="preserve">c167626_g1</t>
  </si>
  <si>
    <t xml:space="preserve">c170946_g3</t>
  </si>
  <si>
    <t xml:space="preserve">c224458_g1</t>
  </si>
  <si>
    <t xml:space="preserve">c169284_g6</t>
  </si>
  <si>
    <t xml:space="preserve">c154396_g1</t>
  </si>
  <si>
    <t xml:space="preserve">c53387_g1</t>
  </si>
  <si>
    <t xml:space="preserve">c111294_g1</t>
  </si>
  <si>
    <t xml:space="preserve">c142597_g1</t>
  </si>
  <si>
    <t xml:space="preserve">c185263_g1</t>
  </si>
  <si>
    <t xml:space="preserve">c155115_g1</t>
  </si>
  <si>
    <t xml:space="preserve">c224239_g1</t>
  </si>
  <si>
    <t xml:space="preserve">c132904_g1</t>
  </si>
  <si>
    <t xml:space="preserve">c72981_g1</t>
  </si>
  <si>
    <t xml:space="preserve">c153197_g1</t>
  </si>
  <si>
    <t xml:space="preserve">c164375_g8</t>
  </si>
  <si>
    <t xml:space="preserve">c133199_g1</t>
  </si>
  <si>
    <t xml:space="preserve">c135245_g1</t>
  </si>
  <si>
    <t xml:space="preserve">c146779_g1</t>
  </si>
  <si>
    <t xml:space="preserve">c133248_g1</t>
  </si>
  <si>
    <t xml:space="preserve">c141390_g2</t>
  </si>
  <si>
    <t xml:space="preserve">c172389_g2</t>
  </si>
  <si>
    <t xml:space="preserve">c161393_g1</t>
  </si>
  <si>
    <t xml:space="preserve">c173153_g7</t>
  </si>
  <si>
    <t xml:space="preserve">c169453_g2</t>
  </si>
  <si>
    <t xml:space="preserve">c133668_g1</t>
  </si>
  <si>
    <t xml:space="preserve">c160882_g1</t>
  </si>
  <si>
    <t xml:space="preserve">c153395_g1</t>
  </si>
  <si>
    <t xml:space="preserve">c117136_g1</t>
  </si>
  <si>
    <t xml:space="preserve">c156670_g1</t>
  </si>
  <si>
    <t xml:space="preserve">c140082_g1</t>
  </si>
  <si>
    <t xml:space="preserve">c112692_g1</t>
  </si>
  <si>
    <t xml:space="preserve">c2173_g2</t>
  </si>
  <si>
    <t xml:space="preserve">c199816_g1</t>
  </si>
  <si>
    <t xml:space="preserve">c171095_g2</t>
  </si>
  <si>
    <t xml:space="preserve">c163342_g3</t>
  </si>
  <si>
    <t xml:space="preserve">c154859_g1</t>
  </si>
  <si>
    <t xml:space="preserve">c162173_g2</t>
  </si>
  <si>
    <t xml:space="preserve">c131093_g1</t>
  </si>
  <si>
    <t xml:space="preserve">c150231_g2</t>
  </si>
  <si>
    <t xml:space="preserve">c161244_g3</t>
  </si>
  <si>
    <t xml:space="preserve">c165966_g4</t>
  </si>
  <si>
    <t xml:space="preserve">c76765_g1</t>
  </si>
  <si>
    <t xml:space="preserve">c131925_g1</t>
  </si>
  <si>
    <t xml:space="preserve">c156606_g1</t>
  </si>
  <si>
    <t xml:space="preserve">c158447_g1</t>
  </si>
  <si>
    <t xml:space="preserve">c170502_g4</t>
  </si>
  <si>
    <t xml:space="preserve">c169665_g2</t>
  </si>
  <si>
    <t xml:space="preserve">c76816_g1</t>
  </si>
  <si>
    <t xml:space="preserve">c157205_g1</t>
  </si>
  <si>
    <t xml:space="preserve">c166221_g3</t>
  </si>
  <si>
    <t xml:space="preserve">c168925_g4</t>
  </si>
  <si>
    <t xml:space="preserve">c104546_g1</t>
  </si>
  <si>
    <t xml:space="preserve">c159547_g2</t>
  </si>
  <si>
    <t xml:space="preserve">c155524_g1</t>
  </si>
  <si>
    <t xml:space="preserve">c166380_g3</t>
  </si>
  <si>
    <t xml:space="preserve">c173687_g7</t>
  </si>
  <si>
    <t xml:space="preserve">c158576_g4</t>
  </si>
  <si>
    <t xml:space="preserve">c163394_g1</t>
  </si>
  <si>
    <t xml:space="preserve">c173159_g1</t>
  </si>
  <si>
    <t xml:space="preserve">c150891_g1</t>
  </si>
  <si>
    <t xml:space="preserve">c169729_g2</t>
  </si>
  <si>
    <t xml:space="preserve">c158446_g1</t>
  </si>
  <si>
    <t xml:space="preserve">c164219_g1</t>
  </si>
  <si>
    <t xml:space="preserve">c162495_g1</t>
  </si>
  <si>
    <t xml:space="preserve">c174853_g3</t>
  </si>
  <si>
    <t xml:space="preserve">c130329_g1</t>
  </si>
  <si>
    <t xml:space="preserve">c167406_g1</t>
  </si>
  <si>
    <t xml:space="preserve">c147453_g1</t>
  </si>
  <si>
    <t xml:space="preserve">c173346_g1</t>
  </si>
  <si>
    <t xml:space="preserve">c133303_g2</t>
  </si>
  <si>
    <t xml:space="preserve">c148099_g1</t>
  </si>
  <si>
    <t xml:space="preserve">c163169_g1</t>
  </si>
  <si>
    <t xml:space="preserve">c140974_g1</t>
  </si>
  <si>
    <t xml:space="preserve">c166194_g5</t>
  </si>
  <si>
    <t xml:space="preserve">c156134_g1</t>
  </si>
  <si>
    <t xml:space="preserve">c156369_g1</t>
  </si>
  <si>
    <t xml:space="preserve">c164572_g2</t>
  </si>
  <si>
    <t xml:space="preserve">c123106_g1</t>
  </si>
  <si>
    <t xml:space="preserve">c166468_g1</t>
  </si>
  <si>
    <t xml:space="preserve">c173687_g4</t>
  </si>
  <si>
    <t xml:space="preserve">c168931_g1</t>
  </si>
  <si>
    <t xml:space="preserve">c137624_g1</t>
  </si>
  <si>
    <t xml:space="preserve">c65680_g1</t>
  </si>
  <si>
    <t xml:space="preserve">c161796_g1</t>
  </si>
  <si>
    <t xml:space="preserve">c150398_g4</t>
  </si>
  <si>
    <t xml:space="preserve">c132295_g1</t>
  </si>
  <si>
    <t xml:space="preserve">c166436_g1</t>
  </si>
  <si>
    <t xml:space="preserve">c173736_g4</t>
  </si>
  <si>
    <t xml:space="preserve">c152694_g1</t>
  </si>
  <si>
    <t xml:space="preserve">c150431_g1</t>
  </si>
  <si>
    <t xml:space="preserve">c146374_g1</t>
  </si>
  <si>
    <t xml:space="preserve">c59521_g1</t>
  </si>
  <si>
    <t xml:space="preserve">c172441_g2</t>
  </si>
  <si>
    <t xml:space="preserve">c154115_g1</t>
  </si>
  <si>
    <t xml:space="preserve">c172283_g1</t>
  </si>
  <si>
    <t xml:space="preserve">c154474_g1</t>
  </si>
  <si>
    <t xml:space="preserve">c168730_g1</t>
  </si>
  <si>
    <t xml:space="preserve">c165759_g2</t>
  </si>
  <si>
    <t xml:space="preserve">c151659_g1</t>
  </si>
  <si>
    <t xml:space="preserve">c166700_g1</t>
  </si>
  <si>
    <t xml:space="preserve">c157252_g1</t>
  </si>
  <si>
    <t xml:space="preserve">c106597_g1</t>
  </si>
  <si>
    <t xml:space="preserve">c147797_g1</t>
  </si>
  <si>
    <t xml:space="preserve">c157889_g2</t>
  </si>
  <si>
    <t xml:space="preserve">c174318_g2</t>
  </si>
  <si>
    <t xml:space="preserve">c174660_g1</t>
  </si>
  <si>
    <t xml:space="preserve">c155489_g1</t>
  </si>
  <si>
    <t xml:space="preserve">c166435_g3</t>
  </si>
  <si>
    <t xml:space="preserve">c73815_g1</t>
  </si>
  <si>
    <t xml:space="preserve">c173851_g1</t>
  </si>
  <si>
    <t xml:space="preserve">c166386_g1</t>
  </si>
  <si>
    <t xml:space="preserve">c160412_g1</t>
  </si>
  <si>
    <t xml:space="preserve">c172964_g1</t>
  </si>
  <si>
    <t xml:space="preserve">c156715_g1</t>
  </si>
  <si>
    <t xml:space="preserve">c84545_g1</t>
  </si>
  <si>
    <t xml:space="preserve">c163384_g1</t>
  </si>
  <si>
    <t xml:space="preserve">c93215_g1</t>
  </si>
  <si>
    <t xml:space="preserve">c20459_g1</t>
  </si>
  <si>
    <t xml:space="preserve">c166384_g1</t>
  </si>
  <si>
    <t xml:space="preserve">c169415_g1</t>
  </si>
  <si>
    <t xml:space="preserve">c154736_g1</t>
  </si>
  <si>
    <t xml:space="preserve">c164691_g1</t>
  </si>
  <si>
    <t xml:space="preserve">c161938_g2</t>
  </si>
  <si>
    <t xml:space="preserve">c157811_g1</t>
  </si>
  <si>
    <t xml:space="preserve">c163869_g1</t>
  </si>
  <si>
    <t xml:space="preserve">c141394_g1</t>
  </si>
  <si>
    <t xml:space="preserve">c172434_g1</t>
  </si>
  <si>
    <t xml:space="preserve">c167599_g1</t>
  </si>
  <si>
    <t xml:space="preserve">c174254_g1</t>
  </si>
  <si>
    <t xml:space="preserve">c174162_g2</t>
  </si>
  <si>
    <t xml:space="preserve">c49762_g1</t>
  </si>
  <si>
    <t xml:space="preserve">c150597_g2</t>
  </si>
  <si>
    <t xml:space="preserve">c160861_g1</t>
  </si>
  <si>
    <t xml:space="preserve">c168822_g1</t>
  </si>
  <si>
    <t xml:space="preserve">c17114_g1</t>
  </si>
  <si>
    <t xml:space="preserve">c162535_g2</t>
  </si>
  <si>
    <t xml:space="preserve">c161047_g1</t>
  </si>
  <si>
    <t xml:space="preserve">c153337_g3</t>
  </si>
  <si>
    <t xml:space="preserve">c162174_g1</t>
  </si>
  <si>
    <t xml:space="preserve">c162866_g1</t>
  </si>
  <si>
    <t xml:space="preserve">c167623_g1</t>
  </si>
  <si>
    <t xml:space="preserve">c113018_g1</t>
  </si>
  <si>
    <t xml:space="preserve">c169720_g3</t>
  </si>
  <si>
    <t xml:space="preserve">c117388_g1</t>
  </si>
  <si>
    <t xml:space="preserve">c169520_g1</t>
  </si>
  <si>
    <t xml:space="preserve">c164482_g14</t>
  </si>
  <si>
    <t xml:space="preserve">c172389_g3</t>
  </si>
  <si>
    <t xml:space="preserve">c166508_g1</t>
  </si>
  <si>
    <t xml:space="preserve">c160054_g2</t>
  </si>
  <si>
    <t xml:space="preserve">c167846_g1</t>
  </si>
  <si>
    <t xml:space="preserve">c145655_g1</t>
  </si>
  <si>
    <t xml:space="preserve">c169248_g1</t>
  </si>
  <si>
    <t xml:space="preserve">c1995_g1</t>
  </si>
  <si>
    <t xml:space="preserve">c168630_g1</t>
  </si>
  <si>
    <t xml:space="preserve">c17201_g1</t>
  </si>
  <si>
    <t xml:space="preserve">c154323_g1</t>
  </si>
  <si>
    <t xml:space="preserve">c95458_g1</t>
  </si>
  <si>
    <t xml:space="preserve">c170040_g1</t>
  </si>
  <si>
    <t xml:space="preserve">c167411_g2</t>
  </si>
  <si>
    <t xml:space="preserve">c171412_g4</t>
  </si>
  <si>
    <t xml:space="preserve">c167725_g2</t>
  </si>
  <si>
    <t xml:space="preserve">c201693_g1</t>
  </si>
  <si>
    <t xml:space="preserve">c185566_g1</t>
  </si>
  <si>
    <t xml:space="preserve">c135633_g2</t>
  </si>
  <si>
    <t xml:space="preserve">c151307_g1</t>
  </si>
  <si>
    <t xml:space="preserve">c115653_g1</t>
  </si>
  <si>
    <t xml:space="preserve">c144561_g1</t>
  </si>
  <si>
    <t xml:space="preserve">c172842_g1</t>
  </si>
  <si>
    <t xml:space="preserve">c159804_g1</t>
  </si>
  <si>
    <t xml:space="preserve">c146389_g1</t>
  </si>
  <si>
    <t xml:space="preserve">c147470_g1</t>
  </si>
  <si>
    <t xml:space="preserve">c147498_g1</t>
  </si>
  <si>
    <t xml:space="preserve">c95734_g1</t>
  </si>
  <si>
    <t xml:space="preserve">c165367_g1</t>
  </si>
  <si>
    <t xml:space="preserve">c169907_g1</t>
  </si>
  <si>
    <t xml:space="preserve">c163475_g1</t>
  </si>
  <si>
    <t xml:space="preserve">c169577_g1</t>
  </si>
  <si>
    <t xml:space="preserve">c153650_g1</t>
  </si>
  <si>
    <t xml:space="preserve">c167574_g2</t>
  </si>
  <si>
    <t xml:space="preserve">c140525_g1</t>
  </si>
  <si>
    <t xml:space="preserve">c160140_g1</t>
  </si>
  <si>
    <t xml:space="preserve">c158605_g1</t>
  </si>
  <si>
    <t xml:space="preserve">c163326_g2</t>
  </si>
  <si>
    <t xml:space="preserve">c153105_g1</t>
  </si>
  <si>
    <t xml:space="preserve">c173329_g1</t>
  </si>
  <si>
    <t xml:space="preserve">c132251_g1</t>
  </si>
  <si>
    <t xml:space="preserve">c117028_g1</t>
  </si>
  <si>
    <t xml:space="preserve">c164231_g1</t>
  </si>
  <si>
    <t xml:space="preserve">c166975_g3</t>
  </si>
  <si>
    <t xml:space="preserve">c145494_g1</t>
  </si>
  <si>
    <t xml:space="preserve">c174242_g2</t>
  </si>
  <si>
    <t xml:space="preserve">c162710_g1</t>
  </si>
  <si>
    <t xml:space="preserve">c167891_g1</t>
  </si>
  <si>
    <t xml:space="preserve">c173155_g1</t>
  </si>
  <si>
    <t xml:space="preserve">c160480_g6</t>
  </si>
  <si>
    <t xml:space="preserve">c173645_g1</t>
  </si>
  <si>
    <t xml:space="preserve">c81361_g1</t>
  </si>
  <si>
    <t xml:space="preserve">c150410_g1</t>
  </si>
  <si>
    <t xml:space="preserve">c174655_g1</t>
  </si>
  <si>
    <t xml:space="preserve">c147730_g1</t>
  </si>
  <si>
    <t xml:space="preserve">c150001_g1</t>
  </si>
  <si>
    <t xml:space="preserve">c138875_g1</t>
  </si>
  <si>
    <t xml:space="preserve">c165462_g2</t>
  </si>
  <si>
    <t xml:space="preserve">c147262_g1</t>
  </si>
  <si>
    <t xml:space="preserve">c224732_g1</t>
  </si>
  <si>
    <t xml:space="preserve">c156351_g6</t>
  </si>
  <si>
    <t xml:space="preserve">c142879_g1</t>
  </si>
  <si>
    <t xml:space="preserve">c145251_g1</t>
  </si>
  <si>
    <t xml:space="preserve">c152071_g1</t>
  </si>
  <si>
    <t xml:space="preserve">c42745_g1</t>
  </si>
  <si>
    <t xml:space="preserve">c174346_g1</t>
  </si>
  <si>
    <t xml:space="preserve">c128747_g2</t>
  </si>
  <si>
    <t xml:space="preserve">c145944_g1</t>
  </si>
  <si>
    <t xml:space="preserve">c137214_g2</t>
  </si>
  <si>
    <t xml:space="preserve">c170492_g1</t>
  </si>
  <si>
    <t xml:space="preserve">c174708_g1</t>
  </si>
  <si>
    <t xml:space="preserve">c172527_g6</t>
  </si>
  <si>
    <t xml:space="preserve">c173491_g1</t>
  </si>
  <si>
    <t xml:space="preserve">c162518_g1</t>
  </si>
  <si>
    <t xml:space="preserve">c171835_g1</t>
  </si>
  <si>
    <t xml:space="preserve">c162348_g1</t>
  </si>
  <si>
    <t xml:space="preserve">c114217_g1</t>
  </si>
  <si>
    <t xml:space="preserve">c170013_g1</t>
  </si>
  <si>
    <t xml:space="preserve">c160502_g1</t>
  </si>
  <si>
    <t xml:space="preserve">c166442_g2</t>
  </si>
  <si>
    <t xml:space="preserve">c164943_g1</t>
  </si>
  <si>
    <t xml:space="preserve">c12992_g1</t>
  </si>
  <si>
    <t xml:space="preserve">c172893_g3</t>
  </si>
  <si>
    <t xml:space="preserve">c174303_g2</t>
  </si>
  <si>
    <t xml:space="preserve">c167990_g1</t>
  </si>
  <si>
    <t xml:space="preserve">c165079_g1</t>
  </si>
  <si>
    <t xml:space="preserve">c170165_g1</t>
  </si>
  <si>
    <t xml:space="preserve">c155426_g1</t>
  </si>
  <si>
    <t xml:space="preserve">c56879_g2</t>
  </si>
  <si>
    <t xml:space="preserve">c148039_g1</t>
  </si>
  <si>
    <t xml:space="preserve">c172230_g4</t>
  </si>
  <si>
    <t xml:space="preserve">c237859_g1</t>
  </si>
  <si>
    <t xml:space="preserve">c163858_g1</t>
  </si>
  <si>
    <t xml:space="preserve">c164577_g1</t>
  </si>
  <si>
    <t xml:space="preserve">c162019_g1</t>
  </si>
  <si>
    <t xml:space="preserve">c165027_g1</t>
  </si>
  <si>
    <t xml:space="preserve">c123029_g1</t>
  </si>
  <si>
    <t xml:space="preserve">c156221_g2</t>
  </si>
  <si>
    <t xml:space="preserve">c163362_g1</t>
  </si>
  <si>
    <t xml:space="preserve">c158714_g1</t>
  </si>
  <si>
    <t xml:space="preserve">c60712_g1</t>
  </si>
  <si>
    <t xml:space="preserve">c167615_g1</t>
  </si>
  <si>
    <t xml:space="preserve">c157155_g1</t>
  </si>
  <si>
    <t xml:space="preserve">c173530_g5</t>
  </si>
  <si>
    <t xml:space="preserve">c104814_g1</t>
  </si>
  <si>
    <t xml:space="preserve">c160240_g1</t>
  </si>
  <si>
    <t xml:space="preserve">c149680_g1</t>
  </si>
  <si>
    <t xml:space="preserve">c170478_g6</t>
  </si>
  <si>
    <t xml:space="preserve">c173196_g1</t>
  </si>
  <si>
    <t xml:space="preserve">c171381_g4</t>
  </si>
  <si>
    <t xml:space="preserve">c150482_g1</t>
  </si>
  <si>
    <t xml:space="preserve">c165609_g2</t>
  </si>
  <si>
    <t xml:space="preserve">c111766_g1</t>
  </si>
  <si>
    <t xml:space="preserve">c166619_g3</t>
  </si>
  <si>
    <t xml:space="preserve">c170767_g1</t>
  </si>
  <si>
    <t xml:space="preserve">c123568_g1</t>
  </si>
  <si>
    <t xml:space="preserve">c143895_g1</t>
  </si>
  <si>
    <t xml:space="preserve">c173646_g2</t>
  </si>
  <si>
    <t xml:space="preserve">c142609_g1</t>
  </si>
  <si>
    <t xml:space="preserve">c170445_g2</t>
  </si>
  <si>
    <t xml:space="preserve">c156760_g1</t>
  </si>
  <si>
    <t xml:space="preserve">c146567_g1</t>
  </si>
  <si>
    <t xml:space="preserve">c170884_g1</t>
  </si>
  <si>
    <t xml:space="preserve">c173824_g3</t>
  </si>
  <si>
    <t xml:space="preserve">c172854_g2</t>
  </si>
  <si>
    <t xml:space="preserve">c132118_g1</t>
  </si>
  <si>
    <t xml:space="preserve">c147716_g2</t>
  </si>
  <si>
    <t xml:space="preserve">c174719_g1</t>
  </si>
  <si>
    <t xml:space="preserve">c173971_g3</t>
  </si>
  <si>
    <t xml:space="preserve">c162028_g1</t>
  </si>
  <si>
    <t xml:space="preserve">c150132_g1</t>
  </si>
  <si>
    <t xml:space="preserve">c164642_g1</t>
  </si>
  <si>
    <t xml:space="preserve">c174166_g1</t>
  </si>
  <si>
    <t xml:space="preserve">c170445_g1</t>
  </si>
  <si>
    <t xml:space="preserve">c130866_g1</t>
  </si>
  <si>
    <t xml:space="preserve">c163277_g1</t>
  </si>
  <si>
    <t xml:space="preserve">c189838_g1</t>
  </si>
  <si>
    <t xml:space="preserve">c164756_g1</t>
  </si>
  <si>
    <t xml:space="preserve">c148209_g1</t>
  </si>
  <si>
    <t xml:space="preserve">c160296_g1</t>
  </si>
  <si>
    <t xml:space="preserve">c173731_g3</t>
  </si>
  <si>
    <t xml:space="preserve">c171388_g1</t>
  </si>
  <si>
    <t xml:space="preserve">c164542_g1</t>
  </si>
  <si>
    <t xml:space="preserve">c137486_g1</t>
  </si>
  <si>
    <t xml:space="preserve">c43883_g1</t>
  </si>
  <si>
    <t xml:space="preserve">c166783_g1</t>
  </si>
  <si>
    <t xml:space="preserve">c173265_g1</t>
  </si>
  <si>
    <t xml:space="preserve">c167968_g6</t>
  </si>
  <si>
    <t xml:space="preserve">c174944_g1</t>
  </si>
  <si>
    <t xml:space="preserve">c142557_g1</t>
  </si>
  <si>
    <t xml:space="preserve">c167269_g1</t>
  </si>
  <si>
    <t xml:space="preserve">c156939_g1</t>
  </si>
  <si>
    <t xml:space="preserve">c132227_g1</t>
  </si>
  <si>
    <t xml:space="preserve">c167954_g1</t>
  </si>
  <si>
    <t xml:space="preserve">c170586_g1</t>
  </si>
  <si>
    <t xml:space="preserve">c172480_g3</t>
  </si>
  <si>
    <t xml:space="preserve">c153151_g1</t>
  </si>
  <si>
    <t xml:space="preserve">c153644_g5</t>
  </si>
  <si>
    <t xml:space="preserve">c141695_g1</t>
  </si>
  <si>
    <t xml:space="preserve">c170305_g2</t>
  </si>
  <si>
    <t xml:space="preserve">c172067_g1</t>
  </si>
  <si>
    <t xml:space="preserve">c159161_g1</t>
  </si>
  <si>
    <t xml:space="preserve">c225793_g1</t>
  </si>
  <si>
    <t xml:space="preserve">c128465_g1</t>
  </si>
  <si>
    <t xml:space="preserve">c127313_g1</t>
  </si>
  <si>
    <t xml:space="preserve">c160888_g1</t>
  </si>
  <si>
    <t xml:space="preserve">c168111_g2</t>
  </si>
  <si>
    <t xml:space="preserve">c147625_g1</t>
  </si>
  <si>
    <t xml:space="preserve">c170291_g4</t>
  </si>
  <si>
    <t xml:space="preserve">c128661_g1</t>
  </si>
  <si>
    <t xml:space="preserve">c113905_g1</t>
  </si>
  <si>
    <t xml:space="preserve">c170067_g2</t>
  </si>
  <si>
    <t xml:space="preserve">c171354_g1</t>
  </si>
  <si>
    <t xml:space="preserve">c164102_g1</t>
  </si>
  <si>
    <t xml:space="preserve">c130372_g1</t>
  </si>
  <si>
    <t xml:space="preserve">c164377_g1</t>
  </si>
  <si>
    <t xml:space="preserve">c163085_g4</t>
  </si>
  <si>
    <t xml:space="preserve">c152482_g1</t>
  </si>
  <si>
    <t xml:space="preserve">c154457_g1</t>
  </si>
  <si>
    <t xml:space="preserve">c168528_g2</t>
  </si>
  <si>
    <t xml:space="preserve">c166281_g7</t>
  </si>
  <si>
    <t xml:space="preserve">c122224_g1</t>
  </si>
  <si>
    <t xml:space="preserve">c94204_g1</t>
  </si>
  <si>
    <t xml:space="preserve">c158727_g1</t>
  </si>
  <si>
    <t xml:space="preserve">c172572_g1</t>
  </si>
  <si>
    <t xml:space="preserve">c152404_g1</t>
  </si>
  <si>
    <t xml:space="preserve">c140772_g1</t>
  </si>
  <si>
    <t xml:space="preserve">c151062_g1</t>
  </si>
  <si>
    <t xml:space="preserve">c114887_g2</t>
  </si>
  <si>
    <t xml:space="preserve">c167809_g1</t>
  </si>
  <si>
    <t xml:space="preserve">c154284_g1</t>
  </si>
  <si>
    <t xml:space="preserve">c149171_g5</t>
  </si>
  <si>
    <t xml:space="preserve">c117734_g1</t>
  </si>
  <si>
    <t xml:space="preserve">c168660_g6</t>
  </si>
  <si>
    <t xml:space="preserve">c76661_g1</t>
  </si>
  <si>
    <t xml:space="preserve">c163396_g2</t>
  </si>
  <si>
    <t xml:space="preserve">c132927_g1</t>
  </si>
  <si>
    <t xml:space="preserve">c162367_g1</t>
  </si>
  <si>
    <t xml:space="preserve">c157323_g2</t>
  </si>
  <si>
    <t xml:space="preserve">c224849_g1</t>
  </si>
  <si>
    <t xml:space="preserve">c163092_g1</t>
  </si>
  <si>
    <t xml:space="preserve">c166160_g1</t>
  </si>
  <si>
    <t xml:space="preserve">c146091_g1</t>
  </si>
  <si>
    <t xml:space="preserve">c164319_g2</t>
  </si>
  <si>
    <t xml:space="preserve">c162803_g1</t>
  </si>
  <si>
    <t xml:space="preserve">c172274_g2</t>
  </si>
  <si>
    <t xml:space="preserve">c113371_g2</t>
  </si>
  <si>
    <t xml:space="preserve">c150729_g1</t>
  </si>
  <si>
    <t xml:space="preserve">c198353_g1</t>
  </si>
  <si>
    <t xml:space="preserve">c165923_g1</t>
  </si>
  <si>
    <t xml:space="preserve">c156289_g1</t>
  </si>
  <si>
    <t xml:space="preserve">c174674_g1</t>
  </si>
  <si>
    <t xml:space="preserve">c13227_g1</t>
  </si>
  <si>
    <t xml:space="preserve">c241880_g1</t>
  </si>
  <si>
    <t xml:space="preserve">c171530_g1</t>
  </si>
  <si>
    <t xml:space="preserve">c159864_g2</t>
  </si>
  <si>
    <t xml:space="preserve">c142645_g2</t>
  </si>
  <si>
    <t xml:space="preserve">c162809_g6</t>
  </si>
  <si>
    <t xml:space="preserve">c174371_g3</t>
  </si>
  <si>
    <t xml:space="preserve">c169294_g2</t>
  </si>
  <si>
    <t xml:space="preserve">c152923_g1</t>
  </si>
  <si>
    <t xml:space="preserve">c131049_g2</t>
  </si>
  <si>
    <t xml:space="preserve">c82330_g1</t>
  </si>
  <si>
    <t xml:space="preserve">c149015_g1</t>
  </si>
  <si>
    <t xml:space="preserve">c174303_g3</t>
  </si>
  <si>
    <t xml:space="preserve">c156923_g1</t>
  </si>
  <si>
    <t xml:space="preserve">c140684_g1</t>
  </si>
  <si>
    <t xml:space="preserve">c163529_g1</t>
  </si>
  <si>
    <t xml:space="preserve">c134867_g1</t>
  </si>
  <si>
    <t xml:space="preserve">c95907_g1</t>
  </si>
  <si>
    <t xml:space="preserve">c158886_g1</t>
  </si>
  <si>
    <t xml:space="preserve">c173370_g2</t>
  </si>
  <si>
    <t xml:space="preserve">c167687_g1</t>
  </si>
  <si>
    <t xml:space="preserve">c173305_g2</t>
  </si>
  <si>
    <t xml:space="preserve">c156501_g2</t>
  </si>
  <si>
    <t xml:space="preserve">c237052_g1</t>
  </si>
  <si>
    <t xml:space="preserve">c154299_g1</t>
  </si>
  <si>
    <t xml:space="preserve">c174070_g6</t>
  </si>
  <si>
    <t xml:space="preserve">c109622_g1</t>
  </si>
  <si>
    <t xml:space="preserve">c166731_g1</t>
  </si>
  <si>
    <t xml:space="preserve">c132965_g1</t>
  </si>
  <si>
    <t xml:space="preserve">c162859_g4</t>
  </si>
  <si>
    <t xml:space="preserve">c159394_g1</t>
  </si>
  <si>
    <t xml:space="preserve">c162118_g1</t>
  </si>
  <si>
    <t xml:space="preserve">c122723_g1</t>
  </si>
  <si>
    <t xml:space="preserve">c149782_g1</t>
  </si>
  <si>
    <t xml:space="preserve">c170707_g1</t>
  </si>
  <si>
    <t xml:space="preserve">c174545_g2</t>
  </si>
  <si>
    <t xml:space="preserve">c154656_g1</t>
  </si>
  <si>
    <t xml:space="preserve">c153513_g1</t>
  </si>
  <si>
    <t xml:space="preserve">c114135_g1</t>
  </si>
  <si>
    <t xml:space="preserve">c163954_g1</t>
  </si>
  <si>
    <t xml:space="preserve">c164486_g4</t>
  </si>
  <si>
    <t xml:space="preserve">c163142_g7</t>
  </si>
  <si>
    <t xml:space="preserve">c158905_g4</t>
  </si>
  <si>
    <t xml:space="preserve">c140787_g1</t>
  </si>
  <si>
    <t xml:space="preserve">c172002_g1</t>
  </si>
  <si>
    <t xml:space="preserve">c167728_g1</t>
  </si>
  <si>
    <t xml:space="preserve">c131803_g1</t>
  </si>
  <si>
    <t xml:space="preserve">c158647_g1</t>
  </si>
  <si>
    <t xml:space="preserve">c174048_g1</t>
  </si>
  <si>
    <t xml:space="preserve">c167565_g11</t>
  </si>
  <si>
    <t xml:space="preserve">c165562_g4</t>
  </si>
  <si>
    <t xml:space="preserve">c211247_g1</t>
  </si>
  <si>
    <t xml:space="preserve">c174559_g3</t>
  </si>
  <si>
    <t xml:space="preserve">c76721_g1</t>
  </si>
  <si>
    <t xml:space="preserve">c134136_g1</t>
  </si>
  <si>
    <t xml:space="preserve">c133849_g1</t>
  </si>
  <si>
    <t xml:space="preserve">c140891_g1</t>
  </si>
  <si>
    <t xml:space="preserve">c141616_g1</t>
  </si>
  <si>
    <t xml:space="preserve">c168111_g4</t>
  </si>
  <si>
    <t xml:space="preserve">c144722_g1</t>
  </si>
  <si>
    <t xml:space="preserve">c149522_g1</t>
  </si>
  <si>
    <t xml:space="preserve">c163847_g1</t>
  </si>
  <si>
    <t xml:space="preserve">c48664_g1</t>
  </si>
  <si>
    <t xml:space="preserve">c151789_g1</t>
  </si>
  <si>
    <t xml:space="preserve">c238447_g1</t>
  </si>
  <si>
    <t xml:space="preserve">c199503_g1</t>
  </si>
  <si>
    <t xml:space="preserve">c171509_g1</t>
  </si>
  <si>
    <t xml:space="preserve">c131866_g1</t>
  </si>
  <si>
    <t xml:space="preserve">c172525_g1</t>
  </si>
  <si>
    <t xml:space="preserve">c157830_g1</t>
  </si>
  <si>
    <t xml:space="preserve">c160269_g1</t>
  </si>
  <si>
    <t xml:space="preserve">c161417_g3</t>
  </si>
  <si>
    <t xml:space="preserve">c149809_g1</t>
  </si>
  <si>
    <t xml:space="preserve">c162342_g1</t>
  </si>
  <si>
    <t xml:space="preserve">c135514_g2</t>
  </si>
  <si>
    <t xml:space="preserve">c166373_g4</t>
  </si>
  <si>
    <t xml:space="preserve">c124928_g1</t>
  </si>
  <si>
    <t xml:space="preserve">c56544_g1</t>
  </si>
  <si>
    <t xml:space="preserve">c169495_g1</t>
  </si>
  <si>
    <t xml:space="preserve">c147089_g1</t>
  </si>
  <si>
    <t xml:space="preserve">c95112_g1</t>
  </si>
  <si>
    <t xml:space="preserve">c173456_g2</t>
  </si>
  <si>
    <t xml:space="preserve">c162883_g1</t>
  </si>
  <si>
    <t xml:space="preserve">c72638_g1</t>
  </si>
  <si>
    <t xml:space="preserve">c165451_g6</t>
  </si>
  <si>
    <t xml:space="preserve">c167702_g1</t>
  </si>
  <si>
    <t xml:space="preserve">c214763_g1</t>
  </si>
  <si>
    <t xml:space="preserve">c173091_g2</t>
  </si>
  <si>
    <t xml:space="preserve">c162173_g3</t>
  </si>
  <si>
    <t xml:space="preserve">c150955_g3</t>
  </si>
  <si>
    <t xml:space="preserve">c185512_g1</t>
  </si>
  <si>
    <t xml:space="preserve">c154596_g1</t>
  </si>
  <si>
    <t xml:space="preserve">c135733_g1</t>
  </si>
  <si>
    <t xml:space="preserve">c160738_g1</t>
  </si>
  <si>
    <t xml:space="preserve">c168421_g1</t>
  </si>
  <si>
    <t xml:space="preserve">c171229_g7</t>
  </si>
  <si>
    <t xml:space="preserve">c157836_g1</t>
  </si>
  <si>
    <t xml:space="preserve">c171773_g4</t>
  </si>
  <si>
    <t xml:space="preserve">c146552_g1</t>
  </si>
  <si>
    <t xml:space="preserve">c158225_g2</t>
  </si>
  <si>
    <t xml:space="preserve">c173977_g3</t>
  </si>
  <si>
    <t xml:space="preserve">c159303_g1</t>
  </si>
  <si>
    <t xml:space="preserve">c137681_g1</t>
  </si>
  <si>
    <t xml:space="preserve">c165410_g1</t>
  </si>
  <si>
    <t xml:space="preserve">c170478_g2</t>
  </si>
  <si>
    <t xml:space="preserve">c140061_g1</t>
  </si>
  <si>
    <t xml:space="preserve">c160038_g1</t>
  </si>
  <si>
    <t xml:space="preserve">c148794_g1</t>
  </si>
  <si>
    <t xml:space="preserve">c172869_g4</t>
  </si>
  <si>
    <t xml:space="preserve">c88366_g1</t>
  </si>
  <si>
    <t xml:space="preserve">c98962_g1</t>
  </si>
  <si>
    <t xml:space="preserve">c149828_g1</t>
  </si>
  <si>
    <t xml:space="preserve">c170428_g1</t>
  </si>
  <si>
    <t xml:space="preserve">c211913_g1</t>
  </si>
  <si>
    <t xml:space="preserve">c148596_g1</t>
  </si>
  <si>
    <t xml:space="preserve">c224728_g1</t>
  </si>
  <si>
    <t xml:space="preserve">c147608_g1</t>
  </si>
  <si>
    <t xml:space="preserve">c149607_g1</t>
  </si>
  <si>
    <t xml:space="preserve">c171870_g2</t>
  </si>
  <si>
    <t xml:space="preserve">c154196_g1</t>
  </si>
  <si>
    <t xml:space="preserve">c171845_g4</t>
  </si>
  <si>
    <t xml:space="preserve">c173010_g1</t>
  </si>
  <si>
    <t xml:space="preserve">c122239_g1</t>
  </si>
  <si>
    <t xml:space="preserve">c171167_g2</t>
  </si>
  <si>
    <t xml:space="preserve">c151839_g1</t>
  </si>
  <si>
    <t xml:space="preserve">c162361_g1</t>
  </si>
  <si>
    <t xml:space="preserve">c111095_g1</t>
  </si>
  <si>
    <t xml:space="preserve">c133511_g1</t>
  </si>
  <si>
    <t xml:space="preserve">c198269_g1</t>
  </si>
  <si>
    <t xml:space="preserve">c213287_g1</t>
  </si>
  <si>
    <t xml:space="preserve">c172096_g1</t>
  </si>
  <si>
    <t xml:space="preserve">c162490_g6</t>
  </si>
  <si>
    <t xml:space="preserve">c152281_g1</t>
  </si>
  <si>
    <t xml:space="preserve">c154620_g1</t>
  </si>
  <si>
    <t xml:space="preserve">c174828_g2</t>
  </si>
  <si>
    <t xml:space="preserve">c170986_g8</t>
  </si>
  <si>
    <t xml:space="preserve">c152778_g1</t>
  </si>
  <si>
    <t xml:space="preserve">c143148_g1</t>
  </si>
  <si>
    <t xml:space="preserve">c169635_g1</t>
  </si>
  <si>
    <t xml:space="preserve">c164704_g1</t>
  </si>
  <si>
    <t xml:space="preserve">c165600_g3</t>
  </si>
  <si>
    <t xml:space="preserve">c161027_g6</t>
  </si>
  <si>
    <t xml:space="preserve">c141274_g1</t>
  </si>
  <si>
    <t xml:space="preserve">c165515_g1</t>
  </si>
  <si>
    <t xml:space="preserve">c132562_g1</t>
  </si>
  <si>
    <t xml:space="preserve">c168195_g1</t>
  </si>
  <si>
    <t xml:space="preserve">c166217_g1</t>
  </si>
  <si>
    <t xml:space="preserve">c173950_g2</t>
  </si>
  <si>
    <t xml:space="preserve">c168227_g1</t>
  </si>
  <si>
    <t xml:space="preserve">c131686_g2</t>
  </si>
  <si>
    <t xml:space="preserve">c172334_g1</t>
  </si>
  <si>
    <t xml:space="preserve">c149190_g1</t>
  </si>
  <si>
    <t xml:space="preserve">c127317_g3</t>
  </si>
  <si>
    <t xml:space="preserve">c146725_g1</t>
  </si>
  <si>
    <t xml:space="preserve">c141225_g1</t>
  </si>
  <si>
    <t xml:space="preserve">c150941_g1</t>
  </si>
  <si>
    <t xml:space="preserve">c116870_g1</t>
  </si>
  <si>
    <t xml:space="preserve">c125901_g2</t>
  </si>
  <si>
    <t xml:space="preserve">c164572_g3</t>
  </si>
  <si>
    <t xml:space="preserve">c172411_g1</t>
  </si>
  <si>
    <t xml:space="preserve">c167532_g1</t>
  </si>
  <si>
    <t xml:space="preserve">c166932_g3</t>
  </si>
  <si>
    <t xml:space="preserve">c160894_g1</t>
  </si>
  <si>
    <t xml:space="preserve">c98760_g1</t>
  </si>
  <si>
    <t xml:space="preserve">c151092_g1</t>
  </si>
  <si>
    <t xml:space="preserve">c163235_g1</t>
  </si>
  <si>
    <t xml:space="preserve">c121725_g1</t>
  </si>
  <si>
    <t xml:space="preserve">c170949_g2</t>
  </si>
  <si>
    <t xml:space="preserve">c156664_g1</t>
  </si>
  <si>
    <t xml:space="preserve">c213504_g1</t>
  </si>
  <si>
    <t xml:space="preserve">c133843_g1</t>
  </si>
  <si>
    <t xml:space="preserve">c56811_g1</t>
  </si>
  <si>
    <t xml:space="preserve">c173362_g3</t>
  </si>
  <si>
    <t xml:space="preserve">c113127_g1</t>
  </si>
  <si>
    <t xml:space="preserve">c17615_g1</t>
  </si>
  <si>
    <t xml:space="preserve">c168008_g2</t>
  </si>
  <si>
    <t xml:space="preserve">c125057_g1</t>
  </si>
  <si>
    <t xml:space="preserve">c140698_g1</t>
  </si>
  <si>
    <t xml:space="preserve">c123222_g1</t>
  </si>
  <si>
    <t xml:space="preserve">c225760_g1</t>
  </si>
  <si>
    <t xml:space="preserve">c122564_g1</t>
  </si>
  <si>
    <t xml:space="preserve">c137480_g1</t>
  </si>
  <si>
    <t xml:space="preserve">c150531_g1</t>
  </si>
  <si>
    <t xml:space="preserve">c217444_g1</t>
  </si>
  <si>
    <t xml:space="preserve">c165355_g2</t>
  </si>
  <si>
    <t xml:space="preserve">c117237_g1</t>
  </si>
  <si>
    <t xml:space="preserve">c140895_g1</t>
  </si>
  <si>
    <t xml:space="preserve">c78069_g1</t>
  </si>
  <si>
    <t xml:space="preserve">c140039_g1</t>
  </si>
  <si>
    <t xml:space="preserve">c164795_g1</t>
  </si>
  <si>
    <t xml:space="preserve">c160923_g1</t>
  </si>
  <si>
    <t xml:space="preserve">c163369_g1</t>
  </si>
  <si>
    <t xml:space="preserve">c170583_g2</t>
  </si>
  <si>
    <t xml:space="preserve">c166222_g1</t>
  </si>
  <si>
    <t xml:space="preserve">c152724_g1</t>
  </si>
  <si>
    <t xml:space="preserve">c97906_g1</t>
  </si>
  <si>
    <t xml:space="preserve">c162002_g3</t>
  </si>
  <si>
    <t xml:space="preserve">c158906_g2</t>
  </si>
  <si>
    <t xml:space="preserve">c173703_g5</t>
  </si>
  <si>
    <t xml:space="preserve">c173971_g1</t>
  </si>
  <si>
    <t xml:space="preserve">c154507_g1</t>
  </si>
  <si>
    <t xml:space="preserve">c163971_g1</t>
  </si>
  <si>
    <t xml:space="preserve">c164380_g1</t>
  </si>
  <si>
    <t xml:space="preserve">c164482_g16</t>
  </si>
  <si>
    <t xml:space="preserve">c170199_g2</t>
  </si>
  <si>
    <t xml:space="preserve">c170148_g3</t>
  </si>
  <si>
    <t xml:space="preserve">c224956_g1</t>
  </si>
  <si>
    <t xml:space="preserve">c154934_g1</t>
  </si>
  <si>
    <t xml:space="preserve">c172966_g1</t>
  </si>
  <si>
    <t xml:space="preserve">c160465_g1</t>
  </si>
  <si>
    <t xml:space="preserve">c163535_g1</t>
  </si>
  <si>
    <t xml:space="preserve">c164585_g7</t>
  </si>
  <si>
    <t xml:space="preserve">c107029_g1</t>
  </si>
  <si>
    <t xml:space="preserve">c142598_g1</t>
  </si>
  <si>
    <t xml:space="preserve">c122147_g1</t>
  </si>
  <si>
    <t xml:space="preserve">c153942_g1</t>
  </si>
  <si>
    <t xml:space="preserve">c163471_g2</t>
  </si>
  <si>
    <t xml:space="preserve">c160845_g1</t>
  </si>
  <si>
    <t xml:space="preserve">c159761_g1</t>
  </si>
  <si>
    <t xml:space="preserve">c75900_g1</t>
  </si>
  <si>
    <t xml:space="preserve">c131866_g2</t>
  </si>
  <si>
    <t xml:space="preserve">c113645_g1</t>
  </si>
  <si>
    <t xml:space="preserve">c173987_g1</t>
  </si>
  <si>
    <t xml:space="preserve">c97360_g1</t>
  </si>
  <si>
    <t xml:space="preserve">c173073_g2</t>
  </si>
  <si>
    <t xml:space="preserve">c162548_g1</t>
  </si>
  <si>
    <t xml:space="preserve">c163196_g1</t>
  </si>
  <si>
    <t xml:space="preserve">c41181_g1</t>
  </si>
  <si>
    <t xml:space="preserve">c153844_g2</t>
  </si>
  <si>
    <t xml:space="preserve">c42565_g2</t>
  </si>
  <si>
    <t xml:space="preserve">c122196_g1</t>
  </si>
  <si>
    <t xml:space="preserve">c174227_g1</t>
  </si>
  <si>
    <t xml:space="preserve">c152998_g1</t>
  </si>
  <si>
    <t xml:space="preserve">c165547_g1</t>
  </si>
  <si>
    <t xml:space="preserve">c168223_g4</t>
  </si>
  <si>
    <t xml:space="preserve">c105330_g1</t>
  </si>
  <si>
    <t xml:space="preserve">c172128_g2</t>
  </si>
  <si>
    <t xml:space="preserve">c171431_g1</t>
  </si>
  <si>
    <t xml:space="preserve">c141264_g1</t>
  </si>
  <si>
    <t xml:space="preserve">c166741_g1</t>
  </si>
  <si>
    <t xml:space="preserve">c174165_g3</t>
  </si>
  <si>
    <t xml:space="preserve">c161801_g2</t>
  </si>
  <si>
    <t xml:space="preserve">c157875_g3</t>
  </si>
  <si>
    <t xml:space="preserve">c172678_g3</t>
  </si>
  <si>
    <t xml:space="preserve">c148195_g1</t>
  </si>
  <si>
    <t xml:space="preserve">c173661_g2</t>
  </si>
  <si>
    <t xml:space="preserve">c160576_g2</t>
  </si>
  <si>
    <t xml:space="preserve">c160112_g1</t>
  </si>
  <si>
    <t xml:space="preserve">c139813_g1</t>
  </si>
  <si>
    <t xml:space="preserve">c146198_g1</t>
  </si>
  <si>
    <t xml:space="preserve">c158469_g1</t>
  </si>
  <si>
    <t xml:space="preserve">c137439_g1</t>
  </si>
  <si>
    <t xml:space="preserve">c158106_g1</t>
  </si>
  <si>
    <t xml:space="preserve">c164892_g1</t>
  </si>
  <si>
    <t xml:space="preserve">c173240_g3</t>
  </si>
  <si>
    <t xml:space="preserve">c173785_g13</t>
  </si>
  <si>
    <t xml:space="preserve">c172999_g2</t>
  </si>
  <si>
    <t xml:space="preserve">c123317_g1</t>
  </si>
  <si>
    <t xml:space="preserve">c170977_g2</t>
  </si>
  <si>
    <t xml:space="preserve">c104867_g1</t>
  </si>
  <si>
    <t xml:space="preserve">c85660_g1</t>
  </si>
  <si>
    <t xml:space="preserve">c143064_g1</t>
  </si>
  <si>
    <t xml:space="preserve">c170526_g1</t>
  </si>
  <si>
    <t xml:space="preserve">c152279_g1</t>
  </si>
  <si>
    <t xml:space="preserve">c51364_g1</t>
  </si>
  <si>
    <t xml:space="preserve">c150132_g2</t>
  </si>
  <si>
    <t xml:space="preserve">c146674_g1</t>
  </si>
  <si>
    <t xml:space="preserve">c165911_g2</t>
  </si>
  <si>
    <t xml:space="preserve">c156221_g1</t>
  </si>
  <si>
    <t xml:space="preserve">c162824_g1</t>
  </si>
  <si>
    <t xml:space="preserve">c123054_g1</t>
  </si>
  <si>
    <t xml:space="preserve">c156422_g1</t>
  </si>
  <si>
    <t xml:space="preserve">c121900_g1</t>
  </si>
  <si>
    <t xml:space="preserve">c168747_g5</t>
  </si>
  <si>
    <t xml:space="preserve">c170247_g2</t>
  </si>
  <si>
    <t xml:space="preserve">c154708_g1</t>
  </si>
  <si>
    <t xml:space="preserve">c174556_g2</t>
  </si>
  <si>
    <t xml:space="preserve">c132158_g1</t>
  </si>
  <si>
    <t xml:space="preserve">c174671_g3</t>
  </si>
  <si>
    <t xml:space="preserve">c104392_g1</t>
  </si>
  <si>
    <t xml:space="preserve">c117212_g1</t>
  </si>
  <si>
    <t xml:space="preserve">c161627_g1</t>
  </si>
  <si>
    <t xml:space="preserve">c158153_g1</t>
  </si>
  <si>
    <t xml:space="preserve">c160488_g1</t>
  </si>
  <si>
    <t xml:space="preserve">c96153_g2</t>
  </si>
  <si>
    <t xml:space="preserve">c164323_g2</t>
  </si>
  <si>
    <t xml:space="preserve">c155511_g2</t>
  </si>
  <si>
    <t xml:space="preserve">c160493_g1</t>
  </si>
  <si>
    <t xml:space="preserve">c95324_g1</t>
  </si>
  <si>
    <t xml:space="preserve">c173983_g1</t>
  </si>
  <si>
    <t xml:space="preserve">c158248_g1</t>
  </si>
  <si>
    <t xml:space="preserve">c145401_g1</t>
  </si>
  <si>
    <t xml:space="preserve">c147480_g1</t>
  </si>
  <si>
    <t xml:space="preserve">c154382_g1</t>
  </si>
  <si>
    <t xml:space="preserve">c157094_g2</t>
  </si>
  <si>
    <t xml:space="preserve">c174694_g1</t>
  </si>
  <si>
    <t xml:space="preserve">c163809_g2</t>
  </si>
  <si>
    <t xml:space="preserve">c168994_g1</t>
  </si>
  <si>
    <t xml:space="preserve">c168308_g1</t>
  </si>
  <si>
    <t xml:space="preserve">c101288_g2</t>
  </si>
  <si>
    <t xml:space="preserve">c169813_g1</t>
  </si>
  <si>
    <t xml:space="preserve">c134805_g1</t>
  </si>
  <si>
    <t xml:space="preserve">c164544_g1</t>
  </si>
  <si>
    <t xml:space="preserve">c158203_g1</t>
  </si>
  <si>
    <t xml:space="preserve">c157875_g1</t>
  </si>
  <si>
    <t xml:space="preserve">c187583_g1</t>
  </si>
  <si>
    <t xml:space="preserve">c171420_g1</t>
  </si>
  <si>
    <t xml:space="preserve">c160686_g1</t>
  </si>
  <si>
    <t xml:space="preserve">c170203_g4</t>
  </si>
  <si>
    <t xml:space="preserve">c159912_g1</t>
  </si>
  <si>
    <t xml:space="preserve">c171381_g2</t>
  </si>
  <si>
    <t xml:space="preserve">c88081_g2</t>
  </si>
  <si>
    <t xml:space="preserve">c150979_g1</t>
  </si>
  <si>
    <t xml:space="preserve">c151185_g1</t>
  </si>
  <si>
    <t xml:space="preserve">c163166_g1</t>
  </si>
  <si>
    <t xml:space="preserve">c237257_g1</t>
  </si>
  <si>
    <t xml:space="preserve">c225307_g1</t>
  </si>
  <si>
    <t xml:space="preserve">c173307_g1</t>
  </si>
  <si>
    <t xml:space="preserve">c152972_g1</t>
  </si>
  <si>
    <t xml:space="preserve">c163642_g1</t>
  </si>
  <si>
    <t xml:space="preserve">c170393_g4</t>
  </si>
  <si>
    <t xml:space="preserve">c104889_g2</t>
  </si>
  <si>
    <t xml:space="preserve">c148104_g2</t>
  </si>
  <si>
    <t xml:space="preserve">c141233_g1</t>
  </si>
  <si>
    <t xml:space="preserve">c169471_g6</t>
  </si>
  <si>
    <t xml:space="preserve">c158316_g1</t>
  </si>
  <si>
    <t xml:space="preserve">c133903_g1</t>
  </si>
  <si>
    <t xml:space="preserve">c156399_g1</t>
  </si>
  <si>
    <t xml:space="preserve">c171050_g1</t>
  </si>
  <si>
    <t xml:space="preserve">c104857_g1</t>
  </si>
  <si>
    <t xml:space="preserve">c160367_g1</t>
  </si>
  <si>
    <t xml:space="preserve">c169281_g1</t>
  </si>
  <si>
    <t xml:space="preserve">c132374_g1</t>
  </si>
  <si>
    <t xml:space="preserve">c169042_g5</t>
  </si>
  <si>
    <t xml:space="preserve">c101133_g1</t>
  </si>
  <si>
    <t xml:space="preserve">c122861_g1</t>
  </si>
  <si>
    <t xml:space="preserve">c150751_g1</t>
  </si>
  <si>
    <t xml:space="preserve">c213057_g1</t>
  </si>
  <si>
    <t xml:space="preserve">c162110_g1</t>
  </si>
  <si>
    <t xml:space="preserve">c165696_g2</t>
  </si>
  <si>
    <t xml:space="preserve">c174165_g7</t>
  </si>
  <si>
    <t xml:space="preserve">c162625_g1</t>
  </si>
  <si>
    <t xml:space="preserve">c150733_g1</t>
  </si>
  <si>
    <t xml:space="preserve">c170440_g1</t>
  </si>
  <si>
    <t xml:space="preserve">c161780_g1</t>
  </si>
  <si>
    <t xml:space="preserve">c155230_g1</t>
  </si>
  <si>
    <t xml:space="preserve">c146727_g1</t>
  </si>
  <si>
    <t xml:space="preserve">c157473_g1</t>
  </si>
  <si>
    <t xml:space="preserve">c166047_g1</t>
  </si>
  <si>
    <t xml:space="preserve">c170157_g3</t>
  </si>
  <si>
    <t xml:space="preserve">c146171_g1</t>
  </si>
  <si>
    <t xml:space="preserve">c160454_g1</t>
  </si>
  <si>
    <t xml:space="preserve">c173685_g1</t>
  </si>
  <si>
    <t xml:space="preserve">c161801_g1</t>
  </si>
  <si>
    <t xml:space="preserve">c156346_g2</t>
  </si>
  <si>
    <t xml:space="preserve">c114458_g2</t>
  </si>
  <si>
    <t xml:space="preserve">c163508_g2</t>
  </si>
  <si>
    <t xml:space="preserve">c174007_g1</t>
  </si>
  <si>
    <t xml:space="preserve">c167628_g2</t>
  </si>
  <si>
    <t xml:space="preserve">c160941_g1</t>
  </si>
  <si>
    <t xml:space="preserve">c156962_g1</t>
  </si>
  <si>
    <t xml:space="preserve">c87034_g2</t>
  </si>
  <si>
    <t xml:space="preserve">c141023_g1</t>
  </si>
  <si>
    <t xml:space="preserve">c150714_g1</t>
  </si>
  <si>
    <t xml:space="preserve">c133585_g1</t>
  </si>
  <si>
    <t xml:space="preserve">c142657_g1</t>
  </si>
  <si>
    <t xml:space="preserve">c172580_g1</t>
  </si>
  <si>
    <t xml:space="preserve">c164181_g1</t>
  </si>
  <si>
    <t xml:space="preserve">c164197_g1</t>
  </si>
  <si>
    <t xml:space="preserve">c157713_g1</t>
  </si>
  <si>
    <t xml:space="preserve">c173571_g3</t>
  </si>
  <si>
    <t xml:space="preserve">c225228_g1</t>
  </si>
  <si>
    <t xml:space="preserve">c164069_g2</t>
  </si>
  <si>
    <t xml:space="preserve">c166887_g5</t>
  </si>
  <si>
    <t xml:space="preserve">c147364_g1</t>
  </si>
  <si>
    <t xml:space="preserve">c104960_g1</t>
  </si>
  <si>
    <t xml:space="preserve">c173707_g2</t>
  </si>
  <si>
    <t xml:space="preserve">c166899_g1</t>
  </si>
  <si>
    <t xml:space="preserve">c160581_g1</t>
  </si>
  <si>
    <t xml:space="preserve">c166435_g8</t>
  </si>
  <si>
    <t xml:space="preserve">c167288_g1</t>
  </si>
  <si>
    <t xml:space="preserve">c173476_g1</t>
  </si>
  <si>
    <t xml:space="preserve">c146580_g1</t>
  </si>
  <si>
    <t xml:space="preserve">c168379_g4</t>
  </si>
  <si>
    <t xml:space="preserve">c167711_g2</t>
  </si>
  <si>
    <t xml:space="preserve">c147579_g1</t>
  </si>
  <si>
    <t xml:space="preserve">c165564_g1</t>
  </si>
  <si>
    <t xml:space="preserve">c146390_g1</t>
  </si>
  <si>
    <t xml:space="preserve">c147841_g1</t>
  </si>
  <si>
    <t xml:space="preserve">c174512_g1</t>
  </si>
  <si>
    <t xml:space="preserve">c173059_g1</t>
  </si>
  <si>
    <t xml:space="preserve">c153875_g1</t>
  </si>
  <si>
    <t xml:space="preserve">c165020_g1</t>
  </si>
  <si>
    <t xml:space="preserve">c159046_g1</t>
  </si>
  <si>
    <t xml:space="preserve">c226450_g1</t>
  </si>
  <si>
    <t xml:space="preserve">c155214_g1</t>
  </si>
  <si>
    <t xml:space="preserve">c174707_g2</t>
  </si>
  <si>
    <t xml:space="preserve">c162490_g7</t>
  </si>
  <si>
    <t xml:space="preserve">c166442_g1</t>
  </si>
  <si>
    <t xml:space="preserve">c173383_g6</t>
  </si>
  <si>
    <t xml:space="preserve">c132721_g2</t>
  </si>
  <si>
    <t xml:space="preserve">c163163_g1</t>
  </si>
  <si>
    <t xml:space="preserve">c166583_g1</t>
  </si>
  <si>
    <t xml:space="preserve">c163223_g1</t>
  </si>
  <si>
    <t xml:space="preserve">c60244_g1</t>
  </si>
  <si>
    <t xml:space="preserve">c146711_g1</t>
  </si>
  <si>
    <t xml:space="preserve">c151952_g1</t>
  </si>
  <si>
    <t xml:space="preserve">c159822_g1</t>
  </si>
  <si>
    <t xml:space="preserve">c173663_g5</t>
  </si>
  <si>
    <t xml:space="preserve">c174954_g1</t>
  </si>
  <si>
    <t xml:space="preserve">c170125_g4</t>
  </si>
  <si>
    <t xml:space="preserve">c171480_g1</t>
  </si>
  <si>
    <t xml:space="preserve">c168979_g1</t>
  </si>
  <si>
    <t xml:space="preserve">c161040_g2</t>
  </si>
  <si>
    <t xml:space="preserve">c172086_g1</t>
  </si>
  <si>
    <t xml:space="preserve">c157388_g1</t>
  </si>
  <si>
    <t xml:space="preserve">c123707_g1</t>
  </si>
  <si>
    <t xml:space="preserve">c114455_g1</t>
  </si>
  <si>
    <t xml:space="preserve">c171338_g3</t>
  </si>
  <si>
    <t xml:space="preserve">c151468_g1</t>
  </si>
  <si>
    <t xml:space="preserve">c170200_g2</t>
  </si>
  <si>
    <t xml:space="preserve">c171061_g1</t>
  </si>
  <si>
    <t xml:space="preserve">c146490_g1</t>
  </si>
  <si>
    <t xml:space="preserve">c164200_g2</t>
  </si>
  <si>
    <t xml:space="preserve">c95508_g1</t>
  </si>
  <si>
    <t xml:space="preserve">c174658_g2</t>
  </si>
  <si>
    <t xml:space="preserve">c139444_g1</t>
  </si>
  <si>
    <t xml:space="preserve">c153057_g1</t>
  </si>
  <si>
    <t xml:space="preserve">c167527_g1</t>
  </si>
  <si>
    <t xml:space="preserve">c151613_g1</t>
  </si>
  <si>
    <t xml:space="preserve">c131763_g1</t>
  </si>
  <si>
    <t xml:space="preserve">c162809_g2</t>
  </si>
  <si>
    <t xml:space="preserve">c167231_g5</t>
  </si>
  <si>
    <t xml:space="preserve">c152607_g1</t>
  </si>
  <si>
    <t xml:space="preserve">c135590_g1</t>
  </si>
  <si>
    <t xml:space="preserve">c165775_g10</t>
  </si>
  <si>
    <t xml:space="preserve">c185868_g1</t>
  </si>
  <si>
    <t xml:space="preserve">c152385_g1</t>
  </si>
  <si>
    <t xml:space="preserve">c173864_g1</t>
  </si>
  <si>
    <t xml:space="preserve">c155784_g1</t>
  </si>
  <si>
    <t xml:space="preserve">c173904_g1</t>
  </si>
  <si>
    <t xml:space="preserve">c166114_g1</t>
  </si>
  <si>
    <t xml:space="preserve">c163089_g2</t>
  </si>
  <si>
    <t xml:space="preserve">c170291_g3</t>
  </si>
  <si>
    <t xml:space="preserve">c151684_g1</t>
  </si>
  <si>
    <t xml:space="preserve">c72415_g1</t>
  </si>
  <si>
    <t xml:space="preserve">c115121_g1</t>
  </si>
  <si>
    <t xml:space="preserve">c165456_g2</t>
  </si>
  <si>
    <t xml:space="preserve">c175568_g1</t>
  </si>
  <si>
    <t xml:space="preserve">c237068_g1</t>
  </si>
  <si>
    <t xml:space="preserve">c140133_g1</t>
  </si>
  <si>
    <t xml:space="preserve">c186446_g1</t>
  </si>
  <si>
    <t xml:space="preserve">c163317_g1</t>
  </si>
  <si>
    <t xml:space="preserve">c170680_g6</t>
  </si>
  <si>
    <t xml:space="preserve">c149535_g2</t>
  </si>
  <si>
    <t xml:space="preserve">c159013_g1</t>
  </si>
  <si>
    <t xml:space="preserve">c104468_g1</t>
  </si>
  <si>
    <t xml:space="preserve">c161927_g2</t>
  </si>
  <si>
    <t xml:space="preserve">c130503_g1</t>
  </si>
  <si>
    <t xml:space="preserve">c169285_g2</t>
  </si>
  <si>
    <t xml:space="preserve">c154637_g1</t>
  </si>
  <si>
    <t xml:space="preserve">c148171_g1</t>
  </si>
  <si>
    <t xml:space="preserve">c155452_g1</t>
  </si>
  <si>
    <t xml:space="preserve">c158205_g1</t>
  </si>
  <si>
    <t xml:space="preserve">c174151_g1</t>
  </si>
  <si>
    <t xml:space="preserve">c147349_g2</t>
  </si>
  <si>
    <t xml:space="preserve">c173915_g2</t>
  </si>
  <si>
    <t xml:space="preserve">c165958_g1</t>
  </si>
  <si>
    <t xml:space="preserve">c168416_g2</t>
  </si>
  <si>
    <t xml:space="preserve">c188839_g1</t>
  </si>
  <si>
    <t xml:space="preserve">c163527_g1</t>
  </si>
  <si>
    <t xml:space="preserve">c146384_g1</t>
  </si>
  <si>
    <t xml:space="preserve">c155615_g1</t>
  </si>
  <si>
    <t xml:space="preserve">c160979_g1</t>
  </si>
  <si>
    <t xml:space="preserve">c167851_g1</t>
  </si>
  <si>
    <t xml:space="preserve">c146530_g1</t>
  </si>
  <si>
    <t xml:space="preserve">c164451_g1</t>
  </si>
  <si>
    <t xml:space="preserve">c161564_g1</t>
  </si>
  <si>
    <t xml:space="preserve">c77608_g1</t>
  </si>
  <si>
    <t xml:space="preserve">c121709_g1</t>
  </si>
  <si>
    <t xml:space="preserve">c161270_g3</t>
  </si>
  <si>
    <t xml:space="preserve">c185087_g1</t>
  </si>
  <si>
    <t xml:space="preserve">c150766_g1</t>
  </si>
  <si>
    <t xml:space="preserve">c159345_g1</t>
  </si>
  <si>
    <t xml:space="preserve">c159942_g1</t>
  </si>
  <si>
    <t xml:space="preserve">c172775_g5</t>
  </si>
  <si>
    <t xml:space="preserve">c167491_g1</t>
  </si>
  <si>
    <t xml:space="preserve">c169424_g1</t>
  </si>
  <si>
    <t xml:space="preserve">c151124_g1</t>
  </si>
  <si>
    <t xml:space="preserve">c106358_g1</t>
  </si>
  <si>
    <t xml:space="preserve">c163360_g1</t>
  </si>
  <si>
    <t xml:space="preserve">c72849_g1</t>
  </si>
  <si>
    <t xml:space="preserve">c145591_g1</t>
  </si>
  <si>
    <t xml:space="preserve">c159307_g1</t>
  </si>
  <si>
    <t xml:space="preserve">c149976_g1</t>
  </si>
  <si>
    <t xml:space="preserve">c145598_g2</t>
  </si>
  <si>
    <t xml:space="preserve">c150245_g1</t>
  </si>
  <si>
    <t xml:space="preserve">c161897_g1</t>
  </si>
  <si>
    <t xml:space="preserve">c133743_g1</t>
  </si>
  <si>
    <t xml:space="preserve">c158634_g1</t>
  </si>
  <si>
    <t xml:space="preserve">c170919_g1</t>
  </si>
  <si>
    <t xml:space="preserve">c174404_g2</t>
  </si>
  <si>
    <t xml:space="preserve">c141807_g3</t>
  </si>
  <si>
    <t xml:space="preserve">c158353_g2</t>
  </si>
  <si>
    <t xml:space="preserve">c170650_g6</t>
  </si>
  <si>
    <t xml:space="preserve">c155204_g1</t>
  </si>
  <si>
    <t xml:space="preserve">c150569_g1</t>
  </si>
  <si>
    <t xml:space="preserve">c173966_g4</t>
  </si>
  <si>
    <t xml:space="preserve">c119362_g1</t>
  </si>
  <si>
    <t xml:space="preserve">c169743_g3</t>
  </si>
  <si>
    <t xml:space="preserve">c170949_g1</t>
  </si>
  <si>
    <t xml:space="preserve">c173750_g2</t>
  </si>
  <si>
    <t xml:space="preserve">c155686_g1</t>
  </si>
  <si>
    <t xml:space="preserve">c141107_g2</t>
  </si>
  <si>
    <t xml:space="preserve">c16483_g1</t>
  </si>
  <si>
    <t xml:space="preserve">c199343_g1</t>
  </si>
  <si>
    <t xml:space="preserve">c130886_g1</t>
  </si>
  <si>
    <t xml:space="preserve">c48556_g1</t>
  </si>
  <si>
    <t xml:space="preserve">c215224_g1</t>
  </si>
  <si>
    <t xml:space="preserve">c158179_g1</t>
  </si>
  <si>
    <t xml:space="preserve">c80859_g1</t>
  </si>
  <si>
    <t xml:space="preserve">c158610_g1</t>
  </si>
  <si>
    <t xml:space="preserve">c153745_g1</t>
  </si>
  <si>
    <t xml:space="preserve">c98751_g1</t>
  </si>
  <si>
    <t xml:space="preserve">c70840_g1</t>
  </si>
  <si>
    <t xml:space="preserve">c2169_g1</t>
  </si>
  <si>
    <t xml:space="preserve">c149832_g1</t>
  </si>
  <si>
    <t xml:space="preserve">c165693_g4</t>
  </si>
  <si>
    <t xml:space="preserve">c104529_g1</t>
  </si>
  <si>
    <t xml:space="preserve">c174483_g4</t>
  </si>
  <si>
    <t xml:space="preserve">c165432_g1</t>
  </si>
  <si>
    <t xml:space="preserve">c161107_g1</t>
  </si>
  <si>
    <t xml:space="preserve">c171088_g1</t>
  </si>
  <si>
    <t xml:space="preserve">c162943_g1</t>
  </si>
  <si>
    <t xml:space="preserve">c114084_g1</t>
  </si>
  <si>
    <t xml:space="preserve">c153154_g1</t>
  </si>
  <si>
    <t xml:space="preserve">c237513_g1</t>
  </si>
  <si>
    <t xml:space="preserve">c168835_g1</t>
  </si>
  <si>
    <t xml:space="preserve">c147678_g1</t>
  </si>
  <si>
    <t xml:space="preserve">c162718_g2</t>
  </si>
  <si>
    <t xml:space="preserve">c164929_g1</t>
  </si>
  <si>
    <t xml:space="preserve">c134778_g1</t>
  </si>
  <si>
    <t xml:space="preserve">c114857_g1</t>
  </si>
  <si>
    <t xml:space="preserve">c149956_g1</t>
  </si>
  <si>
    <t xml:space="preserve">c151897_g1</t>
  </si>
  <si>
    <t xml:space="preserve">c161938_g1</t>
  </si>
  <si>
    <t xml:space="preserve">c164414_g4</t>
  </si>
  <si>
    <t xml:space="preserve">c167522_g1</t>
  </si>
  <si>
    <t xml:space="preserve">c162029_g1</t>
  </si>
  <si>
    <t xml:space="preserve">c144614_g1</t>
  </si>
  <si>
    <t xml:space="preserve">c150407_g2</t>
  </si>
  <si>
    <t xml:space="preserve">c171081_g2</t>
  </si>
  <si>
    <t xml:space="preserve">c162792_g2</t>
  </si>
  <si>
    <t xml:space="preserve">c171181_g1</t>
  </si>
  <si>
    <t xml:space="preserve">c94882_g1</t>
  </si>
  <si>
    <t xml:space="preserve">c174173_g1</t>
  </si>
  <si>
    <t xml:space="preserve">c151826_g1</t>
  </si>
  <si>
    <t xml:space="preserve">c138093_g3</t>
  </si>
  <si>
    <t xml:space="preserve">c172696_g2</t>
  </si>
  <si>
    <t xml:space="preserve">c138168_g1</t>
  </si>
  <si>
    <t xml:space="preserve">c122367_g2</t>
  </si>
  <si>
    <t xml:space="preserve">c170896_g1</t>
  </si>
  <si>
    <t xml:space="preserve">c154205_g1</t>
  </si>
  <si>
    <t xml:space="preserve">c159666_g2</t>
  </si>
  <si>
    <t xml:space="preserve">c148664_g1</t>
  </si>
  <si>
    <t xml:space="preserve">c146729_g1</t>
  </si>
  <si>
    <t xml:space="preserve">c167184_g1</t>
  </si>
  <si>
    <t xml:space="preserve">c131130_g1</t>
  </si>
  <si>
    <t xml:space="preserve">c165604_g1</t>
  </si>
  <si>
    <t xml:space="preserve">c173845_g1</t>
  </si>
  <si>
    <t xml:space="preserve">c185273_g1</t>
  </si>
  <si>
    <t xml:space="preserve">c145728_g1</t>
  </si>
  <si>
    <t xml:space="preserve">c113658_g1</t>
  </si>
  <si>
    <t xml:space="preserve">c169612_g2</t>
  </si>
  <si>
    <t xml:space="preserve">c142190_g1</t>
  </si>
  <si>
    <t xml:space="preserve">c170874_g1</t>
  </si>
  <si>
    <t xml:space="preserve">c155605_g1</t>
  </si>
  <si>
    <t xml:space="preserve">c150437_g3</t>
  </si>
  <si>
    <t xml:space="preserve">c149095_g1</t>
  </si>
  <si>
    <t xml:space="preserve">c159137_g1</t>
  </si>
  <si>
    <t xml:space="preserve">c166531_g3</t>
  </si>
  <si>
    <t xml:space="preserve">c146313_g1</t>
  </si>
  <si>
    <t xml:space="preserve">c140913_g1</t>
  </si>
  <si>
    <t xml:space="preserve">c162810_g2</t>
  </si>
  <si>
    <t xml:space="preserve">c113293_g1</t>
  </si>
  <si>
    <t xml:space="preserve">c153185_g2</t>
  </si>
  <si>
    <t xml:space="preserve">c169722_g3</t>
  </si>
  <si>
    <t xml:space="preserve">c224258_g1</t>
  </si>
  <si>
    <t xml:space="preserve">c141498_g1</t>
  </si>
  <si>
    <t xml:space="preserve">c135738_g1</t>
  </si>
  <si>
    <t xml:space="preserve">c150055_g1</t>
  </si>
  <si>
    <t xml:space="preserve">c169276_g1</t>
  </si>
  <si>
    <t xml:space="preserve">c163371_g1</t>
  </si>
  <si>
    <t xml:space="preserve">c141568_g1</t>
  </si>
  <si>
    <t xml:space="preserve">c199734_g1</t>
  </si>
  <si>
    <t xml:space="preserve">c170555_g1</t>
  </si>
  <si>
    <t xml:space="preserve">c172570_g3</t>
  </si>
  <si>
    <t xml:space="preserve">c159411_g1</t>
  </si>
  <si>
    <t xml:space="preserve">c171265_g1</t>
  </si>
  <si>
    <t xml:space="preserve">c165437_g2</t>
  </si>
  <si>
    <t xml:space="preserve">c131473_g1</t>
  </si>
  <si>
    <t xml:space="preserve">c21477_g1</t>
  </si>
  <si>
    <t xml:space="preserve">c174759_g3</t>
  </si>
  <si>
    <t xml:space="preserve">c132012_g1</t>
  </si>
  <si>
    <t xml:space="preserve">c147499_g1</t>
  </si>
  <si>
    <t xml:space="preserve">c107517_g1</t>
  </si>
  <si>
    <t xml:space="preserve">c166082_g1</t>
  </si>
  <si>
    <t xml:space="preserve">c170602_g1</t>
  </si>
  <si>
    <t xml:space="preserve">c151492_g1</t>
  </si>
  <si>
    <t xml:space="preserve">c156112_g1</t>
  </si>
  <si>
    <t xml:space="preserve">c166751_g1</t>
  </si>
  <si>
    <t xml:space="preserve">c146853_g1</t>
  </si>
  <si>
    <t xml:space="preserve">c172453_g1</t>
  </si>
  <si>
    <t xml:space="preserve">c152166_g1</t>
  </si>
  <si>
    <t xml:space="preserve">c131829_g3</t>
  </si>
  <si>
    <t xml:space="preserve">c162946_g1</t>
  </si>
  <si>
    <t xml:space="preserve">c141394_g3</t>
  </si>
  <si>
    <t xml:space="preserve">c140248_g1</t>
  </si>
  <si>
    <t xml:space="preserve">c155544_g1</t>
  </si>
  <si>
    <t xml:space="preserve">c152351_g1</t>
  </si>
  <si>
    <t xml:space="preserve">c169553_g2</t>
  </si>
  <si>
    <t xml:space="preserve">c135944_g1</t>
  </si>
  <si>
    <t xml:space="preserve">c42696_g1</t>
  </si>
  <si>
    <t xml:space="preserve">c156410_g2</t>
  </si>
  <si>
    <t xml:space="preserve">c172851_g5</t>
  </si>
  <si>
    <t xml:space="preserve">c145023_g1</t>
  </si>
  <si>
    <t xml:space="preserve">c173645_g5</t>
  </si>
  <si>
    <t xml:space="preserve">c159841_g1</t>
  </si>
  <si>
    <t xml:space="preserve">c125658_g1</t>
  </si>
  <si>
    <t xml:space="preserve">c158414_g2</t>
  </si>
  <si>
    <t xml:space="preserve">c171099_g1</t>
  </si>
  <si>
    <t xml:space="preserve">c159746_g1</t>
  </si>
  <si>
    <t xml:space="preserve">c158231_g1</t>
  </si>
  <si>
    <t xml:space="preserve">c159391_g2</t>
  </si>
  <si>
    <t xml:space="preserve">c143670_g1</t>
  </si>
  <si>
    <t xml:space="preserve">c229230_g1</t>
  </si>
  <si>
    <t xml:space="preserve">c162166_g1</t>
  </si>
  <si>
    <t xml:space="preserve">c162112_g2</t>
  </si>
  <si>
    <t xml:space="preserve">c157768_g6</t>
  </si>
  <si>
    <t xml:space="preserve">c171340_g7</t>
  </si>
  <si>
    <t xml:space="preserve">c211152_g1</t>
  </si>
  <si>
    <t xml:space="preserve">c130992_g1</t>
  </si>
  <si>
    <t xml:space="preserve">c151165_g1</t>
  </si>
  <si>
    <t xml:space="preserve">c165760_g2</t>
  </si>
  <si>
    <t xml:space="preserve">c168496_g1</t>
  </si>
  <si>
    <t xml:space="preserve">c21503_g1</t>
  </si>
  <si>
    <t xml:space="preserve">c156611_g1</t>
  </si>
  <si>
    <t xml:space="preserve">c57118_g1</t>
  </si>
  <si>
    <t xml:space="preserve">c163035_g1</t>
  </si>
  <si>
    <t xml:space="preserve">c215359_g1</t>
  </si>
  <si>
    <t xml:space="preserve">c153532_g1</t>
  </si>
  <si>
    <t xml:space="preserve">c164876_g7</t>
  </si>
  <si>
    <t xml:space="preserve">c164056_g1</t>
  </si>
  <si>
    <t xml:space="preserve">c156022_g1</t>
  </si>
  <si>
    <t xml:space="preserve">c155948_g1</t>
  </si>
  <si>
    <t xml:space="preserve">c154709_g1</t>
  </si>
  <si>
    <t xml:space="preserve">c164482_g11</t>
  </si>
  <si>
    <t xml:space="preserve">c169197_g6</t>
  </si>
  <si>
    <t xml:space="preserve">c153363_g2</t>
  </si>
  <si>
    <t xml:space="preserve">c160788_g1</t>
  </si>
  <si>
    <t xml:space="preserve">c133739_g1</t>
  </si>
  <si>
    <t xml:space="preserve">c132027_g1</t>
  </si>
  <si>
    <t xml:space="preserve">c146165_g1</t>
  </si>
  <si>
    <t xml:space="preserve">c158353_g3</t>
  </si>
  <si>
    <t xml:space="preserve">c158726_g1</t>
  </si>
  <si>
    <t xml:space="preserve">c158434_g1</t>
  </si>
  <si>
    <t xml:space="preserve">c171401_g2</t>
  </si>
  <si>
    <t xml:space="preserve">c157819_g1</t>
  </si>
  <si>
    <t xml:space="preserve">c123071_g1</t>
  </si>
  <si>
    <t xml:space="preserve">c172237_g11</t>
  </si>
  <si>
    <t xml:space="preserve">c115377_g1</t>
  </si>
  <si>
    <t xml:space="preserve">c167182_g1</t>
  </si>
  <si>
    <t xml:space="preserve">c155003_g1</t>
  </si>
  <si>
    <t xml:space="preserve">c151743_g1</t>
  </si>
  <si>
    <t xml:space="preserve">c171631_g8</t>
  </si>
  <si>
    <t xml:space="preserve">c104419_g1</t>
  </si>
  <si>
    <t xml:space="preserve">c113427_g1</t>
  </si>
  <si>
    <t xml:space="preserve">c140814_g1</t>
  </si>
  <si>
    <t xml:space="preserve">c158024_g1</t>
  </si>
  <si>
    <t xml:space="preserve">c162002_g1</t>
  </si>
  <si>
    <t xml:space="preserve">c169138_g2</t>
  </si>
  <si>
    <t xml:space="preserve">c147195_g1</t>
  </si>
  <si>
    <t xml:space="preserve">c157861_g2</t>
  </si>
  <si>
    <t xml:space="preserve">c54934_g1</t>
  </si>
  <si>
    <t xml:space="preserve">c170423_g2</t>
  </si>
  <si>
    <t xml:space="preserve">c140775_g1</t>
  </si>
  <si>
    <t xml:space="preserve">c154106_g1</t>
  </si>
  <si>
    <t xml:space="preserve">c174520_g1</t>
  </si>
  <si>
    <t xml:space="preserve">c157902_g1</t>
  </si>
  <si>
    <t xml:space="preserve">c170721_g1</t>
  </si>
  <si>
    <t xml:space="preserve">c172205_g3</t>
  </si>
  <si>
    <t xml:space="preserve">c163087_g1</t>
  </si>
  <si>
    <t xml:space="preserve">c145164_g1</t>
  </si>
  <si>
    <t xml:space="preserve">c159704_g1</t>
  </si>
  <si>
    <t xml:space="preserve">c105637_g1</t>
  </si>
  <si>
    <t xml:space="preserve">c167126_g1</t>
  </si>
  <si>
    <t xml:space="preserve">c144938_g4</t>
  </si>
  <si>
    <t xml:space="preserve">c151680_g1</t>
  </si>
  <si>
    <t xml:space="preserve">c170007_g1</t>
  </si>
  <si>
    <t xml:space="preserve">c165098_g1</t>
  </si>
  <si>
    <t xml:space="preserve">c153334_g2</t>
  </si>
  <si>
    <t xml:space="preserve">c167456_g3</t>
  </si>
  <si>
    <t xml:space="preserve">c165766_g1</t>
  </si>
  <si>
    <t xml:space="preserve">c174168_g1</t>
  </si>
  <si>
    <t xml:space="preserve">c163901_g1</t>
  </si>
  <si>
    <t xml:space="preserve">c167073_g1</t>
  </si>
  <si>
    <t xml:space="preserve">c153376_g2</t>
  </si>
  <si>
    <t xml:space="preserve">c156359_g1</t>
  </si>
  <si>
    <t xml:space="preserve">c165857_g5</t>
  </si>
  <si>
    <t xml:space="preserve">c169179_g1</t>
  </si>
  <si>
    <t xml:space="preserve">c138493_g3</t>
  </si>
  <si>
    <t xml:space="preserve">c165373_g1</t>
  </si>
  <si>
    <t xml:space="preserve">c84926_g1</t>
  </si>
  <si>
    <t xml:space="preserve">c122191_g1</t>
  </si>
  <si>
    <t xml:space="preserve">c154107_g1</t>
  </si>
  <si>
    <t xml:space="preserve">c166866_g1</t>
  </si>
  <si>
    <t xml:space="preserve">c169453_g6</t>
  </si>
  <si>
    <t xml:space="preserve">c116796_g2</t>
  </si>
  <si>
    <t xml:space="preserve">c144402_g1</t>
  </si>
  <si>
    <t xml:space="preserve">c163288_g1</t>
  </si>
  <si>
    <t xml:space="preserve">c140493_g1</t>
  </si>
  <si>
    <t xml:space="preserve">c215887_g1</t>
  </si>
  <si>
    <t xml:space="preserve">c177664_g1</t>
  </si>
  <si>
    <t xml:space="preserve">c224877_g1</t>
  </si>
  <si>
    <t xml:space="preserve">c155072_g1</t>
  </si>
  <si>
    <t xml:space="preserve">c173162_g5</t>
  </si>
  <si>
    <t xml:space="preserve">c151484_g1</t>
  </si>
  <si>
    <t xml:space="preserve">c164315_g1</t>
  </si>
  <si>
    <t xml:space="preserve">c160875_g1</t>
  </si>
  <si>
    <t xml:space="preserve">c141048_g1</t>
  </si>
  <si>
    <t xml:space="preserve">c174818_g2</t>
  </si>
  <si>
    <t xml:space="preserve">c169415_g2</t>
  </si>
  <si>
    <t xml:space="preserve">c185937_g1</t>
  </si>
  <si>
    <t xml:space="preserve">c155047_g1</t>
  </si>
  <si>
    <t xml:space="preserve">c122109_g1</t>
  </si>
  <si>
    <t xml:space="preserve">c71272_g1</t>
  </si>
  <si>
    <t xml:space="preserve">c163931_g1</t>
  </si>
  <si>
    <t xml:space="preserve">c131757_g1</t>
  </si>
  <si>
    <t xml:space="preserve">c170577_g2</t>
  </si>
  <si>
    <t xml:space="preserve">c170660_g2</t>
  </si>
  <si>
    <t xml:space="preserve">c147332_g1</t>
  </si>
  <si>
    <t xml:space="preserve">c174800_g1</t>
  </si>
  <si>
    <t xml:space="preserve">c174505_g2</t>
  </si>
  <si>
    <t xml:space="preserve">c154527_g1</t>
  </si>
  <si>
    <t xml:space="preserve">c112847_g1</t>
  </si>
  <si>
    <t xml:space="preserve">c123772_g1</t>
  </si>
  <si>
    <t xml:space="preserve">c127777_g1</t>
  </si>
  <si>
    <t xml:space="preserve">c158838_g1</t>
  </si>
  <si>
    <t xml:space="preserve">c168679_g1</t>
  </si>
  <si>
    <t xml:space="preserve">c121899_g1</t>
  </si>
  <si>
    <t xml:space="preserve">c11277_g1</t>
  </si>
  <si>
    <t xml:space="preserve">c156481_g1</t>
  </si>
  <si>
    <t xml:space="preserve">c164156_g1</t>
  </si>
  <si>
    <t xml:space="preserve">c224147_g1</t>
  </si>
  <si>
    <t xml:space="preserve">c165233_g1</t>
  </si>
  <si>
    <t xml:space="preserve">c159876_g1</t>
  </si>
  <si>
    <t xml:space="preserve">c170818_g4</t>
  </si>
  <si>
    <t xml:space="preserve">c172674_g1</t>
  </si>
  <si>
    <t xml:space="preserve">c84836_g1</t>
  </si>
  <si>
    <t xml:space="preserve">c103945_g2</t>
  </si>
  <si>
    <t xml:space="preserve">c167690_g2</t>
  </si>
  <si>
    <t xml:space="preserve">c163569_g1</t>
  </si>
  <si>
    <t xml:space="preserve">c151233_g1</t>
  </si>
  <si>
    <t xml:space="preserve">c127506_g1</t>
  </si>
  <si>
    <t xml:space="preserve">c136351_g1</t>
  </si>
  <si>
    <t xml:space="preserve">c171892_g6</t>
  </si>
  <si>
    <t xml:space="preserve">c238394_g1</t>
  </si>
  <si>
    <t xml:space="preserve">c143229_g1</t>
  </si>
  <si>
    <t xml:space="preserve">c170615_g1</t>
  </si>
  <si>
    <t xml:space="preserve">c7648_g1</t>
  </si>
  <si>
    <t xml:space="preserve">c149552_g1</t>
  </si>
  <si>
    <t xml:space="preserve">c167704_g2</t>
  </si>
  <si>
    <t xml:space="preserve">c140777_g1</t>
  </si>
  <si>
    <t xml:space="preserve">c150061_g1</t>
  </si>
  <si>
    <t xml:space="preserve">c164408_g2</t>
  </si>
  <si>
    <t xml:space="preserve">c142451_g1</t>
  </si>
  <si>
    <t xml:space="preserve">c173992_g2</t>
  </si>
  <si>
    <t xml:space="preserve">c159355_g1</t>
  </si>
  <si>
    <t xml:space="preserve">c161739_g1</t>
  </si>
  <si>
    <t xml:space="preserve">c169591_g1</t>
  </si>
  <si>
    <t xml:space="preserve">c157315_g1</t>
  </si>
  <si>
    <t xml:space="preserve">c170160_g1</t>
  </si>
  <si>
    <t xml:space="preserve">c139563_g1</t>
  </si>
  <si>
    <t xml:space="preserve">c105893_g1</t>
  </si>
  <si>
    <t xml:space="preserve">c113253_g1</t>
  </si>
  <si>
    <t xml:space="preserve">c168657_g2</t>
  </si>
  <si>
    <t xml:space="preserve">c162681_g1</t>
  </si>
  <si>
    <t xml:space="preserve">c155170_g1</t>
  </si>
  <si>
    <t xml:space="preserve">c169206_g1</t>
  </si>
  <si>
    <t xml:space="preserve">c143191_g1</t>
  </si>
  <si>
    <t xml:space="preserve">c163713_g1</t>
  </si>
  <si>
    <t xml:space="preserve">c173868_g1</t>
  </si>
  <si>
    <t xml:space="preserve">c99066_g1</t>
  </si>
  <si>
    <t xml:space="preserve">c237620_g1</t>
  </si>
  <si>
    <t xml:space="preserve">c155540_g2</t>
  </si>
  <si>
    <t xml:space="preserve">c168948_g2</t>
  </si>
  <si>
    <t xml:space="preserve">c163496_g1</t>
  </si>
  <si>
    <t xml:space="preserve">c132523_g1</t>
  </si>
  <si>
    <t xml:space="preserve">c156282_g1</t>
  </si>
  <si>
    <t xml:space="preserve">c165075_g1</t>
  </si>
  <si>
    <t xml:space="preserve">c155327_g1</t>
  </si>
  <si>
    <t xml:space="preserve">c116805_g1</t>
  </si>
  <si>
    <t xml:space="preserve">c141042_g1</t>
  </si>
  <si>
    <t xml:space="preserve">c156513_g1</t>
  </si>
  <si>
    <t xml:space="preserve">c140930_g1</t>
  </si>
  <si>
    <t xml:space="preserve">c157815_g1</t>
  </si>
  <si>
    <t xml:space="preserve">c159865_g1</t>
  </si>
  <si>
    <t xml:space="preserve">c142586_g1</t>
  </si>
  <si>
    <t xml:space="preserve">c145368_g1</t>
  </si>
  <si>
    <t xml:space="preserve">c172504_g1</t>
  </si>
  <si>
    <t xml:space="preserve">c168946_g1</t>
  </si>
  <si>
    <t xml:space="preserve">c140041_g1</t>
  </si>
  <si>
    <t xml:space="preserve">c166554_g1</t>
  </si>
  <si>
    <t xml:space="preserve">c174203_g2</t>
  </si>
  <si>
    <t xml:space="preserve">c160095_g1</t>
  </si>
  <si>
    <t xml:space="preserve">c171390_g2</t>
  </si>
  <si>
    <t xml:space="preserve">c166101_g1</t>
  </si>
  <si>
    <t xml:space="preserve">c27396_g2</t>
  </si>
  <si>
    <t xml:space="preserve">c159015_g1</t>
  </si>
  <si>
    <t xml:space="preserve">c167824_g3</t>
  </si>
  <si>
    <t xml:space="preserve">c159854_g1</t>
  </si>
  <si>
    <t xml:space="preserve">c169789_g1</t>
  </si>
  <si>
    <t xml:space="preserve">c57826_g1</t>
  </si>
  <si>
    <t xml:space="preserve">c170442_g1</t>
  </si>
  <si>
    <t xml:space="preserve">c159032_g1</t>
  </si>
  <si>
    <t xml:space="preserve">c173958_g6</t>
  </si>
  <si>
    <t xml:space="preserve">c146256_g1</t>
  </si>
  <si>
    <t xml:space="preserve">c167708_g2</t>
  </si>
  <si>
    <t xml:space="preserve">c155530_g1</t>
  </si>
  <si>
    <t xml:space="preserve">c150503_g1</t>
  </si>
  <si>
    <t xml:space="preserve">c141424_g1</t>
  </si>
  <si>
    <t xml:space="preserve">c216457_g1</t>
  </si>
  <si>
    <t xml:space="preserve">c81152_g1</t>
  </si>
  <si>
    <t xml:space="preserve">c134612_g1</t>
  </si>
  <si>
    <t xml:space="preserve">c156106_g1</t>
  </si>
  <si>
    <t xml:space="preserve">c170782_g1</t>
  </si>
  <si>
    <t xml:space="preserve">c41159_g1</t>
  </si>
  <si>
    <t xml:space="preserve">c149497_g1</t>
  </si>
  <si>
    <t xml:space="preserve">c150323_g1</t>
  </si>
  <si>
    <t xml:space="preserve">c149857_g1</t>
  </si>
  <si>
    <t xml:space="preserve">c173519_g2</t>
  </si>
  <si>
    <t xml:space="preserve">c167746_g2</t>
  </si>
  <si>
    <t xml:space="preserve">c158758_g2</t>
  </si>
  <si>
    <t xml:space="preserve">c171792_g1</t>
  </si>
  <si>
    <t xml:space="preserve">c171942_g1</t>
  </si>
  <si>
    <t xml:space="preserve">c162985_g2</t>
  </si>
  <si>
    <t xml:space="preserve">c168329_g1</t>
  </si>
  <si>
    <t xml:space="preserve">c170617_g1</t>
  </si>
  <si>
    <t xml:space="preserve">c149248_g1</t>
  </si>
  <si>
    <t xml:space="preserve">c171975_g2</t>
  </si>
  <si>
    <t xml:space="preserve">c127398_g1</t>
  </si>
  <si>
    <t xml:space="preserve">c172313_g2</t>
  </si>
  <si>
    <t xml:space="preserve">c169723_g1</t>
  </si>
  <si>
    <t xml:space="preserve">c163583_g1</t>
  </si>
  <si>
    <t xml:space="preserve">c188507_g1</t>
  </si>
  <si>
    <t xml:space="preserve">c216154_g1</t>
  </si>
  <si>
    <t xml:space="preserve">c169825_g1</t>
  </si>
  <si>
    <t xml:space="preserve">c151498_g1</t>
  </si>
  <si>
    <t xml:space="preserve">c161524_g2</t>
  </si>
  <si>
    <t xml:space="preserve">c149780_g1</t>
  </si>
  <si>
    <t xml:space="preserve">c141613_g2</t>
  </si>
  <si>
    <t xml:space="preserve">c162770_g1</t>
  </si>
  <si>
    <t xml:space="preserve">c168789_g3</t>
  </si>
  <si>
    <t xml:space="preserve">c84260_g1</t>
  </si>
  <si>
    <t xml:space="preserve">c173897_g2</t>
  </si>
  <si>
    <t xml:space="preserve">c166973_g4</t>
  </si>
  <si>
    <t xml:space="preserve">c84351_g1</t>
  </si>
  <si>
    <t xml:space="preserve">c134379_g1</t>
  </si>
  <si>
    <t xml:space="preserve">c163308_g1</t>
  </si>
  <si>
    <t xml:space="preserve">c158879_g2</t>
  </si>
  <si>
    <t xml:space="preserve">c169407_g1</t>
  </si>
  <si>
    <t xml:space="preserve">c161998_g1</t>
  </si>
  <si>
    <t xml:space="preserve">c162138_g2</t>
  </si>
  <si>
    <t xml:space="preserve">c169756_g2</t>
  </si>
  <si>
    <t xml:space="preserve">c171881_g1</t>
  </si>
  <si>
    <t xml:space="preserve">c147430_g1</t>
  </si>
  <si>
    <t xml:space="preserve">c34788_g1</t>
  </si>
  <si>
    <t xml:space="preserve">c155900_g1</t>
  </si>
  <si>
    <t xml:space="preserve">c122628_g1</t>
  </si>
  <si>
    <t xml:space="preserve">c2875_g1</t>
  </si>
  <si>
    <t xml:space="preserve">c173828_g1</t>
  </si>
  <si>
    <t xml:space="preserve">c198325_g1</t>
  </si>
  <si>
    <t xml:space="preserve">c174036_g1</t>
  </si>
  <si>
    <t xml:space="preserve">c174341_g1</t>
  </si>
  <si>
    <t xml:space="preserve">c159587_g1</t>
  </si>
  <si>
    <t xml:space="preserve">c141027_g1</t>
  </si>
  <si>
    <t xml:space="preserve">c171061_g4</t>
  </si>
  <si>
    <t xml:space="preserve">c125011_g3</t>
  </si>
  <si>
    <t xml:space="preserve">c161462_g1</t>
  </si>
  <si>
    <t xml:space="preserve">c164721_g2</t>
  </si>
  <si>
    <t xml:space="preserve">c153585_g1</t>
  </si>
  <si>
    <t xml:space="preserve">c114033_g1</t>
  </si>
  <si>
    <t xml:space="preserve">c173426_g1</t>
  </si>
  <si>
    <t xml:space="preserve">c164071_g3</t>
  </si>
  <si>
    <t xml:space="preserve">c178104_g1</t>
  </si>
  <si>
    <t xml:space="preserve">c168920_g4</t>
  </si>
  <si>
    <t xml:space="preserve">c137685_g2</t>
  </si>
  <si>
    <t xml:space="preserve">c157909_g1</t>
  </si>
  <si>
    <t xml:space="preserve">c87540_g1</t>
  </si>
  <si>
    <t xml:space="preserve">c151214_g2</t>
  </si>
  <si>
    <t xml:space="preserve">c171597_g1</t>
  </si>
  <si>
    <t xml:space="preserve">c128747_g1</t>
  </si>
  <si>
    <t xml:space="preserve">c123605_g1</t>
  </si>
  <si>
    <t xml:space="preserve">c170435_g1</t>
  </si>
  <si>
    <t xml:space="preserve">c152080_g1</t>
  </si>
  <si>
    <t xml:space="preserve">c159741_g1</t>
  </si>
  <si>
    <t xml:space="preserve">c173015_g5</t>
  </si>
  <si>
    <t xml:space="preserve">c159338_g1</t>
  </si>
  <si>
    <t xml:space="preserve">c157631_g1</t>
  </si>
  <si>
    <t xml:space="preserve">c167176_g1</t>
  </si>
  <si>
    <t xml:space="preserve">c121647_g1</t>
  </si>
  <si>
    <t xml:space="preserve">c174686_g3</t>
  </si>
  <si>
    <t xml:space="preserve">c131820_g1</t>
  </si>
  <si>
    <t xml:space="preserve">c172070_g1</t>
  </si>
  <si>
    <t xml:space="preserve">c146662_g3</t>
  </si>
  <si>
    <t xml:space="preserve">c152946_g2</t>
  </si>
  <si>
    <t xml:space="preserve">c156650_g1</t>
  </si>
  <si>
    <t xml:space="preserve">c76554_g1</t>
  </si>
  <si>
    <t xml:space="preserve">c164839_g2</t>
  </si>
  <si>
    <t xml:space="preserve">c159175_g1</t>
  </si>
  <si>
    <t xml:space="preserve">c164033_g1</t>
  </si>
  <si>
    <t xml:space="preserve">c151368_g1</t>
  </si>
  <si>
    <t xml:space="preserve">c162115_g1</t>
  </si>
  <si>
    <t xml:space="preserve">c148092_g1</t>
  </si>
  <si>
    <t xml:space="preserve">c132943_g1</t>
  </si>
  <si>
    <t xml:space="preserve">c149148_g1</t>
  </si>
  <si>
    <t xml:space="preserve">c152775_g1</t>
  </si>
  <si>
    <t xml:space="preserve">c173664_g2</t>
  </si>
  <si>
    <t xml:space="preserve">c149685_g1</t>
  </si>
  <si>
    <t xml:space="preserve">c15466_g1</t>
  </si>
  <si>
    <t xml:space="preserve">c144240_g2</t>
  </si>
  <si>
    <t xml:space="preserve">c155050_g1</t>
  </si>
  <si>
    <t xml:space="preserve">c168396_g3</t>
  </si>
  <si>
    <t xml:space="preserve">c242183_g1</t>
  </si>
  <si>
    <t xml:space="preserve">c155710_g1</t>
  </si>
  <si>
    <t xml:space="preserve">c164915_g5</t>
  </si>
  <si>
    <t xml:space="preserve">c165938_g2</t>
  </si>
  <si>
    <t xml:space="preserve">c132393_g1</t>
  </si>
  <si>
    <t xml:space="preserve">c170466_g1</t>
  </si>
  <si>
    <t xml:space="preserve">c173880_g3</t>
  </si>
  <si>
    <t xml:space="preserve">c27236_g1</t>
  </si>
  <si>
    <t xml:space="preserve">c167556_g1</t>
  </si>
  <si>
    <t xml:space="preserve">c172915_g1</t>
  </si>
  <si>
    <t xml:space="preserve">c227811_g1</t>
  </si>
  <si>
    <t xml:space="preserve">c165735_g1</t>
  </si>
  <si>
    <t xml:space="preserve">c173530_g4</t>
  </si>
  <si>
    <t xml:space="preserve">c181158_g1</t>
  </si>
  <si>
    <t xml:space="preserve">c96609_g1</t>
  </si>
  <si>
    <t xml:space="preserve">c162523_g2</t>
  </si>
  <si>
    <t xml:space="preserve">c154678_g1</t>
  </si>
  <si>
    <t xml:space="preserve">c232922_g1</t>
  </si>
  <si>
    <t xml:space="preserve">c133058_g1</t>
  </si>
  <si>
    <t xml:space="preserve">c145438_g3</t>
  </si>
  <si>
    <t xml:space="preserve">c214792_g1</t>
  </si>
  <si>
    <t xml:space="preserve">c173324_g2</t>
  </si>
  <si>
    <t xml:space="preserve">c133760_g1</t>
  </si>
  <si>
    <t xml:space="preserve">c148469_g1</t>
  </si>
  <si>
    <t xml:space="preserve">c161819_g1</t>
  </si>
  <si>
    <t xml:space="preserve">c174046_g13</t>
  </si>
  <si>
    <t xml:space="preserve">c173489_g1</t>
  </si>
  <si>
    <t xml:space="preserve">c48670_g1</t>
  </si>
  <si>
    <t xml:space="preserve">c156702_g1</t>
  </si>
  <si>
    <t xml:space="preserve">c141310_g1</t>
  </si>
  <si>
    <t xml:space="preserve">c143300_g2</t>
  </si>
  <si>
    <t xml:space="preserve">c83581_g1</t>
  </si>
  <si>
    <t xml:space="preserve">c137332_g1</t>
  </si>
  <si>
    <t xml:space="preserve">c164982_g1</t>
  </si>
  <si>
    <t xml:space="preserve">c160082_g2</t>
  </si>
  <si>
    <t xml:space="preserve">c146581_g1</t>
  </si>
  <si>
    <t xml:space="preserve">c167037_g1</t>
  </si>
  <si>
    <t xml:space="preserve">c173982_g3</t>
  </si>
  <si>
    <t xml:space="preserve">c50685_g1</t>
  </si>
  <si>
    <t xml:space="preserve">c146116_g1</t>
  </si>
  <si>
    <t xml:space="preserve">c164392_g1</t>
  </si>
  <si>
    <t xml:space="preserve">c172698_g2</t>
  </si>
  <si>
    <t xml:space="preserve">c150699_g3</t>
  </si>
  <si>
    <t xml:space="preserve">c163514_g1</t>
  </si>
  <si>
    <t xml:space="preserve">c164746_g2</t>
  </si>
  <si>
    <t xml:space="preserve">c172059_g2</t>
  </si>
  <si>
    <t xml:space="preserve">c160471_g2</t>
  </si>
  <si>
    <t xml:space="preserve">c137946_g1</t>
  </si>
  <si>
    <t xml:space="preserve">c174062_g1</t>
  </si>
  <si>
    <t xml:space="preserve">c63857_g1</t>
  </si>
  <si>
    <t xml:space="preserve">c174860_g2</t>
  </si>
  <si>
    <t xml:space="preserve">c157440_g1</t>
  </si>
  <si>
    <t xml:space="preserve">c76786_g1</t>
  </si>
  <si>
    <t xml:space="preserve">c159966_g1</t>
  </si>
  <si>
    <t xml:space="preserve">c159384_g1</t>
  </si>
  <si>
    <t xml:space="preserve">c152571_g1</t>
  </si>
  <si>
    <t xml:space="preserve">c163195_g1</t>
  </si>
  <si>
    <t xml:space="preserve">c166369_g1</t>
  </si>
  <si>
    <t xml:space="preserve">c43803_g1</t>
  </si>
  <si>
    <t xml:space="preserve">c237311_g1</t>
  </si>
  <si>
    <t xml:space="preserve">c157898_g1</t>
  </si>
  <si>
    <t xml:space="preserve">c132590_g1</t>
  </si>
  <si>
    <t xml:space="preserve">c150214_g1</t>
  </si>
  <si>
    <t xml:space="preserve">c159816_g1</t>
  </si>
  <si>
    <t xml:space="preserve">c166564_g3</t>
  </si>
  <si>
    <t xml:space="preserve">c119637_g1</t>
  </si>
  <si>
    <t xml:space="preserve">c136398_g1</t>
  </si>
  <si>
    <t xml:space="preserve">c106662_g1</t>
  </si>
  <si>
    <t xml:space="preserve">c141745_g1</t>
  </si>
  <si>
    <t xml:space="preserve">c122073_g1</t>
  </si>
  <si>
    <t xml:space="preserve">c87511_g1</t>
  </si>
  <si>
    <t xml:space="preserve">c123026_g1</t>
  </si>
  <si>
    <t xml:space="preserve">c117466_g1</t>
  </si>
  <si>
    <t xml:space="preserve">c101288_g3</t>
  </si>
  <si>
    <t xml:space="preserve">c164938_g1</t>
  </si>
  <si>
    <t xml:space="preserve">c171850_g1</t>
  </si>
  <si>
    <t xml:space="preserve">c116366_g1</t>
  </si>
  <si>
    <t xml:space="preserve">c140166_g1</t>
  </si>
  <si>
    <t xml:space="preserve">c171939_g1</t>
  </si>
  <si>
    <t xml:space="preserve">c172282_g1</t>
  </si>
  <si>
    <t xml:space="preserve">c173283_g2</t>
  </si>
  <si>
    <t xml:space="preserve">c167562_g1</t>
  </si>
  <si>
    <t xml:space="preserve">c124802_g2</t>
  </si>
  <si>
    <t xml:space="preserve">c124066_g1</t>
  </si>
  <si>
    <t xml:space="preserve">c172897_g4</t>
  </si>
  <si>
    <t xml:space="preserve">c144632_g1</t>
  </si>
  <si>
    <t xml:space="preserve">c100869_g2</t>
  </si>
  <si>
    <t xml:space="preserve">c155443_g1</t>
  </si>
  <si>
    <t xml:space="preserve">c175430_g1</t>
  </si>
  <si>
    <t xml:space="preserve">c123579_g2</t>
  </si>
  <si>
    <t xml:space="preserve">c125454_g1</t>
  </si>
  <si>
    <t xml:space="preserve">c140006_g1</t>
  </si>
  <si>
    <t xml:space="preserve">c174885_g1</t>
  </si>
  <si>
    <t xml:space="preserve">c113397_g1</t>
  </si>
  <si>
    <t xml:space="preserve">c172180_g1</t>
  </si>
  <si>
    <t xml:space="preserve">c164581_g2</t>
  </si>
  <si>
    <t xml:space="preserve">c165970_g3</t>
  </si>
  <si>
    <t xml:space="preserve">c165775_g8</t>
  </si>
  <si>
    <t xml:space="preserve">c171316_g1</t>
  </si>
  <si>
    <t xml:space="preserve">c185779_g1</t>
  </si>
  <si>
    <t xml:space="preserve">c100785_g1</t>
  </si>
  <si>
    <t xml:space="preserve">c147191_g1</t>
  </si>
  <si>
    <t xml:space="preserve">c187803_g1</t>
  </si>
  <si>
    <t xml:space="preserve">c169244_g5</t>
  </si>
  <si>
    <t xml:space="preserve">c142621_g1</t>
  </si>
  <si>
    <t xml:space="preserve">c167264_g1</t>
  </si>
  <si>
    <t xml:space="preserve">c160672_g1</t>
  </si>
  <si>
    <t xml:space="preserve">c164939_g3</t>
  </si>
  <si>
    <t xml:space="preserve">c173294_g3</t>
  </si>
  <si>
    <t xml:space="preserve">c148165_g1</t>
  </si>
  <si>
    <t xml:space="preserve">c115946_g1</t>
  </si>
  <si>
    <t xml:space="preserve">c6034_g1</t>
  </si>
  <si>
    <t xml:space="preserve">c172736_g3</t>
  </si>
  <si>
    <t xml:space="preserve">c173785_g7</t>
  </si>
  <si>
    <t xml:space="preserve">c143458_g1</t>
  </si>
  <si>
    <t xml:space="preserve">c173239_g3</t>
  </si>
  <si>
    <t xml:space="preserve">c174682_g1</t>
  </si>
  <si>
    <t xml:space="preserve">c164645_g1</t>
  </si>
  <si>
    <t xml:space="preserve">c113031_g1</t>
  </si>
  <si>
    <t xml:space="preserve">c149348_g1</t>
  </si>
  <si>
    <t xml:space="preserve">c167269_g2</t>
  </si>
  <si>
    <t xml:space="preserve">c214421_g1</t>
  </si>
  <si>
    <t xml:space="preserve">c140778_g3</t>
  </si>
  <si>
    <t xml:space="preserve">c159141_g1</t>
  </si>
  <si>
    <t xml:space="preserve">c171074_g2</t>
  </si>
  <si>
    <t xml:space="preserve">c134633_g1</t>
  </si>
  <si>
    <t xml:space="preserve">c158084_g1</t>
  </si>
  <si>
    <t xml:space="preserve">c166848_g1</t>
  </si>
  <si>
    <t xml:space="preserve">c152826_g1</t>
  </si>
  <si>
    <t xml:space="preserve">c106960_g1</t>
  </si>
  <si>
    <t xml:space="preserve">c161955_g3</t>
  </si>
  <si>
    <t xml:space="preserve">c163866_g2</t>
  </si>
  <si>
    <t xml:space="preserve">c151183_g1</t>
  </si>
  <si>
    <t xml:space="preserve">c162034_g1</t>
  </si>
  <si>
    <t xml:space="preserve">c103045_g1</t>
  </si>
  <si>
    <t xml:space="preserve">c157385_g2</t>
  </si>
  <si>
    <t xml:space="preserve">c164563_g1</t>
  </si>
  <si>
    <t xml:space="preserve">c151227_g1</t>
  </si>
  <si>
    <t xml:space="preserve">c224136_g1</t>
  </si>
  <si>
    <t xml:space="preserve">c144500_g1</t>
  </si>
  <si>
    <t xml:space="preserve">c143860_g1</t>
  </si>
  <si>
    <t xml:space="preserve">c162935_g2</t>
  </si>
  <si>
    <t xml:space="preserve">c170053_g3</t>
  </si>
  <si>
    <t xml:space="preserve">c154350_g1</t>
  </si>
  <si>
    <t xml:space="preserve">c17087_g1</t>
  </si>
  <si>
    <t xml:space="preserve">c174117_g2</t>
  </si>
  <si>
    <t xml:space="preserve">c146950_g1</t>
  </si>
  <si>
    <t xml:space="preserve">c174404_g3</t>
  </si>
  <si>
    <t xml:space="preserve">c159174_g1</t>
  </si>
  <si>
    <t xml:space="preserve">c155303_g1</t>
  </si>
  <si>
    <t xml:space="preserve">c160563_g1</t>
  </si>
  <si>
    <t xml:space="preserve">c152224_g1</t>
  </si>
  <si>
    <t xml:space="preserve">c150924_g1</t>
  </si>
  <si>
    <t xml:space="preserve">c153180_g1</t>
  </si>
  <si>
    <t xml:space="preserve">c144748_g1</t>
  </si>
  <si>
    <t xml:space="preserve">c157741_g3</t>
  </si>
  <si>
    <t xml:space="preserve">c76139_g1</t>
  </si>
  <si>
    <t xml:space="preserve">c163993_g2</t>
  </si>
  <si>
    <t xml:space="preserve">c172589_g1</t>
  </si>
  <si>
    <t xml:space="preserve">c117723_g1</t>
  </si>
  <si>
    <t xml:space="preserve">c163023_g1</t>
  </si>
  <si>
    <t xml:space="preserve">c136686_g1</t>
  </si>
  <si>
    <t xml:space="preserve">c167026_g1</t>
  </si>
  <si>
    <t xml:space="preserve">c163987_g2</t>
  </si>
  <si>
    <t xml:space="preserve">c168831_g1</t>
  </si>
  <si>
    <t xml:space="preserve">c127913_g1</t>
  </si>
  <si>
    <t xml:space="preserve">c51293_g1</t>
  </si>
  <si>
    <t xml:space="preserve">c171202_g1</t>
  </si>
  <si>
    <t xml:space="preserve">c105011_g1</t>
  </si>
  <si>
    <t xml:space="preserve">c154958_g1</t>
  </si>
  <si>
    <t xml:space="preserve">c169936_g3</t>
  </si>
  <si>
    <t xml:space="preserve">c150657_g1</t>
  </si>
  <si>
    <t xml:space="preserve">c156777_g2</t>
  </si>
  <si>
    <t xml:space="preserve">c81760_g1</t>
  </si>
  <si>
    <t xml:space="preserve">c170908_g3</t>
  </si>
  <si>
    <t xml:space="preserve">c170487_g3</t>
  </si>
  <si>
    <t xml:space="preserve">c170349_g7</t>
  </si>
  <si>
    <t xml:space="preserve">c101971_g1</t>
  </si>
  <si>
    <t xml:space="preserve">c164743_g1</t>
  </si>
  <si>
    <t xml:space="preserve">c173275_g3</t>
  </si>
  <si>
    <t xml:space="preserve">c171437_g1</t>
  </si>
  <si>
    <t xml:space="preserve">c171556_g5</t>
  </si>
  <si>
    <t xml:space="preserve">c151716_g1</t>
  </si>
  <si>
    <t xml:space="preserve">c124947_g1</t>
  </si>
  <si>
    <t xml:space="preserve">c148353_g1</t>
  </si>
  <si>
    <t xml:space="preserve">c80110_g1</t>
  </si>
  <si>
    <t xml:space="preserve">c159697_g1</t>
  </si>
  <si>
    <t xml:space="preserve">c167663_g1</t>
  </si>
  <si>
    <t xml:space="preserve">c165739_g2</t>
  </si>
  <si>
    <t xml:space="preserve">c152562_g1</t>
  </si>
  <si>
    <t xml:space="preserve">c160856_g1</t>
  </si>
  <si>
    <t xml:space="preserve">c155802_g2</t>
  </si>
  <si>
    <t xml:space="preserve">c155451_g1</t>
  </si>
  <si>
    <t xml:space="preserve">c166140_g1</t>
  </si>
  <si>
    <t xml:space="preserve">c144707_g1</t>
  </si>
  <si>
    <t xml:space="preserve">c140067_g1</t>
  </si>
  <si>
    <t xml:space="preserve">c47694_g1</t>
  </si>
  <si>
    <t xml:space="preserve">c122841_g1</t>
  </si>
  <si>
    <t xml:space="preserve">c158326_g1</t>
  </si>
  <si>
    <t xml:space="preserve">c158087_g1</t>
  </si>
  <si>
    <t xml:space="preserve">c146945_g2</t>
  </si>
  <si>
    <t xml:space="preserve">c164955_g1</t>
  </si>
  <si>
    <t xml:space="preserve">c173018_g1</t>
  </si>
  <si>
    <t xml:space="preserve">c174892_g1</t>
  </si>
  <si>
    <t xml:space="preserve">c148832_g1</t>
  </si>
  <si>
    <t xml:space="preserve">c162131_g1</t>
  </si>
  <si>
    <t xml:space="preserve">c166887_g2</t>
  </si>
  <si>
    <t xml:space="preserve">c170409_g1</t>
  </si>
  <si>
    <t xml:space="preserve">c166380_g2</t>
  </si>
  <si>
    <t xml:space="preserve">c148482_g1</t>
  </si>
  <si>
    <t xml:space="preserve">c106291_g1</t>
  </si>
  <si>
    <t xml:space="preserve">c154927_g1</t>
  </si>
  <si>
    <t xml:space="preserve">c172319_g6</t>
  </si>
  <si>
    <t xml:space="preserve">c155104_g1</t>
  </si>
  <si>
    <t xml:space="preserve">c162434_g1</t>
  </si>
  <si>
    <t xml:space="preserve">c131939_g1</t>
  </si>
  <si>
    <t xml:space="preserve">c140990_g1</t>
  </si>
  <si>
    <t xml:space="preserve">c158099_g1</t>
  </si>
  <si>
    <t xml:space="preserve">c167752_g4</t>
  </si>
  <si>
    <t xml:space="preserve">c155046_g1</t>
  </si>
  <si>
    <t xml:space="preserve">c200118_g1</t>
  </si>
  <si>
    <t xml:space="preserve">c140040_g1</t>
  </si>
  <si>
    <t xml:space="preserve">c159091_g1</t>
  </si>
  <si>
    <t xml:space="preserve">c121941_g1</t>
  </si>
  <si>
    <t xml:space="preserve">c167683_g1</t>
  </si>
  <si>
    <t xml:space="preserve">c132071_g1</t>
  </si>
  <si>
    <t xml:space="preserve">c117213_g1</t>
  </si>
  <si>
    <t xml:space="preserve">c175064_g1</t>
  </si>
  <si>
    <t xml:space="preserve">c149564_g1</t>
  </si>
  <si>
    <t xml:space="preserve">c157478_g1</t>
  </si>
  <si>
    <t xml:space="preserve">c149340_g1</t>
  </si>
  <si>
    <t xml:space="preserve">c160657_g1</t>
  </si>
  <si>
    <t xml:space="preserve">c172630_g3</t>
  </si>
  <si>
    <t xml:space="preserve">c161348_g1</t>
  </si>
  <si>
    <t xml:space="preserve">c154478_g1</t>
  </si>
  <si>
    <t xml:space="preserve">c171575_g1</t>
  </si>
  <si>
    <t xml:space="preserve">c163781_g1</t>
  </si>
  <si>
    <t xml:space="preserve">c158030_g1</t>
  </si>
  <si>
    <t xml:space="preserve">c163487_g1</t>
  </si>
  <si>
    <t xml:space="preserve">c167028_g2</t>
  </si>
  <si>
    <t xml:space="preserve">c165389_g1</t>
  </si>
  <si>
    <t xml:space="preserve">c82784_g1</t>
  </si>
  <si>
    <t xml:space="preserve">c172581_g1</t>
  </si>
  <si>
    <t xml:space="preserve">c212728_g1</t>
  </si>
  <si>
    <t xml:space="preserve">c166052_g1</t>
  </si>
  <si>
    <t xml:space="preserve">c174234_g1</t>
  </si>
  <si>
    <t xml:space="preserve">c151085_g1</t>
  </si>
  <si>
    <t xml:space="preserve">c159391_g1</t>
  </si>
  <si>
    <t xml:space="preserve">c241185_g1</t>
  </si>
  <si>
    <t xml:space="preserve">c157201_g1</t>
  </si>
  <si>
    <t xml:space="preserve">c165064_g1</t>
  </si>
  <si>
    <t xml:space="preserve">c165224_g1</t>
  </si>
  <si>
    <t xml:space="preserve">c173360_g3</t>
  </si>
  <si>
    <t xml:space="preserve">c168884_g1</t>
  </si>
  <si>
    <t xml:space="preserve">c171298_g4</t>
  </si>
  <si>
    <t xml:space="preserve">c162271_g1</t>
  </si>
  <si>
    <t xml:space="preserve">c170627_g3</t>
  </si>
  <si>
    <t xml:space="preserve">c169213_g1</t>
  </si>
  <si>
    <t xml:space="preserve">c92682_g1</t>
  </si>
  <si>
    <t xml:space="preserve">c158559_g1</t>
  </si>
  <si>
    <t xml:space="preserve">c103133_g1</t>
  </si>
  <si>
    <t xml:space="preserve">c157385_g1</t>
  </si>
  <si>
    <t xml:space="preserve">c174892_g3</t>
  </si>
  <si>
    <t xml:space="preserve">c152294_g2</t>
  </si>
  <si>
    <t xml:space="preserve">c166750_g2</t>
  </si>
  <si>
    <t xml:space="preserve">c15589_g1</t>
  </si>
  <si>
    <t xml:space="preserve">c161993_g1</t>
  </si>
  <si>
    <t xml:space="preserve">c172855_g1</t>
  </si>
  <si>
    <t xml:space="preserve">c170570_g3</t>
  </si>
  <si>
    <t xml:space="preserve">c174553_g1</t>
  </si>
  <si>
    <t xml:space="preserve">c174919_g1</t>
  </si>
  <si>
    <t xml:space="preserve">c151416_g1</t>
  </si>
  <si>
    <t xml:space="preserve">c164321_g2</t>
  </si>
  <si>
    <t xml:space="preserve">c170325_g5</t>
  </si>
  <si>
    <t xml:space="preserve">c167866_g1</t>
  </si>
  <si>
    <t xml:space="preserve">c80170_g1</t>
  </si>
  <si>
    <t xml:space="preserve">c161104_g1</t>
  </si>
  <si>
    <t xml:space="preserve">c152088_g1</t>
  </si>
  <si>
    <t xml:space="preserve">c159285_g1</t>
  </si>
  <si>
    <t xml:space="preserve">c170455_g1</t>
  </si>
  <si>
    <t xml:space="preserve">c171314_g2</t>
  </si>
  <si>
    <t xml:space="preserve">c125102_g1</t>
  </si>
  <si>
    <t xml:space="preserve">c187837_g1</t>
  </si>
  <si>
    <t xml:space="preserve">c149814_g1</t>
  </si>
  <si>
    <t xml:space="preserve">c159732_g1</t>
  </si>
  <si>
    <t xml:space="preserve">c167573_g1</t>
  </si>
  <si>
    <t xml:space="preserve">c138787_g1</t>
  </si>
  <si>
    <t xml:space="preserve">c157962_g2</t>
  </si>
  <si>
    <t xml:space="preserve">c174098_g4</t>
  </si>
  <si>
    <t xml:space="preserve">c170594_g6</t>
  </si>
  <si>
    <t xml:space="preserve">c146922_g1</t>
  </si>
  <si>
    <t xml:space="preserve">c162240_g1</t>
  </si>
  <si>
    <t xml:space="preserve">c39999_g1</t>
  </si>
  <si>
    <t xml:space="preserve">c148029_g1</t>
  </si>
  <si>
    <t xml:space="preserve">c159600_g3</t>
  </si>
  <si>
    <t xml:space="preserve">c149960_g1</t>
  </si>
  <si>
    <t xml:space="preserve">c98654_g1</t>
  </si>
  <si>
    <t xml:space="preserve">c170974_g1</t>
  </si>
  <si>
    <t xml:space="preserve">c131919_g1</t>
  </si>
  <si>
    <t xml:space="preserve">c149544_g1</t>
  </si>
  <si>
    <t xml:space="preserve">c117528_g1</t>
  </si>
  <si>
    <t xml:space="preserve">c172304_g2</t>
  </si>
  <si>
    <t xml:space="preserve">c122313_g1</t>
  </si>
  <si>
    <t xml:space="preserve">c158858_g1</t>
  </si>
  <si>
    <t xml:space="preserve">c160289_g2</t>
  </si>
  <si>
    <t xml:space="preserve">c149012_g1</t>
  </si>
  <si>
    <t xml:space="preserve">c128198_g1</t>
  </si>
  <si>
    <t xml:space="preserve">c166804_g1</t>
  </si>
  <si>
    <t xml:space="preserve">c151148_g1</t>
  </si>
  <si>
    <t xml:space="preserve">c164760_g4</t>
  </si>
  <si>
    <t xml:space="preserve">c164521_g4</t>
  </si>
  <si>
    <t xml:space="preserve">c165930_g1</t>
  </si>
  <si>
    <t xml:space="preserve">c157599_g1</t>
  </si>
  <si>
    <t xml:space="preserve">c171259_g3</t>
  </si>
  <si>
    <t xml:space="preserve">c163514_g5</t>
  </si>
  <si>
    <t xml:space="preserve">c117796_g1</t>
  </si>
  <si>
    <t xml:space="preserve">c161323_g1</t>
  </si>
  <si>
    <t xml:space="preserve">c148212_g1</t>
  </si>
  <si>
    <t xml:space="preserve">c166069_g1</t>
  </si>
  <si>
    <t xml:space="preserve">c161014_g2</t>
  </si>
  <si>
    <t xml:space="preserve">c105504_g1</t>
  </si>
  <si>
    <t xml:space="preserve">c105041_g1</t>
  </si>
  <si>
    <t xml:space="preserve">c172400_g1</t>
  </si>
  <si>
    <t xml:space="preserve">c167462_g3</t>
  </si>
  <si>
    <t xml:space="preserve">c149536_g1</t>
  </si>
  <si>
    <t xml:space="preserve">c163774_g1</t>
  </si>
  <si>
    <t xml:space="preserve">c160554_g1</t>
  </si>
  <si>
    <t xml:space="preserve">c166749_g1</t>
  </si>
  <si>
    <t xml:space="preserve">c169982_g5</t>
  </si>
  <si>
    <t xml:space="preserve">c217878_g1</t>
  </si>
  <si>
    <t xml:space="preserve">c117619_g1</t>
  </si>
  <si>
    <t xml:space="preserve">c156518_g1</t>
  </si>
  <si>
    <t xml:space="preserve">c147996_g1</t>
  </si>
  <si>
    <t xml:space="preserve">c134197_g1</t>
  </si>
  <si>
    <t xml:space="preserve">c129917_g1</t>
  </si>
  <si>
    <t xml:space="preserve">c174469_g3</t>
  </si>
  <si>
    <t xml:space="preserve">c167119_g1</t>
  </si>
  <si>
    <t xml:space="preserve">c145328_g1</t>
  </si>
  <si>
    <t xml:space="preserve">c48723_g1</t>
  </si>
  <si>
    <t xml:space="preserve">c135017_g1</t>
  </si>
  <si>
    <t xml:space="preserve">c156835_g1</t>
  </si>
  <si>
    <t xml:space="preserve">c161296_g1</t>
  </si>
  <si>
    <t xml:space="preserve">c171364_g6</t>
  </si>
  <si>
    <t xml:space="preserve">c145748_g1</t>
  </si>
  <si>
    <t xml:space="preserve">c141784_g1</t>
  </si>
  <si>
    <t xml:space="preserve">c144012_g3</t>
  </si>
  <si>
    <t xml:space="preserve">c164426_g3</t>
  </si>
  <si>
    <t xml:space="preserve">c152492_g1</t>
  </si>
  <si>
    <t xml:space="preserve">c146214_g1</t>
  </si>
  <si>
    <t xml:space="preserve">c160691_g1</t>
  </si>
  <si>
    <t xml:space="preserve">c168975_g1</t>
  </si>
  <si>
    <t xml:space="preserve">c147918_g3</t>
  </si>
  <si>
    <t xml:space="preserve">c71468_g1</t>
  </si>
  <si>
    <t xml:space="preserve">c164463_g1</t>
  </si>
  <si>
    <t xml:space="preserve">c165888_g2</t>
  </si>
  <si>
    <t xml:space="preserve">c164811_g1</t>
  </si>
  <si>
    <t xml:space="preserve">c104579_g1</t>
  </si>
  <si>
    <t xml:space="preserve">c171131_g2</t>
  </si>
  <si>
    <t xml:space="preserve">c133317_g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13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b val="true"/>
      <i val="true"/>
      <sz val="12"/>
      <name val="Times New Roman"/>
      <family val="1"/>
    </font>
    <font>
      <sz val="12"/>
      <name val="Times New Roman"/>
      <family val="1"/>
    </font>
    <font>
      <b val="true"/>
      <sz val="12"/>
      <name val="Times New Roman"/>
      <family val="1"/>
    </font>
    <font>
      <b val="true"/>
      <i val="true"/>
      <sz val="12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b val="true"/>
      <i val="true"/>
      <sz val="12"/>
      <name val="宋体"/>
      <family val="0"/>
      <charset val="134"/>
    </font>
    <font>
      <b val="true"/>
      <i val="true"/>
      <sz val="11"/>
      <color rgb="FF000000"/>
      <name val="Times New Roman"/>
      <family val="1"/>
    </font>
    <font>
      <sz val="11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</fills>
  <borders count="7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 style="medium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2" borderId="1" applyFont="true" applyBorder="tru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3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3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4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4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5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4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6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6" xfId="2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  <cellStyle name="注释 2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984"/>
  <sheetViews>
    <sheetView showFormulas="false" showGridLines="fals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4" activeCellId="0" sqref="F4"/>
    </sheetView>
  </sheetViews>
  <sheetFormatPr defaultColWidth="8.99609375" defaultRowHeight="15.5" zeroHeight="false" outlineLevelRow="0" outlineLevelCol="0"/>
  <cols>
    <col collapsed="false" customWidth="true" hidden="false" outlineLevel="0" max="1" min="1" style="1" width="15.58"/>
    <col collapsed="false" customWidth="true" hidden="false" outlineLevel="0" max="5" min="2" style="2" width="15.58"/>
    <col collapsed="false" customWidth="true" hidden="false" outlineLevel="0" max="6" min="6" style="2" width="17.32"/>
    <col collapsed="false" customWidth="false" hidden="false" outlineLevel="0" max="257" min="7" style="3" width="8.99"/>
  </cols>
  <sheetData>
    <row r="1" customFormat="false" ht="30" hidden="false" customHeight="true" outlineLevel="0" collapsed="false">
      <c r="A1" s="4" t="s">
        <v>0</v>
      </c>
      <c r="B1" s="4"/>
      <c r="C1" s="4"/>
      <c r="D1" s="4"/>
      <c r="E1" s="4"/>
      <c r="F1" s="4"/>
    </row>
    <row r="2" customFormat="false" ht="25" hidden="false" customHeight="true" outlineLevel="0" collapsed="false">
      <c r="A2" s="5" t="s">
        <v>1</v>
      </c>
      <c r="B2" s="6" t="s">
        <v>2</v>
      </c>
      <c r="C2" s="6" t="s">
        <v>3</v>
      </c>
      <c r="D2" s="6" t="s">
        <v>4</v>
      </c>
      <c r="E2" s="5" t="s">
        <v>5</v>
      </c>
      <c r="F2" s="5" t="s">
        <v>6</v>
      </c>
    </row>
    <row r="3" customFormat="false" ht="25" hidden="false" customHeight="true" outlineLevel="0" collapsed="false">
      <c r="A3" s="7" t="s">
        <v>7</v>
      </c>
      <c r="B3" s="8" t="n">
        <v>1.56316735667655</v>
      </c>
      <c r="C3" s="8" t="n">
        <v>1668.35348106004</v>
      </c>
      <c r="D3" s="8" t="n">
        <v>-10.06</v>
      </c>
      <c r="E3" s="9" t="n">
        <v>2.6152E-163</v>
      </c>
      <c r="F3" s="9" t="n">
        <v>3.2581E-159</v>
      </c>
    </row>
    <row r="4" customFormat="false" ht="25" hidden="false" customHeight="true" outlineLevel="0" collapsed="false">
      <c r="A4" s="7" t="s">
        <v>8</v>
      </c>
      <c r="B4" s="8" t="n">
        <v>13.5499666605057</v>
      </c>
      <c r="C4" s="8" t="n">
        <v>600.908356232598</v>
      </c>
      <c r="D4" s="8" t="n">
        <v>-5.4708</v>
      </c>
      <c r="E4" s="9" t="n">
        <v>1.8322E-069</v>
      </c>
      <c r="F4" s="9" t="n">
        <v>3.3721E-066</v>
      </c>
    </row>
    <row r="5" customFormat="false" ht="25" hidden="false" customHeight="true" outlineLevel="0" collapsed="false">
      <c r="A5" s="7" t="s">
        <v>9</v>
      </c>
      <c r="B5" s="8" t="n">
        <v>108.922495450294</v>
      </c>
      <c r="C5" s="8" t="n">
        <v>12949.4478104485</v>
      </c>
      <c r="D5" s="8" t="n">
        <v>-6.8934</v>
      </c>
      <c r="E5" s="9" t="n">
        <v>1.1388E-063</v>
      </c>
      <c r="F5" s="9" t="n">
        <v>1.7566E-060</v>
      </c>
    </row>
    <row r="6" customFormat="false" ht="25" hidden="false" customHeight="true" outlineLevel="0" collapsed="false">
      <c r="A6" s="7" t="s">
        <v>10</v>
      </c>
      <c r="B6" s="8" t="n">
        <v>251.983120412593</v>
      </c>
      <c r="C6" s="8" t="n">
        <v>5794.59901404986</v>
      </c>
      <c r="D6" s="8" t="n">
        <v>-4.5233</v>
      </c>
      <c r="E6" s="9" t="n">
        <v>1.5047E-060</v>
      </c>
      <c r="F6" s="9" t="n">
        <v>2.014E-057</v>
      </c>
    </row>
    <row r="7" customFormat="false" ht="25" hidden="false" customHeight="true" outlineLevel="0" collapsed="false">
      <c r="A7" s="7" t="s">
        <v>11</v>
      </c>
      <c r="B7" s="8" t="n">
        <v>48.9626223788525</v>
      </c>
      <c r="C7" s="8" t="n">
        <v>724.466566748599</v>
      </c>
      <c r="D7" s="8" t="n">
        <v>-3.8872</v>
      </c>
      <c r="E7" s="9" t="n">
        <v>2.7773E-049</v>
      </c>
      <c r="F7" s="9" t="n">
        <v>2.7939E-046</v>
      </c>
    </row>
    <row r="8" customFormat="false" ht="25" hidden="false" customHeight="true" outlineLevel="0" collapsed="false">
      <c r="A8" s="7" t="s">
        <v>12</v>
      </c>
      <c r="B8" s="8" t="n">
        <v>371.696356245768</v>
      </c>
      <c r="C8" s="8" t="n">
        <v>3747.52606421832</v>
      </c>
      <c r="D8" s="8" t="n">
        <v>-3.3337</v>
      </c>
      <c r="E8" s="9" t="n">
        <v>3.6051E-046</v>
      </c>
      <c r="F8" s="9" t="n">
        <v>3.3364E-043</v>
      </c>
    </row>
    <row r="9" customFormat="false" ht="25" hidden="false" customHeight="true" outlineLevel="0" collapsed="false">
      <c r="A9" s="7" t="s">
        <v>13</v>
      </c>
      <c r="B9" s="8" t="n">
        <v>9.3385466014507</v>
      </c>
      <c r="C9" s="8" t="n">
        <v>332.942539727811</v>
      </c>
      <c r="D9" s="8" t="n">
        <v>-5.1559</v>
      </c>
      <c r="E9" s="9" t="n">
        <v>2.5413E-045</v>
      </c>
      <c r="F9" s="9" t="n">
        <v>2.274E-042</v>
      </c>
    </row>
    <row r="10" customFormat="false" ht="25" hidden="false" customHeight="true" outlineLevel="0" collapsed="false">
      <c r="A10" s="7" t="s">
        <v>14</v>
      </c>
      <c r="B10" s="8" t="n">
        <v>80.3315291134821</v>
      </c>
      <c r="C10" s="8" t="n">
        <v>737.721944209751</v>
      </c>
      <c r="D10" s="8" t="n">
        <v>-3.199</v>
      </c>
      <c r="E10" s="9" t="n">
        <v>1.1287E-039</v>
      </c>
      <c r="F10" s="9" t="n">
        <v>8.6639E-037</v>
      </c>
    </row>
    <row r="11" customFormat="false" ht="25" hidden="false" customHeight="true" outlineLevel="0" collapsed="false">
      <c r="A11" s="7" t="s">
        <v>15</v>
      </c>
      <c r="B11" s="8" t="n">
        <v>14.1742792845656</v>
      </c>
      <c r="C11" s="8" t="n">
        <v>333.220591641141</v>
      </c>
      <c r="D11" s="8" t="n">
        <v>-4.5551</v>
      </c>
      <c r="E11" s="9" t="n">
        <v>1.4821E-039</v>
      </c>
      <c r="F11" s="9" t="n">
        <v>1.1269E-036</v>
      </c>
    </row>
    <row r="12" customFormat="false" ht="25" hidden="false" customHeight="true" outlineLevel="0" collapsed="false">
      <c r="A12" s="7" t="s">
        <v>16</v>
      </c>
      <c r="B12" s="8" t="n">
        <v>11.1325150627408</v>
      </c>
      <c r="C12" s="8" t="n">
        <v>309.179801015431</v>
      </c>
      <c r="D12" s="8" t="n">
        <v>-4.7956</v>
      </c>
      <c r="E12" s="9" t="n">
        <v>2.456E-039</v>
      </c>
      <c r="F12" s="9" t="n">
        <v>1.8501E-036</v>
      </c>
    </row>
    <row r="13" customFormat="false" ht="25" hidden="false" customHeight="true" outlineLevel="0" collapsed="false">
      <c r="A13" s="7" t="s">
        <v>17</v>
      </c>
      <c r="B13" s="8" t="n">
        <v>399.814550758922</v>
      </c>
      <c r="C13" s="8" t="n">
        <v>2301.71663695813</v>
      </c>
      <c r="D13" s="8" t="n">
        <v>-2.5253</v>
      </c>
      <c r="E13" s="9" t="n">
        <v>5.8442E-039</v>
      </c>
      <c r="F13" s="9" t="n">
        <v>4.322E-036</v>
      </c>
    </row>
    <row r="14" customFormat="false" ht="25" hidden="false" customHeight="true" outlineLevel="0" collapsed="false">
      <c r="A14" s="7" t="s">
        <v>18</v>
      </c>
      <c r="B14" s="8" t="n">
        <v>325.941560961721</v>
      </c>
      <c r="C14" s="8" t="n">
        <v>1836.01211878541</v>
      </c>
      <c r="D14" s="8" t="n">
        <v>-2.4939</v>
      </c>
      <c r="E14" s="9" t="n">
        <v>4.1635E-036</v>
      </c>
      <c r="F14" s="9" t="n">
        <v>2.8452E-033</v>
      </c>
    </row>
    <row r="15" customFormat="false" ht="25" hidden="false" customHeight="true" outlineLevel="0" collapsed="false">
      <c r="A15" s="7" t="s">
        <v>19</v>
      </c>
      <c r="B15" s="8" t="n">
        <v>151.018372118395</v>
      </c>
      <c r="C15" s="8" t="n">
        <v>1017.29025777036</v>
      </c>
      <c r="D15" s="8" t="n">
        <v>-2.7519</v>
      </c>
      <c r="E15" s="9" t="n">
        <v>1.0573E-035</v>
      </c>
      <c r="F15" s="9" t="n">
        <v>7.0763E-033</v>
      </c>
    </row>
    <row r="16" customFormat="false" ht="25" hidden="false" customHeight="true" outlineLevel="0" collapsed="false">
      <c r="A16" s="7" t="s">
        <v>20</v>
      </c>
      <c r="B16" s="8" t="n">
        <v>40.4935082071569</v>
      </c>
      <c r="C16" s="8" t="n">
        <v>456.872304649179</v>
      </c>
      <c r="D16" s="8" t="n">
        <v>-3.496</v>
      </c>
      <c r="E16" s="9" t="n">
        <v>1.1745E-035</v>
      </c>
      <c r="F16" s="9" t="n">
        <v>7.7961E-033</v>
      </c>
    </row>
    <row r="17" customFormat="false" ht="25" hidden="false" customHeight="true" outlineLevel="0" collapsed="false">
      <c r="A17" s="7" t="s">
        <v>21</v>
      </c>
      <c r="B17" s="8" t="n">
        <v>83.6771721570932</v>
      </c>
      <c r="C17" s="8" t="n">
        <v>1501.75254186998</v>
      </c>
      <c r="D17" s="8" t="n">
        <v>-4.1657</v>
      </c>
      <c r="E17" s="9" t="n">
        <v>6.0358E-035</v>
      </c>
      <c r="F17" s="9" t="n">
        <v>3.8486E-032</v>
      </c>
    </row>
    <row r="18" customFormat="false" ht="25" hidden="false" customHeight="true" outlineLevel="0" collapsed="false">
      <c r="A18" s="7" t="s">
        <v>22</v>
      </c>
      <c r="B18" s="8" t="n">
        <v>608.593764279933</v>
      </c>
      <c r="C18" s="8" t="n">
        <v>3157.18877524787</v>
      </c>
      <c r="D18" s="8" t="n">
        <v>-2.3751</v>
      </c>
      <c r="E18" s="9" t="n">
        <v>5.1044E-033</v>
      </c>
      <c r="F18" s="9" t="n">
        <v>2.9953E-030</v>
      </c>
    </row>
    <row r="19" customFormat="false" ht="25" hidden="false" customHeight="true" outlineLevel="0" collapsed="false">
      <c r="A19" s="7" t="s">
        <v>23</v>
      </c>
      <c r="B19" s="8" t="n">
        <v>304.378957016717</v>
      </c>
      <c r="C19" s="8" t="n">
        <v>1551.59109489631</v>
      </c>
      <c r="D19" s="8" t="n">
        <v>-2.3498</v>
      </c>
      <c r="E19" s="9" t="n">
        <v>4.4708E-032</v>
      </c>
      <c r="F19" s="9" t="n">
        <v>2.5142E-029</v>
      </c>
    </row>
    <row r="20" customFormat="false" ht="25" hidden="false" customHeight="true" outlineLevel="0" collapsed="false">
      <c r="A20" s="7" t="s">
        <v>24</v>
      </c>
      <c r="B20" s="8" t="n">
        <v>15.9924897289079</v>
      </c>
      <c r="C20" s="8" t="n">
        <v>270.177941223313</v>
      </c>
      <c r="D20" s="8" t="n">
        <v>-4.0784</v>
      </c>
      <c r="E20" s="9" t="n">
        <v>1.5121E-030</v>
      </c>
      <c r="F20" s="9" t="n">
        <v>8.1412E-028</v>
      </c>
    </row>
    <row r="21" customFormat="false" ht="25" hidden="false" customHeight="true" outlineLevel="0" collapsed="false">
      <c r="A21" s="7" t="s">
        <v>25</v>
      </c>
      <c r="B21" s="8" t="n">
        <v>119.159941371248</v>
      </c>
      <c r="C21" s="8" t="n">
        <v>834.219995244206</v>
      </c>
      <c r="D21" s="8" t="n">
        <v>-2.8075</v>
      </c>
      <c r="E21" s="9" t="n">
        <v>2.5207E-030</v>
      </c>
      <c r="F21" s="9" t="n">
        <v>1.3429E-027</v>
      </c>
    </row>
    <row r="22" customFormat="false" ht="25" hidden="false" customHeight="true" outlineLevel="0" collapsed="false">
      <c r="A22" s="7" t="s">
        <v>26</v>
      </c>
      <c r="B22" s="8" t="n">
        <v>23.7094617256071</v>
      </c>
      <c r="C22" s="8" t="n">
        <v>304.981605339868</v>
      </c>
      <c r="D22" s="8" t="n">
        <v>-3.6852</v>
      </c>
      <c r="E22" s="9" t="n">
        <v>5.2907E-030</v>
      </c>
      <c r="F22" s="9" t="n">
        <v>2.7641E-027</v>
      </c>
    </row>
    <row r="23" customFormat="false" ht="25" hidden="false" customHeight="true" outlineLevel="0" collapsed="false">
      <c r="A23" s="7" t="s">
        <v>27</v>
      </c>
      <c r="B23" s="8" t="n">
        <v>1894.42363334017</v>
      </c>
      <c r="C23" s="8" t="n">
        <v>7576.29448637338</v>
      </c>
      <c r="D23" s="8" t="n">
        <v>-1.9997</v>
      </c>
      <c r="E23" s="9" t="n">
        <v>7.7339E-030</v>
      </c>
      <c r="F23" s="9" t="n">
        <v>4.0276E-027</v>
      </c>
    </row>
    <row r="24" customFormat="false" ht="25" hidden="false" customHeight="true" outlineLevel="0" collapsed="false">
      <c r="A24" s="7" t="s">
        <v>28</v>
      </c>
      <c r="B24" s="8" t="n">
        <v>49.3379707154545</v>
      </c>
      <c r="C24" s="8" t="n">
        <v>395.141563534248</v>
      </c>
      <c r="D24" s="8" t="n">
        <v>-3.0016</v>
      </c>
      <c r="E24" s="9" t="n">
        <v>5.802E-027</v>
      </c>
      <c r="F24" s="9" t="n">
        <v>2.6772E-024</v>
      </c>
    </row>
    <row r="25" customFormat="false" ht="25" hidden="false" customHeight="true" outlineLevel="0" collapsed="false">
      <c r="A25" s="7" t="s">
        <v>29</v>
      </c>
      <c r="B25" s="8" t="n">
        <v>2533.86061862122</v>
      </c>
      <c r="C25" s="8" t="n">
        <v>9541.6511421462</v>
      </c>
      <c r="D25" s="8" t="n">
        <v>-1.9129</v>
      </c>
      <c r="E25" s="9" t="n">
        <v>7.1568E-027</v>
      </c>
      <c r="F25" s="9" t="n">
        <v>3.2743E-024</v>
      </c>
    </row>
    <row r="26" customFormat="false" ht="25" hidden="false" customHeight="true" outlineLevel="0" collapsed="false">
      <c r="A26" s="7" t="s">
        <v>30</v>
      </c>
      <c r="B26" s="8" t="n">
        <v>33.6699219711474</v>
      </c>
      <c r="C26" s="8" t="n">
        <v>329.473191619948</v>
      </c>
      <c r="D26" s="8" t="n">
        <v>-3.2906</v>
      </c>
      <c r="E26" s="9" t="n">
        <v>2.2733E-026</v>
      </c>
      <c r="F26" s="9" t="n">
        <v>1.0256E-023</v>
      </c>
    </row>
    <row r="27" customFormat="false" ht="25" hidden="false" customHeight="true" outlineLevel="0" collapsed="false">
      <c r="A27" s="7" t="s">
        <v>31</v>
      </c>
      <c r="B27" s="8" t="n">
        <v>108.03267562113</v>
      </c>
      <c r="C27" s="8" t="n">
        <v>613.116475180326</v>
      </c>
      <c r="D27" s="8" t="n">
        <v>-2.5047</v>
      </c>
      <c r="E27" s="9" t="n">
        <v>2.4407E-026</v>
      </c>
      <c r="F27" s="9" t="n">
        <v>1.095E-023</v>
      </c>
    </row>
    <row r="28" customFormat="false" ht="25" hidden="false" customHeight="true" outlineLevel="0" collapsed="false">
      <c r="A28" s="7" t="s">
        <v>32</v>
      </c>
      <c r="B28" s="8" t="n">
        <v>31.2918849510281</v>
      </c>
      <c r="C28" s="8" t="n">
        <v>326.157563767176</v>
      </c>
      <c r="D28" s="8" t="n">
        <v>-3.3817</v>
      </c>
      <c r="E28" s="9" t="n">
        <v>4.0692E-026</v>
      </c>
      <c r="F28" s="9" t="n">
        <v>1.8007E-023</v>
      </c>
    </row>
    <row r="29" customFormat="false" ht="25" hidden="false" customHeight="true" outlineLevel="0" collapsed="false">
      <c r="A29" s="7" t="s">
        <v>33</v>
      </c>
      <c r="B29" s="8" t="n">
        <v>1820.6243860862</v>
      </c>
      <c r="C29" s="8" t="n">
        <v>6507.78008433777</v>
      </c>
      <c r="D29" s="8" t="n">
        <v>-1.8377</v>
      </c>
      <c r="E29" s="9" t="n">
        <v>1.6644E-025</v>
      </c>
      <c r="F29" s="9" t="n">
        <v>7.2659E-023</v>
      </c>
    </row>
    <row r="30" customFormat="false" ht="25" hidden="false" customHeight="true" outlineLevel="0" collapsed="false">
      <c r="A30" s="7" t="s">
        <v>34</v>
      </c>
      <c r="B30" s="8" t="n">
        <v>192.474373370099</v>
      </c>
      <c r="C30" s="8" t="n">
        <v>945.163688984362</v>
      </c>
      <c r="D30" s="8" t="n">
        <v>-2.2959</v>
      </c>
      <c r="E30" s="9" t="n">
        <v>3.7889E-025</v>
      </c>
      <c r="F30" s="9" t="n">
        <v>1.6149E-022</v>
      </c>
    </row>
    <row r="31" customFormat="false" ht="25" hidden="false" customHeight="true" outlineLevel="0" collapsed="false">
      <c r="A31" s="7" t="s">
        <v>35</v>
      </c>
      <c r="B31" s="8" t="n">
        <v>183.674979253859</v>
      </c>
      <c r="C31" s="8" t="n">
        <v>882.957599482136</v>
      </c>
      <c r="D31" s="8" t="n">
        <v>-2.2652</v>
      </c>
      <c r="E31" s="9" t="n">
        <v>4.7805E-025</v>
      </c>
      <c r="F31" s="9" t="n">
        <v>2.0321E-022</v>
      </c>
    </row>
    <row r="32" customFormat="false" ht="25" hidden="false" customHeight="true" outlineLevel="0" collapsed="false">
      <c r="A32" s="7" t="s">
        <v>36</v>
      </c>
      <c r="B32" s="8" t="n">
        <v>238.282527719891</v>
      </c>
      <c r="C32" s="8" t="n">
        <v>2300.77102889123</v>
      </c>
      <c r="D32" s="8" t="n">
        <v>-3.2714</v>
      </c>
      <c r="E32" s="9" t="n">
        <v>4.9707E-025</v>
      </c>
      <c r="F32" s="9" t="n">
        <v>2.1074E-022</v>
      </c>
    </row>
    <row r="33" customFormat="false" ht="25" hidden="false" customHeight="true" outlineLevel="0" collapsed="false">
      <c r="A33" s="7" t="s">
        <v>37</v>
      </c>
      <c r="B33" s="8" t="n">
        <v>627.902916023193</v>
      </c>
      <c r="C33" s="8" t="n">
        <v>2402.53414340416</v>
      </c>
      <c r="D33" s="8" t="n">
        <v>-1.9359</v>
      </c>
      <c r="E33" s="9" t="n">
        <v>6.5699E-025</v>
      </c>
      <c r="F33" s="9" t="n">
        <v>2.7566E-022</v>
      </c>
    </row>
    <row r="34" customFormat="false" ht="25" hidden="false" customHeight="true" outlineLevel="0" collapsed="false">
      <c r="A34" s="7" t="s">
        <v>38</v>
      </c>
      <c r="B34" s="8" t="n">
        <v>125.648561630525</v>
      </c>
      <c r="C34" s="8" t="n">
        <v>1418.9291038519</v>
      </c>
      <c r="D34" s="8" t="n">
        <v>-3.4973</v>
      </c>
      <c r="E34" s="9" t="n">
        <v>9.5852E-025</v>
      </c>
      <c r="F34" s="9" t="n">
        <v>3.9908E-022</v>
      </c>
    </row>
    <row r="35" customFormat="false" ht="25" hidden="false" customHeight="true" outlineLevel="0" collapsed="false">
      <c r="A35" s="7" t="s">
        <v>39</v>
      </c>
      <c r="B35" s="8" t="n">
        <v>222.423291617948</v>
      </c>
      <c r="C35" s="8" t="n">
        <v>977.81744117585</v>
      </c>
      <c r="D35" s="8" t="n">
        <v>-2.1363</v>
      </c>
      <c r="E35" s="9" t="n">
        <v>5.8132E-024</v>
      </c>
      <c r="F35" s="9" t="n">
        <v>2.3538E-021</v>
      </c>
    </row>
    <row r="36" customFormat="false" ht="25" hidden="false" customHeight="true" outlineLevel="0" collapsed="false">
      <c r="A36" s="7" t="s">
        <v>40</v>
      </c>
      <c r="B36" s="8" t="n">
        <v>0.773796110626953</v>
      </c>
      <c r="C36" s="8" t="n">
        <v>138.278960461737</v>
      </c>
      <c r="D36" s="8" t="n">
        <v>-7.4814</v>
      </c>
      <c r="E36" s="9" t="n">
        <v>1.0279E-023</v>
      </c>
      <c r="F36" s="9" t="n">
        <v>4.1311E-021</v>
      </c>
    </row>
    <row r="37" customFormat="false" ht="25" hidden="false" customHeight="true" outlineLevel="0" collapsed="false">
      <c r="A37" s="7" t="s">
        <v>41</v>
      </c>
      <c r="B37" s="8" t="n">
        <v>6.49213737894934</v>
      </c>
      <c r="C37" s="8" t="n">
        <v>151.862242650198</v>
      </c>
      <c r="D37" s="8" t="n">
        <v>-4.5479</v>
      </c>
      <c r="E37" s="9" t="n">
        <v>1.2638E-022</v>
      </c>
      <c r="F37" s="9" t="n">
        <v>4.7381E-020</v>
      </c>
    </row>
    <row r="38" customFormat="false" ht="25" hidden="false" customHeight="true" outlineLevel="0" collapsed="false">
      <c r="A38" s="7" t="s">
        <v>42</v>
      </c>
      <c r="B38" s="8" t="n">
        <v>13.083779964716</v>
      </c>
      <c r="C38" s="8" t="n">
        <v>188.232132627788</v>
      </c>
      <c r="D38" s="8" t="n">
        <v>-3.8467</v>
      </c>
      <c r="E38" s="9" t="n">
        <v>2.369E-022</v>
      </c>
      <c r="F38" s="9" t="n">
        <v>8.7798E-020</v>
      </c>
    </row>
    <row r="39" customFormat="false" ht="25" hidden="false" customHeight="true" outlineLevel="0" collapsed="false">
      <c r="A39" s="7" t="s">
        <v>43</v>
      </c>
      <c r="B39" s="8" t="n">
        <v>62.7172269005183</v>
      </c>
      <c r="C39" s="8" t="n">
        <v>491.801634551031</v>
      </c>
      <c r="D39" s="8" t="n">
        <v>-2.9711</v>
      </c>
      <c r="E39" s="9" t="n">
        <v>2.5094E-022</v>
      </c>
      <c r="F39" s="9" t="n">
        <v>9.279E-020</v>
      </c>
    </row>
    <row r="40" customFormat="false" ht="25" hidden="false" customHeight="true" outlineLevel="0" collapsed="false">
      <c r="A40" s="7" t="s">
        <v>44</v>
      </c>
      <c r="B40" s="8" t="n">
        <v>200.943023846027</v>
      </c>
      <c r="C40" s="8" t="n">
        <v>864.641818576328</v>
      </c>
      <c r="D40" s="8" t="n">
        <v>-2.1053</v>
      </c>
      <c r="E40" s="9" t="n">
        <v>2.5442E-022</v>
      </c>
      <c r="F40" s="9" t="n">
        <v>9.365E-020</v>
      </c>
    </row>
    <row r="41" customFormat="false" ht="25" hidden="false" customHeight="true" outlineLevel="0" collapsed="false">
      <c r="A41" s="7" t="s">
        <v>45</v>
      </c>
      <c r="B41" s="8" t="n">
        <v>388.684562868909</v>
      </c>
      <c r="C41" s="8" t="n">
        <v>1482.89240578726</v>
      </c>
      <c r="D41" s="8" t="n">
        <v>-1.9317</v>
      </c>
      <c r="E41" s="9" t="n">
        <v>2.839E-022</v>
      </c>
      <c r="F41" s="9" t="n">
        <v>1.0403E-019</v>
      </c>
    </row>
    <row r="42" customFormat="false" ht="25" hidden="false" customHeight="true" outlineLevel="0" collapsed="false">
      <c r="A42" s="7" t="s">
        <v>46</v>
      </c>
      <c r="B42" s="8" t="n">
        <v>291.349591421794</v>
      </c>
      <c r="C42" s="8" t="n">
        <v>1145.46193905035</v>
      </c>
      <c r="D42" s="8" t="n">
        <v>-1.9751</v>
      </c>
      <c r="E42" s="9" t="n">
        <v>7.028E-022</v>
      </c>
      <c r="F42" s="9" t="n">
        <v>2.5238E-019</v>
      </c>
    </row>
    <row r="43" customFormat="false" ht="25" hidden="false" customHeight="true" outlineLevel="0" collapsed="false">
      <c r="A43" s="7" t="s">
        <v>47</v>
      </c>
      <c r="B43" s="8" t="n">
        <v>138.151790156085</v>
      </c>
      <c r="C43" s="8" t="n">
        <v>649.82555037036</v>
      </c>
      <c r="D43" s="8" t="n">
        <v>-2.2338</v>
      </c>
      <c r="E43" s="9" t="n">
        <v>7.3451E-022</v>
      </c>
      <c r="F43" s="9" t="n">
        <v>2.6319E-019</v>
      </c>
    </row>
    <row r="44" customFormat="false" ht="25" hidden="false" customHeight="true" outlineLevel="0" collapsed="false">
      <c r="A44" s="7" t="s">
        <v>48</v>
      </c>
      <c r="B44" s="8" t="n">
        <v>880.330678882492</v>
      </c>
      <c r="C44" s="8" t="n">
        <v>2940.15529799367</v>
      </c>
      <c r="D44" s="8" t="n">
        <v>-1.7398</v>
      </c>
      <c r="E44" s="9" t="n">
        <v>9.8106E-022</v>
      </c>
      <c r="F44" s="9" t="n">
        <v>3.4921E-019</v>
      </c>
    </row>
    <row r="45" customFormat="false" ht="25" hidden="false" customHeight="true" outlineLevel="0" collapsed="false">
      <c r="A45" s="7" t="s">
        <v>49</v>
      </c>
      <c r="B45" s="8" t="n">
        <v>340.927719321478</v>
      </c>
      <c r="C45" s="8" t="n">
        <v>1283.10049822194</v>
      </c>
      <c r="D45" s="8" t="n">
        <v>-1.9121</v>
      </c>
      <c r="E45" s="9" t="n">
        <v>1.3715E-021</v>
      </c>
      <c r="F45" s="9" t="n">
        <v>4.8289E-019</v>
      </c>
    </row>
    <row r="46" customFormat="false" ht="25" hidden="false" customHeight="true" outlineLevel="0" collapsed="false">
      <c r="A46" s="7" t="s">
        <v>50</v>
      </c>
      <c r="B46" s="8" t="n">
        <v>490.45799009859</v>
      </c>
      <c r="C46" s="8" t="n">
        <v>1799.28268256628</v>
      </c>
      <c r="D46" s="8" t="n">
        <v>-1.8752</v>
      </c>
      <c r="E46" s="9" t="n">
        <v>1.4214E-021</v>
      </c>
      <c r="F46" s="9" t="n">
        <v>4.9935E-019</v>
      </c>
    </row>
    <row r="47" customFormat="false" ht="25" hidden="false" customHeight="true" outlineLevel="0" collapsed="false">
      <c r="A47" s="7" t="s">
        <v>51</v>
      </c>
      <c r="B47" s="8" t="n">
        <v>182.039161126766</v>
      </c>
      <c r="C47" s="8" t="n">
        <v>789.79796541534</v>
      </c>
      <c r="D47" s="8" t="n">
        <v>-2.1172</v>
      </c>
      <c r="E47" s="9" t="n">
        <v>1.4617E-021</v>
      </c>
      <c r="F47" s="9" t="n">
        <v>5.1243E-019</v>
      </c>
    </row>
    <row r="48" customFormat="false" ht="25" hidden="false" customHeight="true" outlineLevel="0" collapsed="false">
      <c r="A48" s="7" t="s">
        <v>52</v>
      </c>
      <c r="B48" s="8" t="n">
        <v>743.615106792546</v>
      </c>
      <c r="C48" s="8" t="n">
        <v>3899.63944293603</v>
      </c>
      <c r="D48" s="8" t="n">
        <v>-2.3907</v>
      </c>
      <c r="E48" s="9" t="n">
        <v>1.8015E-021</v>
      </c>
      <c r="F48" s="9" t="n">
        <v>6.288E-019</v>
      </c>
    </row>
    <row r="49" customFormat="false" ht="25" hidden="false" customHeight="true" outlineLevel="0" collapsed="false">
      <c r="A49" s="7" t="s">
        <v>53</v>
      </c>
      <c r="B49" s="8" t="n">
        <v>121.341604837008</v>
      </c>
      <c r="C49" s="8" t="n">
        <v>576.060239402773</v>
      </c>
      <c r="D49" s="8" t="n">
        <v>-2.2471</v>
      </c>
      <c r="E49" s="9" t="n">
        <v>3.2955E-021</v>
      </c>
      <c r="F49" s="9" t="n">
        <v>1.138E-018</v>
      </c>
    </row>
    <row r="50" customFormat="false" ht="25" hidden="false" customHeight="true" outlineLevel="0" collapsed="false">
      <c r="A50" s="7" t="s">
        <v>54</v>
      </c>
      <c r="B50" s="8" t="n">
        <v>2289.1719737347</v>
      </c>
      <c r="C50" s="8" t="n">
        <v>7911.26372877913</v>
      </c>
      <c r="D50" s="8" t="n">
        <v>-1.7891</v>
      </c>
      <c r="E50" s="9" t="n">
        <v>7.1124E-021</v>
      </c>
      <c r="F50" s="9" t="n">
        <v>2.42E-018</v>
      </c>
    </row>
    <row r="51" customFormat="false" ht="25" hidden="false" customHeight="true" outlineLevel="0" collapsed="false">
      <c r="A51" s="7" t="s">
        <v>55</v>
      </c>
      <c r="B51" s="8" t="n">
        <v>1184.33715612123</v>
      </c>
      <c r="C51" s="8" t="n">
        <v>3783.19174759487</v>
      </c>
      <c r="D51" s="8" t="n">
        <v>-1.6755</v>
      </c>
      <c r="E51" s="9" t="n">
        <v>8.8509E-021</v>
      </c>
      <c r="F51" s="9" t="n">
        <v>2.9864E-018</v>
      </c>
    </row>
    <row r="52" customFormat="false" ht="25" hidden="false" customHeight="true" outlineLevel="0" collapsed="false">
      <c r="A52" s="7" t="s">
        <v>56</v>
      </c>
      <c r="B52" s="8" t="n">
        <v>5348.22645040196</v>
      </c>
      <c r="C52" s="8" t="n">
        <v>17021.1560604595</v>
      </c>
      <c r="D52" s="8" t="n">
        <v>-1.6702</v>
      </c>
      <c r="E52" s="9" t="n">
        <v>1.95E-020</v>
      </c>
      <c r="F52" s="9" t="n">
        <v>6.525E-018</v>
      </c>
    </row>
    <row r="53" customFormat="false" ht="25" hidden="false" customHeight="true" outlineLevel="0" collapsed="false">
      <c r="A53" s="7" t="s">
        <v>57</v>
      </c>
      <c r="B53" s="8" t="n">
        <v>15.5295559066001</v>
      </c>
      <c r="C53" s="8" t="n">
        <v>184.671234478678</v>
      </c>
      <c r="D53" s="8" t="n">
        <v>-3.5719</v>
      </c>
      <c r="E53" s="9" t="n">
        <v>2.0792E-020</v>
      </c>
      <c r="F53" s="9" t="n">
        <v>6.9431E-018</v>
      </c>
    </row>
    <row r="54" customFormat="false" ht="25" hidden="false" customHeight="true" outlineLevel="0" collapsed="false">
      <c r="A54" s="7" t="s">
        <v>58</v>
      </c>
      <c r="B54" s="8" t="n">
        <v>14.6402525069774</v>
      </c>
      <c r="C54" s="8" t="n">
        <v>177.459254611136</v>
      </c>
      <c r="D54" s="8" t="n">
        <v>-3.5995</v>
      </c>
      <c r="E54" s="9" t="n">
        <v>4.5258E-020</v>
      </c>
      <c r="F54" s="9" t="n">
        <v>1.4929E-017</v>
      </c>
    </row>
    <row r="55" customFormat="false" ht="25" hidden="false" customHeight="true" outlineLevel="0" collapsed="false">
      <c r="A55" s="7" t="s">
        <v>59</v>
      </c>
      <c r="B55" s="8" t="n">
        <v>3.25050884997842</v>
      </c>
      <c r="C55" s="8" t="n">
        <v>108.117855729347</v>
      </c>
      <c r="D55" s="8" t="n">
        <v>-5.0558</v>
      </c>
      <c r="E55" s="9" t="n">
        <v>2.2905E-019</v>
      </c>
      <c r="F55" s="9" t="n">
        <v>7.2173E-017</v>
      </c>
    </row>
    <row r="56" customFormat="false" ht="25" hidden="false" customHeight="true" outlineLevel="0" collapsed="false">
      <c r="A56" s="7" t="s">
        <v>60</v>
      </c>
      <c r="B56" s="8" t="n">
        <v>4.30119105135314</v>
      </c>
      <c r="C56" s="8" t="n">
        <v>118.296832226786</v>
      </c>
      <c r="D56" s="8" t="n">
        <v>-4.7815</v>
      </c>
      <c r="E56" s="9" t="n">
        <v>2.6609E-019</v>
      </c>
      <c r="F56" s="9" t="n">
        <v>8.3518E-017</v>
      </c>
    </row>
    <row r="57" customFormat="false" ht="25" hidden="false" customHeight="true" outlineLevel="0" collapsed="false">
      <c r="A57" s="7" t="s">
        <v>61</v>
      </c>
      <c r="B57" s="8" t="n">
        <v>24.6509045056454</v>
      </c>
      <c r="C57" s="8" t="n">
        <v>285.000956347892</v>
      </c>
      <c r="D57" s="8" t="n">
        <v>-3.5313</v>
      </c>
      <c r="E57" s="9" t="n">
        <v>2.9856E-019</v>
      </c>
      <c r="F57" s="9" t="n">
        <v>9.335E-017</v>
      </c>
    </row>
    <row r="58" customFormat="false" ht="25" hidden="false" customHeight="true" outlineLevel="0" collapsed="false">
      <c r="A58" s="7" t="s">
        <v>62</v>
      </c>
      <c r="B58" s="8" t="n">
        <v>218.550342592458</v>
      </c>
      <c r="C58" s="8" t="n">
        <v>1279.02876946956</v>
      </c>
      <c r="D58" s="8" t="n">
        <v>-2.549</v>
      </c>
      <c r="E58" s="9" t="n">
        <v>3.5693E-019</v>
      </c>
      <c r="F58" s="9" t="n">
        <v>1.1096E-016</v>
      </c>
    </row>
    <row r="59" customFormat="false" ht="25" hidden="false" customHeight="true" outlineLevel="0" collapsed="false">
      <c r="A59" s="7" t="s">
        <v>63</v>
      </c>
      <c r="B59" s="8" t="n">
        <v>185.13263778225</v>
      </c>
      <c r="C59" s="8" t="n">
        <v>994.894923206381</v>
      </c>
      <c r="D59" s="8" t="n">
        <v>-2.426</v>
      </c>
      <c r="E59" s="9" t="n">
        <v>3.6539E-019</v>
      </c>
      <c r="F59" s="9" t="n">
        <v>1.1337E-016</v>
      </c>
    </row>
    <row r="60" customFormat="false" ht="25" hidden="false" customHeight="true" outlineLevel="0" collapsed="false">
      <c r="A60" s="7" t="s">
        <v>64</v>
      </c>
      <c r="B60" s="8" t="n">
        <v>353.672288247829</v>
      </c>
      <c r="C60" s="8" t="n">
        <v>1229.65731889304</v>
      </c>
      <c r="D60" s="8" t="n">
        <v>-1.7978</v>
      </c>
      <c r="E60" s="9" t="n">
        <v>5.0146E-019</v>
      </c>
      <c r="F60" s="9" t="n">
        <v>1.5382E-016</v>
      </c>
    </row>
    <row r="61" customFormat="false" ht="25" hidden="false" customHeight="true" outlineLevel="0" collapsed="false">
      <c r="A61" s="7" t="s">
        <v>65</v>
      </c>
      <c r="B61" s="8" t="n">
        <v>1190.26681408036</v>
      </c>
      <c r="C61" s="8" t="n">
        <v>3617.13707768256</v>
      </c>
      <c r="D61" s="8" t="n">
        <v>-1.6036</v>
      </c>
      <c r="E61" s="9" t="n">
        <v>6.963E-019</v>
      </c>
      <c r="F61" s="9" t="n">
        <v>2.1241E-016</v>
      </c>
    </row>
    <row r="62" customFormat="false" ht="25" hidden="false" customHeight="true" outlineLevel="0" collapsed="false">
      <c r="A62" s="7" t="s">
        <v>66</v>
      </c>
      <c r="B62" s="8" t="n">
        <v>6940.86481804586</v>
      </c>
      <c r="C62" s="8" t="n">
        <v>20208.9169436723</v>
      </c>
      <c r="D62" s="8" t="n">
        <v>-1.5418</v>
      </c>
      <c r="E62" s="9" t="n">
        <v>7.326E-019</v>
      </c>
      <c r="F62" s="9" t="n">
        <v>2.2219E-016</v>
      </c>
    </row>
    <row r="63" customFormat="false" ht="25" hidden="false" customHeight="true" outlineLevel="0" collapsed="false">
      <c r="A63" s="7" t="s">
        <v>67</v>
      </c>
      <c r="B63" s="8" t="n">
        <v>77.2531762407379</v>
      </c>
      <c r="C63" s="8" t="n">
        <v>401.676266935642</v>
      </c>
      <c r="D63" s="8" t="n">
        <v>-2.3784</v>
      </c>
      <c r="E63" s="9" t="n">
        <v>8.9712E-019</v>
      </c>
      <c r="F63" s="9" t="n">
        <v>2.7158E-016</v>
      </c>
    </row>
    <row r="64" customFormat="false" ht="25" hidden="false" customHeight="true" outlineLevel="0" collapsed="false">
      <c r="A64" s="7" t="s">
        <v>68</v>
      </c>
      <c r="B64" s="8" t="n">
        <v>371.397224611109</v>
      </c>
      <c r="C64" s="8" t="n">
        <v>1432.08316156094</v>
      </c>
      <c r="D64" s="8" t="n">
        <v>-1.9471</v>
      </c>
      <c r="E64" s="9" t="n">
        <v>1.2624E-018</v>
      </c>
      <c r="F64" s="9" t="n">
        <v>3.8074E-016</v>
      </c>
    </row>
    <row r="65" customFormat="false" ht="25" hidden="false" customHeight="true" outlineLevel="0" collapsed="false">
      <c r="A65" s="7" t="s">
        <v>69</v>
      </c>
      <c r="B65" s="8" t="n">
        <v>196.787874340308</v>
      </c>
      <c r="C65" s="8" t="n">
        <v>1704.46176080091</v>
      </c>
      <c r="D65" s="8" t="n">
        <v>-3.1146</v>
      </c>
      <c r="E65" s="9" t="n">
        <v>1.2768E-018</v>
      </c>
      <c r="F65" s="9" t="n">
        <v>3.8438E-016</v>
      </c>
    </row>
    <row r="66" customFormat="false" ht="25" hidden="false" customHeight="true" outlineLevel="0" collapsed="false">
      <c r="A66" s="7" t="s">
        <v>70</v>
      </c>
      <c r="B66" s="8" t="n">
        <v>764.544568565296</v>
      </c>
      <c r="C66" s="8" t="n">
        <v>2352.65272559781</v>
      </c>
      <c r="D66" s="8" t="n">
        <v>-1.6216</v>
      </c>
      <c r="E66" s="9" t="n">
        <v>1.7852E-018</v>
      </c>
      <c r="F66" s="9" t="n">
        <v>5.3444E-016</v>
      </c>
    </row>
    <row r="67" customFormat="false" ht="25" hidden="false" customHeight="true" outlineLevel="0" collapsed="false">
      <c r="A67" s="7" t="s">
        <v>71</v>
      </c>
      <c r="B67" s="8" t="n">
        <v>202.162871436385</v>
      </c>
      <c r="C67" s="8" t="n">
        <v>764.453526863999</v>
      </c>
      <c r="D67" s="8" t="n">
        <v>-1.9189</v>
      </c>
      <c r="E67" s="9" t="n">
        <v>1.9269E-018</v>
      </c>
      <c r="F67" s="9" t="n">
        <v>5.758E-016</v>
      </c>
    </row>
    <row r="68" customFormat="false" ht="25" hidden="false" customHeight="true" outlineLevel="0" collapsed="false">
      <c r="A68" s="7" t="s">
        <v>72</v>
      </c>
      <c r="B68" s="8" t="n">
        <v>3.66735768615205</v>
      </c>
      <c r="C68" s="8" t="n">
        <v>107.229881665377</v>
      </c>
      <c r="D68" s="8" t="n">
        <v>-4.8698</v>
      </c>
      <c r="E68" s="9" t="n">
        <v>2.8434E-018</v>
      </c>
      <c r="F68" s="9" t="n">
        <v>8.4344E-016</v>
      </c>
    </row>
    <row r="69" customFormat="false" ht="25" hidden="false" customHeight="true" outlineLevel="0" collapsed="false">
      <c r="A69" s="7" t="s">
        <v>73</v>
      </c>
      <c r="B69" s="8" t="n">
        <v>48.4531766236546</v>
      </c>
      <c r="C69" s="8" t="n">
        <v>291.698269940121</v>
      </c>
      <c r="D69" s="8" t="n">
        <v>-2.5898</v>
      </c>
      <c r="E69" s="9" t="n">
        <v>4.6714E-018</v>
      </c>
      <c r="F69" s="9" t="n">
        <v>1.3756E-015</v>
      </c>
    </row>
    <row r="70" customFormat="false" ht="25" hidden="false" customHeight="true" outlineLevel="0" collapsed="false">
      <c r="A70" s="7" t="s">
        <v>74</v>
      </c>
      <c r="B70" s="8" t="n">
        <v>273.637993914532</v>
      </c>
      <c r="C70" s="8" t="n">
        <v>951.786979711406</v>
      </c>
      <c r="D70" s="8" t="n">
        <v>-1.7984</v>
      </c>
      <c r="E70" s="9" t="n">
        <v>8.4441E-018</v>
      </c>
      <c r="F70" s="9" t="n">
        <v>2.4465E-015</v>
      </c>
    </row>
    <row r="71" customFormat="false" ht="25" hidden="false" customHeight="true" outlineLevel="0" collapsed="false">
      <c r="A71" s="7" t="s">
        <v>75</v>
      </c>
      <c r="B71" s="8" t="n">
        <v>339.552685618288</v>
      </c>
      <c r="C71" s="8" t="n">
        <v>1136.67876859528</v>
      </c>
      <c r="D71" s="8" t="n">
        <v>-1.7431</v>
      </c>
      <c r="E71" s="9" t="n">
        <v>9.1729E-018</v>
      </c>
      <c r="F71" s="9" t="n">
        <v>2.6482E-015</v>
      </c>
    </row>
    <row r="72" customFormat="false" ht="25" hidden="false" customHeight="true" outlineLevel="0" collapsed="false">
      <c r="A72" s="7" t="s">
        <v>76</v>
      </c>
      <c r="B72" s="8" t="n">
        <v>34.9533773103501</v>
      </c>
      <c r="C72" s="8" t="n">
        <v>644.078033308116</v>
      </c>
      <c r="D72" s="8" t="n">
        <v>-4.2037</v>
      </c>
      <c r="E72" s="9" t="n">
        <v>9.3029E-018</v>
      </c>
      <c r="F72" s="9" t="n">
        <v>2.6762E-015</v>
      </c>
    </row>
    <row r="73" customFormat="false" ht="25" hidden="false" customHeight="true" outlineLevel="0" collapsed="false">
      <c r="A73" s="7" t="s">
        <v>77</v>
      </c>
      <c r="B73" s="8" t="n">
        <v>11.2813581291742</v>
      </c>
      <c r="C73" s="8" t="n">
        <v>147.925299390601</v>
      </c>
      <c r="D73" s="8" t="n">
        <v>-3.7129</v>
      </c>
      <c r="E73" s="9" t="n">
        <v>9.5103E-018</v>
      </c>
      <c r="F73" s="9" t="n">
        <v>2.7262E-015</v>
      </c>
    </row>
    <row r="74" customFormat="false" ht="25" hidden="false" customHeight="true" outlineLevel="0" collapsed="false">
      <c r="A74" s="7" t="s">
        <v>78</v>
      </c>
      <c r="B74" s="8" t="n">
        <v>44.5813701437938</v>
      </c>
      <c r="C74" s="8" t="n">
        <v>275.131358998768</v>
      </c>
      <c r="D74" s="8" t="n">
        <v>-2.6256</v>
      </c>
      <c r="E74" s="9" t="n">
        <v>1.3814E-017</v>
      </c>
      <c r="F74" s="9" t="n">
        <v>3.9114E-015</v>
      </c>
    </row>
    <row r="75" customFormat="false" ht="25" hidden="false" customHeight="true" outlineLevel="0" collapsed="false">
      <c r="A75" s="7" t="s">
        <v>79</v>
      </c>
      <c r="B75" s="8" t="n">
        <v>86.445303161652</v>
      </c>
      <c r="C75" s="8" t="n">
        <v>535.481835758136</v>
      </c>
      <c r="D75" s="8" t="n">
        <v>-2.631</v>
      </c>
      <c r="E75" s="9" t="n">
        <v>1.5795E-017</v>
      </c>
      <c r="F75" s="9" t="n">
        <v>4.4566E-015</v>
      </c>
    </row>
    <row r="76" customFormat="false" ht="25" hidden="false" customHeight="true" outlineLevel="0" collapsed="false">
      <c r="A76" s="7" t="s">
        <v>80</v>
      </c>
      <c r="B76" s="8" t="n">
        <v>255.088490422302</v>
      </c>
      <c r="C76" s="8" t="n">
        <v>898.023936681908</v>
      </c>
      <c r="D76" s="8" t="n">
        <v>-1.8158</v>
      </c>
      <c r="E76" s="9" t="n">
        <v>1.711E-017</v>
      </c>
      <c r="F76" s="9" t="n">
        <v>4.8194E-015</v>
      </c>
    </row>
    <row r="77" customFormat="false" ht="25" hidden="false" customHeight="true" outlineLevel="0" collapsed="false">
      <c r="A77" s="7" t="s">
        <v>81</v>
      </c>
      <c r="B77" s="8" t="n">
        <v>83.3457477059595</v>
      </c>
      <c r="C77" s="8" t="n">
        <v>396.193990871379</v>
      </c>
      <c r="D77" s="8" t="n">
        <v>-2.249</v>
      </c>
      <c r="E77" s="9" t="n">
        <v>2.8371E-017</v>
      </c>
      <c r="F77" s="9" t="n">
        <v>7.895E-015</v>
      </c>
    </row>
    <row r="78" customFormat="false" ht="25" hidden="false" customHeight="true" outlineLevel="0" collapsed="false">
      <c r="A78" s="7" t="s">
        <v>82</v>
      </c>
      <c r="B78" s="8" t="n">
        <v>7.00179660752511</v>
      </c>
      <c r="C78" s="8" t="n">
        <v>123.271754550179</v>
      </c>
      <c r="D78" s="8" t="n">
        <v>-4.138</v>
      </c>
      <c r="E78" s="9" t="n">
        <v>3.2883E-017</v>
      </c>
      <c r="F78" s="9" t="n">
        <v>9.135E-015</v>
      </c>
    </row>
    <row r="79" customFormat="false" ht="25" hidden="false" customHeight="true" outlineLevel="0" collapsed="false">
      <c r="A79" s="7" t="s">
        <v>83</v>
      </c>
      <c r="B79" s="8" t="n">
        <v>7.52097657724209</v>
      </c>
      <c r="C79" s="8" t="n">
        <v>149.090375711516</v>
      </c>
      <c r="D79" s="8" t="n">
        <v>-4.3091</v>
      </c>
      <c r="E79" s="9" t="n">
        <v>3.8322E-017</v>
      </c>
      <c r="F79" s="9" t="n">
        <v>1.0591E-014</v>
      </c>
    </row>
    <row r="80" customFormat="false" ht="25" hidden="false" customHeight="true" outlineLevel="0" collapsed="false">
      <c r="A80" s="7" t="s">
        <v>84</v>
      </c>
      <c r="B80" s="8" t="n">
        <v>229.190105175126</v>
      </c>
      <c r="C80" s="8" t="n">
        <v>1148.53585813851</v>
      </c>
      <c r="D80" s="8" t="n">
        <v>-2.3252</v>
      </c>
      <c r="E80" s="9" t="n">
        <v>4.2308E-017</v>
      </c>
      <c r="F80" s="9" t="n">
        <v>1.1614E-014</v>
      </c>
    </row>
    <row r="81" customFormat="false" ht="25" hidden="false" customHeight="true" outlineLevel="0" collapsed="false">
      <c r="A81" s="7" t="s">
        <v>85</v>
      </c>
      <c r="B81" s="8" t="n">
        <v>2243.94460254024</v>
      </c>
      <c r="C81" s="8" t="n">
        <v>6183.91033361402</v>
      </c>
      <c r="D81" s="8" t="n">
        <v>-1.4625</v>
      </c>
      <c r="E81" s="9" t="n">
        <v>4.5759E-017</v>
      </c>
      <c r="F81" s="9" t="n">
        <v>1.2519E-014</v>
      </c>
    </row>
    <row r="82" customFormat="false" ht="25" hidden="false" customHeight="true" outlineLevel="0" collapsed="false">
      <c r="A82" s="7" t="s">
        <v>86</v>
      </c>
      <c r="B82" s="8" t="n">
        <v>101.486804963454</v>
      </c>
      <c r="C82" s="8" t="n">
        <v>444.138302151942</v>
      </c>
      <c r="D82" s="8" t="n">
        <v>-2.1297</v>
      </c>
      <c r="E82" s="9" t="n">
        <v>4.8214E-017</v>
      </c>
      <c r="F82" s="9" t="n">
        <v>1.3146E-014</v>
      </c>
    </row>
    <row r="83" customFormat="false" ht="25" hidden="false" customHeight="true" outlineLevel="0" collapsed="false">
      <c r="A83" s="7" t="s">
        <v>87</v>
      </c>
      <c r="B83" s="8" t="n">
        <v>502.231608684222</v>
      </c>
      <c r="C83" s="8" t="n">
        <v>1546.89365313361</v>
      </c>
      <c r="D83" s="8" t="n">
        <v>-1.6229</v>
      </c>
      <c r="E83" s="9" t="n">
        <v>5.0625E-017</v>
      </c>
      <c r="F83" s="9" t="n">
        <v>1.3757E-014</v>
      </c>
    </row>
    <row r="84" customFormat="false" ht="25" hidden="false" customHeight="true" outlineLevel="0" collapsed="false">
      <c r="A84" s="7" t="s">
        <v>88</v>
      </c>
      <c r="B84" s="8" t="n">
        <v>28263.1122220187</v>
      </c>
      <c r="C84" s="8" t="n">
        <v>75428.1467145727</v>
      </c>
      <c r="D84" s="8" t="n">
        <v>-1.4162</v>
      </c>
      <c r="E84" s="9" t="n">
        <v>5.2879E-017</v>
      </c>
      <c r="F84" s="9" t="n">
        <v>1.4322E-014</v>
      </c>
    </row>
    <row r="85" customFormat="false" ht="25" hidden="false" customHeight="true" outlineLevel="0" collapsed="false">
      <c r="A85" s="7" t="s">
        <v>89</v>
      </c>
      <c r="B85" s="8" t="n">
        <v>2044.57007024517</v>
      </c>
      <c r="C85" s="8" t="n">
        <v>5791.29249617324</v>
      </c>
      <c r="D85" s="8" t="n">
        <v>-1.5021</v>
      </c>
      <c r="E85" s="9" t="n">
        <v>8.0401E-017</v>
      </c>
      <c r="F85" s="9" t="n">
        <v>2.1595E-014</v>
      </c>
    </row>
    <row r="86" customFormat="false" ht="25" hidden="false" customHeight="true" outlineLevel="0" collapsed="false">
      <c r="A86" s="7" t="s">
        <v>90</v>
      </c>
      <c r="B86" s="8" t="n">
        <v>7731.45669911808</v>
      </c>
      <c r="C86" s="8" t="n">
        <v>20535.7936852571</v>
      </c>
      <c r="D86" s="8" t="n">
        <v>-1.4093</v>
      </c>
      <c r="E86" s="9" t="n">
        <v>9.111E-017</v>
      </c>
      <c r="F86" s="9" t="n">
        <v>2.435E-014</v>
      </c>
    </row>
    <row r="87" customFormat="false" ht="25" hidden="false" customHeight="true" outlineLevel="0" collapsed="false">
      <c r="A87" s="7" t="s">
        <v>91</v>
      </c>
      <c r="B87" s="8" t="n">
        <v>279.885060299639</v>
      </c>
      <c r="C87" s="8" t="n">
        <v>933.174165172371</v>
      </c>
      <c r="D87" s="8" t="n">
        <v>-1.7373</v>
      </c>
      <c r="E87" s="9" t="n">
        <v>1.2201E-016</v>
      </c>
      <c r="F87" s="9" t="n">
        <v>3.2343E-014</v>
      </c>
    </row>
    <row r="88" customFormat="false" ht="25" hidden="false" customHeight="true" outlineLevel="0" collapsed="false">
      <c r="A88" s="7" t="s">
        <v>92</v>
      </c>
      <c r="B88" s="8" t="n">
        <v>521.437000057152</v>
      </c>
      <c r="C88" s="8" t="n">
        <v>2313.00757881004</v>
      </c>
      <c r="D88" s="8" t="n">
        <v>-2.1492</v>
      </c>
      <c r="E88" s="9" t="n">
        <v>1.3656E-016</v>
      </c>
      <c r="F88" s="9" t="n">
        <v>3.6021E-014</v>
      </c>
    </row>
    <row r="89" customFormat="false" ht="25" hidden="false" customHeight="true" outlineLevel="0" collapsed="false">
      <c r="A89" s="7" t="s">
        <v>93</v>
      </c>
      <c r="B89" s="8" t="n">
        <v>85.0846125654698</v>
      </c>
      <c r="C89" s="8" t="n">
        <v>383.887460283827</v>
      </c>
      <c r="D89" s="8" t="n">
        <v>-2.1737</v>
      </c>
      <c r="E89" s="9" t="n">
        <v>1.4236E-016</v>
      </c>
      <c r="F89" s="9" t="n">
        <v>3.7428E-014</v>
      </c>
    </row>
    <row r="90" customFormat="false" ht="25" hidden="false" customHeight="true" outlineLevel="0" collapsed="false">
      <c r="A90" s="7" t="s">
        <v>94</v>
      </c>
      <c r="B90" s="8" t="n">
        <v>3527.3785131819</v>
      </c>
      <c r="C90" s="8" t="n">
        <v>14144.4234252931</v>
      </c>
      <c r="D90" s="8" t="n">
        <v>-2.0036</v>
      </c>
      <c r="E90" s="9" t="n">
        <v>1.9819E-016</v>
      </c>
      <c r="F90" s="9" t="n">
        <v>5.1357E-014</v>
      </c>
    </row>
    <row r="91" customFormat="false" ht="25" hidden="false" customHeight="true" outlineLevel="0" collapsed="false">
      <c r="A91" s="7" t="s">
        <v>95</v>
      </c>
      <c r="B91" s="8" t="n">
        <v>20.869320370765</v>
      </c>
      <c r="C91" s="8" t="n">
        <v>177.435633654122</v>
      </c>
      <c r="D91" s="8" t="n">
        <v>-3.0878</v>
      </c>
      <c r="E91" s="9" t="n">
        <v>2.0462E-016</v>
      </c>
      <c r="F91" s="9" t="n">
        <v>5.2856E-014</v>
      </c>
    </row>
    <row r="92" customFormat="false" ht="25" hidden="false" customHeight="true" outlineLevel="0" collapsed="false">
      <c r="A92" s="7" t="s">
        <v>96</v>
      </c>
      <c r="B92" s="8" t="n">
        <v>235.164129951248</v>
      </c>
      <c r="C92" s="8" t="n">
        <v>792.664603159659</v>
      </c>
      <c r="D92" s="8" t="n">
        <v>-1.753</v>
      </c>
      <c r="E92" s="9" t="n">
        <v>3.2093E-016</v>
      </c>
      <c r="F92" s="9" t="n">
        <v>8.1726E-014</v>
      </c>
    </row>
    <row r="93" customFormat="false" ht="25" hidden="false" customHeight="true" outlineLevel="0" collapsed="false">
      <c r="A93" s="7" t="s">
        <v>97</v>
      </c>
      <c r="B93" s="8" t="n">
        <v>0</v>
      </c>
      <c r="C93" s="8" t="n">
        <v>63.9826747962663</v>
      </c>
      <c r="D93" s="8" t="e">
        <f aca="false">-#NAME?</f>
        <v>#NAME?</v>
      </c>
      <c r="E93" s="9" t="n">
        <v>3.3649E-016</v>
      </c>
      <c r="F93" s="9" t="n">
        <v>8.5419E-014</v>
      </c>
    </row>
    <row r="94" customFormat="false" ht="25" hidden="false" customHeight="true" outlineLevel="0" collapsed="false">
      <c r="A94" s="7" t="s">
        <v>98</v>
      </c>
      <c r="B94" s="8" t="n">
        <v>194.686410352892</v>
      </c>
      <c r="C94" s="8" t="n">
        <v>688.865753533141</v>
      </c>
      <c r="D94" s="8" t="n">
        <v>-1.8231</v>
      </c>
      <c r="E94" s="9" t="n">
        <v>3.5818E-016</v>
      </c>
      <c r="F94" s="9" t="n">
        <v>9.0641E-014</v>
      </c>
    </row>
    <row r="95" customFormat="false" ht="25" hidden="false" customHeight="true" outlineLevel="0" collapsed="false">
      <c r="A95" s="7" t="s">
        <v>99</v>
      </c>
      <c r="B95" s="8" t="n">
        <v>1521.67980091562</v>
      </c>
      <c r="C95" s="8" t="n">
        <v>4090.18964677145</v>
      </c>
      <c r="D95" s="8" t="n">
        <v>-1.4265</v>
      </c>
      <c r="E95" s="9" t="n">
        <v>3.8469E-016</v>
      </c>
      <c r="F95" s="9" t="n">
        <v>9.6895E-014</v>
      </c>
    </row>
    <row r="96" customFormat="false" ht="25" hidden="false" customHeight="true" outlineLevel="0" collapsed="false">
      <c r="A96" s="7" t="s">
        <v>100</v>
      </c>
      <c r="B96" s="8" t="n">
        <v>44.1736151020055</v>
      </c>
      <c r="C96" s="8" t="n">
        <v>254.761308141021</v>
      </c>
      <c r="D96" s="8" t="n">
        <v>-2.5279</v>
      </c>
      <c r="E96" s="9" t="n">
        <v>4.4072E-016</v>
      </c>
      <c r="F96" s="9" t="n">
        <v>1.1084E-013</v>
      </c>
    </row>
    <row r="97" customFormat="false" ht="25" hidden="false" customHeight="true" outlineLevel="0" collapsed="false">
      <c r="A97" s="7" t="s">
        <v>101</v>
      </c>
      <c r="B97" s="8" t="n">
        <v>0.851458314362254</v>
      </c>
      <c r="C97" s="8" t="n">
        <v>72.1447869179189</v>
      </c>
      <c r="D97" s="8" t="n">
        <v>-6.4048</v>
      </c>
      <c r="E97" s="9" t="n">
        <v>4.4497E-016</v>
      </c>
      <c r="F97" s="9" t="n">
        <v>1.1173E-013</v>
      </c>
    </row>
    <row r="98" customFormat="false" ht="25" hidden="false" customHeight="true" outlineLevel="0" collapsed="false">
      <c r="A98" s="7" t="s">
        <v>102</v>
      </c>
      <c r="B98" s="8" t="n">
        <v>136.768854015991</v>
      </c>
      <c r="C98" s="8" t="n">
        <v>514.413928843546</v>
      </c>
      <c r="D98" s="8" t="n">
        <v>-1.9112</v>
      </c>
      <c r="E98" s="9" t="n">
        <v>4.5325E-016</v>
      </c>
      <c r="F98" s="9" t="n">
        <v>1.1346E-013</v>
      </c>
    </row>
    <row r="99" customFormat="false" ht="25" hidden="false" customHeight="true" outlineLevel="0" collapsed="false">
      <c r="A99" s="7" t="s">
        <v>103</v>
      </c>
      <c r="B99" s="8" t="n">
        <v>402.718049920463</v>
      </c>
      <c r="C99" s="8" t="n">
        <v>3155.99605542943</v>
      </c>
      <c r="D99" s="8" t="n">
        <v>-2.9703</v>
      </c>
      <c r="E99" s="9" t="n">
        <v>6.6401E-016</v>
      </c>
      <c r="F99" s="9" t="n">
        <v>1.6444E-013</v>
      </c>
    </row>
    <row r="100" customFormat="false" ht="25" hidden="false" customHeight="true" outlineLevel="0" collapsed="false">
      <c r="A100" s="7" t="s">
        <v>104</v>
      </c>
      <c r="B100" s="8" t="n">
        <v>1406.74034927213</v>
      </c>
      <c r="C100" s="8" t="n">
        <v>3839.90755479169</v>
      </c>
      <c r="D100" s="8" t="n">
        <v>-1.4487</v>
      </c>
      <c r="E100" s="9" t="n">
        <v>7.2451E-016</v>
      </c>
      <c r="F100" s="9" t="n">
        <v>1.7887E-013</v>
      </c>
    </row>
    <row r="101" customFormat="false" ht="25" hidden="false" customHeight="true" outlineLevel="0" collapsed="false">
      <c r="A101" s="7" t="s">
        <v>105</v>
      </c>
      <c r="B101" s="8" t="n">
        <v>8.68935157420488</v>
      </c>
      <c r="C101" s="8" t="n">
        <v>121.490597459606</v>
      </c>
      <c r="D101" s="8" t="n">
        <v>-3.8055</v>
      </c>
      <c r="E101" s="9" t="n">
        <v>7.4455E-016</v>
      </c>
      <c r="F101" s="9" t="n">
        <v>1.8326E-013</v>
      </c>
    </row>
    <row r="102" customFormat="false" ht="25" hidden="false" customHeight="true" outlineLevel="0" collapsed="false">
      <c r="A102" s="7" t="s">
        <v>106</v>
      </c>
      <c r="B102" s="8" t="n">
        <v>258.512940176238</v>
      </c>
      <c r="C102" s="8" t="n">
        <v>960.225795154937</v>
      </c>
      <c r="D102" s="8" t="n">
        <v>-1.8931</v>
      </c>
      <c r="E102" s="9" t="n">
        <v>9.2002E-016</v>
      </c>
      <c r="F102" s="9" t="n">
        <v>2.2441E-013</v>
      </c>
    </row>
    <row r="103" customFormat="false" ht="25" hidden="false" customHeight="true" outlineLevel="0" collapsed="false">
      <c r="A103" s="7" t="s">
        <v>107</v>
      </c>
      <c r="B103" s="8" t="n">
        <v>61.5838954680164</v>
      </c>
      <c r="C103" s="8" t="n">
        <v>301.79606476147</v>
      </c>
      <c r="D103" s="8" t="n">
        <v>-2.2929</v>
      </c>
      <c r="E103" s="9" t="n">
        <v>1.1422E-015</v>
      </c>
      <c r="F103" s="9" t="n">
        <v>2.761E-013</v>
      </c>
    </row>
    <row r="104" customFormat="false" ht="25" hidden="false" customHeight="true" outlineLevel="0" collapsed="false">
      <c r="A104" s="7" t="s">
        <v>108</v>
      </c>
      <c r="B104" s="8" t="n">
        <v>2.52970601327873</v>
      </c>
      <c r="C104" s="8" t="n">
        <v>88.6684555755698</v>
      </c>
      <c r="D104" s="8" t="n">
        <v>-5.1314</v>
      </c>
      <c r="E104" s="9" t="n">
        <v>1.4191E-015</v>
      </c>
      <c r="F104" s="9" t="n">
        <v>3.3948E-013</v>
      </c>
    </row>
    <row r="105" customFormat="false" ht="25" hidden="false" customHeight="true" outlineLevel="0" collapsed="false">
      <c r="A105" s="7" t="s">
        <v>109</v>
      </c>
      <c r="B105" s="8" t="n">
        <v>18145.6264293474</v>
      </c>
      <c r="C105" s="8" t="n">
        <v>46141.3500938709</v>
      </c>
      <c r="D105" s="8" t="n">
        <v>-1.3464</v>
      </c>
      <c r="E105" s="9" t="n">
        <v>1.6602E-015</v>
      </c>
      <c r="F105" s="9" t="n">
        <v>3.9542E-013</v>
      </c>
    </row>
    <row r="106" customFormat="false" ht="25" hidden="false" customHeight="true" outlineLevel="0" collapsed="false">
      <c r="A106" s="7" t="s">
        <v>110</v>
      </c>
      <c r="B106" s="8" t="n">
        <v>274.289988501617</v>
      </c>
      <c r="C106" s="8" t="n">
        <v>870.962759128001</v>
      </c>
      <c r="D106" s="8" t="n">
        <v>-1.6669</v>
      </c>
      <c r="E106" s="9" t="n">
        <v>1.9406E-015</v>
      </c>
      <c r="F106" s="9" t="n">
        <v>4.5951E-013</v>
      </c>
    </row>
    <row r="107" customFormat="false" ht="25" hidden="false" customHeight="true" outlineLevel="0" collapsed="false">
      <c r="A107" s="7" t="s">
        <v>111</v>
      </c>
      <c r="B107" s="8" t="n">
        <v>9359.15620152236</v>
      </c>
      <c r="C107" s="8" t="n">
        <v>23751.8831725839</v>
      </c>
      <c r="D107" s="8" t="n">
        <v>-1.3436</v>
      </c>
      <c r="E107" s="9" t="n">
        <v>2.138E-015</v>
      </c>
      <c r="F107" s="9" t="n">
        <v>5.0404E-013</v>
      </c>
    </row>
    <row r="108" customFormat="false" ht="25" hidden="false" customHeight="true" outlineLevel="0" collapsed="false">
      <c r="A108" s="7" t="s">
        <v>112</v>
      </c>
      <c r="B108" s="8" t="n">
        <v>101.816708734055</v>
      </c>
      <c r="C108" s="8" t="n">
        <v>473.273059307755</v>
      </c>
      <c r="D108" s="8" t="n">
        <v>-2.2167</v>
      </c>
      <c r="E108" s="9" t="n">
        <v>2.5819E-015</v>
      </c>
      <c r="F108" s="9" t="n">
        <v>6.0602E-013</v>
      </c>
    </row>
    <row r="109" customFormat="false" ht="25" hidden="false" customHeight="true" outlineLevel="0" collapsed="false">
      <c r="A109" s="7" t="s">
        <v>113</v>
      </c>
      <c r="B109" s="8" t="n">
        <v>122.669386602508</v>
      </c>
      <c r="C109" s="8" t="n">
        <v>627.517685125884</v>
      </c>
      <c r="D109" s="8" t="n">
        <v>-2.3549</v>
      </c>
      <c r="E109" s="9" t="n">
        <v>2.7094E-015</v>
      </c>
      <c r="F109" s="9" t="n">
        <v>6.3505E-013</v>
      </c>
    </row>
    <row r="110" customFormat="false" ht="25" hidden="false" customHeight="true" outlineLevel="0" collapsed="false">
      <c r="A110" s="7" t="s">
        <v>114</v>
      </c>
      <c r="B110" s="8" t="n">
        <v>1747.29276064769</v>
      </c>
      <c r="C110" s="8" t="n">
        <v>4587.5593560415</v>
      </c>
      <c r="D110" s="8" t="n">
        <v>-1.3926</v>
      </c>
      <c r="E110" s="9" t="n">
        <v>2.7881E-015</v>
      </c>
      <c r="F110" s="9" t="n">
        <v>6.5254E-013</v>
      </c>
    </row>
    <row r="111" customFormat="false" ht="25" hidden="false" customHeight="true" outlineLevel="0" collapsed="false">
      <c r="A111" s="7" t="s">
        <v>115</v>
      </c>
      <c r="B111" s="8" t="n">
        <v>540.143911917818</v>
      </c>
      <c r="C111" s="8" t="n">
        <v>1842.58675319351</v>
      </c>
      <c r="D111" s="8" t="n">
        <v>-1.7703</v>
      </c>
      <c r="E111" s="9" t="n">
        <v>3.4138E-015</v>
      </c>
      <c r="F111" s="9" t="n">
        <v>7.8873E-013</v>
      </c>
    </row>
    <row r="112" customFormat="false" ht="25" hidden="false" customHeight="true" outlineLevel="0" collapsed="false">
      <c r="A112" s="7" t="s">
        <v>116</v>
      </c>
      <c r="B112" s="8" t="n">
        <v>431.300837231096</v>
      </c>
      <c r="C112" s="8" t="n">
        <v>1263.87817753424</v>
      </c>
      <c r="D112" s="8" t="n">
        <v>-1.5511</v>
      </c>
      <c r="E112" s="9" t="n">
        <v>3.6719E-015</v>
      </c>
      <c r="F112" s="9" t="n">
        <v>8.4473E-013</v>
      </c>
    </row>
    <row r="113" customFormat="false" ht="25" hidden="false" customHeight="true" outlineLevel="0" collapsed="false">
      <c r="A113" s="7" t="s">
        <v>117</v>
      </c>
      <c r="B113" s="8" t="n">
        <v>18408.1432742157</v>
      </c>
      <c r="C113" s="8" t="n">
        <v>86045.7453247225</v>
      </c>
      <c r="D113" s="8" t="n">
        <v>-2.2248</v>
      </c>
      <c r="E113" s="9" t="n">
        <v>4.5699E-015</v>
      </c>
      <c r="F113" s="9" t="n">
        <v>1.0483E-012</v>
      </c>
    </row>
    <row r="114" customFormat="false" ht="25" hidden="false" customHeight="true" outlineLevel="0" collapsed="false">
      <c r="A114" s="7" t="s">
        <v>118</v>
      </c>
      <c r="B114" s="8" t="n">
        <v>26.3672107632002</v>
      </c>
      <c r="C114" s="8" t="n">
        <v>186.888751787553</v>
      </c>
      <c r="D114" s="8" t="n">
        <v>-2.8254</v>
      </c>
      <c r="E114" s="9" t="n">
        <v>4.6381E-015</v>
      </c>
      <c r="F114" s="9" t="n">
        <v>1.061E-012</v>
      </c>
    </row>
    <row r="115" customFormat="false" ht="25" hidden="false" customHeight="true" outlineLevel="0" collapsed="false">
      <c r="A115" s="7" t="s">
        <v>119</v>
      </c>
      <c r="B115" s="8" t="n">
        <v>1631.68440794886</v>
      </c>
      <c r="C115" s="8" t="n">
        <v>7257.92471960057</v>
      </c>
      <c r="D115" s="8" t="n">
        <v>-2.1532</v>
      </c>
      <c r="E115" s="9" t="n">
        <v>4.6705E-015</v>
      </c>
      <c r="F115" s="9" t="n">
        <v>1.0669E-012</v>
      </c>
    </row>
    <row r="116" customFormat="false" ht="25" hidden="false" customHeight="true" outlineLevel="0" collapsed="false">
      <c r="A116" s="7" t="s">
        <v>120</v>
      </c>
      <c r="B116" s="8" t="n">
        <v>10.8712041074157</v>
      </c>
      <c r="C116" s="8" t="n">
        <v>130.685282403876</v>
      </c>
      <c r="D116" s="8" t="n">
        <v>-3.5875</v>
      </c>
      <c r="E116" s="9" t="n">
        <v>5.8598E-015</v>
      </c>
      <c r="F116" s="9" t="n">
        <v>1.3329E-012</v>
      </c>
    </row>
    <row r="117" customFormat="false" ht="25" hidden="false" customHeight="true" outlineLevel="0" collapsed="false">
      <c r="A117" s="7" t="s">
        <v>121</v>
      </c>
      <c r="B117" s="8" t="n">
        <v>486.881881453375</v>
      </c>
      <c r="C117" s="8" t="n">
        <v>1400.87343851354</v>
      </c>
      <c r="D117" s="8" t="n">
        <v>-1.5247</v>
      </c>
      <c r="E117" s="9" t="n">
        <v>6.1299E-015</v>
      </c>
      <c r="F117" s="9" t="n">
        <v>1.3924E-012</v>
      </c>
    </row>
    <row r="118" customFormat="false" ht="25" hidden="false" customHeight="true" outlineLevel="0" collapsed="false">
      <c r="A118" s="7" t="s">
        <v>122</v>
      </c>
      <c r="B118" s="8" t="n">
        <v>8.81979357848954</v>
      </c>
      <c r="C118" s="8" t="n">
        <v>117.807967342067</v>
      </c>
      <c r="D118" s="8" t="n">
        <v>-3.7395</v>
      </c>
      <c r="E118" s="9" t="n">
        <v>6.7602E-015</v>
      </c>
      <c r="F118" s="9" t="n">
        <v>1.5313E-012</v>
      </c>
    </row>
    <row r="119" customFormat="false" ht="25" hidden="false" customHeight="true" outlineLevel="0" collapsed="false">
      <c r="A119" s="7" t="s">
        <v>123</v>
      </c>
      <c r="B119" s="8" t="n">
        <v>38.5054411808844</v>
      </c>
      <c r="C119" s="8" t="n">
        <v>227.877306865542</v>
      </c>
      <c r="D119" s="8" t="n">
        <v>-2.5651</v>
      </c>
      <c r="E119" s="9" t="n">
        <v>6.7826E-015</v>
      </c>
      <c r="F119" s="9" t="n">
        <v>1.5342E-012</v>
      </c>
    </row>
    <row r="120" customFormat="false" ht="25" hidden="false" customHeight="true" outlineLevel="0" collapsed="false">
      <c r="A120" s="7" t="s">
        <v>124</v>
      </c>
      <c r="B120" s="8" t="n">
        <v>250.20149861917</v>
      </c>
      <c r="C120" s="8" t="n">
        <v>1228.51459521554</v>
      </c>
      <c r="D120" s="8" t="n">
        <v>-2.2958</v>
      </c>
      <c r="E120" s="9" t="n">
        <v>7.1437E-015</v>
      </c>
      <c r="F120" s="9" t="n">
        <v>1.6114E-012</v>
      </c>
    </row>
    <row r="121" customFormat="false" ht="25" hidden="false" customHeight="true" outlineLevel="0" collapsed="false">
      <c r="A121" s="7" t="s">
        <v>125</v>
      </c>
      <c r="B121" s="8" t="n">
        <v>918.106817001533</v>
      </c>
      <c r="C121" s="8" t="n">
        <v>2444.25525107036</v>
      </c>
      <c r="D121" s="8" t="n">
        <v>-1.4127</v>
      </c>
      <c r="E121" s="9" t="n">
        <v>8.6285E-015</v>
      </c>
      <c r="F121" s="9" t="n">
        <v>1.9382E-012</v>
      </c>
    </row>
    <row r="122" customFormat="false" ht="25" hidden="false" customHeight="true" outlineLevel="0" collapsed="false">
      <c r="A122" s="7" t="s">
        <v>126</v>
      </c>
      <c r="B122" s="8" t="n">
        <v>352.537462501682</v>
      </c>
      <c r="C122" s="8" t="n">
        <v>1051.77655631522</v>
      </c>
      <c r="D122" s="8" t="n">
        <v>-1.577</v>
      </c>
      <c r="E122" s="9" t="n">
        <v>8.8729E-015</v>
      </c>
      <c r="F122" s="9" t="n">
        <v>1.9904E-012</v>
      </c>
    </row>
    <row r="123" customFormat="false" ht="25" hidden="false" customHeight="true" outlineLevel="0" collapsed="false">
      <c r="A123" s="7" t="s">
        <v>127</v>
      </c>
      <c r="B123" s="8" t="n">
        <v>51.5801273512149</v>
      </c>
      <c r="C123" s="8" t="n">
        <v>361.072879278145</v>
      </c>
      <c r="D123" s="8" t="n">
        <v>-2.8074</v>
      </c>
      <c r="E123" s="9" t="n">
        <v>9.8871E-015</v>
      </c>
      <c r="F123" s="9" t="n">
        <v>2.2056E-012</v>
      </c>
    </row>
    <row r="124" customFormat="false" ht="25" hidden="false" customHeight="true" outlineLevel="0" collapsed="false">
      <c r="A124" s="7" t="s">
        <v>128</v>
      </c>
      <c r="B124" s="8" t="n">
        <v>2.60736821701403</v>
      </c>
      <c r="C124" s="8" t="n">
        <v>81.1541656715836</v>
      </c>
      <c r="D124" s="8" t="n">
        <v>-4.96</v>
      </c>
      <c r="E124" s="9" t="n">
        <v>1.2847E-014</v>
      </c>
      <c r="F124" s="9" t="n">
        <v>2.8347E-012</v>
      </c>
    </row>
    <row r="125" customFormat="false" ht="25" hidden="false" customHeight="true" outlineLevel="0" collapsed="false">
      <c r="A125" s="7" t="s">
        <v>129</v>
      </c>
      <c r="B125" s="8" t="n">
        <v>8087.82169605415</v>
      </c>
      <c r="C125" s="8" t="n">
        <v>20071.8815716229</v>
      </c>
      <c r="D125" s="8" t="n">
        <v>-1.3114</v>
      </c>
      <c r="E125" s="9" t="n">
        <v>1.3117E-014</v>
      </c>
      <c r="F125" s="9" t="n">
        <v>2.8905E-012</v>
      </c>
    </row>
    <row r="126" customFormat="false" ht="25" hidden="false" customHeight="true" outlineLevel="0" collapsed="false">
      <c r="A126" s="7" t="s">
        <v>130</v>
      </c>
      <c r="B126" s="8" t="n">
        <v>175.667040344635</v>
      </c>
      <c r="C126" s="8" t="n">
        <v>598.494630551724</v>
      </c>
      <c r="D126" s="8" t="n">
        <v>-1.7685</v>
      </c>
      <c r="E126" s="9" t="n">
        <v>1.3296E-014</v>
      </c>
      <c r="F126" s="9" t="n">
        <v>2.9259E-012</v>
      </c>
    </row>
    <row r="127" customFormat="false" ht="25" hidden="false" customHeight="true" outlineLevel="0" collapsed="false">
      <c r="A127" s="7" t="s">
        <v>131</v>
      </c>
      <c r="B127" s="8" t="n">
        <v>626.603208659666</v>
      </c>
      <c r="C127" s="8" t="n">
        <v>4413.43603165458</v>
      </c>
      <c r="D127" s="8" t="n">
        <v>-2.8163</v>
      </c>
      <c r="E127" s="9" t="n">
        <v>1.7145E-014</v>
      </c>
      <c r="F127" s="9" t="n">
        <v>3.7123E-012</v>
      </c>
    </row>
    <row r="128" customFormat="false" ht="25" hidden="false" customHeight="true" outlineLevel="0" collapsed="false">
      <c r="A128" s="7" t="s">
        <v>132</v>
      </c>
      <c r="B128" s="8" t="n">
        <v>103.292001952908</v>
      </c>
      <c r="C128" s="8" t="n">
        <v>426.678833326384</v>
      </c>
      <c r="D128" s="8" t="n">
        <v>-2.0464</v>
      </c>
      <c r="E128" s="9" t="n">
        <v>2.5589E-014</v>
      </c>
      <c r="F128" s="9" t="n">
        <v>5.482E-012</v>
      </c>
    </row>
    <row r="129" customFormat="false" ht="25" hidden="false" customHeight="true" outlineLevel="0" collapsed="false">
      <c r="A129" s="7" t="s">
        <v>133</v>
      </c>
      <c r="B129" s="8" t="n">
        <v>3939.31373064462</v>
      </c>
      <c r="C129" s="8" t="n">
        <v>9704.74609728581</v>
      </c>
      <c r="D129" s="8" t="n">
        <v>-1.3007</v>
      </c>
      <c r="E129" s="9" t="n">
        <v>2.7492E-014</v>
      </c>
      <c r="F129" s="9" t="n">
        <v>5.8663E-012</v>
      </c>
    </row>
    <row r="130" customFormat="false" ht="25" hidden="false" customHeight="true" outlineLevel="0" collapsed="false">
      <c r="A130" s="7" t="s">
        <v>134</v>
      </c>
      <c r="B130" s="8" t="n">
        <v>21.7199247916157</v>
      </c>
      <c r="C130" s="8" t="n">
        <v>159.870880541851</v>
      </c>
      <c r="D130" s="8" t="n">
        <v>-2.8798</v>
      </c>
      <c r="E130" s="9" t="n">
        <v>2.9395E-014</v>
      </c>
      <c r="F130" s="9" t="n">
        <v>6.2559E-012</v>
      </c>
    </row>
    <row r="131" customFormat="false" ht="25" hidden="false" customHeight="true" outlineLevel="0" collapsed="false">
      <c r="A131" s="7" t="s">
        <v>135</v>
      </c>
      <c r="B131" s="8" t="n">
        <v>5747.52590020763</v>
      </c>
      <c r="C131" s="8" t="n">
        <v>14015.2287780847</v>
      </c>
      <c r="D131" s="8" t="n">
        <v>-1.286</v>
      </c>
      <c r="E131" s="9" t="n">
        <v>4.0417E-014</v>
      </c>
      <c r="F131" s="9" t="n">
        <v>8.5233E-012</v>
      </c>
    </row>
    <row r="132" customFormat="false" ht="25" hidden="false" customHeight="true" outlineLevel="0" collapsed="false">
      <c r="A132" s="7" t="s">
        <v>136</v>
      </c>
      <c r="B132" s="8" t="n">
        <v>202.950862257501</v>
      </c>
      <c r="C132" s="8" t="n">
        <v>2106.83345666949</v>
      </c>
      <c r="D132" s="8" t="n">
        <v>-3.3759</v>
      </c>
      <c r="E132" s="9" t="n">
        <v>4.4224E-014</v>
      </c>
      <c r="F132" s="9" t="n">
        <v>9.2777E-012</v>
      </c>
    </row>
    <row r="133" customFormat="false" ht="25" hidden="false" customHeight="true" outlineLevel="0" collapsed="false">
      <c r="A133" s="7" t="s">
        <v>137</v>
      </c>
      <c r="B133" s="8" t="n">
        <v>139.043919482433</v>
      </c>
      <c r="C133" s="8" t="n">
        <v>491.225937512906</v>
      </c>
      <c r="D133" s="8" t="n">
        <v>-1.8208</v>
      </c>
      <c r="E133" s="9" t="n">
        <v>5.4715E-014</v>
      </c>
      <c r="F133" s="9" t="n">
        <v>1.1405E-011</v>
      </c>
    </row>
    <row r="134" customFormat="false" ht="25" hidden="false" customHeight="true" outlineLevel="0" collapsed="false">
      <c r="A134" s="7" t="s">
        <v>138</v>
      </c>
      <c r="B134" s="8" t="n">
        <v>35.5684070725732</v>
      </c>
      <c r="C134" s="8" t="n">
        <v>205.159341374951</v>
      </c>
      <c r="D134" s="8" t="n">
        <v>-2.5281</v>
      </c>
      <c r="E134" s="9" t="n">
        <v>6.4091E-014</v>
      </c>
      <c r="F134" s="9" t="n">
        <v>1.3223E-011</v>
      </c>
    </row>
    <row r="135" customFormat="false" ht="25" hidden="false" customHeight="true" outlineLevel="0" collapsed="false">
      <c r="A135" s="7" t="s">
        <v>139</v>
      </c>
      <c r="B135" s="8" t="n">
        <v>12.1853827707079</v>
      </c>
      <c r="C135" s="8" t="n">
        <v>123.746638350778</v>
      </c>
      <c r="D135" s="8" t="n">
        <v>-3.3442</v>
      </c>
      <c r="E135" s="9" t="n">
        <v>6.5706E-014</v>
      </c>
      <c r="F135" s="9" t="n">
        <v>1.3539E-011</v>
      </c>
    </row>
    <row r="136" customFormat="false" ht="25" hidden="false" customHeight="true" outlineLevel="0" collapsed="false">
      <c r="A136" s="7" t="s">
        <v>140</v>
      </c>
      <c r="B136" s="8" t="n">
        <v>17783.6423275539</v>
      </c>
      <c r="C136" s="8" t="n">
        <v>43040.60011915</v>
      </c>
      <c r="D136" s="8" t="n">
        <v>-1.2751</v>
      </c>
      <c r="E136" s="9" t="n">
        <v>7.7079E-014</v>
      </c>
      <c r="F136" s="9" t="n">
        <v>1.5782E-011</v>
      </c>
    </row>
    <row r="137" customFormat="false" ht="25" hidden="false" customHeight="true" outlineLevel="0" collapsed="false">
      <c r="A137" s="7" t="s">
        <v>141</v>
      </c>
      <c r="B137" s="8" t="n">
        <v>1083.99080239048</v>
      </c>
      <c r="C137" s="8" t="n">
        <v>2745.90814252641</v>
      </c>
      <c r="D137" s="8" t="n">
        <v>-1.3409</v>
      </c>
      <c r="E137" s="9" t="n">
        <v>8.0051E-014</v>
      </c>
      <c r="F137" s="9" t="n">
        <v>1.637E-011</v>
      </c>
    </row>
    <row r="138" customFormat="false" ht="25" hidden="false" customHeight="true" outlineLevel="0" collapsed="false">
      <c r="A138" s="7" t="s">
        <v>142</v>
      </c>
      <c r="B138" s="8" t="n">
        <v>93.092551474694</v>
      </c>
      <c r="C138" s="8" t="n">
        <v>361.612740495692</v>
      </c>
      <c r="D138" s="8" t="n">
        <v>-1.9577</v>
      </c>
      <c r="E138" s="9" t="n">
        <v>8.5188E-014</v>
      </c>
      <c r="F138" s="9" t="n">
        <v>1.7377E-011</v>
      </c>
    </row>
    <row r="139" customFormat="false" ht="25" hidden="false" customHeight="true" outlineLevel="0" collapsed="false">
      <c r="A139" s="7" t="s">
        <v>143</v>
      </c>
      <c r="B139" s="8" t="n">
        <v>1157.77026815737</v>
      </c>
      <c r="C139" s="8" t="n">
        <v>2916.78710787415</v>
      </c>
      <c r="D139" s="8" t="n">
        <v>-1.333</v>
      </c>
      <c r="E139" s="9" t="n">
        <v>9.0974E-014</v>
      </c>
      <c r="F139" s="9" t="n">
        <v>1.8533E-011</v>
      </c>
    </row>
    <row r="140" customFormat="false" ht="25" hidden="false" customHeight="true" outlineLevel="0" collapsed="false">
      <c r="A140" s="7" t="s">
        <v>144</v>
      </c>
      <c r="B140" s="8" t="n">
        <v>62.0490147969166</v>
      </c>
      <c r="C140" s="8" t="n">
        <v>275.945804688426</v>
      </c>
      <c r="D140" s="8" t="n">
        <v>-2.1529</v>
      </c>
      <c r="E140" s="9" t="n">
        <v>9.6997E-014</v>
      </c>
      <c r="F140" s="9" t="n">
        <v>1.9645E-011</v>
      </c>
    </row>
    <row r="141" customFormat="false" ht="25" hidden="false" customHeight="true" outlineLevel="0" collapsed="false">
      <c r="A141" s="7" t="s">
        <v>145</v>
      </c>
      <c r="B141" s="8" t="n">
        <v>433.816224543293</v>
      </c>
      <c r="C141" s="8" t="n">
        <v>1202.97711185076</v>
      </c>
      <c r="D141" s="8" t="n">
        <v>-1.4715</v>
      </c>
      <c r="E141" s="9" t="n">
        <v>9.7037E-014</v>
      </c>
      <c r="F141" s="9" t="n">
        <v>1.9645E-011</v>
      </c>
    </row>
    <row r="142" customFormat="false" ht="25" hidden="false" customHeight="true" outlineLevel="0" collapsed="false">
      <c r="A142" s="7" t="s">
        <v>146</v>
      </c>
      <c r="B142" s="8" t="n">
        <v>3.13260258101243</v>
      </c>
      <c r="C142" s="8" t="n">
        <v>127.476380544385</v>
      </c>
      <c r="D142" s="8" t="n">
        <v>-5.3467</v>
      </c>
      <c r="E142" s="9" t="n">
        <v>1.0482E-013</v>
      </c>
      <c r="F142" s="9" t="n">
        <v>2.1168E-011</v>
      </c>
    </row>
    <row r="143" customFormat="false" ht="25" hidden="false" customHeight="true" outlineLevel="0" collapsed="false">
      <c r="A143" s="7" t="s">
        <v>147</v>
      </c>
      <c r="B143" s="8" t="n">
        <v>211.515901400442</v>
      </c>
      <c r="C143" s="8" t="n">
        <v>691.858902555716</v>
      </c>
      <c r="D143" s="8" t="n">
        <v>-1.7097</v>
      </c>
      <c r="E143" s="9" t="n">
        <v>1.2083E-013</v>
      </c>
      <c r="F143" s="9" t="n">
        <v>2.434E-011</v>
      </c>
    </row>
    <row r="144" customFormat="false" ht="25" hidden="false" customHeight="true" outlineLevel="0" collapsed="false">
      <c r="A144" s="7" t="s">
        <v>148</v>
      </c>
      <c r="B144" s="8" t="n">
        <v>5273.87849094826</v>
      </c>
      <c r="C144" s="8" t="n">
        <v>12489.8515388417</v>
      </c>
      <c r="D144" s="8" t="n">
        <v>-1.2438</v>
      </c>
      <c r="E144" s="9" t="n">
        <v>1.4795E-013</v>
      </c>
      <c r="F144" s="9" t="n">
        <v>2.9656E-011</v>
      </c>
    </row>
    <row r="145" customFormat="false" ht="25" hidden="false" customHeight="true" outlineLevel="0" collapsed="false">
      <c r="A145" s="7" t="s">
        <v>149</v>
      </c>
      <c r="B145" s="8" t="n">
        <v>3090.47246347552</v>
      </c>
      <c r="C145" s="8" t="n">
        <v>7440.76187876097</v>
      </c>
      <c r="D145" s="8" t="n">
        <v>-1.2676</v>
      </c>
      <c r="E145" s="9" t="n">
        <v>1.4959E-013</v>
      </c>
      <c r="F145" s="9" t="n">
        <v>2.9948E-011</v>
      </c>
    </row>
    <row r="146" customFormat="false" ht="25" hidden="false" customHeight="true" outlineLevel="0" collapsed="false">
      <c r="A146" s="7" t="s">
        <v>150</v>
      </c>
      <c r="B146" s="8" t="n">
        <v>0</v>
      </c>
      <c r="C146" s="8" t="n">
        <v>72.0563430810585</v>
      </c>
      <c r="D146" s="8" t="e">
        <f aca="false">-#NAME?</f>
        <v>#NAME?</v>
      </c>
      <c r="E146" s="9" t="n">
        <v>1.6449E-013</v>
      </c>
      <c r="F146" s="9" t="n">
        <v>3.2848E-011</v>
      </c>
    </row>
    <row r="147" customFormat="false" ht="25" hidden="false" customHeight="true" outlineLevel="0" collapsed="false">
      <c r="A147" s="7" t="s">
        <v>151</v>
      </c>
      <c r="B147" s="8" t="n">
        <v>1967.90571789131</v>
      </c>
      <c r="C147" s="8" t="n">
        <v>4808.8461573614</v>
      </c>
      <c r="D147" s="8" t="n">
        <v>-1.289</v>
      </c>
      <c r="E147" s="9" t="n">
        <v>1.7086E-013</v>
      </c>
      <c r="F147" s="9" t="n">
        <v>3.4037E-011</v>
      </c>
    </row>
    <row r="148" customFormat="false" ht="25" hidden="false" customHeight="true" outlineLevel="0" collapsed="false">
      <c r="A148" s="7" t="s">
        <v>152</v>
      </c>
      <c r="B148" s="8" t="n">
        <v>10059.3213747101</v>
      </c>
      <c r="C148" s="8" t="n">
        <v>28509.6149379865</v>
      </c>
      <c r="D148" s="8" t="n">
        <v>-1.5029</v>
      </c>
      <c r="E148" s="9" t="n">
        <v>1.7589E-013</v>
      </c>
      <c r="F148" s="9" t="n">
        <v>3.4953E-011</v>
      </c>
    </row>
    <row r="149" customFormat="false" ht="25" hidden="false" customHeight="true" outlineLevel="0" collapsed="false">
      <c r="A149" s="7" t="s">
        <v>153</v>
      </c>
      <c r="B149" s="8" t="n">
        <v>5406.38940679234</v>
      </c>
      <c r="C149" s="8" t="n">
        <v>12863.8991768262</v>
      </c>
      <c r="D149" s="8" t="n">
        <v>-1.2506</v>
      </c>
      <c r="E149" s="9" t="n">
        <v>1.8141E-013</v>
      </c>
      <c r="F149" s="9" t="n">
        <v>3.6006E-011</v>
      </c>
    </row>
    <row r="150" customFormat="false" ht="25" hidden="false" customHeight="true" outlineLevel="0" collapsed="false">
      <c r="A150" s="7" t="s">
        <v>154</v>
      </c>
      <c r="B150" s="8" t="n">
        <v>396.094264875701</v>
      </c>
      <c r="C150" s="8" t="n">
        <v>1320.72686944577</v>
      </c>
      <c r="D150" s="8" t="n">
        <v>-1.7374</v>
      </c>
      <c r="E150" s="9" t="n">
        <v>1.8838E-013</v>
      </c>
      <c r="F150" s="9" t="n">
        <v>3.7206E-011</v>
      </c>
    </row>
    <row r="151" customFormat="false" ht="25" hidden="false" customHeight="true" outlineLevel="0" collapsed="false">
      <c r="A151" s="7" t="s">
        <v>155</v>
      </c>
      <c r="B151" s="8" t="n">
        <v>476.270280514262</v>
      </c>
      <c r="C151" s="8" t="n">
        <v>1304.76527034673</v>
      </c>
      <c r="D151" s="8" t="n">
        <v>-1.4539</v>
      </c>
      <c r="E151" s="9" t="n">
        <v>2.1892E-013</v>
      </c>
      <c r="F151" s="9" t="n">
        <v>4.3134E-011</v>
      </c>
    </row>
    <row r="152" customFormat="false" ht="25" hidden="false" customHeight="true" outlineLevel="0" collapsed="false">
      <c r="A152" s="7" t="s">
        <v>156</v>
      </c>
      <c r="B152" s="8" t="n">
        <v>415.10688929673</v>
      </c>
      <c r="C152" s="8" t="n">
        <v>1139.42844604876</v>
      </c>
      <c r="D152" s="8" t="n">
        <v>-1.4568</v>
      </c>
      <c r="E152" s="9" t="n">
        <v>2.2576E-013</v>
      </c>
      <c r="F152" s="9" t="n">
        <v>4.4373E-011</v>
      </c>
    </row>
    <row r="153" customFormat="false" ht="25" hidden="false" customHeight="true" outlineLevel="0" collapsed="false">
      <c r="A153" s="7" t="s">
        <v>157</v>
      </c>
      <c r="B153" s="8" t="n">
        <v>4818.52145470706</v>
      </c>
      <c r="C153" s="8" t="n">
        <v>11286.8813394396</v>
      </c>
      <c r="D153" s="8" t="n">
        <v>-1.228</v>
      </c>
      <c r="E153" s="9" t="n">
        <v>2.5389E-013</v>
      </c>
      <c r="F153" s="9" t="n">
        <v>4.9662E-011</v>
      </c>
    </row>
    <row r="154" customFormat="false" ht="25" hidden="false" customHeight="true" outlineLevel="0" collapsed="false">
      <c r="A154" s="7" t="s">
        <v>158</v>
      </c>
      <c r="B154" s="8" t="n">
        <v>1000.45907202982</v>
      </c>
      <c r="C154" s="8" t="n">
        <v>2534.87817103613</v>
      </c>
      <c r="D154" s="8" t="n">
        <v>-1.3413</v>
      </c>
      <c r="E154" s="9" t="n">
        <v>2.9401E-013</v>
      </c>
      <c r="F154" s="9" t="n">
        <v>5.7164E-011</v>
      </c>
    </row>
    <row r="155" customFormat="false" ht="25" hidden="false" customHeight="true" outlineLevel="0" collapsed="false">
      <c r="A155" s="7" t="s">
        <v>159</v>
      </c>
      <c r="B155" s="8" t="n">
        <v>3448.23299599705</v>
      </c>
      <c r="C155" s="8" t="n">
        <v>11299.7298425163</v>
      </c>
      <c r="D155" s="8" t="n">
        <v>-1.7124</v>
      </c>
      <c r="E155" s="9" t="n">
        <v>3.1853E-013</v>
      </c>
      <c r="F155" s="9" t="n">
        <v>6.1783E-011</v>
      </c>
    </row>
    <row r="156" customFormat="false" ht="25" hidden="false" customHeight="true" outlineLevel="0" collapsed="false">
      <c r="A156" s="7" t="s">
        <v>160</v>
      </c>
      <c r="B156" s="8" t="n">
        <v>694.448076290917</v>
      </c>
      <c r="C156" s="8" t="n">
        <v>1785.89601451705</v>
      </c>
      <c r="D156" s="8" t="n">
        <v>-1.3627</v>
      </c>
      <c r="E156" s="9" t="n">
        <v>3.2458E-013</v>
      </c>
      <c r="F156" s="9" t="n">
        <v>6.2805E-011</v>
      </c>
    </row>
    <row r="157" customFormat="false" ht="25" hidden="false" customHeight="true" outlineLevel="0" collapsed="false">
      <c r="A157" s="7" t="s">
        <v>161</v>
      </c>
      <c r="B157" s="8" t="n">
        <v>1425.49860945535</v>
      </c>
      <c r="C157" s="8" t="n">
        <v>3481.99745279992</v>
      </c>
      <c r="D157" s="8" t="n">
        <v>-1.2884</v>
      </c>
      <c r="E157" s="9" t="n">
        <v>3.2982E-013</v>
      </c>
      <c r="F157" s="9" t="n">
        <v>6.3743E-011</v>
      </c>
    </row>
    <row r="158" customFormat="false" ht="25" hidden="false" customHeight="true" outlineLevel="0" collapsed="false">
      <c r="A158" s="7" t="s">
        <v>162</v>
      </c>
      <c r="B158" s="8" t="n">
        <v>95.0565655853658</v>
      </c>
      <c r="C158" s="8" t="n">
        <v>630.779298351522</v>
      </c>
      <c r="D158" s="8" t="n">
        <v>-2.7303</v>
      </c>
      <c r="E158" s="9" t="n">
        <v>3.3711E-013</v>
      </c>
      <c r="F158" s="9" t="n">
        <v>6.5074E-011</v>
      </c>
    </row>
    <row r="159" customFormat="false" ht="25" hidden="false" customHeight="true" outlineLevel="0" collapsed="false">
      <c r="A159" s="7" t="s">
        <v>163</v>
      </c>
      <c r="B159" s="8" t="n">
        <v>529.764543281065</v>
      </c>
      <c r="C159" s="8" t="n">
        <v>1400.60726069644</v>
      </c>
      <c r="D159" s="8" t="n">
        <v>-1.4026</v>
      </c>
      <c r="E159" s="9" t="n">
        <v>3.4311E-013</v>
      </c>
      <c r="F159" s="9" t="n">
        <v>6.6154E-011</v>
      </c>
    </row>
    <row r="160" customFormat="false" ht="25" hidden="false" customHeight="true" outlineLevel="0" collapsed="false">
      <c r="A160" s="7" t="s">
        <v>164</v>
      </c>
      <c r="B160" s="8" t="n">
        <v>22.7803412075095</v>
      </c>
      <c r="C160" s="8" t="n">
        <v>168.257500554996</v>
      </c>
      <c r="D160" s="8" t="n">
        <v>-2.8848</v>
      </c>
      <c r="E160" s="9" t="n">
        <v>3.846E-013</v>
      </c>
      <c r="F160" s="9" t="n">
        <v>7.3715E-011</v>
      </c>
    </row>
    <row r="161" customFormat="false" ht="25" hidden="false" customHeight="true" outlineLevel="0" collapsed="false">
      <c r="A161" s="7" t="s">
        <v>165</v>
      </c>
      <c r="B161" s="8" t="n">
        <v>245.81552360291</v>
      </c>
      <c r="C161" s="8" t="n">
        <v>735.671661864436</v>
      </c>
      <c r="D161" s="8" t="n">
        <v>-1.5815</v>
      </c>
      <c r="E161" s="9" t="n">
        <v>3.9051E-013</v>
      </c>
      <c r="F161" s="9" t="n">
        <v>7.476E-011</v>
      </c>
    </row>
    <row r="162" customFormat="false" ht="25" hidden="false" customHeight="true" outlineLevel="0" collapsed="false">
      <c r="A162" s="7" t="s">
        <v>166</v>
      </c>
      <c r="B162" s="8" t="n">
        <v>2469.03272006702</v>
      </c>
      <c r="C162" s="8" t="n">
        <v>5938.24771909618</v>
      </c>
      <c r="D162" s="8" t="n">
        <v>-1.2661</v>
      </c>
      <c r="E162" s="9" t="n">
        <v>4.1805E-013</v>
      </c>
      <c r="F162" s="9" t="n">
        <v>7.9749E-011</v>
      </c>
    </row>
    <row r="163" customFormat="false" ht="25" hidden="false" customHeight="true" outlineLevel="0" collapsed="false">
      <c r="A163" s="7" t="s">
        <v>167</v>
      </c>
      <c r="B163" s="8" t="n">
        <v>71577.3232784487</v>
      </c>
      <c r="C163" s="8" t="n">
        <v>240520.805490972</v>
      </c>
      <c r="D163" s="8" t="n">
        <v>-1.7486</v>
      </c>
      <c r="E163" s="9" t="n">
        <v>4.4464E-013</v>
      </c>
      <c r="F163" s="9" t="n">
        <v>8.4722E-011</v>
      </c>
    </row>
    <row r="164" customFormat="false" ht="25" hidden="false" customHeight="true" outlineLevel="0" collapsed="false">
      <c r="A164" s="7" t="s">
        <v>168</v>
      </c>
      <c r="B164" s="8" t="n">
        <v>35.7395200888443</v>
      </c>
      <c r="C164" s="8" t="n">
        <v>195.052019451757</v>
      </c>
      <c r="D164" s="8" t="n">
        <v>-2.4483</v>
      </c>
      <c r="E164" s="9" t="n">
        <v>4.717E-013</v>
      </c>
      <c r="F164" s="9" t="n">
        <v>8.9561E-011</v>
      </c>
    </row>
    <row r="165" customFormat="false" ht="25" hidden="false" customHeight="true" outlineLevel="0" collapsed="false">
      <c r="A165" s="7" t="s">
        <v>169</v>
      </c>
      <c r="B165" s="8" t="n">
        <v>8.20132187533319</v>
      </c>
      <c r="C165" s="8" t="n">
        <v>101.618480820393</v>
      </c>
      <c r="D165" s="8" t="n">
        <v>-3.6312</v>
      </c>
      <c r="E165" s="9" t="n">
        <v>4.9551E-013</v>
      </c>
      <c r="F165" s="9" t="n">
        <v>9.3753E-011</v>
      </c>
    </row>
    <row r="166" customFormat="false" ht="25" hidden="false" customHeight="true" outlineLevel="0" collapsed="false">
      <c r="A166" s="7" t="s">
        <v>170</v>
      </c>
      <c r="B166" s="8" t="n">
        <v>973.322182024871</v>
      </c>
      <c r="C166" s="8" t="n">
        <v>2430.60610129327</v>
      </c>
      <c r="D166" s="8" t="n">
        <v>-1.3203</v>
      </c>
      <c r="E166" s="9" t="n">
        <v>5.2992E-013</v>
      </c>
      <c r="F166" s="9" t="n">
        <v>1.0003E-010</v>
      </c>
    </row>
    <row r="167" customFormat="false" ht="25" hidden="false" customHeight="true" outlineLevel="0" collapsed="false">
      <c r="A167" s="7" t="s">
        <v>171</v>
      </c>
      <c r="B167" s="8" t="n">
        <v>44.0799508160918</v>
      </c>
      <c r="C167" s="8" t="n">
        <v>218.522011952381</v>
      </c>
      <c r="D167" s="8" t="n">
        <v>-2.3096</v>
      </c>
      <c r="E167" s="9" t="n">
        <v>5.3768E-013</v>
      </c>
      <c r="F167" s="9" t="n">
        <v>1.0114E-010</v>
      </c>
    </row>
    <row r="168" customFormat="false" ht="25" hidden="false" customHeight="true" outlineLevel="0" collapsed="false">
      <c r="A168" s="7" t="s">
        <v>172</v>
      </c>
      <c r="B168" s="8" t="n">
        <v>151.484558814185</v>
      </c>
      <c r="C168" s="8" t="n">
        <v>496.377828601434</v>
      </c>
      <c r="D168" s="8" t="n">
        <v>-1.7123</v>
      </c>
      <c r="E168" s="9" t="n">
        <v>6.3829E-013</v>
      </c>
      <c r="F168" s="9" t="n">
        <v>1.1883E-010</v>
      </c>
    </row>
    <row r="169" customFormat="false" ht="25" hidden="false" customHeight="true" outlineLevel="0" collapsed="false">
      <c r="A169" s="7" t="s">
        <v>173</v>
      </c>
      <c r="B169" s="8" t="n">
        <v>664.505074142711</v>
      </c>
      <c r="C169" s="8" t="n">
        <v>1715.06026291008</v>
      </c>
      <c r="D169" s="8" t="n">
        <v>-1.3679</v>
      </c>
      <c r="E169" s="9" t="n">
        <v>6.6121E-013</v>
      </c>
      <c r="F169" s="9" t="n">
        <v>1.2295E-010</v>
      </c>
    </row>
    <row r="170" customFormat="false" ht="25" hidden="false" customHeight="true" outlineLevel="0" collapsed="false">
      <c r="A170" s="7" t="s">
        <v>174</v>
      </c>
      <c r="B170" s="8" t="n">
        <v>15034.1969001334</v>
      </c>
      <c r="C170" s="8" t="n">
        <v>34927.5810174796</v>
      </c>
      <c r="D170" s="8" t="n">
        <v>-1.2161</v>
      </c>
      <c r="E170" s="9" t="n">
        <v>6.8746E-013</v>
      </c>
      <c r="F170" s="9" t="n">
        <v>1.2768E-010</v>
      </c>
    </row>
    <row r="171" customFormat="false" ht="25" hidden="false" customHeight="true" outlineLevel="0" collapsed="false">
      <c r="A171" s="7" t="s">
        <v>175</v>
      </c>
      <c r="B171" s="8" t="n">
        <v>3277.58217341618</v>
      </c>
      <c r="C171" s="8" t="n">
        <v>8708.12820770029</v>
      </c>
      <c r="D171" s="8" t="n">
        <v>-1.4097</v>
      </c>
      <c r="E171" s="9" t="n">
        <v>7.2866E-013</v>
      </c>
      <c r="F171" s="9" t="n">
        <v>1.3441E-010</v>
      </c>
    </row>
    <row r="172" customFormat="false" ht="25" hidden="false" customHeight="true" outlineLevel="0" collapsed="false">
      <c r="A172" s="7" t="s">
        <v>176</v>
      </c>
      <c r="B172" s="8" t="n">
        <v>1449.4711530392</v>
      </c>
      <c r="C172" s="8" t="n">
        <v>7250.30728948918</v>
      </c>
      <c r="D172" s="8" t="n">
        <v>-2.3225</v>
      </c>
      <c r="E172" s="9" t="n">
        <v>7.3597E-013</v>
      </c>
      <c r="F172" s="9" t="n">
        <v>1.3545E-010</v>
      </c>
    </row>
    <row r="173" customFormat="false" ht="25" hidden="false" customHeight="true" outlineLevel="0" collapsed="false">
      <c r="A173" s="7" t="s">
        <v>177</v>
      </c>
      <c r="B173" s="8" t="n">
        <v>82.5832308963103</v>
      </c>
      <c r="C173" s="8" t="n">
        <v>320.85551558241</v>
      </c>
      <c r="D173" s="8" t="n">
        <v>-1.958</v>
      </c>
      <c r="E173" s="9" t="n">
        <v>9.0351E-013</v>
      </c>
      <c r="F173" s="9" t="n">
        <v>1.6479E-010</v>
      </c>
    </row>
    <row r="174" customFormat="false" ht="25" hidden="false" customHeight="true" outlineLevel="0" collapsed="false">
      <c r="A174" s="7" t="s">
        <v>178</v>
      </c>
      <c r="B174" s="8" t="n">
        <v>57.8103377606319</v>
      </c>
      <c r="C174" s="8" t="n">
        <v>251.987311142433</v>
      </c>
      <c r="D174" s="8" t="n">
        <v>-2.124</v>
      </c>
      <c r="E174" s="9" t="n">
        <v>9.1326E-013</v>
      </c>
      <c r="F174" s="9" t="n">
        <v>1.6619E-010</v>
      </c>
    </row>
    <row r="175" customFormat="false" ht="25" hidden="false" customHeight="true" outlineLevel="0" collapsed="false">
      <c r="A175" s="7" t="s">
        <v>179</v>
      </c>
      <c r="B175" s="8" t="n">
        <v>33.8339132262476</v>
      </c>
      <c r="C175" s="8" t="n">
        <v>189.708472131832</v>
      </c>
      <c r="D175" s="8" t="n">
        <v>-2.4872</v>
      </c>
      <c r="E175" s="9" t="n">
        <v>9.8149E-013</v>
      </c>
      <c r="F175" s="9" t="n">
        <v>1.7841E-010</v>
      </c>
    </row>
    <row r="176" customFormat="false" ht="25" hidden="false" customHeight="true" outlineLevel="0" collapsed="false">
      <c r="A176" s="7" t="s">
        <v>180</v>
      </c>
      <c r="B176" s="8" t="n">
        <v>6.7002415869693</v>
      </c>
      <c r="C176" s="8" t="n">
        <v>92.5705383455055</v>
      </c>
      <c r="D176" s="8" t="n">
        <v>-3.7883</v>
      </c>
      <c r="E176" s="9" t="n">
        <v>1.1622E-012</v>
      </c>
      <c r="F176" s="9" t="n">
        <v>2.0938E-010</v>
      </c>
    </row>
    <row r="177" customFormat="false" ht="25" hidden="false" customHeight="true" outlineLevel="0" collapsed="false">
      <c r="A177" s="7" t="s">
        <v>181</v>
      </c>
      <c r="B177" s="8" t="n">
        <v>29766.0912526092</v>
      </c>
      <c r="C177" s="8" t="n">
        <v>68079.3395317583</v>
      </c>
      <c r="D177" s="8" t="n">
        <v>-1.1935</v>
      </c>
      <c r="E177" s="9" t="n">
        <v>1.2601E-012</v>
      </c>
      <c r="F177" s="9" t="n">
        <v>2.2577E-010</v>
      </c>
    </row>
    <row r="178" customFormat="false" ht="25" hidden="false" customHeight="true" outlineLevel="0" collapsed="false">
      <c r="A178" s="7" t="s">
        <v>182</v>
      </c>
      <c r="B178" s="8" t="n">
        <v>44.1610793666869</v>
      </c>
      <c r="C178" s="8" t="n">
        <v>213.857274131334</v>
      </c>
      <c r="D178" s="8" t="n">
        <v>-2.2758</v>
      </c>
      <c r="E178" s="9" t="n">
        <v>1.4535E-012</v>
      </c>
      <c r="F178" s="9" t="n">
        <v>2.5897E-010</v>
      </c>
    </row>
    <row r="179" customFormat="false" ht="25" hidden="false" customHeight="true" outlineLevel="0" collapsed="false">
      <c r="A179" s="7" t="s">
        <v>183</v>
      </c>
      <c r="B179" s="8" t="n">
        <v>0.348066953445826</v>
      </c>
      <c r="C179" s="8" t="n">
        <v>52.3767717212072</v>
      </c>
      <c r="D179" s="8" t="n">
        <v>-7.2334</v>
      </c>
      <c r="E179" s="9" t="n">
        <v>1.5369E-012</v>
      </c>
      <c r="F179" s="9" t="n">
        <v>2.7292E-010</v>
      </c>
    </row>
    <row r="180" customFormat="false" ht="25" hidden="false" customHeight="true" outlineLevel="0" collapsed="false">
      <c r="A180" s="7" t="s">
        <v>184</v>
      </c>
      <c r="B180" s="8" t="n">
        <v>1333.65729568213</v>
      </c>
      <c r="C180" s="8" t="n">
        <v>3198.96294089084</v>
      </c>
      <c r="D180" s="8" t="n">
        <v>-1.2622</v>
      </c>
      <c r="E180" s="9" t="n">
        <v>1.5538E-012</v>
      </c>
      <c r="F180" s="9" t="n">
        <v>2.7533E-010</v>
      </c>
    </row>
    <row r="181" customFormat="false" ht="25" hidden="false" customHeight="true" outlineLevel="0" collapsed="false">
      <c r="A181" s="7" t="s">
        <v>185</v>
      </c>
      <c r="B181" s="8" t="n">
        <v>1080.51710425972</v>
      </c>
      <c r="C181" s="8" t="n">
        <v>3222.99785662085</v>
      </c>
      <c r="D181" s="8" t="n">
        <v>-1.5767</v>
      </c>
      <c r="E181" s="9" t="n">
        <v>1.917E-012</v>
      </c>
      <c r="F181" s="9" t="n">
        <v>3.3637E-010</v>
      </c>
    </row>
    <row r="182" customFormat="false" ht="25" hidden="false" customHeight="true" outlineLevel="0" collapsed="false">
      <c r="A182" s="7" t="s">
        <v>186</v>
      </c>
      <c r="B182" s="8" t="n">
        <v>962.064754781665</v>
      </c>
      <c r="C182" s="8" t="n">
        <v>2348.68559195174</v>
      </c>
      <c r="D182" s="8" t="n">
        <v>-1.2876</v>
      </c>
      <c r="E182" s="9" t="n">
        <v>2.2538E-012</v>
      </c>
      <c r="F182" s="9" t="n">
        <v>3.9335E-010</v>
      </c>
    </row>
    <row r="183" customFormat="false" ht="25" hidden="false" customHeight="true" outlineLevel="0" collapsed="false">
      <c r="A183" s="7" t="s">
        <v>187</v>
      </c>
      <c r="B183" s="8" t="n">
        <v>74.8684444062035</v>
      </c>
      <c r="C183" s="8" t="n">
        <v>293.780618247431</v>
      </c>
      <c r="D183" s="8" t="n">
        <v>-1.9723</v>
      </c>
      <c r="E183" s="9" t="n">
        <v>2.3193E-012</v>
      </c>
      <c r="F183" s="9" t="n">
        <v>4.0391E-010</v>
      </c>
    </row>
    <row r="184" customFormat="false" ht="25" hidden="false" customHeight="true" outlineLevel="0" collapsed="false">
      <c r="A184" s="7" t="s">
        <v>188</v>
      </c>
      <c r="B184" s="8" t="n">
        <v>461.176838501377</v>
      </c>
      <c r="C184" s="8" t="n">
        <v>1260.07328504812</v>
      </c>
      <c r="D184" s="8" t="n">
        <v>-1.4501</v>
      </c>
      <c r="E184" s="9" t="n">
        <v>2.7067E-012</v>
      </c>
      <c r="F184" s="9" t="n">
        <v>4.6886E-010</v>
      </c>
    </row>
    <row r="185" customFormat="false" ht="25" hidden="false" customHeight="true" outlineLevel="0" collapsed="false">
      <c r="A185" s="7" t="s">
        <v>189</v>
      </c>
      <c r="B185" s="8" t="n">
        <v>2063.3293574046</v>
      </c>
      <c r="C185" s="8" t="n">
        <v>4813.22591082737</v>
      </c>
      <c r="D185" s="8" t="n">
        <v>-1.222</v>
      </c>
      <c r="E185" s="9" t="n">
        <v>2.8795E-012</v>
      </c>
      <c r="F185" s="9" t="n">
        <v>4.9771E-010</v>
      </c>
    </row>
    <row r="186" customFormat="false" ht="25" hidden="false" customHeight="true" outlineLevel="0" collapsed="false">
      <c r="A186" s="7" t="s">
        <v>190</v>
      </c>
      <c r="B186" s="8" t="n">
        <v>1737.53443773771</v>
      </c>
      <c r="C186" s="8" t="n">
        <v>4083.77146281144</v>
      </c>
      <c r="D186" s="8" t="n">
        <v>-1.2329</v>
      </c>
      <c r="E186" s="9" t="n">
        <v>2.9099E-012</v>
      </c>
      <c r="F186" s="9" t="n">
        <v>5.0244E-010</v>
      </c>
    </row>
    <row r="187" customFormat="false" ht="25" hidden="false" customHeight="true" outlineLevel="0" collapsed="false">
      <c r="A187" s="7" t="s">
        <v>191</v>
      </c>
      <c r="B187" s="8" t="n">
        <v>290.985333318718</v>
      </c>
      <c r="C187" s="8" t="n">
        <v>801.630909606508</v>
      </c>
      <c r="D187" s="8" t="n">
        <v>-1.462</v>
      </c>
      <c r="E187" s="9" t="n">
        <v>3.0184E-012</v>
      </c>
      <c r="F187" s="9" t="n">
        <v>5.1896E-010</v>
      </c>
    </row>
    <row r="188" customFormat="false" ht="25" hidden="false" customHeight="true" outlineLevel="0" collapsed="false">
      <c r="A188" s="7" t="s">
        <v>192</v>
      </c>
      <c r="B188" s="8" t="n">
        <v>1033.85388667382</v>
      </c>
      <c r="C188" s="8" t="n">
        <v>2467.33235866239</v>
      </c>
      <c r="D188" s="8" t="n">
        <v>-1.2549</v>
      </c>
      <c r="E188" s="9" t="n">
        <v>3.1015E-012</v>
      </c>
      <c r="F188" s="9" t="n">
        <v>5.3268E-010</v>
      </c>
    </row>
    <row r="189" customFormat="false" ht="25" hidden="false" customHeight="true" outlineLevel="0" collapsed="false">
      <c r="A189" s="7" t="s">
        <v>193</v>
      </c>
      <c r="B189" s="8" t="n">
        <v>18.2987298721219</v>
      </c>
      <c r="C189" s="8" t="n">
        <v>133.366704470189</v>
      </c>
      <c r="D189" s="8" t="n">
        <v>-2.8656</v>
      </c>
      <c r="E189" s="9" t="n">
        <v>3.1552E-012</v>
      </c>
      <c r="F189" s="9" t="n">
        <v>5.4132E-010</v>
      </c>
    </row>
    <row r="190" customFormat="false" ht="25" hidden="false" customHeight="true" outlineLevel="0" collapsed="false">
      <c r="A190" s="7" t="s">
        <v>194</v>
      </c>
      <c r="B190" s="8" t="n">
        <v>8023.32697096953</v>
      </c>
      <c r="C190" s="8" t="n">
        <v>22506.4396858115</v>
      </c>
      <c r="D190" s="8" t="n">
        <v>-1.4881</v>
      </c>
      <c r="E190" s="9" t="n">
        <v>3.3438E-012</v>
      </c>
      <c r="F190" s="9" t="n">
        <v>5.7308E-010</v>
      </c>
    </row>
    <row r="191" customFormat="false" ht="25" hidden="false" customHeight="true" outlineLevel="0" collapsed="false">
      <c r="A191" s="7" t="s">
        <v>195</v>
      </c>
      <c r="B191" s="8" t="n">
        <v>821.046379516088</v>
      </c>
      <c r="C191" s="8" t="n">
        <v>1974.2193666535</v>
      </c>
      <c r="D191" s="8" t="n">
        <v>-1.2657</v>
      </c>
      <c r="E191" s="9" t="n">
        <v>3.3877E-012</v>
      </c>
      <c r="F191" s="9" t="n">
        <v>5.7999E-010</v>
      </c>
    </row>
    <row r="192" customFormat="false" ht="25" hidden="false" customHeight="true" outlineLevel="0" collapsed="false">
      <c r="A192" s="7" t="s">
        <v>196</v>
      </c>
      <c r="B192" s="8" t="n">
        <v>519.485383387161</v>
      </c>
      <c r="C192" s="8" t="n">
        <v>1333.39161035885</v>
      </c>
      <c r="D192" s="8" t="n">
        <v>-1.3599</v>
      </c>
      <c r="E192" s="9" t="n">
        <v>3.6917E-012</v>
      </c>
      <c r="F192" s="9" t="n">
        <v>6.3003E-010</v>
      </c>
    </row>
    <row r="193" customFormat="false" ht="25" hidden="false" customHeight="true" outlineLevel="0" collapsed="false">
      <c r="A193" s="7" t="s">
        <v>197</v>
      </c>
      <c r="B193" s="8" t="n">
        <v>229.858479979293</v>
      </c>
      <c r="C193" s="8" t="n">
        <v>670.83604428431</v>
      </c>
      <c r="D193" s="8" t="n">
        <v>-1.5452</v>
      </c>
      <c r="E193" s="9" t="n">
        <v>3.8246E-012</v>
      </c>
      <c r="F193" s="9" t="n">
        <v>6.493E-010</v>
      </c>
    </row>
    <row r="194" customFormat="false" ht="25" hidden="false" customHeight="true" outlineLevel="0" collapsed="false">
      <c r="A194" s="7" t="s">
        <v>198</v>
      </c>
      <c r="B194" s="8" t="n">
        <v>27971.9474804273</v>
      </c>
      <c r="C194" s="8" t="n">
        <v>63173.268600537</v>
      </c>
      <c r="D194" s="8" t="n">
        <v>-1.1753</v>
      </c>
      <c r="E194" s="9" t="n">
        <v>3.8583E-012</v>
      </c>
      <c r="F194" s="9" t="n">
        <v>6.5433E-010</v>
      </c>
    </row>
    <row r="195" customFormat="false" ht="25" hidden="false" customHeight="true" outlineLevel="0" collapsed="false">
      <c r="A195" s="7" t="s">
        <v>199</v>
      </c>
      <c r="B195" s="8" t="n">
        <v>683.076733696067</v>
      </c>
      <c r="C195" s="8" t="n">
        <v>1691.64817449838</v>
      </c>
      <c r="D195" s="8" t="n">
        <v>-1.3083</v>
      </c>
      <c r="E195" s="9" t="n">
        <v>3.8754E-012</v>
      </c>
      <c r="F195" s="9" t="n">
        <v>6.5655E-010</v>
      </c>
    </row>
    <row r="196" customFormat="false" ht="25" hidden="false" customHeight="true" outlineLevel="0" collapsed="false">
      <c r="A196" s="7" t="s">
        <v>200</v>
      </c>
      <c r="B196" s="8" t="n">
        <v>3348.33534630983</v>
      </c>
      <c r="C196" s="8" t="n">
        <v>7667.30224680496</v>
      </c>
      <c r="D196" s="8" t="n">
        <v>-1.1953</v>
      </c>
      <c r="E196" s="9" t="n">
        <v>4.0826E-012</v>
      </c>
      <c r="F196" s="9" t="n">
        <v>6.8876E-010</v>
      </c>
    </row>
    <row r="197" customFormat="false" ht="25" hidden="false" customHeight="true" outlineLevel="0" collapsed="false">
      <c r="A197" s="7" t="s">
        <v>201</v>
      </c>
      <c r="B197" s="8" t="n">
        <v>9.57822802707176</v>
      </c>
      <c r="C197" s="8" t="n">
        <v>101.641998427542</v>
      </c>
      <c r="D197" s="8" t="n">
        <v>-3.4076</v>
      </c>
      <c r="E197" s="9" t="n">
        <v>4.1659E-012</v>
      </c>
      <c r="F197" s="9" t="n">
        <v>7.0208E-010</v>
      </c>
    </row>
    <row r="198" customFormat="false" ht="25" hidden="false" customHeight="true" outlineLevel="0" collapsed="false">
      <c r="A198" s="7" t="s">
        <v>202</v>
      </c>
      <c r="B198" s="8" t="n">
        <v>42804.6592243702</v>
      </c>
      <c r="C198" s="8" t="n">
        <v>133885.059415544</v>
      </c>
      <c r="D198" s="8" t="n">
        <v>-1.6452</v>
      </c>
      <c r="E198" s="9" t="n">
        <v>4.806E-012</v>
      </c>
      <c r="F198" s="9" t="n">
        <v>8.0661E-010</v>
      </c>
    </row>
    <row r="199" customFormat="false" ht="25" hidden="false" customHeight="true" outlineLevel="0" collapsed="false">
      <c r="A199" s="7" t="s">
        <v>203</v>
      </c>
      <c r="B199" s="8" t="n">
        <v>53.6774337988239</v>
      </c>
      <c r="C199" s="8" t="n">
        <v>232.824590721119</v>
      </c>
      <c r="D199" s="8" t="n">
        <v>-2.1169</v>
      </c>
      <c r="E199" s="9" t="n">
        <v>5.76E-012</v>
      </c>
      <c r="F199" s="9" t="n">
        <v>9.6174E-010</v>
      </c>
    </row>
    <row r="200" customFormat="false" ht="25" hidden="false" customHeight="true" outlineLevel="0" collapsed="false">
      <c r="A200" s="7" t="s">
        <v>204</v>
      </c>
      <c r="B200" s="8" t="n">
        <v>247.534920033383</v>
      </c>
      <c r="C200" s="8" t="n">
        <v>692.206143421086</v>
      </c>
      <c r="D200" s="8" t="n">
        <v>-1.4836</v>
      </c>
      <c r="E200" s="9" t="n">
        <v>5.7949E-012</v>
      </c>
      <c r="F200" s="9" t="n">
        <v>9.6657E-010</v>
      </c>
    </row>
    <row r="201" customFormat="false" ht="25" hidden="false" customHeight="true" outlineLevel="0" collapsed="false">
      <c r="A201" s="7" t="s">
        <v>205</v>
      </c>
      <c r="B201" s="8" t="n">
        <v>87.4183231592914</v>
      </c>
      <c r="C201" s="8" t="n">
        <v>319.2010158614</v>
      </c>
      <c r="D201" s="8" t="n">
        <v>-1.8685</v>
      </c>
      <c r="E201" s="9" t="n">
        <v>5.8496E-012</v>
      </c>
      <c r="F201" s="9" t="n">
        <v>9.7469E-010</v>
      </c>
    </row>
    <row r="202" customFormat="false" ht="25" hidden="false" customHeight="true" outlineLevel="0" collapsed="false">
      <c r="A202" s="7" t="s">
        <v>206</v>
      </c>
      <c r="B202" s="8" t="n">
        <v>247.392483129247</v>
      </c>
      <c r="C202" s="8" t="n">
        <v>713.057744840155</v>
      </c>
      <c r="D202" s="8" t="n">
        <v>-1.5272</v>
      </c>
      <c r="E202" s="9" t="n">
        <v>6.1522E-012</v>
      </c>
      <c r="F202" s="9" t="n">
        <v>1.023E-009</v>
      </c>
    </row>
    <row r="203" customFormat="false" ht="25" hidden="false" customHeight="true" outlineLevel="0" collapsed="false">
      <c r="A203" s="7" t="s">
        <v>207</v>
      </c>
      <c r="B203" s="8" t="n">
        <v>3989.61285268966</v>
      </c>
      <c r="C203" s="8" t="n">
        <v>9094.65706674659</v>
      </c>
      <c r="D203" s="8" t="n">
        <v>-1.1888</v>
      </c>
      <c r="E203" s="9" t="n">
        <v>6.3887E-012</v>
      </c>
      <c r="F203" s="9" t="n">
        <v>1.0601E-009</v>
      </c>
    </row>
    <row r="204" customFormat="false" ht="25" hidden="false" customHeight="true" outlineLevel="0" collapsed="false">
      <c r="A204" s="7" t="s">
        <v>208</v>
      </c>
      <c r="B204" s="8" t="n">
        <v>108.025881222049</v>
      </c>
      <c r="C204" s="8" t="n">
        <v>369.857710001392</v>
      </c>
      <c r="D204" s="8" t="n">
        <v>-1.7756</v>
      </c>
      <c r="E204" s="9" t="n">
        <v>6.6248E-012</v>
      </c>
      <c r="F204" s="9" t="n">
        <v>1.0971E-009</v>
      </c>
    </row>
    <row r="205" customFormat="false" ht="25" hidden="false" customHeight="true" outlineLevel="0" collapsed="false">
      <c r="A205" s="7" t="s">
        <v>209</v>
      </c>
      <c r="B205" s="8" t="n">
        <v>502.333801523127</v>
      </c>
      <c r="C205" s="8" t="n">
        <v>1278.43547683939</v>
      </c>
      <c r="D205" s="8" t="n">
        <v>-1.3477</v>
      </c>
      <c r="E205" s="9" t="n">
        <v>6.6399E-012</v>
      </c>
      <c r="F205" s="9" t="n">
        <v>1.0985E-009</v>
      </c>
    </row>
    <row r="206" customFormat="false" ht="25" hidden="false" customHeight="true" outlineLevel="0" collapsed="false">
      <c r="A206" s="7" t="s">
        <v>210</v>
      </c>
      <c r="B206" s="8" t="n">
        <v>2381.1141484535</v>
      </c>
      <c r="C206" s="8" t="n">
        <v>5487.46082823525</v>
      </c>
      <c r="D206" s="8" t="n">
        <v>-1.2045</v>
      </c>
      <c r="E206" s="9" t="n">
        <v>6.7807E-012</v>
      </c>
      <c r="F206" s="9" t="n">
        <v>1.1206E-009</v>
      </c>
    </row>
    <row r="207" customFormat="false" ht="25" hidden="false" customHeight="true" outlineLevel="0" collapsed="false">
      <c r="A207" s="7" t="s">
        <v>211</v>
      </c>
      <c r="B207" s="8" t="n">
        <v>816.802579118734</v>
      </c>
      <c r="C207" s="8" t="n">
        <v>1937.87893434047</v>
      </c>
      <c r="D207" s="8" t="n">
        <v>-1.2464</v>
      </c>
      <c r="E207" s="9" t="n">
        <v>6.8697E-012</v>
      </c>
      <c r="F207" s="9" t="n">
        <v>1.1318E-009</v>
      </c>
    </row>
    <row r="208" customFormat="false" ht="25" hidden="false" customHeight="true" outlineLevel="0" collapsed="false">
      <c r="A208" s="7" t="s">
        <v>212</v>
      </c>
      <c r="B208" s="8" t="n">
        <v>3.30350212390568</v>
      </c>
      <c r="C208" s="8" t="n">
        <v>90.1782266999717</v>
      </c>
      <c r="D208" s="8" t="n">
        <v>-4.7707</v>
      </c>
      <c r="E208" s="9" t="n">
        <v>7.0626E-012</v>
      </c>
      <c r="F208" s="9" t="n">
        <v>1.1624E-009</v>
      </c>
    </row>
    <row r="209" customFormat="false" ht="25" hidden="false" customHeight="true" outlineLevel="0" collapsed="false">
      <c r="A209" s="7" t="s">
        <v>213</v>
      </c>
      <c r="B209" s="8" t="n">
        <v>2249.77945927047</v>
      </c>
      <c r="C209" s="8" t="n">
        <v>5154.75437638876</v>
      </c>
      <c r="D209" s="8" t="n">
        <v>-1.1961</v>
      </c>
      <c r="E209" s="9" t="n">
        <v>7.3613E-012</v>
      </c>
      <c r="F209" s="9" t="n">
        <v>1.2079E-009</v>
      </c>
    </row>
    <row r="210" customFormat="false" ht="25" hidden="false" customHeight="true" outlineLevel="0" collapsed="false">
      <c r="A210" s="7" t="s">
        <v>214</v>
      </c>
      <c r="B210" s="8" t="n">
        <v>36.8897074970364</v>
      </c>
      <c r="C210" s="8" t="n">
        <v>189.853097378575</v>
      </c>
      <c r="D210" s="8" t="n">
        <v>-2.3636</v>
      </c>
      <c r="E210" s="9" t="n">
        <v>7.51E-012</v>
      </c>
      <c r="F210" s="9" t="n">
        <v>1.2311E-009</v>
      </c>
    </row>
    <row r="211" customFormat="false" ht="25" hidden="false" customHeight="true" outlineLevel="0" collapsed="false">
      <c r="A211" s="7" t="s">
        <v>215</v>
      </c>
      <c r="B211" s="8" t="n">
        <v>303.157802219205</v>
      </c>
      <c r="C211" s="8" t="n">
        <v>810.250693445501</v>
      </c>
      <c r="D211" s="8" t="n">
        <v>-1.4183</v>
      </c>
      <c r="E211" s="9" t="n">
        <v>7.9149E-012</v>
      </c>
      <c r="F211" s="9" t="n">
        <v>1.2962E-009</v>
      </c>
    </row>
    <row r="212" customFormat="false" ht="25" hidden="false" customHeight="true" outlineLevel="0" collapsed="false">
      <c r="A212" s="7" t="s">
        <v>216</v>
      </c>
      <c r="B212" s="8" t="n">
        <v>4.03078630164261</v>
      </c>
      <c r="C212" s="8" t="n">
        <v>75.0323185321725</v>
      </c>
      <c r="D212" s="8" t="n">
        <v>-4.2184</v>
      </c>
      <c r="E212" s="9" t="n">
        <v>8.553E-012</v>
      </c>
      <c r="F212" s="9" t="n">
        <v>1.3936E-009</v>
      </c>
    </row>
    <row r="213" customFormat="false" ht="25" hidden="false" customHeight="true" outlineLevel="0" collapsed="false">
      <c r="A213" s="7" t="s">
        <v>217</v>
      </c>
      <c r="B213" s="8" t="n">
        <v>12.564599994999</v>
      </c>
      <c r="C213" s="8" t="n">
        <v>110.993289480731</v>
      </c>
      <c r="D213" s="8" t="n">
        <v>-3.143</v>
      </c>
      <c r="E213" s="9" t="n">
        <v>8.6455E-012</v>
      </c>
      <c r="F213" s="9" t="n">
        <v>1.4058E-009</v>
      </c>
    </row>
    <row r="214" customFormat="false" ht="25" hidden="false" customHeight="true" outlineLevel="0" collapsed="false">
      <c r="A214" s="7" t="s">
        <v>218</v>
      </c>
      <c r="B214" s="8" t="n">
        <v>0.363642088868468</v>
      </c>
      <c r="C214" s="8" t="n">
        <v>55.0280750712783</v>
      </c>
      <c r="D214" s="8" t="n">
        <v>-7.2415</v>
      </c>
      <c r="E214" s="9" t="n">
        <v>8.7222E-012</v>
      </c>
      <c r="F214" s="9" t="n">
        <v>1.4169E-009</v>
      </c>
    </row>
    <row r="215" customFormat="false" ht="25" hidden="false" customHeight="true" outlineLevel="0" collapsed="false">
      <c r="A215" s="7" t="s">
        <v>219</v>
      </c>
      <c r="B215" s="8" t="n">
        <v>22.2756690063256</v>
      </c>
      <c r="C215" s="8" t="n">
        <v>140.778011751382</v>
      </c>
      <c r="D215" s="8" t="n">
        <v>-2.6599</v>
      </c>
      <c r="E215" s="9" t="n">
        <v>1.0029E-011</v>
      </c>
      <c r="F215" s="9" t="n">
        <v>1.6178E-009</v>
      </c>
    </row>
    <row r="216" customFormat="false" ht="25" hidden="false" customHeight="true" outlineLevel="0" collapsed="false">
      <c r="A216" s="7" t="s">
        <v>220</v>
      </c>
      <c r="B216" s="8" t="n">
        <v>2827.06482204862</v>
      </c>
      <c r="C216" s="8" t="n">
        <v>6933.8484113506</v>
      </c>
      <c r="D216" s="8" t="n">
        <v>-1.2944</v>
      </c>
      <c r="E216" s="9" t="n">
        <v>1.0509E-011</v>
      </c>
      <c r="F216" s="9" t="n">
        <v>1.6902E-009</v>
      </c>
    </row>
    <row r="217" customFormat="false" ht="25" hidden="false" customHeight="true" outlineLevel="0" collapsed="false">
      <c r="A217" s="7" t="s">
        <v>221</v>
      </c>
      <c r="B217" s="8" t="n">
        <v>12.4003952665209</v>
      </c>
      <c r="C217" s="8" t="n">
        <v>196.914955245596</v>
      </c>
      <c r="D217" s="8" t="n">
        <v>-3.9891</v>
      </c>
      <c r="E217" s="9" t="n">
        <v>1.0929E-011</v>
      </c>
      <c r="F217" s="9" t="n">
        <v>1.7542E-009</v>
      </c>
    </row>
    <row r="218" customFormat="false" ht="25" hidden="false" customHeight="true" outlineLevel="0" collapsed="false">
      <c r="A218" s="7" t="s">
        <v>222</v>
      </c>
      <c r="B218" s="8" t="n">
        <v>719.680585298563</v>
      </c>
      <c r="C218" s="8" t="n">
        <v>1717.02682190889</v>
      </c>
      <c r="D218" s="8" t="n">
        <v>-1.2545</v>
      </c>
      <c r="E218" s="9" t="n">
        <v>1.1621E-011</v>
      </c>
      <c r="F218" s="9" t="n">
        <v>1.8635E-009</v>
      </c>
    </row>
    <row r="219" customFormat="false" ht="25" hidden="false" customHeight="true" outlineLevel="0" collapsed="false">
      <c r="A219" s="7" t="s">
        <v>223</v>
      </c>
      <c r="B219" s="8" t="n">
        <v>284.787251064251</v>
      </c>
      <c r="C219" s="8" t="n">
        <v>778.955876350025</v>
      </c>
      <c r="D219" s="8" t="n">
        <v>-1.4517</v>
      </c>
      <c r="E219" s="9" t="n">
        <v>1.2357E-011</v>
      </c>
      <c r="F219" s="9" t="n">
        <v>1.9776E-009</v>
      </c>
    </row>
    <row r="220" customFormat="false" ht="25" hidden="false" customHeight="true" outlineLevel="0" collapsed="false">
      <c r="A220" s="7" t="s">
        <v>224</v>
      </c>
      <c r="B220" s="8" t="n">
        <v>22.947774403543</v>
      </c>
      <c r="C220" s="8" t="n">
        <v>284.211667250497</v>
      </c>
      <c r="D220" s="8" t="n">
        <v>-3.6305</v>
      </c>
      <c r="E220" s="9" t="n">
        <v>1.2979E-011</v>
      </c>
      <c r="F220" s="9" t="n">
        <v>2.0711E-009</v>
      </c>
    </row>
    <row r="221" customFormat="false" ht="25" hidden="false" customHeight="true" outlineLevel="0" collapsed="false">
      <c r="A221" s="7" t="s">
        <v>225</v>
      </c>
      <c r="B221" s="8" t="n">
        <v>14.8643587971758</v>
      </c>
      <c r="C221" s="8" t="n">
        <v>115.740027169166</v>
      </c>
      <c r="D221" s="8" t="n">
        <v>-2.961</v>
      </c>
      <c r="E221" s="9" t="n">
        <v>1.3319E-011</v>
      </c>
      <c r="F221" s="9" t="n">
        <v>2.1232E-009</v>
      </c>
    </row>
    <row r="222" customFormat="false" ht="25" hidden="false" customHeight="true" outlineLevel="0" collapsed="false">
      <c r="A222" s="7" t="s">
        <v>226</v>
      </c>
      <c r="B222" s="8" t="n">
        <v>150.18438579393</v>
      </c>
      <c r="C222" s="8" t="n">
        <v>469.643334418826</v>
      </c>
      <c r="D222" s="8" t="n">
        <v>-1.6448</v>
      </c>
      <c r="E222" s="9" t="n">
        <v>1.4545E-011</v>
      </c>
      <c r="F222" s="9" t="n">
        <v>2.3104E-009</v>
      </c>
    </row>
    <row r="223" customFormat="false" ht="25" hidden="false" customHeight="true" outlineLevel="0" collapsed="false">
      <c r="A223" s="7" t="s">
        <v>227</v>
      </c>
      <c r="B223" s="8" t="n">
        <v>2772.91563302021</v>
      </c>
      <c r="C223" s="8" t="n">
        <v>6174.0055650874</v>
      </c>
      <c r="D223" s="8" t="n">
        <v>-1.1548</v>
      </c>
      <c r="E223" s="9" t="n">
        <v>1.4704E-011</v>
      </c>
      <c r="F223" s="9" t="n">
        <v>2.3302E-009</v>
      </c>
    </row>
    <row r="224" customFormat="false" ht="25" hidden="false" customHeight="true" outlineLevel="0" collapsed="false">
      <c r="A224" s="7" t="s">
        <v>228</v>
      </c>
      <c r="B224" s="8" t="n">
        <v>156.085973273013</v>
      </c>
      <c r="C224" s="8" t="n">
        <v>475.466991568895</v>
      </c>
      <c r="D224" s="8" t="n">
        <v>-1.607</v>
      </c>
      <c r="E224" s="9" t="n">
        <v>1.4871E-011</v>
      </c>
      <c r="F224" s="9" t="n">
        <v>2.3543E-009</v>
      </c>
    </row>
    <row r="225" customFormat="false" ht="25" hidden="false" customHeight="true" outlineLevel="0" collapsed="false">
      <c r="A225" s="7" t="s">
        <v>229</v>
      </c>
      <c r="B225" s="8" t="n">
        <v>161.790711439127</v>
      </c>
      <c r="C225" s="8" t="n">
        <v>491.497301220627</v>
      </c>
      <c r="D225" s="8" t="n">
        <v>-1.6031</v>
      </c>
      <c r="E225" s="9" t="n">
        <v>1.5182E-011</v>
      </c>
      <c r="F225" s="9" t="n">
        <v>2.4012E-009</v>
      </c>
    </row>
    <row r="226" customFormat="false" ht="25" hidden="false" customHeight="true" outlineLevel="0" collapsed="false">
      <c r="A226" s="7" t="s">
        <v>230</v>
      </c>
      <c r="B226" s="8" t="n">
        <v>28.0231885122789</v>
      </c>
      <c r="C226" s="8" t="n">
        <v>260.644161579198</v>
      </c>
      <c r="D226" s="8" t="n">
        <v>-3.2174</v>
      </c>
      <c r="E226" s="9" t="n">
        <v>1.5238E-011</v>
      </c>
      <c r="F226" s="9" t="n">
        <v>2.4078E-009</v>
      </c>
    </row>
    <row r="227" customFormat="false" ht="25" hidden="false" customHeight="true" outlineLevel="0" collapsed="false">
      <c r="A227" s="7" t="s">
        <v>231</v>
      </c>
      <c r="B227" s="8" t="n">
        <v>45.2273367034842</v>
      </c>
      <c r="C227" s="8" t="n">
        <v>206.389902440953</v>
      </c>
      <c r="D227" s="8" t="n">
        <v>-2.1901</v>
      </c>
      <c r="E227" s="9" t="n">
        <v>1.551E-011</v>
      </c>
      <c r="F227" s="9" t="n">
        <v>2.4484E-009</v>
      </c>
    </row>
    <row r="228" customFormat="false" ht="25" hidden="false" customHeight="true" outlineLevel="0" collapsed="false">
      <c r="A228" s="7" t="s">
        <v>232</v>
      </c>
      <c r="B228" s="8" t="n">
        <v>18.1460179179995</v>
      </c>
      <c r="C228" s="8" t="n">
        <v>125.742987160374</v>
      </c>
      <c r="D228" s="8" t="n">
        <v>-2.7928</v>
      </c>
      <c r="E228" s="9" t="n">
        <v>1.6013E-011</v>
      </c>
      <c r="F228" s="9" t="n">
        <v>2.5204E-009</v>
      </c>
    </row>
    <row r="229" customFormat="false" ht="25" hidden="false" customHeight="true" outlineLevel="0" collapsed="false">
      <c r="A229" s="7" t="s">
        <v>233</v>
      </c>
      <c r="B229" s="8" t="n">
        <v>1153.13451367011</v>
      </c>
      <c r="C229" s="8" t="n">
        <v>2715.94754546286</v>
      </c>
      <c r="D229" s="8" t="n">
        <v>-1.2359</v>
      </c>
      <c r="E229" s="9" t="n">
        <v>1.7121E-011</v>
      </c>
      <c r="F229" s="9" t="n">
        <v>2.687E-009</v>
      </c>
    </row>
    <row r="230" customFormat="false" ht="25" hidden="false" customHeight="true" outlineLevel="0" collapsed="false">
      <c r="A230" s="7" t="s">
        <v>234</v>
      </c>
      <c r="B230" s="8" t="n">
        <v>43.61397759368</v>
      </c>
      <c r="C230" s="8" t="n">
        <v>224.223533155747</v>
      </c>
      <c r="D230" s="8" t="n">
        <v>-2.3621</v>
      </c>
      <c r="E230" s="9" t="n">
        <v>1.821E-011</v>
      </c>
      <c r="F230" s="9" t="n">
        <v>2.8467E-009</v>
      </c>
    </row>
    <row r="231" customFormat="false" ht="25" hidden="false" customHeight="true" outlineLevel="0" collapsed="false">
      <c r="A231" s="7" t="s">
        <v>235</v>
      </c>
      <c r="B231" s="8" t="n">
        <v>7188.80514130512</v>
      </c>
      <c r="C231" s="8" t="n">
        <v>15785.267741139</v>
      </c>
      <c r="D231" s="8" t="n">
        <v>-1.1348</v>
      </c>
      <c r="E231" s="9" t="n">
        <v>1.9108E-011</v>
      </c>
      <c r="F231" s="9" t="n">
        <v>2.9842E-009</v>
      </c>
    </row>
    <row r="232" customFormat="false" ht="25" hidden="false" customHeight="true" outlineLevel="0" collapsed="false">
      <c r="A232" s="7" t="s">
        <v>236</v>
      </c>
      <c r="B232" s="8" t="n">
        <v>2.3369634673035</v>
      </c>
      <c r="C232" s="8" t="n">
        <v>61.8297600166777</v>
      </c>
      <c r="D232" s="8" t="n">
        <v>-4.7256</v>
      </c>
      <c r="E232" s="9" t="n">
        <v>2.144E-011</v>
      </c>
      <c r="F232" s="9" t="n">
        <v>3.3357E-009</v>
      </c>
    </row>
    <row r="233" customFormat="false" ht="25" hidden="false" customHeight="true" outlineLevel="0" collapsed="false">
      <c r="A233" s="7" t="s">
        <v>237</v>
      </c>
      <c r="B233" s="8" t="n">
        <v>270.469040561904</v>
      </c>
      <c r="C233" s="8" t="n">
        <v>730.905967317073</v>
      </c>
      <c r="D233" s="8" t="n">
        <v>-1.4342</v>
      </c>
      <c r="E233" s="9" t="n">
        <v>2.1724E-011</v>
      </c>
      <c r="F233" s="9" t="n">
        <v>3.3733E-009</v>
      </c>
    </row>
    <row r="234" customFormat="false" ht="25" hidden="false" customHeight="true" outlineLevel="0" collapsed="false">
      <c r="A234" s="7" t="s">
        <v>238</v>
      </c>
      <c r="B234" s="8" t="n">
        <v>2611.40324307174</v>
      </c>
      <c r="C234" s="8" t="n">
        <v>5821.2412303507</v>
      </c>
      <c r="D234" s="8" t="n">
        <v>-1.1565</v>
      </c>
      <c r="E234" s="9" t="n">
        <v>2.2841E-011</v>
      </c>
      <c r="F234" s="9" t="n">
        <v>3.54E-009</v>
      </c>
    </row>
    <row r="235" customFormat="false" ht="25" hidden="false" customHeight="true" outlineLevel="0" collapsed="false">
      <c r="A235" s="7" t="s">
        <v>239</v>
      </c>
      <c r="B235" s="8" t="n">
        <v>228.320672745371</v>
      </c>
      <c r="C235" s="8" t="n">
        <v>635.853023455748</v>
      </c>
      <c r="D235" s="8" t="n">
        <v>-1.4776</v>
      </c>
      <c r="E235" s="9" t="n">
        <v>2.4065E-011</v>
      </c>
      <c r="F235" s="9" t="n">
        <v>3.7154E-009</v>
      </c>
    </row>
    <row r="236" customFormat="false" ht="25" hidden="false" customHeight="true" outlineLevel="0" collapsed="false">
      <c r="A236" s="7" t="s">
        <v>240</v>
      </c>
      <c r="B236" s="8" t="n">
        <v>0</v>
      </c>
      <c r="C236" s="8" t="n">
        <v>43.2438546396326</v>
      </c>
      <c r="D236" s="8" t="e">
        <f aca="false">-#NAME?</f>
        <v>#NAME?</v>
      </c>
      <c r="E236" s="9" t="n">
        <v>2.4893E-011</v>
      </c>
      <c r="F236" s="9" t="n">
        <v>3.8361E-009</v>
      </c>
    </row>
    <row r="237" customFormat="false" ht="25" hidden="false" customHeight="true" outlineLevel="0" collapsed="false">
      <c r="A237" s="7" t="s">
        <v>241</v>
      </c>
      <c r="B237" s="8" t="n">
        <v>1451.96762482067</v>
      </c>
      <c r="C237" s="8" t="n">
        <v>3318.46939155365</v>
      </c>
      <c r="D237" s="8" t="n">
        <v>-1.1925</v>
      </c>
      <c r="E237" s="9" t="n">
        <v>2.6008E-011</v>
      </c>
      <c r="F237" s="9" t="n">
        <v>3.9964E-009</v>
      </c>
    </row>
    <row r="238" customFormat="false" ht="25" hidden="false" customHeight="true" outlineLevel="0" collapsed="false">
      <c r="A238" s="7" t="s">
        <v>242</v>
      </c>
      <c r="B238" s="8" t="n">
        <v>214.198506474335</v>
      </c>
      <c r="C238" s="8" t="n">
        <v>596.020202038108</v>
      </c>
      <c r="D238" s="8" t="n">
        <v>-1.4764</v>
      </c>
      <c r="E238" s="9" t="n">
        <v>2.7877E-011</v>
      </c>
      <c r="F238" s="9" t="n">
        <v>4.2754E-009</v>
      </c>
    </row>
    <row r="239" customFormat="false" ht="25" hidden="false" customHeight="true" outlineLevel="0" collapsed="false">
      <c r="A239" s="7" t="s">
        <v>243</v>
      </c>
      <c r="B239" s="8" t="n">
        <v>1571.65426850268</v>
      </c>
      <c r="C239" s="8" t="n">
        <v>3559.2117474302</v>
      </c>
      <c r="D239" s="8" t="n">
        <v>-1.1793</v>
      </c>
      <c r="E239" s="9" t="n">
        <v>2.8776E-011</v>
      </c>
      <c r="F239" s="9" t="n">
        <v>4.4009E-009</v>
      </c>
    </row>
    <row r="240" customFormat="false" ht="25" hidden="false" customHeight="true" outlineLevel="0" collapsed="false">
      <c r="A240" s="7" t="s">
        <v>244</v>
      </c>
      <c r="B240" s="8" t="n">
        <v>5.84899674598495</v>
      </c>
      <c r="C240" s="8" t="n">
        <v>81.0837563389251</v>
      </c>
      <c r="D240" s="8" t="n">
        <v>-3.7932</v>
      </c>
      <c r="E240" s="9" t="n">
        <v>2.8771E-011</v>
      </c>
      <c r="F240" s="9" t="n">
        <v>4.4009E-009</v>
      </c>
    </row>
    <row r="241" customFormat="false" ht="25" hidden="false" customHeight="true" outlineLevel="0" collapsed="false">
      <c r="A241" s="7" t="s">
        <v>245</v>
      </c>
      <c r="B241" s="8" t="n">
        <v>1883.24167297247</v>
      </c>
      <c r="C241" s="8" t="n">
        <v>6111.58860216719</v>
      </c>
      <c r="D241" s="8" t="n">
        <v>-1.6983</v>
      </c>
      <c r="E241" s="9" t="n">
        <v>2.9185E-011</v>
      </c>
      <c r="F241" s="9" t="n">
        <v>4.4593E-009</v>
      </c>
    </row>
    <row r="242" customFormat="false" ht="25" hidden="false" customHeight="true" outlineLevel="0" collapsed="false">
      <c r="A242" s="7" t="s">
        <v>246</v>
      </c>
      <c r="B242" s="8" t="n">
        <v>7403.58655133085</v>
      </c>
      <c r="C242" s="8" t="n">
        <v>16215.2863785902</v>
      </c>
      <c r="D242" s="8" t="n">
        <v>-1.1311</v>
      </c>
      <c r="E242" s="9" t="n">
        <v>2.9288E-011</v>
      </c>
      <c r="F242" s="9" t="n">
        <v>4.4707E-009</v>
      </c>
    </row>
    <row r="243" customFormat="false" ht="25" hidden="false" customHeight="true" outlineLevel="0" collapsed="false">
      <c r="A243" s="7" t="s">
        <v>247</v>
      </c>
      <c r="B243" s="8" t="n">
        <v>6655.84797827822</v>
      </c>
      <c r="C243" s="8" t="n">
        <v>27427.8890470372</v>
      </c>
      <c r="D243" s="8" t="n">
        <v>-2.0429</v>
      </c>
      <c r="E243" s="9" t="n">
        <v>2.9449E-011</v>
      </c>
      <c r="F243" s="9" t="n">
        <v>4.4911E-009</v>
      </c>
    </row>
    <row r="244" customFormat="false" ht="25" hidden="false" customHeight="true" outlineLevel="0" collapsed="false">
      <c r="A244" s="7" t="s">
        <v>248</v>
      </c>
      <c r="B244" s="8" t="n">
        <v>1328.9178641442</v>
      </c>
      <c r="C244" s="8" t="n">
        <v>3019.23078268022</v>
      </c>
      <c r="D244" s="8" t="n">
        <v>-1.1839</v>
      </c>
      <c r="E244" s="9" t="n">
        <v>3.14E-011</v>
      </c>
      <c r="F244" s="9" t="n">
        <v>4.7751E-009</v>
      </c>
    </row>
    <row r="245" customFormat="false" ht="25" hidden="false" customHeight="true" outlineLevel="0" collapsed="false">
      <c r="A245" s="7" t="s">
        <v>249</v>
      </c>
      <c r="B245" s="8" t="n">
        <v>902.952408301242</v>
      </c>
      <c r="C245" s="8" t="n">
        <v>2115.89339870059</v>
      </c>
      <c r="D245" s="8" t="n">
        <v>-1.2285</v>
      </c>
      <c r="E245" s="9" t="n">
        <v>3.4133E-011</v>
      </c>
      <c r="F245" s="9" t="n">
        <v>5.1762E-009</v>
      </c>
    </row>
    <row r="246" customFormat="false" ht="25" hidden="false" customHeight="true" outlineLevel="0" collapsed="false">
      <c r="A246" s="7" t="s">
        <v>250</v>
      </c>
      <c r="B246" s="8" t="n">
        <v>91.8248847442919</v>
      </c>
      <c r="C246" s="8" t="n">
        <v>314.374696156627</v>
      </c>
      <c r="D246" s="8" t="n">
        <v>-1.7755</v>
      </c>
      <c r="E246" s="9" t="n">
        <v>3.6004E-011</v>
      </c>
      <c r="F246" s="9" t="n">
        <v>5.4345E-009</v>
      </c>
    </row>
    <row r="247" customFormat="false" ht="25" hidden="false" customHeight="true" outlineLevel="0" collapsed="false">
      <c r="A247" s="7" t="s">
        <v>251</v>
      </c>
      <c r="B247" s="8" t="n">
        <v>7643.54248643807</v>
      </c>
      <c r="C247" s="8" t="n">
        <v>20254.2355078763</v>
      </c>
      <c r="D247" s="8" t="n">
        <v>-1.4059</v>
      </c>
      <c r="E247" s="9" t="n">
        <v>3.605E-011</v>
      </c>
      <c r="F247" s="9" t="n">
        <v>5.4364E-009</v>
      </c>
    </row>
    <row r="248" customFormat="false" ht="25" hidden="false" customHeight="true" outlineLevel="0" collapsed="false">
      <c r="A248" s="7" t="s">
        <v>252</v>
      </c>
      <c r="B248" s="8" t="n">
        <v>2015.48241158086</v>
      </c>
      <c r="C248" s="8" t="n">
        <v>4640.287077213</v>
      </c>
      <c r="D248" s="8" t="n">
        <v>-1.2031</v>
      </c>
      <c r="E248" s="9" t="n">
        <v>3.6449E-011</v>
      </c>
      <c r="F248" s="9" t="n">
        <v>5.4914E-009</v>
      </c>
    </row>
    <row r="249" customFormat="false" ht="25" hidden="false" customHeight="true" outlineLevel="0" collapsed="false">
      <c r="A249" s="7" t="s">
        <v>253</v>
      </c>
      <c r="B249" s="8" t="n">
        <v>2512.72001914006</v>
      </c>
      <c r="C249" s="8" t="n">
        <v>5607.26236839146</v>
      </c>
      <c r="D249" s="8" t="n">
        <v>-1.158</v>
      </c>
      <c r="E249" s="9" t="n">
        <v>3.7143E-011</v>
      </c>
      <c r="F249" s="9" t="n">
        <v>5.5856E-009</v>
      </c>
    </row>
    <row r="250" customFormat="false" ht="25" hidden="false" customHeight="true" outlineLevel="0" collapsed="false">
      <c r="A250" s="7" t="s">
        <v>254</v>
      </c>
      <c r="B250" s="8" t="n">
        <v>2.49876921581135</v>
      </c>
      <c r="C250" s="8" t="n">
        <v>63.7460058309652</v>
      </c>
      <c r="D250" s="8" t="n">
        <v>-4.673</v>
      </c>
      <c r="E250" s="9" t="n">
        <v>3.7611E-011</v>
      </c>
      <c r="F250" s="9" t="n">
        <v>5.6507E-009</v>
      </c>
    </row>
    <row r="251" customFormat="false" ht="25" hidden="false" customHeight="true" outlineLevel="0" collapsed="false">
      <c r="A251" s="7" t="s">
        <v>255</v>
      </c>
      <c r="B251" s="8" t="n">
        <v>973.813617195908</v>
      </c>
      <c r="C251" s="8" t="n">
        <v>2262.03190661483</v>
      </c>
      <c r="D251" s="8" t="n">
        <v>-1.2159</v>
      </c>
      <c r="E251" s="9" t="n">
        <v>3.7685E-011</v>
      </c>
      <c r="F251" s="9" t="n">
        <v>5.6566E-009</v>
      </c>
    </row>
    <row r="252" customFormat="false" ht="25" hidden="false" customHeight="true" outlineLevel="0" collapsed="false">
      <c r="A252" s="7" t="s">
        <v>256</v>
      </c>
      <c r="B252" s="8" t="n">
        <v>0.696133906891652</v>
      </c>
      <c r="C252" s="8" t="n">
        <v>50.1617756132465</v>
      </c>
      <c r="D252" s="8" t="n">
        <v>-6.1711</v>
      </c>
      <c r="E252" s="9" t="n">
        <v>4.2964E-011</v>
      </c>
      <c r="F252" s="9" t="n">
        <v>6.4192E-009</v>
      </c>
    </row>
    <row r="253" customFormat="false" ht="25" hidden="false" customHeight="true" outlineLevel="0" collapsed="false">
      <c r="A253" s="7" t="s">
        <v>257</v>
      </c>
      <c r="B253" s="8" t="n">
        <v>116.684082525409</v>
      </c>
      <c r="C253" s="8" t="n">
        <v>378.994694967442</v>
      </c>
      <c r="D253" s="8" t="n">
        <v>-1.6996</v>
      </c>
      <c r="E253" s="9" t="n">
        <v>4.4121E-011</v>
      </c>
      <c r="F253" s="9" t="n">
        <v>6.586E-009</v>
      </c>
    </row>
    <row r="254" customFormat="false" ht="25" hidden="false" customHeight="true" outlineLevel="0" collapsed="false">
      <c r="A254" s="7" t="s">
        <v>258</v>
      </c>
      <c r="B254" s="8" t="n">
        <v>144.94028205482</v>
      </c>
      <c r="C254" s="8" t="n">
        <v>435.488857364738</v>
      </c>
      <c r="D254" s="8" t="n">
        <v>-1.5872</v>
      </c>
      <c r="E254" s="9" t="n">
        <v>4.4502E-011</v>
      </c>
      <c r="F254" s="9" t="n">
        <v>6.6367E-009</v>
      </c>
    </row>
    <row r="255" customFormat="false" ht="25" hidden="false" customHeight="true" outlineLevel="0" collapsed="false">
      <c r="A255" s="7" t="s">
        <v>259</v>
      </c>
      <c r="B255" s="8" t="n">
        <v>89.7186979756754</v>
      </c>
      <c r="C255" s="8" t="n">
        <v>312.994557954651</v>
      </c>
      <c r="D255" s="8" t="n">
        <v>-1.8027</v>
      </c>
      <c r="E255" s="9" t="n">
        <v>5.4458E-011</v>
      </c>
      <c r="F255" s="9" t="n">
        <v>8.0547E-009</v>
      </c>
    </row>
    <row r="256" customFormat="false" ht="25" hidden="false" customHeight="true" outlineLevel="0" collapsed="false">
      <c r="A256" s="7" t="s">
        <v>260</v>
      </c>
      <c r="B256" s="8" t="n">
        <v>2363.68999681717</v>
      </c>
      <c r="C256" s="8" t="n">
        <v>5212.6087883397</v>
      </c>
      <c r="D256" s="8" t="n">
        <v>-1.141</v>
      </c>
      <c r="E256" s="9" t="n">
        <v>5.6098E-011</v>
      </c>
      <c r="F256" s="9" t="n">
        <v>8.2897E-009</v>
      </c>
    </row>
    <row r="257" customFormat="false" ht="25" hidden="false" customHeight="true" outlineLevel="0" collapsed="false">
      <c r="A257" s="7" t="s">
        <v>261</v>
      </c>
      <c r="B257" s="8" t="n">
        <v>35.9567180912497</v>
      </c>
      <c r="C257" s="8" t="n">
        <v>173.058275942578</v>
      </c>
      <c r="D257" s="8" t="n">
        <v>-2.2669</v>
      </c>
      <c r="E257" s="9" t="n">
        <v>5.6969E-011</v>
      </c>
      <c r="F257" s="9" t="n">
        <v>8.4031E-009</v>
      </c>
    </row>
    <row r="258" customFormat="false" ht="25" hidden="false" customHeight="true" outlineLevel="0" collapsed="false">
      <c r="A258" s="7" t="s">
        <v>262</v>
      </c>
      <c r="B258" s="8" t="n">
        <v>1687.97688238297</v>
      </c>
      <c r="C258" s="8" t="n">
        <v>3763.43731714973</v>
      </c>
      <c r="D258" s="8" t="n">
        <v>-1.1568</v>
      </c>
      <c r="E258" s="9" t="n">
        <v>6.0552E-011</v>
      </c>
      <c r="F258" s="9" t="n">
        <v>8.9235E-009</v>
      </c>
    </row>
    <row r="259" customFormat="false" ht="25" hidden="false" customHeight="true" outlineLevel="0" collapsed="false">
      <c r="A259" s="7" t="s">
        <v>263</v>
      </c>
      <c r="B259" s="8" t="n">
        <v>213.409537769114</v>
      </c>
      <c r="C259" s="8" t="n">
        <v>608.217930362229</v>
      </c>
      <c r="D259" s="8" t="n">
        <v>-1.511</v>
      </c>
      <c r="E259" s="9" t="n">
        <v>6.3828E-011</v>
      </c>
      <c r="F259" s="9" t="n">
        <v>9.3807E-009</v>
      </c>
    </row>
    <row r="260" customFormat="false" ht="25" hidden="false" customHeight="true" outlineLevel="0" collapsed="false">
      <c r="A260" s="7" t="s">
        <v>264</v>
      </c>
      <c r="B260" s="8" t="n">
        <v>51.7162212089517</v>
      </c>
      <c r="C260" s="8" t="n">
        <v>217.617603043961</v>
      </c>
      <c r="D260" s="8" t="n">
        <v>-2.0731</v>
      </c>
      <c r="E260" s="9" t="n">
        <v>6.5605E-011</v>
      </c>
      <c r="F260" s="9" t="n">
        <v>9.6243E-009</v>
      </c>
    </row>
    <row r="261" customFormat="false" ht="25" hidden="false" customHeight="true" outlineLevel="0" collapsed="false">
      <c r="A261" s="7" t="s">
        <v>265</v>
      </c>
      <c r="B261" s="8" t="n">
        <v>3272.32022377127</v>
      </c>
      <c r="C261" s="8" t="n">
        <v>7132.90273140977</v>
      </c>
      <c r="D261" s="8" t="n">
        <v>-1.1242</v>
      </c>
      <c r="E261" s="9" t="n">
        <v>7.5605E-011</v>
      </c>
      <c r="F261" s="9" t="n">
        <v>1.0982E-008</v>
      </c>
    </row>
    <row r="262" customFormat="false" ht="25" hidden="false" customHeight="true" outlineLevel="0" collapsed="false">
      <c r="A262" s="7" t="s">
        <v>266</v>
      </c>
      <c r="B262" s="8" t="n">
        <v>1653.06534275592</v>
      </c>
      <c r="C262" s="8" t="n">
        <v>3625.47030316775</v>
      </c>
      <c r="D262" s="8" t="n">
        <v>-1.133</v>
      </c>
      <c r="E262" s="9" t="n">
        <v>7.977E-011</v>
      </c>
      <c r="F262" s="9" t="n">
        <v>1.1525E-008</v>
      </c>
    </row>
    <row r="263" customFormat="false" ht="25" hidden="false" customHeight="true" outlineLevel="0" collapsed="false">
      <c r="A263" s="7" t="s">
        <v>267</v>
      </c>
      <c r="B263" s="8" t="n">
        <v>317.617610036221</v>
      </c>
      <c r="C263" s="8" t="n">
        <v>808.617861417151</v>
      </c>
      <c r="D263" s="8" t="n">
        <v>-1.3482</v>
      </c>
      <c r="E263" s="9" t="n">
        <v>8.4569E-011</v>
      </c>
      <c r="F263" s="9" t="n">
        <v>1.2186E-008</v>
      </c>
    </row>
    <row r="264" customFormat="false" ht="25" hidden="false" customHeight="true" outlineLevel="0" collapsed="false">
      <c r="A264" s="7" t="s">
        <v>268</v>
      </c>
      <c r="B264" s="8" t="n">
        <v>165.768907007672</v>
      </c>
      <c r="C264" s="8" t="n">
        <v>2311.17411969846</v>
      </c>
      <c r="D264" s="8" t="n">
        <v>-3.8014</v>
      </c>
      <c r="E264" s="9" t="n">
        <v>9.2222E-011</v>
      </c>
      <c r="F264" s="9" t="n">
        <v>1.3241E-008</v>
      </c>
    </row>
    <row r="265" customFormat="false" ht="25" hidden="false" customHeight="true" outlineLevel="0" collapsed="false">
      <c r="A265" s="7" t="s">
        <v>269</v>
      </c>
      <c r="B265" s="8" t="n">
        <v>3248.68965403661</v>
      </c>
      <c r="C265" s="8" t="n">
        <v>6961.76363700558</v>
      </c>
      <c r="D265" s="8" t="n">
        <v>-1.0996</v>
      </c>
      <c r="E265" s="9" t="n">
        <v>9.8081E-011</v>
      </c>
      <c r="F265" s="9" t="n">
        <v>1.4008E-008</v>
      </c>
    </row>
    <row r="266" customFormat="false" ht="25" hidden="false" customHeight="true" outlineLevel="0" collapsed="false">
      <c r="A266" s="7" t="s">
        <v>270</v>
      </c>
      <c r="B266" s="8" t="n">
        <v>677.090852314732</v>
      </c>
      <c r="C266" s="8" t="n">
        <v>1594.65130361351</v>
      </c>
      <c r="D266" s="8" t="n">
        <v>-1.2358</v>
      </c>
      <c r="E266" s="9" t="n">
        <v>1.1164E-010</v>
      </c>
      <c r="F266" s="9" t="n">
        <v>1.5792E-008</v>
      </c>
    </row>
    <row r="267" customFormat="false" ht="25" hidden="false" customHeight="true" outlineLevel="0" collapsed="false">
      <c r="A267" s="7" t="s">
        <v>271</v>
      </c>
      <c r="B267" s="8" t="n">
        <v>98.1323060047618</v>
      </c>
      <c r="C267" s="8" t="n">
        <v>322.039705901873</v>
      </c>
      <c r="D267" s="8" t="n">
        <v>-1.7144</v>
      </c>
      <c r="E267" s="9" t="n">
        <v>1.1357E-010</v>
      </c>
      <c r="F267" s="9" t="n">
        <v>1.605E-008</v>
      </c>
    </row>
    <row r="268" customFormat="false" ht="25" hidden="false" customHeight="true" outlineLevel="0" collapsed="false">
      <c r="A268" s="7" t="s">
        <v>272</v>
      </c>
      <c r="B268" s="8" t="n">
        <v>2.47671273935146</v>
      </c>
      <c r="C268" s="8" t="n">
        <v>57.8869698147841</v>
      </c>
      <c r="D268" s="8" t="n">
        <v>-4.5467</v>
      </c>
      <c r="E268" s="9" t="n">
        <v>1.2541E-010</v>
      </c>
      <c r="F268" s="9" t="n">
        <v>1.7616E-008</v>
      </c>
    </row>
    <row r="269" customFormat="false" ht="25" hidden="false" customHeight="true" outlineLevel="0" collapsed="false">
      <c r="A269" s="7" t="s">
        <v>273</v>
      </c>
      <c r="B269" s="8" t="n">
        <v>811.080570373259</v>
      </c>
      <c r="C269" s="8" t="n">
        <v>1840.11154077075</v>
      </c>
      <c r="D269" s="8" t="n">
        <v>-1.1819</v>
      </c>
      <c r="E269" s="9" t="n">
        <v>1.2788E-010</v>
      </c>
      <c r="F269" s="9" t="n">
        <v>1.7948E-008</v>
      </c>
    </row>
    <row r="270" customFormat="false" ht="25" hidden="false" customHeight="true" outlineLevel="0" collapsed="false">
      <c r="A270" s="7" t="s">
        <v>274</v>
      </c>
      <c r="B270" s="8" t="n">
        <v>1758.41020298075</v>
      </c>
      <c r="C270" s="8" t="n">
        <v>3868.31743166526</v>
      </c>
      <c r="D270" s="8" t="n">
        <v>-1.1374</v>
      </c>
      <c r="E270" s="9" t="n">
        <v>1.3157E-010</v>
      </c>
      <c r="F270" s="9" t="n">
        <v>1.8386E-008</v>
      </c>
    </row>
    <row r="271" customFormat="false" ht="25" hidden="false" customHeight="true" outlineLevel="0" collapsed="false">
      <c r="A271" s="7" t="s">
        <v>275</v>
      </c>
      <c r="B271" s="8" t="n">
        <v>34.1915009208346</v>
      </c>
      <c r="C271" s="8" t="n">
        <v>165.727071656693</v>
      </c>
      <c r="D271" s="8" t="n">
        <v>-2.2771</v>
      </c>
      <c r="E271" s="9" t="n">
        <v>1.4801E-010</v>
      </c>
      <c r="F271" s="9" t="n">
        <v>2.0611E-008</v>
      </c>
    </row>
    <row r="272" customFormat="false" ht="25" hidden="false" customHeight="true" outlineLevel="0" collapsed="false">
      <c r="A272" s="7" t="s">
        <v>276</v>
      </c>
      <c r="B272" s="8" t="n">
        <v>23.4518061845931</v>
      </c>
      <c r="C272" s="8" t="n">
        <v>221.800400789804</v>
      </c>
      <c r="D272" s="8" t="n">
        <v>-3.2415</v>
      </c>
      <c r="E272" s="9" t="n">
        <v>1.5843E-010</v>
      </c>
      <c r="F272" s="9" t="n">
        <v>2.1987E-008</v>
      </c>
    </row>
    <row r="273" customFormat="false" ht="25" hidden="false" customHeight="true" outlineLevel="0" collapsed="false">
      <c r="A273" s="7" t="s">
        <v>277</v>
      </c>
      <c r="B273" s="8" t="n">
        <v>2.80011076298925</v>
      </c>
      <c r="C273" s="8" t="n">
        <v>61.7896367746287</v>
      </c>
      <c r="D273" s="8" t="n">
        <v>-4.4638</v>
      </c>
      <c r="E273" s="9" t="n">
        <v>1.7103E-010</v>
      </c>
      <c r="F273" s="9" t="n">
        <v>2.3655E-008</v>
      </c>
    </row>
    <row r="274" customFormat="false" ht="25" hidden="false" customHeight="true" outlineLevel="0" collapsed="false">
      <c r="A274" s="7" t="s">
        <v>278</v>
      </c>
      <c r="B274" s="8" t="n">
        <v>1696.81499146274</v>
      </c>
      <c r="C274" s="8" t="n">
        <v>3707.82134122508</v>
      </c>
      <c r="D274" s="8" t="n">
        <v>-1.1277</v>
      </c>
      <c r="E274" s="9" t="n">
        <v>1.7519E-010</v>
      </c>
      <c r="F274" s="9" t="n">
        <v>2.4168E-008</v>
      </c>
    </row>
    <row r="275" customFormat="false" ht="25" hidden="false" customHeight="true" outlineLevel="0" collapsed="false">
      <c r="A275" s="7" t="s">
        <v>279</v>
      </c>
      <c r="B275" s="8" t="n">
        <v>307.441873048676</v>
      </c>
      <c r="C275" s="8" t="n">
        <v>774.147574896106</v>
      </c>
      <c r="D275" s="8" t="n">
        <v>-1.3323</v>
      </c>
      <c r="E275" s="9" t="n">
        <v>1.8949E-010</v>
      </c>
      <c r="F275" s="9" t="n">
        <v>2.6096E-008</v>
      </c>
    </row>
    <row r="276" customFormat="false" ht="25" hidden="false" customHeight="true" outlineLevel="0" collapsed="false">
      <c r="A276" s="7" t="s">
        <v>280</v>
      </c>
      <c r="B276" s="8" t="n">
        <v>3.00216057672778</v>
      </c>
      <c r="C276" s="8" t="n">
        <v>62.9658227902289</v>
      </c>
      <c r="D276" s="8" t="n">
        <v>-4.3905</v>
      </c>
      <c r="E276" s="9" t="n">
        <v>1.919E-010</v>
      </c>
      <c r="F276" s="9" t="n">
        <v>2.6384E-008</v>
      </c>
    </row>
    <row r="277" customFormat="false" ht="25" hidden="false" customHeight="true" outlineLevel="0" collapsed="false">
      <c r="A277" s="7" t="s">
        <v>281</v>
      </c>
      <c r="B277" s="8" t="n">
        <v>2545.31604166178</v>
      </c>
      <c r="C277" s="8" t="n">
        <v>5441.13999428527</v>
      </c>
      <c r="D277" s="8" t="n">
        <v>-1.0961</v>
      </c>
      <c r="E277" s="9" t="n">
        <v>2.0339E-010</v>
      </c>
      <c r="F277" s="9" t="n">
        <v>2.7868E-008</v>
      </c>
    </row>
    <row r="278" customFormat="false" ht="25" hidden="false" customHeight="true" outlineLevel="0" collapsed="false">
      <c r="A278" s="7" t="s">
        <v>282</v>
      </c>
      <c r="B278" s="8" t="n">
        <v>7.06388367583777</v>
      </c>
      <c r="C278" s="8" t="n">
        <v>80.9532923879354</v>
      </c>
      <c r="D278" s="8" t="n">
        <v>-3.5186</v>
      </c>
      <c r="E278" s="9" t="n">
        <v>2.0369E-010</v>
      </c>
      <c r="F278" s="9" t="n">
        <v>2.7886E-008</v>
      </c>
    </row>
    <row r="279" customFormat="false" ht="25" hidden="false" customHeight="true" outlineLevel="0" collapsed="false">
      <c r="A279" s="7" t="s">
        <v>283</v>
      </c>
      <c r="B279" s="8" t="n">
        <v>923.37366644909</v>
      </c>
      <c r="C279" s="8" t="n">
        <v>2517.73959696913</v>
      </c>
      <c r="D279" s="8" t="n">
        <v>-1.4471</v>
      </c>
      <c r="E279" s="9" t="n">
        <v>2.133E-010</v>
      </c>
      <c r="F279" s="9" t="n">
        <v>2.9103E-008</v>
      </c>
    </row>
    <row r="280" customFormat="false" ht="25" hidden="false" customHeight="true" outlineLevel="0" collapsed="false">
      <c r="A280" s="7" t="s">
        <v>284</v>
      </c>
      <c r="B280" s="8" t="n">
        <v>2115.16614614772</v>
      </c>
      <c r="C280" s="8" t="n">
        <v>4607.90175120269</v>
      </c>
      <c r="D280" s="8" t="n">
        <v>-1.1233</v>
      </c>
      <c r="E280" s="9" t="n">
        <v>2.1972E-010</v>
      </c>
      <c r="F280" s="9" t="n">
        <v>2.9954E-008</v>
      </c>
    </row>
    <row r="281" customFormat="false" ht="25" hidden="false" customHeight="true" outlineLevel="0" collapsed="false">
      <c r="A281" s="7" t="s">
        <v>285</v>
      </c>
      <c r="B281" s="8" t="n">
        <v>1574.02561266934</v>
      </c>
      <c r="C281" s="8" t="n">
        <v>3437.20933461522</v>
      </c>
      <c r="D281" s="8" t="n">
        <v>-1.1268</v>
      </c>
      <c r="E281" s="9" t="n">
        <v>2.2406E-010</v>
      </c>
      <c r="F281" s="9" t="n">
        <v>3.0495E-008</v>
      </c>
    </row>
    <row r="282" customFormat="false" ht="25" hidden="false" customHeight="true" outlineLevel="0" collapsed="false">
      <c r="A282" s="7" t="s">
        <v>286</v>
      </c>
      <c r="B282" s="8" t="n">
        <v>26.0613599081995</v>
      </c>
      <c r="C282" s="8" t="n">
        <v>260.963778441145</v>
      </c>
      <c r="D282" s="8" t="n">
        <v>-3.3239</v>
      </c>
      <c r="E282" s="9" t="n">
        <v>2.3091E-010</v>
      </c>
      <c r="F282" s="9" t="n">
        <v>3.1374E-008</v>
      </c>
    </row>
    <row r="283" customFormat="false" ht="25" hidden="false" customHeight="true" outlineLevel="0" collapsed="false">
      <c r="A283" s="7" t="s">
        <v>287</v>
      </c>
      <c r="B283" s="8" t="n">
        <v>6.17500722297089</v>
      </c>
      <c r="C283" s="8" t="n">
        <v>74.3267288957005</v>
      </c>
      <c r="D283" s="8" t="n">
        <v>-3.5894</v>
      </c>
      <c r="E283" s="9" t="n">
        <v>2.4534E-010</v>
      </c>
      <c r="F283" s="9" t="n">
        <v>3.3251E-008</v>
      </c>
    </row>
    <row r="284" customFormat="false" ht="25" hidden="false" customHeight="true" outlineLevel="0" collapsed="false">
      <c r="A284" s="7" t="s">
        <v>288</v>
      </c>
      <c r="B284" s="8" t="n">
        <v>59.966880943901</v>
      </c>
      <c r="C284" s="8" t="n">
        <v>226.338405193082</v>
      </c>
      <c r="D284" s="8" t="n">
        <v>-1.9162</v>
      </c>
      <c r="E284" s="9" t="n">
        <v>2.46E-010</v>
      </c>
      <c r="F284" s="9" t="n">
        <v>3.3313E-008</v>
      </c>
    </row>
    <row r="285" customFormat="false" ht="25" hidden="false" customHeight="true" outlineLevel="0" collapsed="false">
      <c r="A285" s="7" t="s">
        <v>289</v>
      </c>
      <c r="B285" s="8" t="n">
        <v>5.79578999867978</v>
      </c>
      <c r="C285" s="8" t="n">
        <v>72.8334335682376</v>
      </c>
      <c r="D285" s="8" t="n">
        <v>-3.6515</v>
      </c>
      <c r="E285" s="9" t="n">
        <v>2.5476E-010</v>
      </c>
      <c r="F285" s="9" t="n">
        <v>3.447E-008</v>
      </c>
    </row>
    <row r="286" customFormat="false" ht="25" hidden="false" customHeight="true" outlineLevel="0" collapsed="false">
      <c r="A286" s="7" t="s">
        <v>290</v>
      </c>
      <c r="B286" s="8" t="n">
        <v>17.5028772850351</v>
      </c>
      <c r="C286" s="8" t="n">
        <v>115.43591077324</v>
      </c>
      <c r="D286" s="8" t="n">
        <v>-2.7214</v>
      </c>
      <c r="E286" s="9" t="n">
        <v>2.7114E-010</v>
      </c>
      <c r="F286" s="9" t="n">
        <v>3.6625E-008</v>
      </c>
    </row>
    <row r="287" customFormat="false" ht="25" hidden="false" customHeight="true" outlineLevel="0" collapsed="false">
      <c r="A287" s="7" t="s">
        <v>291</v>
      </c>
      <c r="B287" s="8" t="n">
        <v>234.024719718538</v>
      </c>
      <c r="C287" s="8" t="n">
        <v>656.80703451784</v>
      </c>
      <c r="D287" s="8" t="n">
        <v>-1.4888</v>
      </c>
      <c r="E287" s="9" t="n">
        <v>2.8494E-010</v>
      </c>
      <c r="F287" s="9" t="n">
        <v>3.8361E-008</v>
      </c>
    </row>
    <row r="288" customFormat="false" ht="25" hidden="false" customHeight="true" outlineLevel="0" collapsed="false">
      <c r="A288" s="7" t="s">
        <v>292</v>
      </c>
      <c r="B288" s="8" t="n">
        <v>22491.03994983</v>
      </c>
      <c r="C288" s="8" t="n">
        <v>82294.5940771571</v>
      </c>
      <c r="D288" s="8" t="n">
        <v>-1.8714</v>
      </c>
      <c r="E288" s="9" t="n">
        <v>2.8847E-010</v>
      </c>
      <c r="F288" s="9" t="n">
        <v>3.8804E-008</v>
      </c>
    </row>
    <row r="289" customFormat="false" ht="25" hidden="false" customHeight="true" outlineLevel="0" collapsed="false">
      <c r="A289" s="7" t="s">
        <v>293</v>
      </c>
      <c r="B289" s="8" t="n">
        <v>23.5197341738093</v>
      </c>
      <c r="C289" s="8" t="n">
        <v>135.365417341079</v>
      </c>
      <c r="D289" s="8" t="n">
        <v>-2.5249</v>
      </c>
      <c r="E289" s="9" t="n">
        <v>2.8889E-010</v>
      </c>
      <c r="F289" s="9" t="n">
        <v>3.8828E-008</v>
      </c>
    </row>
    <row r="290" customFormat="false" ht="25" hidden="false" customHeight="true" outlineLevel="0" collapsed="false">
      <c r="A290" s="7" t="s">
        <v>294</v>
      </c>
      <c r="B290" s="8" t="n">
        <v>3.28814046186094</v>
      </c>
      <c r="C290" s="8" t="n">
        <v>62.6859653309808</v>
      </c>
      <c r="D290" s="8" t="n">
        <v>-4.2528</v>
      </c>
      <c r="E290" s="9" t="n">
        <v>2.955E-010</v>
      </c>
      <c r="F290" s="9" t="n">
        <v>3.9651E-008</v>
      </c>
    </row>
    <row r="291" customFormat="false" ht="25" hidden="false" customHeight="true" outlineLevel="0" collapsed="false">
      <c r="A291" s="7" t="s">
        <v>295</v>
      </c>
      <c r="B291" s="8" t="n">
        <v>8.31682916432893</v>
      </c>
      <c r="C291" s="8" t="n">
        <v>85.0690338441624</v>
      </c>
      <c r="D291" s="8" t="n">
        <v>-3.3545</v>
      </c>
      <c r="E291" s="9" t="n">
        <v>3.1072E-010</v>
      </c>
      <c r="F291" s="9" t="n">
        <v>4.1625E-008</v>
      </c>
    </row>
    <row r="292" customFormat="false" ht="25" hidden="false" customHeight="true" outlineLevel="0" collapsed="false">
      <c r="A292" s="7" t="s">
        <v>296</v>
      </c>
      <c r="B292" s="8" t="n">
        <v>386.823268128564</v>
      </c>
      <c r="C292" s="8" t="n">
        <v>1251.1728666729</v>
      </c>
      <c r="D292" s="8" t="n">
        <v>-1.6935</v>
      </c>
      <c r="E292" s="9" t="n">
        <v>3.2405E-010</v>
      </c>
      <c r="F292" s="9" t="n">
        <v>4.3267E-008</v>
      </c>
    </row>
    <row r="293" customFormat="false" ht="25" hidden="false" customHeight="true" outlineLevel="0" collapsed="false">
      <c r="A293" s="7" t="s">
        <v>297</v>
      </c>
      <c r="B293" s="8" t="n">
        <v>1590.06983923784</v>
      </c>
      <c r="C293" s="8" t="n">
        <v>3455.9972610244</v>
      </c>
      <c r="D293" s="8" t="n">
        <v>-1.12</v>
      </c>
      <c r="E293" s="9" t="n">
        <v>3.7794E-010</v>
      </c>
      <c r="F293" s="9" t="n">
        <v>5.0091E-008</v>
      </c>
    </row>
    <row r="294" customFormat="false" ht="25" hidden="false" customHeight="true" outlineLevel="0" collapsed="false">
      <c r="A294" s="7" t="s">
        <v>298</v>
      </c>
      <c r="B294" s="8" t="n">
        <v>705.01703418483</v>
      </c>
      <c r="C294" s="8" t="n">
        <v>1606.8625151148</v>
      </c>
      <c r="D294" s="8" t="n">
        <v>-1.1885</v>
      </c>
      <c r="E294" s="9" t="n">
        <v>3.9815E-010</v>
      </c>
      <c r="F294" s="9" t="n">
        <v>5.2639E-008</v>
      </c>
    </row>
    <row r="295" customFormat="false" ht="25" hidden="false" customHeight="true" outlineLevel="0" collapsed="false">
      <c r="A295" s="7" t="s">
        <v>299</v>
      </c>
      <c r="B295" s="8" t="n">
        <v>2399.46675185995</v>
      </c>
      <c r="C295" s="8" t="n">
        <v>5109.54989011879</v>
      </c>
      <c r="D295" s="8" t="n">
        <v>-1.0905</v>
      </c>
      <c r="E295" s="9" t="n">
        <v>4.0113E-010</v>
      </c>
      <c r="F295" s="9" t="n">
        <v>5.2947E-008</v>
      </c>
    </row>
    <row r="296" customFormat="false" ht="25" hidden="false" customHeight="true" outlineLevel="0" collapsed="false">
      <c r="A296" s="7" t="s">
        <v>300</v>
      </c>
      <c r="B296" s="8" t="n">
        <v>280.991423407029</v>
      </c>
      <c r="C296" s="8" t="n">
        <v>717.766128923178</v>
      </c>
      <c r="D296" s="8" t="n">
        <v>-1.353</v>
      </c>
      <c r="E296" s="9" t="n">
        <v>4.5116E-010</v>
      </c>
      <c r="F296" s="9" t="n">
        <v>5.9406E-008</v>
      </c>
    </row>
    <row r="297" customFormat="false" ht="25" hidden="false" customHeight="true" outlineLevel="0" collapsed="false">
      <c r="A297" s="7" t="s">
        <v>301</v>
      </c>
      <c r="B297" s="8" t="n">
        <v>22271.0573228894</v>
      </c>
      <c r="C297" s="8" t="n">
        <v>46179.0607133575</v>
      </c>
      <c r="D297" s="8" t="n">
        <v>-1.0521</v>
      </c>
      <c r="E297" s="9" t="n">
        <v>4.5678E-010</v>
      </c>
      <c r="F297" s="9" t="n">
        <v>6.0097E-008</v>
      </c>
    </row>
    <row r="298" customFormat="false" ht="25" hidden="false" customHeight="true" outlineLevel="0" collapsed="false">
      <c r="A298" s="7" t="s">
        <v>302</v>
      </c>
      <c r="B298" s="8" t="n">
        <v>315.760336782249</v>
      </c>
      <c r="C298" s="8" t="n">
        <v>787.464642544621</v>
      </c>
      <c r="D298" s="8" t="n">
        <v>-1.3184</v>
      </c>
      <c r="E298" s="9" t="n">
        <v>4.8073E-010</v>
      </c>
      <c r="F298" s="9" t="n">
        <v>6.3043E-008</v>
      </c>
    </row>
    <row r="299" customFormat="false" ht="25" hidden="false" customHeight="true" outlineLevel="0" collapsed="false">
      <c r="A299" s="7" t="s">
        <v>303</v>
      </c>
      <c r="B299" s="8" t="n">
        <v>798.747438269894</v>
      </c>
      <c r="C299" s="8" t="n">
        <v>1767.94011720403</v>
      </c>
      <c r="D299" s="8" t="n">
        <v>-1.1463</v>
      </c>
      <c r="E299" s="9" t="n">
        <v>5.0481E-010</v>
      </c>
      <c r="F299" s="9" t="n">
        <v>6.5988E-008</v>
      </c>
    </row>
    <row r="300" customFormat="false" ht="25" hidden="false" customHeight="true" outlineLevel="0" collapsed="false">
      <c r="A300" s="7" t="s">
        <v>304</v>
      </c>
      <c r="B300" s="8" t="n">
        <v>272.929700446264</v>
      </c>
      <c r="C300" s="8" t="n">
        <v>691.554020944683</v>
      </c>
      <c r="D300" s="8" t="n">
        <v>-1.3413</v>
      </c>
      <c r="E300" s="9" t="n">
        <v>5.0684E-010</v>
      </c>
      <c r="F300" s="9" t="n">
        <v>6.6041E-008</v>
      </c>
    </row>
    <row r="301" customFormat="false" ht="25" hidden="false" customHeight="true" outlineLevel="0" collapsed="false">
      <c r="A301" s="7" t="s">
        <v>305</v>
      </c>
      <c r="B301" s="8" t="n">
        <v>605.156174839312</v>
      </c>
      <c r="C301" s="8" t="n">
        <v>1517.28312654531</v>
      </c>
      <c r="D301" s="8" t="n">
        <v>-1.3261</v>
      </c>
      <c r="E301" s="9" t="n">
        <v>5.1081E-010</v>
      </c>
      <c r="F301" s="9" t="n">
        <v>6.6503E-008</v>
      </c>
    </row>
    <row r="302" customFormat="false" ht="25" hidden="false" customHeight="true" outlineLevel="0" collapsed="false">
      <c r="A302" s="7" t="s">
        <v>306</v>
      </c>
      <c r="B302" s="8" t="n">
        <v>3602.80801030942</v>
      </c>
      <c r="C302" s="8" t="n">
        <v>7582.92331304473</v>
      </c>
      <c r="D302" s="8" t="n">
        <v>-1.0736</v>
      </c>
      <c r="E302" s="9" t="n">
        <v>5.2802E-010</v>
      </c>
      <c r="F302" s="9" t="n">
        <v>6.8578E-008</v>
      </c>
    </row>
    <row r="303" customFormat="false" ht="25" hidden="false" customHeight="true" outlineLevel="0" collapsed="false">
      <c r="A303" s="7" t="s">
        <v>307</v>
      </c>
      <c r="B303" s="8" t="n">
        <v>12509.9913857449</v>
      </c>
      <c r="C303" s="8" t="n">
        <v>25946.3037552682</v>
      </c>
      <c r="D303" s="8" t="n">
        <v>-1.0524</v>
      </c>
      <c r="E303" s="9" t="n">
        <v>5.3221E-010</v>
      </c>
      <c r="F303" s="9" t="n">
        <v>6.9012E-008</v>
      </c>
    </row>
    <row r="304" customFormat="false" ht="25" hidden="false" customHeight="true" outlineLevel="0" collapsed="false">
      <c r="A304" s="7" t="s">
        <v>308</v>
      </c>
      <c r="B304" s="8" t="n">
        <v>60.2621680967974</v>
      </c>
      <c r="C304" s="8" t="n">
        <v>221.017139659904</v>
      </c>
      <c r="D304" s="8" t="n">
        <v>-1.8748</v>
      </c>
      <c r="E304" s="9" t="n">
        <v>5.6865E-010</v>
      </c>
      <c r="F304" s="9" t="n">
        <v>7.3502E-008</v>
      </c>
    </row>
    <row r="305" customFormat="false" ht="25" hidden="false" customHeight="true" outlineLevel="0" collapsed="false">
      <c r="A305" s="7" t="s">
        <v>309</v>
      </c>
      <c r="B305" s="8" t="n">
        <v>108.989907009969</v>
      </c>
      <c r="C305" s="8" t="n">
        <v>330.727894621933</v>
      </c>
      <c r="D305" s="8" t="n">
        <v>-1.6015</v>
      </c>
      <c r="E305" s="9" t="n">
        <v>5.7158E-010</v>
      </c>
      <c r="F305" s="9" t="n">
        <v>7.3821E-008</v>
      </c>
    </row>
    <row r="306" customFormat="false" ht="25" hidden="false" customHeight="true" outlineLevel="0" collapsed="false">
      <c r="A306" s="7" t="s">
        <v>310</v>
      </c>
      <c r="B306" s="8" t="n">
        <v>812.689534063952</v>
      </c>
      <c r="C306" s="8" t="n">
        <v>1803.91470962701</v>
      </c>
      <c r="D306" s="8" t="n">
        <v>-1.1504</v>
      </c>
      <c r="E306" s="9" t="n">
        <v>5.7325E-010</v>
      </c>
      <c r="F306" s="9" t="n">
        <v>7.395E-008</v>
      </c>
    </row>
    <row r="307" customFormat="false" ht="25" hidden="false" customHeight="true" outlineLevel="0" collapsed="false">
      <c r="A307" s="7" t="s">
        <v>311</v>
      </c>
      <c r="B307" s="8" t="n">
        <v>16882.0294118157</v>
      </c>
      <c r="C307" s="8" t="n">
        <v>34824.2515745874</v>
      </c>
      <c r="D307" s="8" t="n">
        <v>-1.0446</v>
      </c>
      <c r="E307" s="9" t="n">
        <v>5.9612E-010</v>
      </c>
      <c r="F307" s="9" t="n">
        <v>7.6624E-008</v>
      </c>
    </row>
    <row r="308" customFormat="false" ht="25" hidden="false" customHeight="true" outlineLevel="0" collapsed="false">
      <c r="A308" s="7" t="s">
        <v>312</v>
      </c>
      <c r="B308" s="8" t="n">
        <v>272.913535663521</v>
      </c>
      <c r="C308" s="8" t="n">
        <v>687.558869565162</v>
      </c>
      <c r="D308" s="8" t="n">
        <v>-1.333</v>
      </c>
      <c r="E308" s="9" t="n">
        <v>6.0416E-010</v>
      </c>
      <c r="F308" s="9" t="n">
        <v>7.7412E-008</v>
      </c>
    </row>
    <row r="309" customFormat="false" ht="25" hidden="false" customHeight="true" outlineLevel="0" collapsed="false">
      <c r="A309" s="7" t="s">
        <v>313</v>
      </c>
      <c r="B309" s="8" t="n">
        <v>1621.57696642306</v>
      </c>
      <c r="C309" s="8" t="n">
        <v>3499.69884815163</v>
      </c>
      <c r="D309" s="8" t="n">
        <v>-1.1098</v>
      </c>
      <c r="E309" s="9" t="n">
        <v>6.0399E-010</v>
      </c>
      <c r="F309" s="9" t="n">
        <v>7.7412E-008</v>
      </c>
    </row>
    <row r="310" customFormat="false" ht="25" hidden="false" customHeight="true" outlineLevel="0" collapsed="false">
      <c r="A310" s="7" t="s">
        <v>314</v>
      </c>
      <c r="B310" s="8" t="n">
        <v>400.247680227511</v>
      </c>
      <c r="C310" s="8" t="n">
        <v>955.224389092716</v>
      </c>
      <c r="D310" s="8" t="n">
        <v>-1.2549</v>
      </c>
      <c r="E310" s="9" t="n">
        <v>6.1877E-010</v>
      </c>
      <c r="F310" s="9" t="n">
        <v>7.9222E-008</v>
      </c>
    </row>
    <row r="311" customFormat="false" ht="25" hidden="false" customHeight="true" outlineLevel="0" collapsed="false">
      <c r="A311" s="7" t="s">
        <v>315</v>
      </c>
      <c r="B311" s="8" t="n">
        <v>137.457477924928</v>
      </c>
      <c r="C311" s="8" t="n">
        <v>519.562086796335</v>
      </c>
      <c r="D311" s="8" t="n">
        <v>-1.9183</v>
      </c>
      <c r="E311" s="9" t="n">
        <v>6.2344E-010</v>
      </c>
      <c r="F311" s="9" t="n">
        <v>7.9694E-008</v>
      </c>
    </row>
    <row r="312" customFormat="false" ht="25" hidden="false" customHeight="true" outlineLevel="0" collapsed="false">
      <c r="A312" s="7" t="s">
        <v>316</v>
      </c>
      <c r="B312" s="8" t="n">
        <v>116.791136440153</v>
      </c>
      <c r="C312" s="8" t="n">
        <v>354.558575255812</v>
      </c>
      <c r="D312" s="8" t="n">
        <v>-1.6021</v>
      </c>
      <c r="E312" s="9" t="n">
        <v>6.4583E-010</v>
      </c>
      <c r="F312" s="9" t="n">
        <v>8.249E-008</v>
      </c>
    </row>
    <row r="313" customFormat="false" ht="25" hidden="false" customHeight="true" outlineLevel="0" collapsed="false">
      <c r="A313" s="7" t="s">
        <v>317</v>
      </c>
      <c r="B313" s="8" t="n">
        <v>1012.21903674043</v>
      </c>
      <c r="C313" s="8" t="n">
        <v>3931.6043115587</v>
      </c>
      <c r="D313" s="8" t="n">
        <v>-1.9576</v>
      </c>
      <c r="E313" s="9" t="n">
        <v>6.4992E-010</v>
      </c>
      <c r="F313" s="9" t="n">
        <v>8.2947E-008</v>
      </c>
    </row>
    <row r="314" customFormat="false" ht="25" hidden="false" customHeight="true" outlineLevel="0" collapsed="false">
      <c r="A314" s="7" t="s">
        <v>318</v>
      </c>
      <c r="B314" s="8" t="n">
        <v>4720.23129738551</v>
      </c>
      <c r="C314" s="8" t="n">
        <v>9780.82926983513</v>
      </c>
      <c r="D314" s="8" t="n">
        <v>-1.0511</v>
      </c>
      <c r="E314" s="9" t="n">
        <v>6.6716E-010</v>
      </c>
      <c r="F314" s="9" t="n">
        <v>8.4975E-008</v>
      </c>
    </row>
    <row r="315" customFormat="false" ht="25" hidden="false" customHeight="true" outlineLevel="0" collapsed="false">
      <c r="A315" s="7" t="s">
        <v>319</v>
      </c>
      <c r="B315" s="8" t="n">
        <v>628.572057199046</v>
      </c>
      <c r="C315" s="8" t="n">
        <v>1830.49465089883</v>
      </c>
      <c r="D315" s="8" t="n">
        <v>-1.5421</v>
      </c>
      <c r="E315" s="9" t="n">
        <v>6.7403E-010</v>
      </c>
      <c r="F315" s="9" t="n">
        <v>8.5661E-008</v>
      </c>
    </row>
    <row r="316" customFormat="false" ht="25" hidden="false" customHeight="true" outlineLevel="0" collapsed="false">
      <c r="A316" s="7" t="s">
        <v>320</v>
      </c>
      <c r="B316" s="8" t="n">
        <v>87.7623077516702</v>
      </c>
      <c r="C316" s="8" t="n">
        <v>282.988276043712</v>
      </c>
      <c r="D316" s="8" t="n">
        <v>-1.6891</v>
      </c>
      <c r="E316" s="9" t="n">
        <v>6.7899E-010</v>
      </c>
      <c r="F316" s="9" t="n">
        <v>8.6182E-008</v>
      </c>
    </row>
    <row r="317" customFormat="false" ht="25" hidden="false" customHeight="true" outlineLevel="0" collapsed="false">
      <c r="A317" s="7" t="s">
        <v>321</v>
      </c>
      <c r="B317" s="8" t="n">
        <v>23.2744253006626</v>
      </c>
      <c r="C317" s="8" t="n">
        <v>128.421160347073</v>
      </c>
      <c r="D317" s="8" t="n">
        <v>-2.4641</v>
      </c>
      <c r="E317" s="9" t="n">
        <v>6.8644E-010</v>
      </c>
      <c r="F317" s="9" t="n">
        <v>8.7059E-008</v>
      </c>
    </row>
    <row r="318" customFormat="false" ht="25" hidden="false" customHeight="true" outlineLevel="0" collapsed="false">
      <c r="A318" s="7" t="s">
        <v>322</v>
      </c>
      <c r="B318" s="8" t="n">
        <v>1695.01687556353</v>
      </c>
      <c r="C318" s="8" t="n">
        <v>3602.80308458232</v>
      </c>
      <c r="D318" s="8" t="n">
        <v>-1.0878</v>
      </c>
      <c r="E318" s="9" t="n">
        <v>6.9504E-010</v>
      </c>
      <c r="F318" s="9" t="n">
        <v>8.8081E-008</v>
      </c>
    </row>
    <row r="319" customFormat="false" ht="25" hidden="false" customHeight="true" outlineLevel="0" collapsed="false">
      <c r="A319" s="7" t="s">
        <v>323</v>
      </c>
      <c r="B319" s="8" t="n">
        <v>3.45882653137628</v>
      </c>
      <c r="C319" s="8" t="n">
        <v>60.0835539283637</v>
      </c>
      <c r="D319" s="8" t="n">
        <v>-4.1186</v>
      </c>
      <c r="E319" s="9" t="n">
        <v>6.9868E-010</v>
      </c>
      <c r="F319" s="9" t="n">
        <v>8.8474E-008</v>
      </c>
    </row>
    <row r="320" customFormat="false" ht="25" hidden="false" customHeight="true" outlineLevel="0" collapsed="false">
      <c r="A320" s="7" t="s">
        <v>324</v>
      </c>
      <c r="B320" s="8" t="n">
        <v>4.27025425388576</v>
      </c>
      <c r="C320" s="8" t="n">
        <v>65.5021122816582</v>
      </c>
      <c r="D320" s="8" t="n">
        <v>-3.9391</v>
      </c>
      <c r="E320" s="9" t="n">
        <v>7.0649E-010</v>
      </c>
      <c r="F320" s="9" t="n">
        <v>8.9392E-008</v>
      </c>
    </row>
    <row r="321" customFormat="false" ht="25" hidden="false" customHeight="true" outlineLevel="0" collapsed="false">
      <c r="A321" s="7" t="s">
        <v>325</v>
      </c>
      <c r="B321" s="8" t="n">
        <v>120.94129891848</v>
      </c>
      <c r="C321" s="8" t="n">
        <v>808.179556555614</v>
      </c>
      <c r="D321" s="8" t="n">
        <v>-2.7404</v>
      </c>
      <c r="E321" s="9" t="n">
        <v>7.0824E-010</v>
      </c>
      <c r="F321" s="9" t="n">
        <v>8.9544E-008</v>
      </c>
    </row>
    <row r="322" customFormat="false" ht="25" hidden="false" customHeight="true" outlineLevel="0" collapsed="false">
      <c r="A322" s="7" t="s">
        <v>326</v>
      </c>
      <c r="B322" s="8" t="n">
        <v>72.5221736711366</v>
      </c>
      <c r="C322" s="8" t="n">
        <v>251.151037204412</v>
      </c>
      <c r="D322" s="8" t="n">
        <v>-1.7921</v>
      </c>
      <c r="E322" s="9" t="n">
        <v>7.3281E-010</v>
      </c>
      <c r="F322" s="9" t="n">
        <v>9.2434E-008</v>
      </c>
    </row>
    <row r="323" customFormat="false" ht="25" hidden="false" customHeight="true" outlineLevel="0" collapsed="false">
      <c r="A323" s="7" t="s">
        <v>327</v>
      </c>
      <c r="B323" s="8" t="n">
        <v>76.6820703639832</v>
      </c>
      <c r="C323" s="8" t="n">
        <v>264.606506480758</v>
      </c>
      <c r="D323" s="8" t="n">
        <v>-1.7869</v>
      </c>
      <c r="E323" s="9" t="n">
        <v>7.6171E-010</v>
      </c>
      <c r="F323" s="9" t="n">
        <v>9.593E-008</v>
      </c>
    </row>
    <row r="324" customFormat="false" ht="25" hidden="false" customHeight="true" outlineLevel="0" collapsed="false">
      <c r="A324" s="7" t="s">
        <v>328</v>
      </c>
      <c r="B324" s="8" t="n">
        <v>794.895665460465</v>
      </c>
      <c r="C324" s="8" t="n">
        <v>1750.12989993296</v>
      </c>
      <c r="D324" s="8" t="n">
        <v>-1.1386</v>
      </c>
      <c r="E324" s="9" t="n">
        <v>7.6925E-010</v>
      </c>
      <c r="F324" s="9" t="n">
        <v>9.6804E-008</v>
      </c>
    </row>
    <row r="325" customFormat="false" ht="25" hidden="false" customHeight="true" outlineLevel="0" collapsed="false">
      <c r="A325" s="7" t="s">
        <v>329</v>
      </c>
      <c r="B325" s="8" t="n">
        <v>871.314908110512</v>
      </c>
      <c r="C325" s="8" t="n">
        <v>1928.26545389037</v>
      </c>
      <c r="D325" s="8" t="n">
        <v>-1.146</v>
      </c>
      <c r="E325" s="9" t="n">
        <v>7.8679E-010</v>
      </c>
      <c r="F325" s="9" t="n">
        <v>9.8935E-008</v>
      </c>
    </row>
    <row r="326" customFormat="false" ht="25" hidden="false" customHeight="true" outlineLevel="0" collapsed="false">
      <c r="A326" s="7" t="s">
        <v>330</v>
      </c>
      <c r="B326" s="8" t="n">
        <v>7955.85298051654</v>
      </c>
      <c r="C326" s="8" t="n">
        <v>16455.8830379962</v>
      </c>
      <c r="D326" s="8" t="n">
        <v>-1.0485</v>
      </c>
      <c r="E326" s="9" t="n">
        <v>8.0546E-010</v>
      </c>
      <c r="F326" s="9" t="n">
        <v>1.012E-007</v>
      </c>
    </row>
    <row r="327" customFormat="false" ht="25" hidden="false" customHeight="true" outlineLevel="0" collapsed="false">
      <c r="A327" s="7" t="s">
        <v>331</v>
      </c>
      <c r="B327" s="8" t="n">
        <v>7000.08973623493</v>
      </c>
      <c r="C327" s="8" t="n">
        <v>14461.6135751745</v>
      </c>
      <c r="D327" s="8" t="n">
        <v>-1.0468</v>
      </c>
      <c r="E327" s="9" t="n">
        <v>8.2457E-010</v>
      </c>
      <c r="F327" s="9" t="n">
        <v>1.0352E-007</v>
      </c>
    </row>
    <row r="328" customFormat="false" ht="25" hidden="false" customHeight="true" outlineLevel="0" collapsed="false">
      <c r="A328" s="7" t="s">
        <v>332</v>
      </c>
      <c r="B328" s="8" t="n">
        <v>76.9823689501981</v>
      </c>
      <c r="C328" s="8" t="n">
        <v>259.661883898804</v>
      </c>
      <c r="D328" s="8" t="n">
        <v>-1.754</v>
      </c>
      <c r="E328" s="9" t="n">
        <v>8.3158E-010</v>
      </c>
      <c r="F328" s="9" t="n">
        <v>1.0432E-007</v>
      </c>
    </row>
    <row r="329" customFormat="false" ht="25" hidden="false" customHeight="true" outlineLevel="0" collapsed="false">
      <c r="A329" s="7" t="s">
        <v>333</v>
      </c>
      <c r="B329" s="8" t="n">
        <v>960.556626230153</v>
      </c>
      <c r="C329" s="8" t="n">
        <v>3823.02772153625</v>
      </c>
      <c r="D329" s="8" t="n">
        <v>-1.9928</v>
      </c>
      <c r="E329" s="9" t="n">
        <v>8.5048E-010</v>
      </c>
      <c r="F329" s="9" t="n">
        <v>1.0637E-007</v>
      </c>
    </row>
    <row r="330" customFormat="false" ht="25" hidden="false" customHeight="true" outlineLevel="0" collapsed="false">
      <c r="A330" s="7" t="s">
        <v>334</v>
      </c>
      <c r="B330" s="8" t="n">
        <v>129.935320092085</v>
      </c>
      <c r="C330" s="8" t="n">
        <v>380.693605351972</v>
      </c>
      <c r="D330" s="8" t="n">
        <v>-1.5508</v>
      </c>
      <c r="E330" s="9" t="n">
        <v>8.5677E-010</v>
      </c>
      <c r="F330" s="9" t="n">
        <v>1.0699E-007</v>
      </c>
    </row>
    <row r="331" customFormat="false" ht="25" hidden="false" customHeight="true" outlineLevel="0" collapsed="false">
      <c r="A331" s="7" t="s">
        <v>335</v>
      </c>
      <c r="B331" s="8" t="n">
        <v>6003.22547546816</v>
      </c>
      <c r="C331" s="8" t="n">
        <v>12355.8545637459</v>
      </c>
      <c r="D331" s="8" t="n">
        <v>-1.0414</v>
      </c>
      <c r="E331" s="9" t="n">
        <v>8.6662E-010</v>
      </c>
      <c r="F331" s="9" t="n">
        <v>1.0797E-007</v>
      </c>
    </row>
    <row r="332" customFormat="false" ht="25" hidden="false" customHeight="true" outlineLevel="0" collapsed="false">
      <c r="A332" s="7" t="s">
        <v>336</v>
      </c>
      <c r="B332" s="8" t="n">
        <v>777.769968289648</v>
      </c>
      <c r="C332" s="8" t="n">
        <v>1701.6946133637</v>
      </c>
      <c r="D332" s="8" t="n">
        <v>-1.1296</v>
      </c>
      <c r="E332" s="9" t="n">
        <v>8.7373E-010</v>
      </c>
      <c r="F332" s="9" t="n">
        <v>1.087E-007</v>
      </c>
    </row>
    <row r="333" customFormat="false" ht="25" hidden="false" customHeight="true" outlineLevel="0" collapsed="false">
      <c r="A333" s="7" t="s">
        <v>337</v>
      </c>
      <c r="B333" s="8" t="n">
        <v>3462.06398974286</v>
      </c>
      <c r="C333" s="8" t="n">
        <v>7177.70697030801</v>
      </c>
      <c r="D333" s="8" t="n">
        <v>-1.0519</v>
      </c>
      <c r="E333" s="9" t="n">
        <v>8.82E-010</v>
      </c>
      <c r="F333" s="9" t="n">
        <v>1.0963E-007</v>
      </c>
    </row>
    <row r="334" customFormat="false" ht="25" hidden="false" customHeight="true" outlineLevel="0" collapsed="false">
      <c r="A334" s="7" t="s">
        <v>338</v>
      </c>
      <c r="B334" s="8" t="n">
        <v>14608.9323374641</v>
      </c>
      <c r="C334" s="8" t="n">
        <v>29727.7528530565</v>
      </c>
      <c r="D334" s="8" t="n">
        <v>-1.025</v>
      </c>
      <c r="E334" s="9" t="n">
        <v>9.3898E-010</v>
      </c>
      <c r="F334" s="9" t="n">
        <v>1.1653E-007</v>
      </c>
    </row>
    <row r="335" customFormat="false" ht="25" hidden="false" customHeight="true" outlineLevel="0" collapsed="false">
      <c r="A335" s="7" t="s">
        <v>339</v>
      </c>
      <c r="B335" s="8" t="n">
        <v>300.629202282787</v>
      </c>
      <c r="C335" s="8" t="n">
        <v>1085.04082247948</v>
      </c>
      <c r="D335" s="8" t="n">
        <v>-1.8517</v>
      </c>
      <c r="E335" s="9" t="n">
        <v>1.0093E-009</v>
      </c>
      <c r="F335" s="9" t="n">
        <v>1.2507E-007</v>
      </c>
    </row>
    <row r="336" customFormat="false" ht="25" hidden="false" customHeight="true" outlineLevel="0" collapsed="false">
      <c r="A336" s="7" t="s">
        <v>340</v>
      </c>
      <c r="B336" s="8" t="n">
        <v>9.93560224828089</v>
      </c>
      <c r="C336" s="8" t="n">
        <v>84.8223338649581</v>
      </c>
      <c r="D336" s="8" t="n">
        <v>-3.0938</v>
      </c>
      <c r="E336" s="9" t="n">
        <v>1.0149E-009</v>
      </c>
      <c r="F336" s="9" t="n">
        <v>1.2567E-007</v>
      </c>
    </row>
    <row r="337" customFormat="false" ht="25" hidden="false" customHeight="true" outlineLevel="0" collapsed="false">
      <c r="A337" s="7" t="s">
        <v>341</v>
      </c>
      <c r="B337" s="8" t="n">
        <v>654.27435950494</v>
      </c>
      <c r="C337" s="8" t="n">
        <v>1467.28097175738</v>
      </c>
      <c r="D337" s="8" t="n">
        <v>-1.1652</v>
      </c>
      <c r="E337" s="9" t="n">
        <v>1.0425E-009</v>
      </c>
      <c r="F337" s="9" t="n">
        <v>1.2878E-007</v>
      </c>
    </row>
    <row r="338" customFormat="false" ht="25" hidden="false" customHeight="true" outlineLevel="0" collapsed="false">
      <c r="A338" s="7" t="s">
        <v>342</v>
      </c>
      <c r="B338" s="8" t="n">
        <v>504.383691371521</v>
      </c>
      <c r="C338" s="8" t="n">
        <v>1171.29276142442</v>
      </c>
      <c r="D338" s="8" t="n">
        <v>-1.2155</v>
      </c>
      <c r="E338" s="9" t="n">
        <v>1.0509E-009</v>
      </c>
      <c r="F338" s="9" t="n">
        <v>1.2963E-007</v>
      </c>
    </row>
    <row r="339" customFormat="false" ht="25" hidden="false" customHeight="true" outlineLevel="0" collapsed="false">
      <c r="A339" s="7" t="s">
        <v>343</v>
      </c>
      <c r="B339" s="8" t="n">
        <v>8.81979357848954</v>
      </c>
      <c r="C339" s="8" t="n">
        <v>83.123176641773</v>
      </c>
      <c r="D339" s="8" t="n">
        <v>-3.2364</v>
      </c>
      <c r="E339" s="9" t="n">
        <v>1.1156E-009</v>
      </c>
      <c r="F339" s="9" t="n">
        <v>1.374E-007</v>
      </c>
    </row>
    <row r="340" customFormat="false" ht="25" hidden="false" customHeight="true" outlineLevel="0" collapsed="false">
      <c r="A340" s="7" t="s">
        <v>344</v>
      </c>
      <c r="B340" s="8" t="n">
        <v>3272.75498948982</v>
      </c>
      <c r="C340" s="8" t="n">
        <v>6741.94988110098</v>
      </c>
      <c r="D340" s="8" t="n">
        <v>-1.0427</v>
      </c>
      <c r="E340" s="9" t="n">
        <v>1.1361E-009</v>
      </c>
      <c r="F340" s="9" t="n">
        <v>1.396E-007</v>
      </c>
    </row>
    <row r="341" customFormat="false" ht="25" hidden="false" customHeight="true" outlineLevel="0" collapsed="false">
      <c r="A341" s="7" t="s">
        <v>345</v>
      </c>
      <c r="B341" s="8" t="n">
        <v>147.629896962132</v>
      </c>
      <c r="C341" s="8" t="n">
        <v>406.976989600969</v>
      </c>
      <c r="D341" s="8" t="n">
        <v>-1.463</v>
      </c>
      <c r="E341" s="9" t="n">
        <v>1.1453E-009</v>
      </c>
      <c r="F341" s="9" t="n">
        <v>1.4062E-007</v>
      </c>
    </row>
    <row r="342" customFormat="false" ht="25" hidden="false" customHeight="true" outlineLevel="0" collapsed="false">
      <c r="A342" s="7" t="s">
        <v>346</v>
      </c>
      <c r="B342" s="8" t="n">
        <v>33.3115047889752</v>
      </c>
      <c r="C342" s="8" t="n">
        <v>161.879246936465</v>
      </c>
      <c r="D342" s="8" t="n">
        <v>-2.2808</v>
      </c>
      <c r="E342" s="9" t="n">
        <v>1.1727E-009</v>
      </c>
      <c r="F342" s="9" t="n">
        <v>1.4367E-007</v>
      </c>
    </row>
    <row r="343" customFormat="false" ht="25" hidden="false" customHeight="true" outlineLevel="0" collapsed="false">
      <c r="A343" s="7" t="s">
        <v>347</v>
      </c>
      <c r="B343" s="8" t="n">
        <v>448.646369263593</v>
      </c>
      <c r="C343" s="8" t="n">
        <v>2706.19614275967</v>
      </c>
      <c r="D343" s="8" t="n">
        <v>-2.5926</v>
      </c>
      <c r="E343" s="9" t="n">
        <v>1.1832E-009</v>
      </c>
      <c r="F343" s="9" t="n">
        <v>1.4463E-007</v>
      </c>
    </row>
    <row r="344" customFormat="false" ht="25" hidden="false" customHeight="true" outlineLevel="0" collapsed="false">
      <c r="A344" s="7" t="s">
        <v>348</v>
      </c>
      <c r="B344" s="8" t="n">
        <v>1427.94644495227</v>
      </c>
      <c r="C344" s="8" t="n">
        <v>3032.07213549958</v>
      </c>
      <c r="D344" s="8" t="n">
        <v>-1.0864</v>
      </c>
      <c r="E344" s="9" t="n">
        <v>1.2076E-009</v>
      </c>
      <c r="F344" s="9" t="n">
        <v>1.4749E-007</v>
      </c>
    </row>
    <row r="345" customFormat="false" ht="25" hidden="false" customHeight="true" outlineLevel="0" collapsed="false">
      <c r="A345" s="7" t="s">
        <v>349</v>
      </c>
      <c r="B345" s="8" t="n">
        <v>1.51665542378653</v>
      </c>
      <c r="C345" s="8" t="n">
        <v>48.4258473774908</v>
      </c>
      <c r="D345" s="8" t="n">
        <v>-4.9968</v>
      </c>
      <c r="E345" s="9" t="n">
        <v>1.2423E-009</v>
      </c>
      <c r="F345" s="9" t="n">
        <v>1.5151E-007</v>
      </c>
    </row>
    <row r="346" customFormat="false" ht="25" hidden="false" customHeight="true" outlineLevel="0" collapsed="false">
      <c r="A346" s="7" t="s">
        <v>350</v>
      </c>
      <c r="B346" s="8" t="n">
        <v>6.389806245406</v>
      </c>
      <c r="C346" s="8" t="n">
        <v>74.1663162053552</v>
      </c>
      <c r="D346" s="8" t="n">
        <v>-3.5369</v>
      </c>
      <c r="E346" s="9" t="n">
        <v>1.3164E-009</v>
      </c>
      <c r="F346" s="9" t="n">
        <v>1.6006E-007</v>
      </c>
    </row>
    <row r="347" customFormat="false" ht="25" hidden="false" customHeight="true" outlineLevel="0" collapsed="false">
      <c r="A347" s="7" t="s">
        <v>351</v>
      </c>
      <c r="B347" s="8" t="n">
        <v>151.112865891894</v>
      </c>
      <c r="C347" s="8" t="n">
        <v>451.03961830422</v>
      </c>
      <c r="D347" s="8" t="n">
        <v>-1.5776</v>
      </c>
      <c r="E347" s="9" t="n">
        <v>1.3199E-009</v>
      </c>
      <c r="F347" s="9" t="n">
        <v>1.6036E-007</v>
      </c>
    </row>
    <row r="348" customFormat="false" ht="25" hidden="false" customHeight="true" outlineLevel="0" collapsed="false">
      <c r="A348" s="7" t="s">
        <v>352</v>
      </c>
      <c r="B348" s="8" t="n">
        <v>45.8496772943297</v>
      </c>
      <c r="C348" s="8" t="n">
        <v>268.514593332611</v>
      </c>
      <c r="D348" s="8" t="n">
        <v>-2.55</v>
      </c>
      <c r="E348" s="9" t="n">
        <v>1.3576E-009</v>
      </c>
      <c r="F348" s="9" t="n">
        <v>1.6458E-007</v>
      </c>
    </row>
    <row r="349" customFormat="false" ht="25" hidden="false" customHeight="true" outlineLevel="0" collapsed="false">
      <c r="A349" s="7" t="s">
        <v>353</v>
      </c>
      <c r="B349" s="8" t="n">
        <v>9.38548548109653</v>
      </c>
      <c r="C349" s="8" t="n">
        <v>82.8134601422044</v>
      </c>
      <c r="D349" s="8" t="n">
        <v>-3.1414</v>
      </c>
      <c r="E349" s="9" t="n">
        <v>1.3715E-009</v>
      </c>
      <c r="F349" s="9" t="n">
        <v>1.6614E-007</v>
      </c>
    </row>
    <row r="350" customFormat="false" ht="25" hidden="false" customHeight="true" outlineLevel="0" collapsed="false">
      <c r="A350" s="7" t="s">
        <v>354</v>
      </c>
      <c r="B350" s="8" t="n">
        <v>419.812279560227</v>
      </c>
      <c r="C350" s="8" t="n">
        <v>973.696737595645</v>
      </c>
      <c r="D350" s="8" t="n">
        <v>-1.2137</v>
      </c>
      <c r="E350" s="9" t="n">
        <v>1.3974E-009</v>
      </c>
      <c r="F350" s="9" t="n">
        <v>1.6903E-007</v>
      </c>
    </row>
    <row r="351" customFormat="false" ht="25" hidden="false" customHeight="true" outlineLevel="0" collapsed="false">
      <c r="A351" s="7" t="s">
        <v>355</v>
      </c>
      <c r="B351" s="8" t="n">
        <v>423.124472937688</v>
      </c>
      <c r="C351" s="8" t="n">
        <v>966.188159752786</v>
      </c>
      <c r="D351" s="8" t="n">
        <v>-1.1912</v>
      </c>
      <c r="E351" s="9" t="n">
        <v>1.4099E-009</v>
      </c>
      <c r="F351" s="9" t="n">
        <v>1.7041E-007</v>
      </c>
    </row>
    <row r="352" customFormat="false" ht="25" hidden="false" customHeight="true" outlineLevel="0" collapsed="false">
      <c r="A352" s="7" t="s">
        <v>356</v>
      </c>
      <c r="B352" s="8" t="n">
        <v>802.796650039612</v>
      </c>
      <c r="C352" s="8" t="n">
        <v>1742.49453992578</v>
      </c>
      <c r="D352" s="8" t="n">
        <v>-1.118</v>
      </c>
      <c r="E352" s="9" t="n">
        <v>1.4673E-009</v>
      </c>
      <c r="F352" s="9" t="n">
        <v>1.7669E-007</v>
      </c>
    </row>
    <row r="353" customFormat="false" ht="25" hidden="false" customHeight="true" outlineLevel="0" collapsed="false">
      <c r="A353" s="7" t="s">
        <v>357</v>
      </c>
      <c r="B353" s="8" t="n">
        <v>2761.81412179276</v>
      </c>
      <c r="C353" s="8" t="n">
        <v>5868.64870293767</v>
      </c>
      <c r="D353" s="8" t="n">
        <v>-1.0874</v>
      </c>
      <c r="E353" s="9" t="n">
        <v>1.533E-009</v>
      </c>
      <c r="F353" s="9" t="n">
        <v>1.8446E-007</v>
      </c>
    </row>
    <row r="354" customFormat="false" ht="25" hidden="false" customHeight="true" outlineLevel="0" collapsed="false">
      <c r="A354" s="7" t="s">
        <v>358</v>
      </c>
      <c r="B354" s="8" t="n">
        <v>2563.1042707549</v>
      </c>
      <c r="C354" s="8" t="n">
        <v>5319.13392927764</v>
      </c>
      <c r="D354" s="8" t="n">
        <v>-1.0533</v>
      </c>
      <c r="E354" s="9" t="n">
        <v>1.5577E-009</v>
      </c>
      <c r="F354" s="9" t="n">
        <v>1.8729E-007</v>
      </c>
    </row>
    <row r="355" customFormat="false" ht="25" hidden="false" customHeight="true" outlineLevel="0" collapsed="false">
      <c r="A355" s="7" t="s">
        <v>359</v>
      </c>
      <c r="B355" s="8" t="n">
        <v>65.0463774137039</v>
      </c>
      <c r="C355" s="8" t="n">
        <v>231.325591940149</v>
      </c>
      <c r="D355" s="8" t="n">
        <v>-1.8304</v>
      </c>
      <c r="E355" s="9" t="n">
        <v>1.5602E-009</v>
      </c>
      <c r="F355" s="9" t="n">
        <v>1.8746E-007</v>
      </c>
    </row>
    <row r="356" customFormat="false" ht="25" hidden="false" customHeight="true" outlineLevel="0" collapsed="false">
      <c r="A356" s="7" t="s">
        <v>360</v>
      </c>
      <c r="B356" s="8" t="n">
        <v>1309.12061762521</v>
      </c>
      <c r="C356" s="8" t="n">
        <v>2764.4232575162</v>
      </c>
      <c r="D356" s="8" t="n">
        <v>-1.0784</v>
      </c>
      <c r="E356" s="9" t="n">
        <v>1.7778E-009</v>
      </c>
      <c r="F356" s="9" t="n">
        <v>2.1265E-007</v>
      </c>
    </row>
    <row r="357" customFormat="false" ht="25" hidden="false" customHeight="true" outlineLevel="0" collapsed="false">
      <c r="A357" s="7" t="s">
        <v>361</v>
      </c>
      <c r="B357" s="8" t="n">
        <v>181.124334903823</v>
      </c>
      <c r="C357" s="8" t="n">
        <v>478.203152524959</v>
      </c>
      <c r="D357" s="8" t="n">
        <v>-1.4006</v>
      </c>
      <c r="E357" s="9" t="n">
        <v>1.8986E-009</v>
      </c>
      <c r="F357" s="9" t="n">
        <v>2.2626E-007</v>
      </c>
    </row>
    <row r="358" customFormat="false" ht="25" hidden="false" customHeight="true" outlineLevel="0" collapsed="false">
      <c r="A358" s="7" t="s">
        <v>362</v>
      </c>
      <c r="B358" s="8" t="n">
        <v>0</v>
      </c>
      <c r="C358" s="8" t="n">
        <v>35.0238580984799</v>
      </c>
      <c r="D358" s="8" t="e">
        <f aca="false">-#NAME?</f>
        <v>#NAME?</v>
      </c>
      <c r="E358" s="9" t="n">
        <v>1.9138E-009</v>
      </c>
      <c r="F358" s="9" t="n">
        <v>2.2791E-007</v>
      </c>
    </row>
    <row r="359" customFormat="false" ht="25" hidden="false" customHeight="true" outlineLevel="0" collapsed="false">
      <c r="A359" s="7" t="s">
        <v>363</v>
      </c>
      <c r="B359" s="8" t="n">
        <v>71.6780261853968</v>
      </c>
      <c r="C359" s="8" t="n">
        <v>326.374224494425</v>
      </c>
      <c r="D359" s="8" t="n">
        <v>-2.1869</v>
      </c>
      <c r="E359" s="9" t="n">
        <v>1.9446E-009</v>
      </c>
      <c r="F359" s="9" t="n">
        <v>2.314E-007</v>
      </c>
    </row>
    <row r="360" customFormat="false" ht="25" hidden="false" customHeight="true" outlineLevel="0" collapsed="false">
      <c r="A360" s="7" t="s">
        <v>364</v>
      </c>
      <c r="B360" s="8" t="n">
        <v>179.919043893852</v>
      </c>
      <c r="C360" s="8" t="n">
        <v>490.549572353172</v>
      </c>
      <c r="D360" s="8" t="n">
        <v>-1.4471</v>
      </c>
      <c r="E360" s="9" t="n">
        <v>1.9795E-009</v>
      </c>
      <c r="F360" s="9" t="n">
        <v>2.3521E-007</v>
      </c>
    </row>
    <row r="361" customFormat="false" ht="25" hidden="false" customHeight="true" outlineLevel="0" collapsed="false">
      <c r="A361" s="7" t="s">
        <v>365</v>
      </c>
      <c r="B361" s="8" t="n">
        <v>2.13512712694288</v>
      </c>
      <c r="C361" s="8" t="n">
        <v>52.3066997398025</v>
      </c>
      <c r="D361" s="8" t="n">
        <v>-4.6146</v>
      </c>
      <c r="E361" s="9" t="n">
        <v>2.0857E-009</v>
      </c>
      <c r="F361" s="9" t="n">
        <v>2.4747E-007</v>
      </c>
    </row>
    <row r="362" customFormat="false" ht="25" hidden="false" customHeight="true" outlineLevel="0" collapsed="false">
      <c r="A362" s="7" t="s">
        <v>366</v>
      </c>
      <c r="B362" s="8" t="n">
        <v>857.565577307395</v>
      </c>
      <c r="C362" s="8" t="n">
        <v>1845.57330808749</v>
      </c>
      <c r="D362" s="8" t="n">
        <v>-1.1058</v>
      </c>
      <c r="E362" s="9" t="n">
        <v>2.1989E-009</v>
      </c>
      <c r="F362" s="9" t="n">
        <v>2.6048E-007</v>
      </c>
    </row>
    <row r="363" customFormat="false" ht="25" hidden="false" customHeight="true" outlineLevel="0" collapsed="false">
      <c r="A363" s="7" t="s">
        <v>367</v>
      </c>
      <c r="B363" s="8" t="n">
        <v>12.1328164435364</v>
      </c>
      <c r="C363" s="8" t="n">
        <v>91.2649935477939</v>
      </c>
      <c r="D363" s="8" t="n">
        <v>-2.9111</v>
      </c>
      <c r="E363" s="9" t="n">
        <v>2.2643E-009</v>
      </c>
      <c r="F363" s="9" t="n">
        <v>2.6768E-007</v>
      </c>
    </row>
    <row r="364" customFormat="false" ht="25" hidden="false" customHeight="true" outlineLevel="0" collapsed="false">
      <c r="A364" s="7" t="s">
        <v>368</v>
      </c>
      <c r="B364" s="8" t="n">
        <v>1.19952526780808</v>
      </c>
      <c r="C364" s="8" t="n">
        <v>44.7556388232457</v>
      </c>
      <c r="D364" s="8" t="n">
        <v>-5.2215</v>
      </c>
      <c r="E364" s="9" t="n">
        <v>2.2709E-009</v>
      </c>
      <c r="F364" s="9" t="n">
        <v>2.6826E-007</v>
      </c>
    </row>
    <row r="365" customFormat="false" ht="25" hidden="false" customHeight="true" outlineLevel="0" collapsed="false">
      <c r="A365" s="7" t="s">
        <v>369</v>
      </c>
      <c r="B365" s="8" t="n">
        <v>1172.77907460187</v>
      </c>
      <c r="C365" s="8" t="n">
        <v>2476.20524728652</v>
      </c>
      <c r="D365" s="8" t="n">
        <v>-1.0782</v>
      </c>
      <c r="E365" s="9" t="n">
        <v>2.3053E-009</v>
      </c>
      <c r="F365" s="9" t="n">
        <v>2.7213E-007</v>
      </c>
    </row>
    <row r="366" customFormat="false" ht="25" hidden="false" customHeight="true" outlineLevel="0" collapsed="false">
      <c r="A366" s="7" t="s">
        <v>370</v>
      </c>
      <c r="B366" s="8" t="n">
        <v>23.6625228459612</v>
      </c>
      <c r="C366" s="8" t="n">
        <v>123.945341435595</v>
      </c>
      <c r="D366" s="8" t="n">
        <v>-2.389</v>
      </c>
      <c r="E366" s="9" t="n">
        <v>2.4099E-009</v>
      </c>
      <c r="F366" s="9" t="n">
        <v>2.8407E-007</v>
      </c>
    </row>
    <row r="367" customFormat="false" ht="25" hidden="false" customHeight="true" outlineLevel="0" collapsed="false">
      <c r="A367" s="7" t="s">
        <v>371</v>
      </c>
      <c r="B367" s="8" t="n">
        <v>39.153806720545</v>
      </c>
      <c r="C367" s="8" t="n">
        <v>164.098544116726</v>
      </c>
      <c r="D367" s="8" t="n">
        <v>-2.0673</v>
      </c>
      <c r="E367" s="9" t="n">
        <v>2.4303E-009</v>
      </c>
      <c r="F367" s="9" t="n">
        <v>2.8627E-007</v>
      </c>
    </row>
    <row r="368" customFormat="false" ht="25" hidden="false" customHeight="true" outlineLevel="0" collapsed="false">
      <c r="A368" s="7" t="s">
        <v>372</v>
      </c>
      <c r="B368" s="8" t="n">
        <v>66.004751348172</v>
      </c>
      <c r="C368" s="8" t="n">
        <v>267.211515132495</v>
      </c>
      <c r="D368" s="8" t="n">
        <v>-2.0173</v>
      </c>
      <c r="E368" s="9" t="n">
        <v>2.5304E-009</v>
      </c>
      <c r="F368" s="9" t="n">
        <v>2.9783E-007</v>
      </c>
    </row>
    <row r="369" customFormat="false" ht="25" hidden="false" customHeight="true" outlineLevel="0" collapsed="false">
      <c r="A369" s="7" t="s">
        <v>373</v>
      </c>
      <c r="B369" s="8" t="n">
        <v>793.545414575794</v>
      </c>
      <c r="C369" s="8" t="n">
        <v>3166.70839100721</v>
      </c>
      <c r="D369" s="8" t="n">
        <v>-1.9966</v>
      </c>
      <c r="E369" s="9" t="n">
        <v>2.7508E-009</v>
      </c>
      <c r="F369" s="9" t="n">
        <v>3.2284E-007</v>
      </c>
    </row>
    <row r="370" customFormat="false" ht="25" hidden="false" customHeight="true" outlineLevel="0" collapsed="false">
      <c r="A370" s="7" t="s">
        <v>374</v>
      </c>
      <c r="B370" s="8" t="n">
        <v>914.530033428377</v>
      </c>
      <c r="C370" s="8" t="n">
        <v>1952.30020371132</v>
      </c>
      <c r="D370" s="8" t="n">
        <v>-1.0941</v>
      </c>
      <c r="E370" s="9" t="n">
        <v>2.8053E-009</v>
      </c>
      <c r="F370" s="9" t="n">
        <v>3.2829E-007</v>
      </c>
    </row>
    <row r="371" customFormat="false" ht="25" hidden="false" customHeight="true" outlineLevel="0" collapsed="false">
      <c r="A371" s="7" t="s">
        <v>375</v>
      </c>
      <c r="B371" s="8" t="n">
        <v>7.5581812423688</v>
      </c>
      <c r="C371" s="8" t="n">
        <v>75.821102903946</v>
      </c>
      <c r="D371" s="8" t="n">
        <v>-3.3265</v>
      </c>
      <c r="E371" s="9" t="n">
        <v>2.918E-009</v>
      </c>
      <c r="F371" s="9" t="n">
        <v>3.4098E-007</v>
      </c>
    </row>
    <row r="372" customFormat="false" ht="25" hidden="false" customHeight="true" outlineLevel="0" collapsed="false">
      <c r="A372" s="7" t="s">
        <v>376</v>
      </c>
      <c r="B372" s="8" t="n">
        <v>44.863054194482</v>
      </c>
      <c r="C372" s="8" t="n">
        <v>202.835708750799</v>
      </c>
      <c r="D372" s="8" t="n">
        <v>-2.1767</v>
      </c>
      <c r="E372" s="9" t="n">
        <v>2.9787E-009</v>
      </c>
      <c r="F372" s="9" t="n">
        <v>3.4782E-007</v>
      </c>
    </row>
    <row r="373" customFormat="false" ht="25" hidden="false" customHeight="true" outlineLevel="0" collapsed="false">
      <c r="A373" s="7" t="s">
        <v>377</v>
      </c>
      <c r="B373" s="8" t="n">
        <v>993.852594313434</v>
      </c>
      <c r="C373" s="8" t="n">
        <v>2123.8265010155</v>
      </c>
      <c r="D373" s="8" t="n">
        <v>-1.0956</v>
      </c>
      <c r="E373" s="9" t="n">
        <v>3.054E-009</v>
      </c>
      <c r="F373" s="9" t="n">
        <v>3.5584E-007</v>
      </c>
    </row>
    <row r="374" customFormat="false" ht="25" hidden="false" customHeight="true" outlineLevel="0" collapsed="false">
      <c r="A374" s="7" t="s">
        <v>378</v>
      </c>
      <c r="B374" s="8" t="n">
        <v>132.641150554953</v>
      </c>
      <c r="C374" s="8" t="n">
        <v>367.904213148054</v>
      </c>
      <c r="D374" s="8" t="n">
        <v>-1.4718</v>
      </c>
      <c r="E374" s="9" t="n">
        <v>3.064E-009</v>
      </c>
      <c r="F374" s="9" t="n">
        <v>3.5675E-007</v>
      </c>
    </row>
    <row r="375" customFormat="false" ht="25" hidden="false" customHeight="true" outlineLevel="0" collapsed="false">
      <c r="A375" s="7" t="s">
        <v>379</v>
      </c>
      <c r="B375" s="8" t="n">
        <v>83.1735673227988</v>
      </c>
      <c r="C375" s="8" t="n">
        <v>265.206488130093</v>
      </c>
      <c r="D375" s="8" t="n">
        <v>-1.6729</v>
      </c>
      <c r="E375" s="9" t="n">
        <v>3.0993E-009</v>
      </c>
      <c r="F375" s="9" t="n">
        <v>3.6061E-007</v>
      </c>
    </row>
    <row r="376" customFormat="false" ht="25" hidden="false" customHeight="true" outlineLevel="0" collapsed="false">
      <c r="A376" s="7" t="s">
        <v>380</v>
      </c>
      <c r="B376" s="8" t="n">
        <v>419.563380349627</v>
      </c>
      <c r="C376" s="8" t="n">
        <v>1868.7035423959</v>
      </c>
      <c r="D376" s="8" t="n">
        <v>-2.1551</v>
      </c>
      <c r="E376" s="9" t="n">
        <v>3.1456E-009</v>
      </c>
      <c r="F376" s="9" t="n">
        <v>3.6573E-007</v>
      </c>
    </row>
    <row r="377" customFormat="false" ht="25" hidden="false" customHeight="true" outlineLevel="0" collapsed="false">
      <c r="A377" s="7" t="s">
        <v>381</v>
      </c>
      <c r="B377" s="8" t="n">
        <v>385.333770097341</v>
      </c>
      <c r="C377" s="8" t="n">
        <v>891.593827586763</v>
      </c>
      <c r="D377" s="8" t="n">
        <v>-1.2103</v>
      </c>
      <c r="E377" s="9" t="n">
        <v>3.1647E-009</v>
      </c>
      <c r="F377" s="9" t="n">
        <v>3.6689E-007</v>
      </c>
    </row>
    <row r="378" customFormat="false" ht="25" hidden="false" customHeight="true" outlineLevel="0" collapsed="false">
      <c r="A378" s="7" t="s">
        <v>382</v>
      </c>
      <c r="B378" s="8" t="n">
        <v>79.4380681740527</v>
      </c>
      <c r="C378" s="8" t="n">
        <v>260.065306987622</v>
      </c>
      <c r="D378" s="8" t="n">
        <v>-1.711</v>
      </c>
      <c r="E378" s="9" t="n">
        <v>3.396E-009</v>
      </c>
      <c r="F378" s="9" t="n">
        <v>3.9314E-007</v>
      </c>
    </row>
    <row r="379" customFormat="false" ht="25" hidden="false" customHeight="true" outlineLevel="0" collapsed="false">
      <c r="A379" s="7" t="s">
        <v>383</v>
      </c>
      <c r="B379" s="8" t="n">
        <v>107.662666079936</v>
      </c>
      <c r="C379" s="8" t="n">
        <v>323.839455198461</v>
      </c>
      <c r="D379" s="8" t="n">
        <v>-1.5888</v>
      </c>
      <c r="E379" s="9" t="n">
        <v>3.4236E-009</v>
      </c>
      <c r="F379" s="9" t="n">
        <v>3.9605E-007</v>
      </c>
    </row>
    <row r="380" customFormat="false" ht="25" hidden="false" customHeight="true" outlineLevel="0" collapsed="false">
      <c r="A380" s="7" t="s">
        <v>384</v>
      </c>
      <c r="B380" s="8" t="n">
        <v>2310.34704509555</v>
      </c>
      <c r="C380" s="8" t="n">
        <v>4735.40085863991</v>
      </c>
      <c r="D380" s="8" t="n">
        <v>-1.0354</v>
      </c>
      <c r="E380" s="9" t="n">
        <v>3.4887E-009</v>
      </c>
      <c r="F380" s="9" t="n">
        <v>4.0301E-007</v>
      </c>
    </row>
    <row r="381" customFormat="false" ht="25" hidden="false" customHeight="true" outlineLevel="0" collapsed="false">
      <c r="A381" s="7" t="s">
        <v>385</v>
      </c>
      <c r="B381" s="8" t="n">
        <v>66.2764125322235</v>
      </c>
      <c r="C381" s="8" t="n">
        <v>227.032183944265</v>
      </c>
      <c r="D381" s="8" t="n">
        <v>-1.7763</v>
      </c>
      <c r="E381" s="9" t="n">
        <v>3.5748E-009</v>
      </c>
      <c r="F381" s="9" t="n">
        <v>4.1207E-007</v>
      </c>
    </row>
    <row r="382" customFormat="false" ht="25" hidden="false" customHeight="true" outlineLevel="0" collapsed="false">
      <c r="A382" s="7" t="s">
        <v>386</v>
      </c>
      <c r="B382" s="8" t="n">
        <v>86.7466447088299</v>
      </c>
      <c r="C382" s="8" t="n">
        <v>269.690050855948</v>
      </c>
      <c r="D382" s="8" t="n">
        <v>-1.6364</v>
      </c>
      <c r="E382" s="9" t="n">
        <v>3.6022E-009</v>
      </c>
      <c r="F382" s="9" t="n">
        <v>4.1465E-007</v>
      </c>
    </row>
    <row r="383" customFormat="false" ht="25" hidden="false" customHeight="true" outlineLevel="0" collapsed="false">
      <c r="A383" s="7" t="s">
        <v>387</v>
      </c>
      <c r="B383" s="8" t="n">
        <v>2453.24274160642</v>
      </c>
      <c r="C383" s="8" t="n">
        <v>4958.95507868088</v>
      </c>
      <c r="D383" s="8" t="n">
        <v>-1.0153</v>
      </c>
      <c r="E383" s="9" t="n">
        <v>3.6215E-009</v>
      </c>
      <c r="F383" s="9" t="n">
        <v>4.1628E-007</v>
      </c>
    </row>
    <row r="384" customFormat="false" ht="25" hidden="false" customHeight="true" outlineLevel="0" collapsed="false">
      <c r="A384" s="7" t="s">
        <v>388</v>
      </c>
      <c r="B384" s="8" t="n">
        <v>1274.86684056861</v>
      </c>
      <c r="C384" s="8" t="n">
        <v>2646.91007333068</v>
      </c>
      <c r="D384" s="8" t="n">
        <v>-1.054</v>
      </c>
      <c r="E384" s="9" t="n">
        <v>3.6726E-009</v>
      </c>
      <c r="F384" s="9" t="n">
        <v>4.2185E-007</v>
      </c>
    </row>
    <row r="385" customFormat="false" ht="25" hidden="false" customHeight="true" outlineLevel="0" collapsed="false">
      <c r="A385" s="7" t="s">
        <v>389</v>
      </c>
      <c r="B385" s="8" t="n">
        <v>4.56532793340433</v>
      </c>
      <c r="C385" s="8" t="n">
        <v>61.0230709786629</v>
      </c>
      <c r="D385" s="8" t="n">
        <v>-3.7406</v>
      </c>
      <c r="E385" s="9" t="n">
        <v>3.8691E-009</v>
      </c>
      <c r="F385" s="9" t="n">
        <v>4.4348E-007</v>
      </c>
    </row>
    <row r="386" customFormat="false" ht="25" hidden="false" customHeight="true" outlineLevel="0" collapsed="false">
      <c r="A386" s="7" t="s">
        <v>390</v>
      </c>
      <c r="B386" s="8" t="n">
        <v>44.4505011927533</v>
      </c>
      <c r="C386" s="8" t="n">
        <v>175.349307974935</v>
      </c>
      <c r="D386" s="8" t="n">
        <v>-1.98</v>
      </c>
      <c r="E386" s="9" t="n">
        <v>3.9128E-009</v>
      </c>
      <c r="F386" s="9" t="n">
        <v>4.4817E-007</v>
      </c>
    </row>
    <row r="387" customFormat="false" ht="25" hidden="false" customHeight="true" outlineLevel="0" collapsed="false">
      <c r="A387" s="7" t="s">
        <v>391</v>
      </c>
      <c r="B387" s="8" t="n">
        <v>1597.60086308764</v>
      </c>
      <c r="C387" s="8" t="n">
        <v>3273.40202757659</v>
      </c>
      <c r="D387" s="8" t="n">
        <v>-1.0349</v>
      </c>
      <c r="E387" s="9" t="n">
        <v>4.0761E-009</v>
      </c>
      <c r="F387" s="9" t="n">
        <v>4.6588E-007</v>
      </c>
    </row>
    <row r="388" customFormat="false" ht="25" hidden="false" customHeight="true" outlineLevel="0" collapsed="false">
      <c r="A388" s="7" t="s">
        <v>392</v>
      </c>
      <c r="B388" s="8" t="n">
        <v>5162.19027413574</v>
      </c>
      <c r="C388" s="8" t="n">
        <v>10355.0732755368</v>
      </c>
      <c r="D388" s="8" t="n">
        <v>-1.0043</v>
      </c>
      <c r="E388" s="9" t="n">
        <v>4.0804E-009</v>
      </c>
      <c r="F388" s="9" t="n">
        <v>4.6605E-007</v>
      </c>
    </row>
    <row r="389" customFormat="false" ht="25" hidden="false" customHeight="true" outlineLevel="0" collapsed="false">
      <c r="A389" s="7" t="s">
        <v>393</v>
      </c>
      <c r="B389" s="8" t="n">
        <v>0.425729157181127</v>
      </c>
      <c r="C389" s="8" t="n">
        <v>37.7528867317345</v>
      </c>
      <c r="D389" s="8" t="n">
        <v>-6.4705</v>
      </c>
      <c r="E389" s="9" t="n">
        <v>4.0856E-009</v>
      </c>
      <c r="F389" s="9" t="n">
        <v>4.6631E-007</v>
      </c>
    </row>
    <row r="390" customFormat="false" ht="25" hidden="false" customHeight="true" outlineLevel="0" collapsed="false">
      <c r="A390" s="7" t="s">
        <v>394</v>
      </c>
      <c r="B390" s="8" t="n">
        <v>408.582007748624</v>
      </c>
      <c r="C390" s="8" t="n">
        <v>3033.88367389499</v>
      </c>
      <c r="D390" s="8" t="n">
        <v>-2.8925</v>
      </c>
      <c r="E390" s="9" t="n">
        <v>4.1662E-009</v>
      </c>
      <c r="F390" s="9" t="n">
        <v>4.7418E-007</v>
      </c>
    </row>
    <row r="391" customFormat="false" ht="25" hidden="false" customHeight="true" outlineLevel="0" collapsed="false">
      <c r="A391" s="7" t="s">
        <v>395</v>
      </c>
      <c r="B391" s="8" t="n">
        <v>21.5957506549904</v>
      </c>
      <c r="C391" s="8" t="n">
        <v>115.997706191532</v>
      </c>
      <c r="D391" s="8" t="n">
        <v>-2.4253</v>
      </c>
      <c r="E391" s="9" t="n">
        <v>4.5884E-009</v>
      </c>
      <c r="F391" s="9" t="n">
        <v>5.2004E-007</v>
      </c>
    </row>
    <row r="392" customFormat="false" ht="25" hidden="false" customHeight="true" outlineLevel="0" collapsed="false">
      <c r="A392" s="7" t="s">
        <v>396</v>
      </c>
      <c r="B392" s="8" t="n">
        <v>96.1916048048909</v>
      </c>
      <c r="C392" s="8" t="n">
        <v>857.656015476072</v>
      </c>
      <c r="D392" s="8" t="n">
        <v>-3.1564</v>
      </c>
      <c r="E392" s="9" t="n">
        <v>4.6303E-009</v>
      </c>
      <c r="F392" s="9" t="n">
        <v>5.2405E-007</v>
      </c>
    </row>
    <row r="393" customFormat="false" ht="25" hidden="false" customHeight="true" outlineLevel="0" collapsed="false">
      <c r="A393" s="7" t="s">
        <v>397</v>
      </c>
      <c r="B393" s="8" t="n">
        <v>102.225581915546</v>
      </c>
      <c r="C393" s="8" t="n">
        <v>454.485484714214</v>
      </c>
      <c r="D393" s="8" t="n">
        <v>-2.1525</v>
      </c>
      <c r="E393" s="9" t="n">
        <v>4.7889E-009</v>
      </c>
      <c r="F393" s="9" t="n">
        <v>5.4087E-007</v>
      </c>
    </row>
    <row r="394" customFormat="false" ht="25" hidden="false" customHeight="true" outlineLevel="0" collapsed="false">
      <c r="A394" s="7" t="s">
        <v>398</v>
      </c>
      <c r="B394" s="8" t="n">
        <v>40.0963168674729</v>
      </c>
      <c r="C394" s="8" t="n">
        <v>243.013013228988</v>
      </c>
      <c r="D394" s="8" t="n">
        <v>-2.5995</v>
      </c>
      <c r="E394" s="9" t="n">
        <v>4.8388E-009</v>
      </c>
      <c r="F394" s="9" t="n">
        <v>5.4608E-007</v>
      </c>
    </row>
    <row r="395" customFormat="false" ht="25" hidden="false" customHeight="true" outlineLevel="0" collapsed="false">
      <c r="A395" s="7" t="s">
        <v>399</v>
      </c>
      <c r="B395" s="8" t="n">
        <v>45.779425503883</v>
      </c>
      <c r="C395" s="8" t="n">
        <v>174.673173400509</v>
      </c>
      <c r="D395" s="8" t="n">
        <v>-1.9319</v>
      </c>
      <c r="E395" s="9" t="n">
        <v>4.8418E-009</v>
      </c>
      <c r="F395" s="9" t="n">
        <v>5.4608E-007</v>
      </c>
    </row>
    <row r="396" customFormat="false" ht="25" hidden="false" customHeight="true" outlineLevel="0" collapsed="false">
      <c r="A396" s="7" t="s">
        <v>400</v>
      </c>
      <c r="B396" s="8" t="n">
        <v>2.70060555617197</v>
      </c>
      <c r="C396" s="8" t="n">
        <v>52.3759270418137</v>
      </c>
      <c r="D396" s="8" t="n">
        <v>-4.2775</v>
      </c>
      <c r="E396" s="9" t="n">
        <v>4.8466E-009</v>
      </c>
      <c r="F396" s="9" t="n">
        <v>5.4624E-007</v>
      </c>
    </row>
    <row r="397" customFormat="false" ht="25" hidden="false" customHeight="true" outlineLevel="0" collapsed="false">
      <c r="A397" s="7" t="s">
        <v>401</v>
      </c>
      <c r="B397" s="8" t="n">
        <v>23.2988807570928</v>
      </c>
      <c r="C397" s="8" t="n">
        <v>120.036203204619</v>
      </c>
      <c r="D397" s="8" t="n">
        <v>-2.3651</v>
      </c>
      <c r="E397" s="9" t="n">
        <v>5.0245E-009</v>
      </c>
      <c r="F397" s="9" t="n">
        <v>5.655E-007</v>
      </c>
    </row>
    <row r="398" customFormat="false" ht="25" hidden="false" customHeight="true" outlineLevel="0" collapsed="false">
      <c r="A398" s="7" t="s">
        <v>402</v>
      </c>
      <c r="B398" s="8" t="n">
        <v>1882.91381221166</v>
      </c>
      <c r="C398" s="8" t="n">
        <v>3839.08966814891</v>
      </c>
      <c r="D398" s="8" t="n">
        <v>-1.0278</v>
      </c>
      <c r="E398" s="9" t="n">
        <v>5.1831E-009</v>
      </c>
      <c r="F398" s="9" t="n">
        <v>5.8134E-007</v>
      </c>
    </row>
    <row r="399" customFormat="false" ht="25" hidden="false" customHeight="true" outlineLevel="0" collapsed="false">
      <c r="A399" s="7" t="s">
        <v>403</v>
      </c>
      <c r="B399" s="8" t="n">
        <v>0</v>
      </c>
      <c r="C399" s="8" t="n">
        <v>38.0123456254861</v>
      </c>
      <c r="D399" s="8" t="e">
        <f aca="false">-#NAME?</f>
        <v>#NAME?</v>
      </c>
      <c r="E399" s="9" t="n">
        <v>5.2137E-009</v>
      </c>
      <c r="F399" s="9" t="n">
        <v>5.8437E-007</v>
      </c>
    </row>
    <row r="400" customFormat="false" ht="25" hidden="false" customHeight="true" outlineLevel="0" collapsed="false">
      <c r="A400" s="7" t="s">
        <v>404</v>
      </c>
      <c r="B400" s="8" t="n">
        <v>38.0353855974055</v>
      </c>
      <c r="C400" s="8" t="n">
        <v>492.59844629868</v>
      </c>
      <c r="D400" s="8" t="n">
        <v>-3.695</v>
      </c>
      <c r="E400" s="9" t="n">
        <v>5.4847E-009</v>
      </c>
      <c r="F400" s="9" t="n">
        <v>6.1421E-007</v>
      </c>
    </row>
    <row r="401" customFormat="false" ht="25" hidden="false" customHeight="true" outlineLevel="0" collapsed="false">
      <c r="A401" s="7" t="s">
        <v>405</v>
      </c>
      <c r="B401" s="8" t="n">
        <v>1946.14249336936</v>
      </c>
      <c r="C401" s="8" t="n">
        <v>3971.96864946427</v>
      </c>
      <c r="D401" s="8" t="n">
        <v>-1.0292</v>
      </c>
      <c r="E401" s="9" t="n">
        <v>5.5239E-009</v>
      </c>
      <c r="F401" s="9" t="n">
        <v>6.1785E-007</v>
      </c>
    </row>
    <row r="402" customFormat="false" ht="25" hidden="false" customHeight="true" outlineLevel="0" collapsed="false">
      <c r="A402" s="7" t="s">
        <v>406</v>
      </c>
      <c r="B402" s="8" t="n">
        <v>2.11955199152024</v>
      </c>
      <c r="C402" s="8" t="n">
        <v>49.6903473919908</v>
      </c>
      <c r="D402" s="8" t="n">
        <v>-4.5511</v>
      </c>
      <c r="E402" s="9" t="n">
        <v>5.5373E-009</v>
      </c>
      <c r="F402" s="9" t="n">
        <v>6.1892E-007</v>
      </c>
    </row>
    <row r="403" customFormat="false" ht="25" hidden="false" customHeight="true" outlineLevel="0" collapsed="false">
      <c r="A403" s="7" t="s">
        <v>407</v>
      </c>
      <c r="B403" s="8" t="n">
        <v>3183.21677099216</v>
      </c>
      <c r="C403" s="8" t="n">
        <v>7131.62401988767</v>
      </c>
      <c r="D403" s="8" t="n">
        <v>-1.1637</v>
      </c>
      <c r="E403" s="9" t="n">
        <v>6.0638E-009</v>
      </c>
      <c r="F403" s="9" t="n">
        <v>6.759E-007</v>
      </c>
    </row>
    <row r="404" customFormat="false" ht="25" hidden="false" customHeight="true" outlineLevel="0" collapsed="false">
      <c r="A404" s="7" t="s">
        <v>408</v>
      </c>
      <c r="B404" s="8" t="n">
        <v>9.18343566735801</v>
      </c>
      <c r="C404" s="8" t="n">
        <v>78.9498112555306</v>
      </c>
      <c r="D404" s="8" t="n">
        <v>-3.1038</v>
      </c>
      <c r="E404" s="9" t="n">
        <v>6.1173E-009</v>
      </c>
      <c r="F404" s="9" t="n">
        <v>6.814E-007</v>
      </c>
    </row>
    <row r="405" customFormat="false" ht="25" hidden="false" customHeight="true" outlineLevel="0" collapsed="false">
      <c r="A405" s="7" t="s">
        <v>409</v>
      </c>
      <c r="B405" s="8" t="n">
        <v>16.5027893776174</v>
      </c>
      <c r="C405" s="8" t="n">
        <v>139.364104577794</v>
      </c>
      <c r="D405" s="8" t="n">
        <v>-3.0781</v>
      </c>
      <c r="E405" s="9" t="n">
        <v>6.3508E-009</v>
      </c>
      <c r="F405" s="9" t="n">
        <v>7.0547E-007</v>
      </c>
    </row>
    <row r="406" customFormat="false" ht="25" hidden="false" customHeight="true" outlineLevel="0" collapsed="false">
      <c r="A406" s="7" t="s">
        <v>410</v>
      </c>
      <c r="B406" s="8" t="n">
        <v>67.2462040623076</v>
      </c>
      <c r="C406" s="8" t="n">
        <v>226.820785969404</v>
      </c>
      <c r="D406" s="8" t="n">
        <v>-1.754</v>
      </c>
      <c r="E406" s="9" t="n">
        <v>6.9016E-009</v>
      </c>
      <c r="F406" s="9" t="n">
        <v>7.6455E-007</v>
      </c>
    </row>
    <row r="407" customFormat="false" ht="25" hidden="false" customHeight="true" outlineLevel="0" collapsed="false">
      <c r="A407" s="7" t="s">
        <v>411</v>
      </c>
      <c r="B407" s="8" t="n">
        <v>1856.03018232861</v>
      </c>
      <c r="C407" s="8" t="n">
        <v>4398.12955022724</v>
      </c>
      <c r="D407" s="8" t="n">
        <v>-1.2447</v>
      </c>
      <c r="E407" s="9" t="n">
        <v>7.1698E-009</v>
      </c>
      <c r="F407" s="9" t="n">
        <v>7.9209E-007</v>
      </c>
    </row>
    <row r="408" customFormat="false" ht="25" hidden="false" customHeight="true" outlineLevel="0" collapsed="false">
      <c r="A408" s="7" t="s">
        <v>412</v>
      </c>
      <c r="B408" s="8" t="n">
        <v>334.819070595338</v>
      </c>
      <c r="C408" s="8" t="n">
        <v>768.921016957626</v>
      </c>
      <c r="D408" s="8" t="n">
        <v>-1.1995</v>
      </c>
      <c r="E408" s="9" t="n">
        <v>7.4591E-009</v>
      </c>
      <c r="F408" s="9" t="n">
        <v>8.2294E-007</v>
      </c>
    </row>
    <row r="409" customFormat="false" ht="25" hidden="false" customHeight="true" outlineLevel="0" collapsed="false">
      <c r="A409" s="7" t="s">
        <v>413</v>
      </c>
      <c r="B409" s="8" t="n">
        <v>38.5420298318038</v>
      </c>
      <c r="C409" s="8" t="n">
        <v>155.238261658991</v>
      </c>
      <c r="D409" s="8" t="n">
        <v>-2.01</v>
      </c>
      <c r="E409" s="9" t="n">
        <v>7.5005E-009</v>
      </c>
      <c r="F409" s="9" t="n">
        <v>8.2694E-007</v>
      </c>
    </row>
    <row r="410" customFormat="false" ht="25" hidden="false" customHeight="true" outlineLevel="0" collapsed="false">
      <c r="A410" s="7" t="s">
        <v>414</v>
      </c>
      <c r="B410" s="8" t="n">
        <v>73665.6812725423</v>
      </c>
      <c r="C410" s="8" t="n">
        <v>175244.832997675</v>
      </c>
      <c r="D410" s="8" t="n">
        <v>-1.2503</v>
      </c>
      <c r="E410" s="9" t="n">
        <v>8.0417E-009</v>
      </c>
      <c r="F410" s="9" t="n">
        <v>8.8241E-007</v>
      </c>
    </row>
    <row r="411" customFormat="false" ht="25" hidden="false" customHeight="true" outlineLevel="0" collapsed="false">
      <c r="A411" s="7" t="s">
        <v>415</v>
      </c>
      <c r="B411" s="8" t="n">
        <v>126.299539623534</v>
      </c>
      <c r="C411" s="8" t="n">
        <v>345.337591013993</v>
      </c>
      <c r="D411" s="8" t="n">
        <v>-1.4512</v>
      </c>
      <c r="E411" s="9" t="n">
        <v>8.3412E-009</v>
      </c>
      <c r="F411" s="9" t="n">
        <v>9.1341E-007</v>
      </c>
    </row>
    <row r="412" customFormat="false" ht="25" hidden="false" customHeight="true" outlineLevel="0" collapsed="false">
      <c r="A412" s="7" t="s">
        <v>416</v>
      </c>
      <c r="B412" s="8" t="n">
        <v>18.3612438871904</v>
      </c>
      <c r="C412" s="8" t="n">
        <v>106.30790544197</v>
      </c>
      <c r="D412" s="8" t="n">
        <v>-2.5335</v>
      </c>
      <c r="E412" s="9" t="n">
        <v>8.7123E-009</v>
      </c>
      <c r="F412" s="9" t="n">
        <v>9.5211E-007</v>
      </c>
    </row>
    <row r="413" customFormat="false" ht="25" hidden="false" customHeight="true" outlineLevel="0" collapsed="false">
      <c r="A413" s="7" t="s">
        <v>417</v>
      </c>
      <c r="B413" s="8" t="n">
        <v>1233.22897381132</v>
      </c>
      <c r="C413" s="8" t="n">
        <v>2520.38688184651</v>
      </c>
      <c r="D413" s="8" t="n">
        <v>-1.0312</v>
      </c>
      <c r="E413" s="9" t="n">
        <v>8.7207E-009</v>
      </c>
      <c r="F413" s="9" t="n">
        <v>9.5239E-007</v>
      </c>
    </row>
    <row r="414" customFormat="false" ht="25" hidden="false" customHeight="true" outlineLevel="0" collapsed="false">
      <c r="A414" s="7" t="s">
        <v>418</v>
      </c>
      <c r="B414" s="8" t="n">
        <v>35.7150646324142</v>
      </c>
      <c r="C414" s="8" t="n">
        <v>151.360267848848</v>
      </c>
      <c r="D414" s="8" t="n">
        <v>-2.0834</v>
      </c>
      <c r="E414" s="9" t="n">
        <v>9.0573E-009</v>
      </c>
      <c r="F414" s="9" t="n">
        <v>9.8649E-007</v>
      </c>
    </row>
    <row r="415" customFormat="false" ht="25" hidden="false" customHeight="true" outlineLevel="0" collapsed="false">
      <c r="A415" s="7" t="s">
        <v>419</v>
      </c>
      <c r="B415" s="8" t="n">
        <v>29.5952361899629</v>
      </c>
      <c r="C415" s="8" t="n">
        <v>136.856205118457</v>
      </c>
      <c r="D415" s="8" t="n">
        <v>-2.2092</v>
      </c>
      <c r="E415" s="9" t="n">
        <v>9.23E-009</v>
      </c>
      <c r="F415" s="9" t="n">
        <v>1.0046E-006</v>
      </c>
    </row>
    <row r="416" customFormat="false" ht="25" hidden="false" customHeight="true" outlineLevel="0" collapsed="false">
      <c r="A416" s="7" t="s">
        <v>420</v>
      </c>
      <c r="B416" s="8" t="n">
        <v>1980.30478350571</v>
      </c>
      <c r="C416" s="8" t="n">
        <v>18317.0098340564</v>
      </c>
      <c r="D416" s="8" t="n">
        <v>-3.2094</v>
      </c>
      <c r="E416" s="9" t="n">
        <v>9.4223E-009</v>
      </c>
      <c r="F416" s="9" t="n">
        <v>1.0235E-006</v>
      </c>
    </row>
    <row r="417" customFormat="false" ht="25" hidden="false" customHeight="true" outlineLevel="0" collapsed="false">
      <c r="A417" s="7" t="s">
        <v>421</v>
      </c>
      <c r="B417" s="8" t="n">
        <v>745.416866043232</v>
      </c>
      <c r="C417" s="8" t="n">
        <v>1595.16049101552</v>
      </c>
      <c r="D417" s="8" t="n">
        <v>-1.0976</v>
      </c>
      <c r="E417" s="9" t="n">
        <v>9.7177E-009</v>
      </c>
      <c r="F417" s="9" t="n">
        <v>1.0514E-006</v>
      </c>
    </row>
    <row r="418" customFormat="false" ht="25" hidden="false" customHeight="true" outlineLevel="0" collapsed="false">
      <c r="A418" s="7" t="s">
        <v>422</v>
      </c>
      <c r="B418" s="8" t="n">
        <v>317.071913094074</v>
      </c>
      <c r="C418" s="8" t="n">
        <v>798.458619831013</v>
      </c>
      <c r="D418" s="8" t="n">
        <v>-1.3324</v>
      </c>
      <c r="E418" s="9" t="n">
        <v>9.7165E-009</v>
      </c>
      <c r="F418" s="9" t="n">
        <v>1.0514E-006</v>
      </c>
    </row>
    <row r="419" customFormat="false" ht="25" hidden="false" customHeight="true" outlineLevel="0" collapsed="false">
      <c r="A419" s="7" t="s">
        <v>423</v>
      </c>
      <c r="B419" s="8" t="n">
        <v>198.334324015932</v>
      </c>
      <c r="C419" s="8" t="n">
        <v>498.255573905438</v>
      </c>
      <c r="D419" s="8" t="n">
        <v>-1.329</v>
      </c>
      <c r="E419" s="9" t="n">
        <v>9.8723E-009</v>
      </c>
      <c r="F419" s="9" t="n">
        <v>1.0667E-006</v>
      </c>
    </row>
    <row r="420" customFormat="false" ht="25" hidden="false" customHeight="true" outlineLevel="0" collapsed="false">
      <c r="A420" s="7" t="s">
        <v>424</v>
      </c>
      <c r="B420" s="8" t="n">
        <v>16.4337940215117</v>
      </c>
      <c r="C420" s="8" t="n">
        <v>99.4783249553515</v>
      </c>
      <c r="D420" s="8" t="n">
        <v>-2.5977</v>
      </c>
      <c r="E420" s="9" t="n">
        <v>1.0134E-008</v>
      </c>
      <c r="F420" s="9" t="n">
        <v>1.092E-006</v>
      </c>
    </row>
    <row r="421" customFormat="false" ht="25" hidden="false" customHeight="true" outlineLevel="0" collapsed="false">
      <c r="A421" s="7" t="s">
        <v>425</v>
      </c>
      <c r="B421" s="8" t="n">
        <v>21.1481784947273</v>
      </c>
      <c r="C421" s="8" t="n">
        <v>111.434171121893</v>
      </c>
      <c r="D421" s="8" t="n">
        <v>-2.3976</v>
      </c>
      <c r="E421" s="9" t="n">
        <v>1.0318E-008</v>
      </c>
      <c r="F421" s="9" t="n">
        <v>1.1104E-006</v>
      </c>
    </row>
    <row r="422" customFormat="false" ht="25" hidden="false" customHeight="true" outlineLevel="0" collapsed="false">
      <c r="A422" s="7" t="s">
        <v>426</v>
      </c>
      <c r="B422" s="8" t="n">
        <v>69.7596945200299</v>
      </c>
      <c r="C422" s="8" t="n">
        <v>228.641571811152</v>
      </c>
      <c r="D422" s="8" t="n">
        <v>-1.7126</v>
      </c>
      <c r="E422" s="9" t="n">
        <v>1.0463E-008</v>
      </c>
      <c r="F422" s="9" t="n">
        <v>1.1237E-006</v>
      </c>
    </row>
    <row r="423" customFormat="false" ht="25" hidden="false" customHeight="true" outlineLevel="0" collapsed="false">
      <c r="A423" s="7" t="s">
        <v>427</v>
      </c>
      <c r="B423" s="8" t="n">
        <v>237.453941065528</v>
      </c>
      <c r="C423" s="8" t="n">
        <v>571.016507406473</v>
      </c>
      <c r="D423" s="8" t="n">
        <v>-1.2659</v>
      </c>
      <c r="E423" s="9" t="n">
        <v>1.0631E-008</v>
      </c>
      <c r="F423" s="9" t="n">
        <v>1.141E-006</v>
      </c>
    </row>
    <row r="424" customFormat="false" ht="25" hidden="false" customHeight="true" outlineLevel="0" collapsed="false">
      <c r="A424" s="7" t="s">
        <v>428</v>
      </c>
      <c r="B424" s="8" t="n">
        <v>2.91801703195523</v>
      </c>
      <c r="C424" s="8" t="n">
        <v>50.7252074141343</v>
      </c>
      <c r="D424" s="8" t="n">
        <v>-4.1196</v>
      </c>
      <c r="E424" s="9" t="n">
        <v>1.0707E-008</v>
      </c>
      <c r="F424" s="9" t="n">
        <v>1.1484E-006</v>
      </c>
    </row>
    <row r="425" customFormat="false" ht="25" hidden="false" customHeight="true" outlineLevel="0" collapsed="false">
      <c r="A425" s="7" t="s">
        <v>429</v>
      </c>
      <c r="B425" s="8" t="n">
        <v>20.6356933394254</v>
      </c>
      <c r="C425" s="8" t="n">
        <v>111.961807241128</v>
      </c>
      <c r="D425" s="8" t="n">
        <v>-2.4398</v>
      </c>
      <c r="E425" s="9" t="n">
        <v>1.0729E-008</v>
      </c>
      <c r="F425" s="9" t="n">
        <v>1.15E-006</v>
      </c>
    </row>
    <row r="426" customFormat="false" ht="25" hidden="false" customHeight="true" outlineLevel="0" collapsed="false">
      <c r="A426" s="7" t="s">
        <v>430</v>
      </c>
      <c r="B426" s="8" t="n">
        <v>259.469266898752</v>
      </c>
      <c r="C426" s="8" t="n">
        <v>646.204962255832</v>
      </c>
      <c r="D426" s="8" t="n">
        <v>-1.3164</v>
      </c>
      <c r="E426" s="9" t="n">
        <v>1.1374E-008</v>
      </c>
      <c r="F426" s="9" t="n">
        <v>1.2175E-006</v>
      </c>
    </row>
    <row r="427" customFormat="false" ht="25" hidden="false" customHeight="true" outlineLevel="0" collapsed="false">
      <c r="A427" s="7" t="s">
        <v>431</v>
      </c>
      <c r="B427" s="8" t="n">
        <v>0.851458314362254</v>
      </c>
      <c r="C427" s="8" t="n">
        <v>38.6226956399785</v>
      </c>
      <c r="D427" s="8" t="n">
        <v>-5.5034</v>
      </c>
      <c r="E427" s="9" t="n">
        <v>1.1611E-008</v>
      </c>
      <c r="F427" s="9" t="n">
        <v>1.2396E-006</v>
      </c>
    </row>
    <row r="428" customFormat="false" ht="25" hidden="false" customHeight="true" outlineLevel="0" collapsed="false">
      <c r="A428" s="7" t="s">
        <v>432</v>
      </c>
      <c r="B428" s="8" t="n">
        <v>7095.83310909639</v>
      </c>
      <c r="C428" s="8" t="n">
        <v>13950.4332270307</v>
      </c>
      <c r="D428" s="8" t="n">
        <v>-0.97527</v>
      </c>
      <c r="E428" s="9" t="n">
        <v>1.1602E-008</v>
      </c>
      <c r="F428" s="9" t="n">
        <v>1.2396E-006</v>
      </c>
    </row>
    <row r="429" customFormat="false" ht="25" hidden="false" customHeight="true" outlineLevel="0" collapsed="false">
      <c r="A429" s="7" t="s">
        <v>433</v>
      </c>
      <c r="B429" s="8" t="n">
        <v>3353.02405143913</v>
      </c>
      <c r="C429" s="8" t="n">
        <v>7560.69506232329</v>
      </c>
      <c r="D429" s="8" t="n">
        <v>-1.1731</v>
      </c>
      <c r="E429" s="9" t="n">
        <v>1.1624E-008</v>
      </c>
      <c r="F429" s="9" t="n">
        <v>1.2402E-006</v>
      </c>
    </row>
    <row r="430" customFormat="false" ht="25" hidden="false" customHeight="true" outlineLevel="0" collapsed="false">
      <c r="A430" s="7" t="s">
        <v>434</v>
      </c>
      <c r="B430" s="8" t="n">
        <v>0</v>
      </c>
      <c r="C430" s="8" t="n">
        <v>31.6879486809058</v>
      </c>
      <c r="D430" s="8" t="e">
        <f aca="false">-#NAME?</f>
        <v>#NAME?</v>
      </c>
      <c r="E430" s="9" t="n">
        <v>1.1953E-008</v>
      </c>
      <c r="F430" s="9" t="n">
        <v>1.2719E-006</v>
      </c>
    </row>
    <row r="431" customFormat="false" ht="25" hidden="false" customHeight="true" outlineLevel="0" collapsed="false">
      <c r="A431" s="7" t="s">
        <v>435</v>
      </c>
      <c r="B431" s="8" t="n">
        <v>15.7843855208879</v>
      </c>
      <c r="C431" s="8" t="n">
        <v>97.0628194030922</v>
      </c>
      <c r="D431" s="8" t="n">
        <v>-2.6204</v>
      </c>
      <c r="E431" s="9" t="n">
        <v>1.2364E-008</v>
      </c>
      <c r="F431" s="9" t="n">
        <v>1.3131E-006</v>
      </c>
    </row>
    <row r="432" customFormat="false" ht="25" hidden="false" customHeight="true" outlineLevel="0" collapsed="false">
      <c r="A432" s="7" t="s">
        <v>436</v>
      </c>
      <c r="B432" s="8" t="n">
        <v>3607.82408977854</v>
      </c>
      <c r="C432" s="8" t="n">
        <v>7099.17003059242</v>
      </c>
      <c r="D432" s="8" t="n">
        <v>-0.97652</v>
      </c>
      <c r="E432" s="9" t="n">
        <v>1.2716E-008</v>
      </c>
      <c r="F432" s="9" t="n">
        <v>1.3469E-006</v>
      </c>
    </row>
    <row r="433" customFormat="false" ht="25" hidden="false" customHeight="true" outlineLevel="0" collapsed="false">
      <c r="A433" s="7" t="s">
        <v>437</v>
      </c>
      <c r="B433" s="8" t="n">
        <v>112.604484895572</v>
      </c>
      <c r="C433" s="8" t="n">
        <v>313.103401170571</v>
      </c>
      <c r="D433" s="8" t="n">
        <v>-1.4754</v>
      </c>
      <c r="E433" s="9" t="n">
        <v>1.2961E-008</v>
      </c>
      <c r="F433" s="9" t="n">
        <v>1.3702E-006</v>
      </c>
    </row>
    <row r="434" customFormat="false" ht="25" hidden="false" customHeight="true" outlineLevel="0" collapsed="false">
      <c r="A434" s="7" t="s">
        <v>438</v>
      </c>
      <c r="B434" s="8" t="n">
        <v>2102.73906756653</v>
      </c>
      <c r="C434" s="8" t="n">
        <v>4230.09838912577</v>
      </c>
      <c r="D434" s="8" t="n">
        <v>-1.0084</v>
      </c>
      <c r="E434" s="9" t="n">
        <v>1.3491E-008</v>
      </c>
      <c r="F434" s="9" t="n">
        <v>1.4244E-006</v>
      </c>
    </row>
    <row r="435" customFormat="false" ht="25" hidden="false" customHeight="true" outlineLevel="0" collapsed="false">
      <c r="A435" s="7" t="s">
        <v>439</v>
      </c>
      <c r="B435" s="8" t="n">
        <v>48.6212502398218</v>
      </c>
      <c r="C435" s="8" t="n">
        <v>179.004470415107</v>
      </c>
      <c r="D435" s="8" t="n">
        <v>-1.8803</v>
      </c>
      <c r="E435" s="9" t="n">
        <v>1.3775E-008</v>
      </c>
      <c r="F435" s="9" t="n">
        <v>1.4515E-006</v>
      </c>
    </row>
    <row r="436" customFormat="false" ht="25" hidden="false" customHeight="true" outlineLevel="0" collapsed="false">
      <c r="A436" s="7" t="s">
        <v>440</v>
      </c>
      <c r="B436" s="8" t="n">
        <v>29171.0418491802</v>
      </c>
      <c r="C436" s="8" t="n">
        <v>61768.0130579045</v>
      </c>
      <c r="D436" s="8" t="n">
        <v>-1.0823</v>
      </c>
      <c r="E436" s="9" t="n">
        <v>1.4056E-008</v>
      </c>
      <c r="F436" s="9" t="n">
        <v>1.4802E-006</v>
      </c>
    </row>
    <row r="437" customFormat="false" ht="25" hidden="false" customHeight="true" outlineLevel="0" collapsed="false">
      <c r="A437" s="7" t="s">
        <v>441</v>
      </c>
      <c r="B437" s="8" t="n">
        <v>583.723447657199</v>
      </c>
      <c r="C437" s="8" t="n">
        <v>1334.47205121328</v>
      </c>
      <c r="D437" s="8" t="n">
        <v>-1.1929</v>
      </c>
      <c r="E437" s="9" t="n">
        <v>1.4084E-008</v>
      </c>
      <c r="F437" s="9" t="n">
        <v>1.4822E-006</v>
      </c>
    </row>
    <row r="438" customFormat="false" ht="25" hidden="false" customHeight="true" outlineLevel="0" collapsed="false">
      <c r="A438" s="7" t="s">
        <v>442</v>
      </c>
      <c r="B438" s="8" t="n">
        <v>61755.0297600023</v>
      </c>
      <c r="C438" s="8" t="n">
        <v>119406.046203069</v>
      </c>
      <c r="D438" s="8" t="n">
        <v>-0.95125</v>
      </c>
      <c r="E438" s="9" t="n">
        <v>1.4476E-008</v>
      </c>
      <c r="F438" s="9" t="n">
        <v>1.5214E-006</v>
      </c>
    </row>
    <row r="439" customFormat="false" ht="25" hidden="false" customHeight="true" outlineLevel="0" collapsed="false">
      <c r="A439" s="7" t="s">
        <v>443</v>
      </c>
      <c r="B439" s="8" t="n">
        <v>9.99747584321564</v>
      </c>
      <c r="C439" s="8" t="n">
        <v>76.3932530365654</v>
      </c>
      <c r="D439" s="8" t="n">
        <v>-2.9338</v>
      </c>
      <c r="E439" s="9" t="n">
        <v>1.476E-008</v>
      </c>
      <c r="F439" s="9" t="n">
        <v>1.5503E-006</v>
      </c>
    </row>
    <row r="440" customFormat="false" ht="25" hidden="false" customHeight="true" outlineLevel="0" collapsed="false">
      <c r="A440" s="7" t="s">
        <v>444</v>
      </c>
      <c r="B440" s="8" t="n">
        <v>370.488149826285</v>
      </c>
      <c r="C440" s="8" t="n">
        <v>828.138840096969</v>
      </c>
      <c r="D440" s="8" t="n">
        <v>-1.1604</v>
      </c>
      <c r="E440" s="9" t="n">
        <v>1.479E-008</v>
      </c>
      <c r="F440" s="9" t="n">
        <v>1.5524E-006</v>
      </c>
    </row>
    <row r="441" customFormat="false" ht="25" hidden="false" customHeight="true" outlineLevel="0" collapsed="false">
      <c r="A441" s="7" t="s">
        <v>445</v>
      </c>
      <c r="B441" s="8" t="n">
        <v>2872.20591498136</v>
      </c>
      <c r="C441" s="8" t="n">
        <v>5610.61618523962</v>
      </c>
      <c r="D441" s="8" t="n">
        <v>-0.966</v>
      </c>
      <c r="E441" s="9" t="n">
        <v>1.4888E-008</v>
      </c>
      <c r="F441" s="9" t="n">
        <v>1.5616E-006</v>
      </c>
    </row>
    <row r="442" customFormat="false" ht="25" hidden="false" customHeight="true" outlineLevel="0" collapsed="false">
      <c r="A442" s="7" t="s">
        <v>446</v>
      </c>
      <c r="B442" s="8" t="n">
        <v>43.6760646619926</v>
      </c>
      <c r="C442" s="8" t="n">
        <v>182.914583977001</v>
      </c>
      <c r="D442" s="8" t="n">
        <v>-2.0663</v>
      </c>
      <c r="E442" s="9" t="n">
        <v>1.4901E-008</v>
      </c>
      <c r="F442" s="9" t="n">
        <v>1.5621E-006</v>
      </c>
    </row>
    <row r="443" customFormat="false" ht="25" hidden="false" customHeight="true" outlineLevel="0" collapsed="false">
      <c r="A443" s="7" t="s">
        <v>447</v>
      </c>
      <c r="B443" s="8" t="n">
        <v>2.32138833188086</v>
      </c>
      <c r="C443" s="8" t="n">
        <v>70.84046428978</v>
      </c>
      <c r="D443" s="8" t="n">
        <v>-4.9315</v>
      </c>
      <c r="E443" s="9" t="n">
        <v>1.4954E-008</v>
      </c>
      <c r="F443" s="9" t="n">
        <v>1.5665E-006</v>
      </c>
    </row>
    <row r="444" customFormat="false" ht="25" hidden="false" customHeight="true" outlineLevel="0" collapsed="false">
      <c r="A444" s="7" t="s">
        <v>448</v>
      </c>
      <c r="B444" s="8" t="n">
        <v>1.04420086033748</v>
      </c>
      <c r="C444" s="8" t="n">
        <v>40.8027142575841</v>
      </c>
      <c r="D444" s="8" t="n">
        <v>-5.2882</v>
      </c>
      <c r="E444" s="9" t="n">
        <v>1.5217E-008</v>
      </c>
      <c r="F444" s="9" t="n">
        <v>1.5921E-006</v>
      </c>
    </row>
    <row r="445" customFormat="false" ht="25" hidden="false" customHeight="true" outlineLevel="0" collapsed="false">
      <c r="A445" s="7" t="s">
        <v>449</v>
      </c>
      <c r="B445" s="8" t="n">
        <v>960.908551689163</v>
      </c>
      <c r="C445" s="8" t="n">
        <v>1982.24123146248</v>
      </c>
      <c r="D445" s="8" t="n">
        <v>-1.0447</v>
      </c>
      <c r="E445" s="9" t="n">
        <v>1.5482E-008</v>
      </c>
      <c r="F445" s="9" t="n">
        <v>1.6167E-006</v>
      </c>
    </row>
    <row r="446" customFormat="false" ht="25" hidden="false" customHeight="true" outlineLevel="0" collapsed="false">
      <c r="A446" s="7" t="s">
        <v>450</v>
      </c>
      <c r="B446" s="8" t="n">
        <v>8.62747797927013</v>
      </c>
      <c r="C446" s="8" t="n">
        <v>123.28294029307</v>
      </c>
      <c r="D446" s="8" t="n">
        <v>-3.8369</v>
      </c>
      <c r="E446" s="9" t="n">
        <v>1.5822E-008</v>
      </c>
      <c r="F446" s="9" t="n">
        <v>1.6511E-006</v>
      </c>
    </row>
    <row r="447" customFormat="false" ht="25" hidden="false" customHeight="true" outlineLevel="0" collapsed="false">
      <c r="A447" s="7" t="s">
        <v>451</v>
      </c>
      <c r="B447" s="8" t="n">
        <v>9.64031509538442</v>
      </c>
      <c r="C447" s="8" t="n">
        <v>79.7671018465278</v>
      </c>
      <c r="D447" s="8" t="n">
        <v>-3.0486</v>
      </c>
      <c r="E447" s="9" t="n">
        <v>1.6194E-008</v>
      </c>
      <c r="F447" s="9" t="n">
        <v>1.6855E-006</v>
      </c>
    </row>
    <row r="448" customFormat="false" ht="25" hidden="false" customHeight="true" outlineLevel="0" collapsed="false">
      <c r="A448" s="7" t="s">
        <v>452</v>
      </c>
      <c r="B448" s="8" t="n">
        <v>1529.47960110901</v>
      </c>
      <c r="C448" s="8" t="n">
        <v>3085.34142919571</v>
      </c>
      <c r="D448" s="8" t="n">
        <v>-1.0124</v>
      </c>
      <c r="E448" s="9" t="n">
        <v>1.666E-008</v>
      </c>
      <c r="F448" s="9" t="n">
        <v>1.7307E-006</v>
      </c>
    </row>
    <row r="449" customFormat="false" ht="25" hidden="false" customHeight="true" outlineLevel="0" collapsed="false">
      <c r="A449" s="7" t="s">
        <v>453</v>
      </c>
      <c r="B449" s="8" t="n">
        <v>29.9835472086394</v>
      </c>
      <c r="C449" s="8" t="n">
        <v>469.572805482955</v>
      </c>
      <c r="D449" s="8" t="n">
        <v>-3.9691</v>
      </c>
      <c r="E449" s="9" t="n">
        <v>1.7272E-008</v>
      </c>
      <c r="F449" s="9" t="n">
        <v>1.7909E-006</v>
      </c>
    </row>
    <row r="450" customFormat="false" ht="25" hidden="false" customHeight="true" outlineLevel="0" collapsed="false">
      <c r="A450" s="7" t="s">
        <v>454</v>
      </c>
      <c r="B450" s="8" t="n">
        <v>1012.32953455707</v>
      </c>
      <c r="C450" s="8" t="n">
        <v>2081.11273706899</v>
      </c>
      <c r="D450" s="8" t="n">
        <v>-1.0397</v>
      </c>
      <c r="E450" s="9" t="n">
        <v>1.7285E-008</v>
      </c>
      <c r="F450" s="9" t="n">
        <v>1.7911E-006</v>
      </c>
    </row>
    <row r="451" customFormat="false" ht="25" hidden="false" customHeight="true" outlineLevel="0" collapsed="false">
      <c r="A451" s="7" t="s">
        <v>455</v>
      </c>
      <c r="B451" s="8" t="n">
        <v>22.5002022432799</v>
      </c>
      <c r="C451" s="8" t="n">
        <v>114.193148494503</v>
      </c>
      <c r="D451" s="8" t="n">
        <v>-2.3435</v>
      </c>
      <c r="E451" s="9" t="n">
        <v>1.7428E-008</v>
      </c>
      <c r="F451" s="9" t="n">
        <v>1.8036E-006</v>
      </c>
    </row>
    <row r="452" customFormat="false" ht="25" hidden="false" customHeight="true" outlineLevel="0" collapsed="false">
      <c r="A452" s="7" t="s">
        <v>456</v>
      </c>
      <c r="B452" s="8" t="n">
        <v>119.929177401239</v>
      </c>
      <c r="C452" s="8" t="n">
        <v>330.013756630616</v>
      </c>
      <c r="D452" s="8" t="n">
        <v>-1.4603</v>
      </c>
      <c r="E452" s="9" t="n">
        <v>1.7447E-008</v>
      </c>
      <c r="F452" s="9" t="n">
        <v>1.8039E-006</v>
      </c>
    </row>
    <row r="453" customFormat="false" ht="25" hidden="false" customHeight="true" outlineLevel="0" collapsed="false">
      <c r="A453" s="7" t="s">
        <v>457</v>
      </c>
      <c r="B453" s="8" t="n">
        <v>222.83201444196</v>
      </c>
      <c r="C453" s="8" t="n">
        <v>542.532715395558</v>
      </c>
      <c r="D453" s="8" t="n">
        <v>-1.2838</v>
      </c>
      <c r="E453" s="9" t="n">
        <v>1.8133E-008</v>
      </c>
      <c r="F453" s="9" t="n">
        <v>1.8707E-006</v>
      </c>
    </row>
    <row r="454" customFormat="false" ht="25" hidden="false" customHeight="true" outlineLevel="0" collapsed="false">
      <c r="A454" s="7" t="s">
        <v>458</v>
      </c>
      <c r="B454" s="8" t="n">
        <v>55.6914017833189</v>
      </c>
      <c r="C454" s="8" t="n">
        <v>202.369205930678</v>
      </c>
      <c r="D454" s="8" t="n">
        <v>-1.8615</v>
      </c>
      <c r="E454" s="9" t="n">
        <v>1.8169E-008</v>
      </c>
      <c r="F454" s="9" t="n">
        <v>1.8731E-006</v>
      </c>
    </row>
    <row r="455" customFormat="false" ht="25" hidden="false" customHeight="true" outlineLevel="0" collapsed="false">
      <c r="A455" s="7" t="s">
        <v>459</v>
      </c>
      <c r="B455" s="8" t="n">
        <v>505.940263498449</v>
      </c>
      <c r="C455" s="8" t="n">
        <v>1681.14176484082</v>
      </c>
      <c r="D455" s="8" t="n">
        <v>-1.7324</v>
      </c>
      <c r="E455" s="9" t="n">
        <v>1.8197E-008</v>
      </c>
      <c r="F455" s="9" t="n">
        <v>1.8748E-006</v>
      </c>
    </row>
    <row r="456" customFormat="false" ht="25" hidden="false" customHeight="true" outlineLevel="0" collapsed="false">
      <c r="A456" s="7" t="s">
        <v>460</v>
      </c>
      <c r="B456" s="8" t="n">
        <v>9.28598027427925</v>
      </c>
      <c r="C456" s="8" t="n">
        <v>74.0890982503114</v>
      </c>
      <c r="D456" s="8" t="n">
        <v>-2.9961</v>
      </c>
      <c r="E456" s="9" t="n">
        <v>1.8734E-008</v>
      </c>
      <c r="F456" s="9" t="n">
        <v>1.9216E-006</v>
      </c>
    </row>
    <row r="457" customFormat="false" ht="25" hidden="false" customHeight="true" outlineLevel="0" collapsed="false">
      <c r="A457" s="7" t="s">
        <v>461</v>
      </c>
      <c r="B457" s="8" t="n">
        <v>16.4364064748598</v>
      </c>
      <c r="C457" s="8" t="n">
        <v>94.9079812633275</v>
      </c>
      <c r="D457" s="8" t="n">
        <v>-2.5296</v>
      </c>
      <c r="E457" s="9" t="n">
        <v>1.8765E-008</v>
      </c>
      <c r="F457" s="9" t="n">
        <v>1.9236E-006</v>
      </c>
    </row>
    <row r="458" customFormat="false" ht="25" hidden="false" customHeight="true" outlineLevel="0" collapsed="false">
      <c r="A458" s="7" t="s">
        <v>462</v>
      </c>
      <c r="B458" s="8" t="n">
        <v>2287.15796283807</v>
      </c>
      <c r="C458" s="8" t="n">
        <v>4479.1696583669</v>
      </c>
      <c r="D458" s="8" t="n">
        <v>-0.96968</v>
      </c>
      <c r="E458" s="9" t="n">
        <v>1.9104E-008</v>
      </c>
      <c r="F458" s="9" t="n">
        <v>1.9571E-006</v>
      </c>
    </row>
    <row r="459" customFormat="false" ht="25" hidden="false" customHeight="true" outlineLevel="0" collapsed="false">
      <c r="A459" s="7" t="s">
        <v>463</v>
      </c>
      <c r="B459" s="8" t="n">
        <v>12.3720709224017</v>
      </c>
      <c r="C459" s="8" t="n">
        <v>364.12067928039</v>
      </c>
      <c r="D459" s="8" t="n">
        <v>-4.8793</v>
      </c>
      <c r="E459" s="9" t="n">
        <v>1.9423E-008</v>
      </c>
      <c r="F459" s="9" t="n">
        <v>1.9859E-006</v>
      </c>
    </row>
    <row r="460" customFormat="false" ht="25" hidden="false" customHeight="true" outlineLevel="0" collapsed="false">
      <c r="A460" s="7" t="s">
        <v>464</v>
      </c>
      <c r="B460" s="8" t="n">
        <v>59.8772990190542</v>
      </c>
      <c r="C460" s="8" t="n">
        <v>351.763487922309</v>
      </c>
      <c r="D460" s="8" t="n">
        <v>-2.5545</v>
      </c>
      <c r="E460" s="9" t="n">
        <v>1.9605E-008</v>
      </c>
      <c r="F460" s="9" t="n">
        <v>2.0033E-006</v>
      </c>
    </row>
    <row r="461" customFormat="false" ht="25" hidden="false" customHeight="true" outlineLevel="0" collapsed="false">
      <c r="A461" s="7" t="s">
        <v>465</v>
      </c>
      <c r="B461" s="8" t="n">
        <v>8.14854207478383</v>
      </c>
      <c r="C461" s="8" t="n">
        <v>69.4664967305253</v>
      </c>
      <c r="D461" s="8" t="n">
        <v>-3.0917</v>
      </c>
      <c r="E461" s="9" t="n">
        <v>1.994E-008</v>
      </c>
      <c r="F461" s="9" t="n">
        <v>2.0362E-006</v>
      </c>
    </row>
    <row r="462" customFormat="false" ht="25" hidden="false" customHeight="true" outlineLevel="0" collapsed="false">
      <c r="A462" s="7" t="s">
        <v>466</v>
      </c>
      <c r="B462" s="8" t="n">
        <v>69.7540426665778</v>
      </c>
      <c r="C462" s="8" t="n">
        <v>298.537203322053</v>
      </c>
      <c r="D462" s="8" t="n">
        <v>-2.0976</v>
      </c>
      <c r="E462" s="9" t="n">
        <v>2.0446E-008</v>
      </c>
      <c r="F462" s="9" t="n">
        <v>2.0866E-006</v>
      </c>
    </row>
    <row r="463" customFormat="false" ht="25" hidden="false" customHeight="true" outlineLevel="0" collapsed="false">
      <c r="A463" s="7" t="s">
        <v>467</v>
      </c>
      <c r="B463" s="8" t="n">
        <v>48.1669832651435</v>
      </c>
      <c r="C463" s="8" t="n">
        <v>190.692346055895</v>
      </c>
      <c r="D463" s="8" t="n">
        <v>-1.9851</v>
      </c>
      <c r="E463" s="9" t="n">
        <v>2.1216E-008</v>
      </c>
      <c r="F463" s="9" t="n">
        <v>2.1597E-006</v>
      </c>
    </row>
    <row r="464" customFormat="false" ht="25" hidden="false" customHeight="true" outlineLevel="0" collapsed="false">
      <c r="A464" s="7" t="s">
        <v>468</v>
      </c>
      <c r="B464" s="8" t="n">
        <v>5.48535465711648</v>
      </c>
      <c r="C464" s="8" t="n">
        <v>62.1841075303254</v>
      </c>
      <c r="D464" s="8" t="n">
        <v>-3.5029</v>
      </c>
      <c r="E464" s="9" t="n">
        <v>2.1261E-008</v>
      </c>
      <c r="F464" s="9" t="n">
        <v>2.163E-006</v>
      </c>
    </row>
    <row r="465" customFormat="false" ht="25" hidden="false" customHeight="true" outlineLevel="0" collapsed="false">
      <c r="A465" s="7" t="s">
        <v>469</v>
      </c>
      <c r="B465" s="8" t="n">
        <v>1686.80213573152</v>
      </c>
      <c r="C465" s="8" t="n">
        <v>3615.11646326594</v>
      </c>
      <c r="D465" s="8" t="n">
        <v>-1.0998</v>
      </c>
      <c r="E465" s="9" t="n">
        <v>2.1771E-008</v>
      </c>
      <c r="F465" s="9" t="n">
        <v>2.2107E-006</v>
      </c>
    </row>
    <row r="466" customFormat="false" ht="25" hidden="false" customHeight="true" outlineLevel="0" collapsed="false">
      <c r="A466" s="7" t="s">
        <v>470</v>
      </c>
      <c r="B466" s="8" t="n">
        <v>217.058783045235</v>
      </c>
      <c r="C466" s="8" t="n">
        <v>520.16993186326</v>
      </c>
      <c r="D466" s="8" t="n">
        <v>-1.2609</v>
      </c>
      <c r="E466" s="9" t="n">
        <v>2.1893E-008</v>
      </c>
      <c r="F466" s="9" t="n">
        <v>2.2215E-006</v>
      </c>
    </row>
    <row r="467" customFormat="false" ht="25" hidden="false" customHeight="true" outlineLevel="0" collapsed="false">
      <c r="A467" s="7" t="s">
        <v>471</v>
      </c>
      <c r="B467" s="8" t="n">
        <v>4148.183400468</v>
      </c>
      <c r="C467" s="8" t="n">
        <v>8009.59112569673</v>
      </c>
      <c r="D467" s="8" t="n">
        <v>-0.94925</v>
      </c>
      <c r="E467" s="9" t="n">
        <v>2.2318E-008</v>
      </c>
      <c r="F467" s="9" t="n">
        <v>2.2577E-006</v>
      </c>
    </row>
    <row r="468" customFormat="false" ht="25" hidden="false" customHeight="true" outlineLevel="0" collapsed="false">
      <c r="A468" s="7" t="s">
        <v>472</v>
      </c>
      <c r="B468" s="8" t="n">
        <v>1978.84871495371</v>
      </c>
      <c r="C468" s="8" t="n">
        <v>4285.79565040003</v>
      </c>
      <c r="D468" s="8" t="n">
        <v>-1.1149</v>
      </c>
      <c r="E468" s="9" t="n">
        <v>2.235E-008</v>
      </c>
      <c r="F468" s="9" t="n">
        <v>2.2594E-006</v>
      </c>
    </row>
    <row r="469" customFormat="false" ht="25" hidden="false" customHeight="true" outlineLevel="0" collapsed="false">
      <c r="A469" s="7" t="s">
        <v>473</v>
      </c>
      <c r="B469" s="8" t="n">
        <v>352.794552801302</v>
      </c>
      <c r="C469" s="8" t="n">
        <v>771.794306998275</v>
      </c>
      <c r="D469" s="8" t="n">
        <v>-1.1294</v>
      </c>
      <c r="E469" s="9" t="n">
        <v>2.3993E-008</v>
      </c>
      <c r="F469" s="9" t="n">
        <v>2.4166E-006</v>
      </c>
    </row>
    <row r="470" customFormat="false" ht="25" hidden="false" customHeight="true" outlineLevel="0" collapsed="false">
      <c r="A470" s="7" t="s">
        <v>474</v>
      </c>
      <c r="B470" s="8" t="n">
        <v>385.288689362198</v>
      </c>
      <c r="C470" s="8" t="n">
        <v>1083.2833862932</v>
      </c>
      <c r="D470" s="8" t="n">
        <v>-1.4914</v>
      </c>
      <c r="E470" s="9" t="n">
        <v>2.3982E-008</v>
      </c>
      <c r="F470" s="9" t="n">
        <v>2.4166E-006</v>
      </c>
    </row>
    <row r="471" customFormat="false" ht="25" hidden="false" customHeight="true" outlineLevel="0" collapsed="false">
      <c r="A471" s="7" t="s">
        <v>475</v>
      </c>
      <c r="B471" s="8" t="n">
        <v>310.422066631729</v>
      </c>
      <c r="C471" s="8" t="n">
        <v>706.60478260562</v>
      </c>
      <c r="D471" s="8" t="n">
        <v>-1.1867</v>
      </c>
      <c r="E471" s="9" t="n">
        <v>2.4191E-008</v>
      </c>
      <c r="F471" s="9" t="n">
        <v>2.435E-006</v>
      </c>
    </row>
    <row r="472" customFormat="false" ht="25" hidden="false" customHeight="true" outlineLevel="0" collapsed="false">
      <c r="A472" s="7" t="s">
        <v>476</v>
      </c>
      <c r="B472" s="8" t="n">
        <v>49.0037203375948</v>
      </c>
      <c r="C472" s="8" t="n">
        <v>173.798505718151</v>
      </c>
      <c r="D472" s="8" t="n">
        <v>-1.8265</v>
      </c>
      <c r="E472" s="9" t="n">
        <v>2.434E-008</v>
      </c>
      <c r="F472" s="9" t="n">
        <v>2.4485E-006</v>
      </c>
    </row>
    <row r="473" customFormat="false" ht="25" hidden="false" customHeight="true" outlineLevel="0" collapsed="false">
      <c r="A473" s="7" t="s">
        <v>477</v>
      </c>
      <c r="B473" s="8" t="n">
        <v>4182.52842908698</v>
      </c>
      <c r="C473" s="8" t="n">
        <v>9737.0178223501</v>
      </c>
      <c r="D473" s="8" t="n">
        <v>-1.2191</v>
      </c>
      <c r="E473" s="9" t="n">
        <v>2.5071E-008</v>
      </c>
      <c r="F473" s="9" t="n">
        <v>2.5142E-006</v>
      </c>
    </row>
    <row r="474" customFormat="false" ht="25" hidden="false" customHeight="true" outlineLevel="0" collapsed="false">
      <c r="A474" s="7" t="s">
        <v>478</v>
      </c>
      <c r="B474" s="8" t="n">
        <v>1946.07201576245</v>
      </c>
      <c r="C474" s="8" t="n">
        <v>4814.34055631133</v>
      </c>
      <c r="D474" s="8" t="n">
        <v>-1.3068</v>
      </c>
      <c r="E474" s="9" t="n">
        <v>2.5332E-008</v>
      </c>
      <c r="F474" s="9" t="n">
        <v>2.5389E-006</v>
      </c>
    </row>
    <row r="475" customFormat="false" ht="25" hidden="false" customHeight="true" outlineLevel="0" collapsed="false">
      <c r="A475" s="7" t="s">
        <v>479</v>
      </c>
      <c r="B475" s="8" t="n">
        <v>32.1180339154486</v>
      </c>
      <c r="C475" s="8" t="n">
        <v>136.756093885098</v>
      </c>
      <c r="D475" s="8" t="n">
        <v>-2.0901</v>
      </c>
      <c r="E475" s="9" t="n">
        <v>2.5651E-008</v>
      </c>
      <c r="F475" s="9" t="n">
        <v>2.5692E-006</v>
      </c>
    </row>
    <row r="476" customFormat="false" ht="25" hidden="false" customHeight="true" outlineLevel="0" collapsed="false">
      <c r="A476" s="7" t="s">
        <v>480</v>
      </c>
      <c r="B476" s="8" t="n">
        <v>1187.72337873308</v>
      </c>
      <c r="C476" s="8" t="n">
        <v>2369.59380021735</v>
      </c>
      <c r="D476" s="8" t="n">
        <v>-0.99644</v>
      </c>
      <c r="E476" s="9" t="n">
        <v>2.5719E-008</v>
      </c>
      <c r="F476" s="9" t="n">
        <v>2.5729E-006</v>
      </c>
    </row>
    <row r="477" customFormat="false" ht="25" hidden="false" customHeight="true" outlineLevel="0" collapsed="false">
      <c r="A477" s="7" t="s">
        <v>481</v>
      </c>
      <c r="B477" s="8" t="n">
        <v>1244.81659739917</v>
      </c>
      <c r="C477" s="8" t="n">
        <v>2477.80451362691</v>
      </c>
      <c r="D477" s="8" t="n">
        <v>-0.99313</v>
      </c>
      <c r="E477" s="9" t="n">
        <v>2.6888E-008</v>
      </c>
      <c r="F477" s="9" t="n">
        <v>2.6831E-006</v>
      </c>
    </row>
    <row r="478" customFormat="false" ht="25" hidden="false" customHeight="true" outlineLevel="0" collapsed="false">
      <c r="A478" s="7" t="s">
        <v>482</v>
      </c>
      <c r="B478" s="8" t="n">
        <v>9477.90924400338</v>
      </c>
      <c r="C478" s="8" t="n">
        <v>18003.8452864347</v>
      </c>
      <c r="D478" s="8" t="n">
        <v>-0.92566</v>
      </c>
      <c r="E478" s="9" t="n">
        <v>2.829E-008</v>
      </c>
      <c r="F478" s="9" t="n">
        <v>2.8196E-006</v>
      </c>
    </row>
    <row r="479" customFormat="false" ht="25" hidden="false" customHeight="true" outlineLevel="0" collapsed="false">
      <c r="A479" s="7" t="s">
        <v>483</v>
      </c>
      <c r="B479" s="8" t="n">
        <v>11.9617034272653</v>
      </c>
      <c r="C479" s="8" t="n">
        <v>82.9219660068711</v>
      </c>
      <c r="D479" s="8" t="n">
        <v>-2.7933</v>
      </c>
      <c r="E479" s="9" t="n">
        <v>2.848E-008</v>
      </c>
      <c r="F479" s="9" t="n">
        <v>2.8368E-006</v>
      </c>
    </row>
    <row r="480" customFormat="false" ht="25" hidden="false" customHeight="true" outlineLevel="0" collapsed="false">
      <c r="A480" s="7" t="s">
        <v>484</v>
      </c>
      <c r="B480" s="8" t="n">
        <v>390.4144335187</v>
      </c>
      <c r="C480" s="8" t="n">
        <v>864.584678902438</v>
      </c>
      <c r="D480" s="8" t="n">
        <v>-1.147</v>
      </c>
      <c r="E480" s="9" t="n">
        <v>2.8537E-008</v>
      </c>
      <c r="F480" s="9" t="n">
        <v>2.8407E-006</v>
      </c>
    </row>
    <row r="481" customFormat="false" ht="25" hidden="false" customHeight="true" outlineLevel="0" collapsed="false">
      <c r="A481" s="7" t="s">
        <v>485</v>
      </c>
      <c r="B481" s="8" t="n">
        <v>702.313726692525</v>
      </c>
      <c r="C481" s="8" t="n">
        <v>1447.37506226098</v>
      </c>
      <c r="D481" s="8" t="n">
        <v>-1.0433</v>
      </c>
      <c r="E481" s="9" t="n">
        <v>3.0588E-008</v>
      </c>
      <c r="F481" s="9" t="n">
        <v>3.0226E-006</v>
      </c>
    </row>
    <row r="482" customFormat="false" ht="25" hidden="false" customHeight="true" outlineLevel="0" collapsed="false">
      <c r="A482" s="7" t="s">
        <v>486</v>
      </c>
      <c r="B482" s="8" t="n">
        <v>3808.66920259631</v>
      </c>
      <c r="C482" s="8" t="n">
        <v>7393.37613580555</v>
      </c>
      <c r="D482" s="8" t="n">
        <v>-0.95695</v>
      </c>
      <c r="E482" s="9" t="n">
        <v>3.0724E-008</v>
      </c>
      <c r="F482" s="9" t="n">
        <v>3.0342E-006</v>
      </c>
    </row>
    <row r="483" customFormat="false" ht="25" hidden="false" customHeight="true" outlineLevel="0" collapsed="false">
      <c r="A483" s="7" t="s">
        <v>487</v>
      </c>
      <c r="B483" s="8" t="n">
        <v>609.047274984805</v>
      </c>
      <c r="C483" s="8" t="n">
        <v>2084.45300232401</v>
      </c>
      <c r="D483" s="8" t="n">
        <v>-1.775</v>
      </c>
      <c r="E483" s="9" t="n">
        <v>3.1238E-008</v>
      </c>
      <c r="F483" s="9" t="n">
        <v>3.0811E-006</v>
      </c>
    </row>
    <row r="484" customFormat="false" ht="25" hidden="false" customHeight="true" outlineLevel="0" collapsed="false">
      <c r="A484" s="7" t="s">
        <v>488</v>
      </c>
      <c r="B484" s="8" t="n">
        <v>17.4031586048399</v>
      </c>
      <c r="C484" s="8" t="n">
        <v>95.7304176060186</v>
      </c>
      <c r="D484" s="8" t="n">
        <v>-2.4596</v>
      </c>
      <c r="E484" s="9" t="n">
        <v>3.2887E-008</v>
      </c>
      <c r="F484" s="9" t="n">
        <v>3.2379E-006</v>
      </c>
    </row>
    <row r="485" customFormat="false" ht="25" hidden="false" customHeight="true" outlineLevel="0" collapsed="false">
      <c r="A485" s="7" t="s">
        <v>489</v>
      </c>
      <c r="B485" s="8" t="n">
        <v>7409.69279325002</v>
      </c>
      <c r="C485" s="8" t="n">
        <v>13994.8469002367</v>
      </c>
      <c r="D485" s="8" t="n">
        <v>-0.91741</v>
      </c>
      <c r="E485" s="9" t="n">
        <v>3.3055E-008</v>
      </c>
      <c r="F485" s="9" t="n">
        <v>3.2505E-006</v>
      </c>
    </row>
    <row r="486" customFormat="false" ht="25" hidden="false" customHeight="true" outlineLevel="0" collapsed="false">
      <c r="A486" s="7" t="s">
        <v>490</v>
      </c>
      <c r="B486" s="8" t="n">
        <v>226.226192224488</v>
      </c>
      <c r="C486" s="8" t="n">
        <v>544.310924234928</v>
      </c>
      <c r="D486" s="8" t="n">
        <v>-1.2667</v>
      </c>
      <c r="E486" s="9" t="n">
        <v>3.3163E-008</v>
      </c>
      <c r="F486" s="9" t="n">
        <v>3.2591E-006</v>
      </c>
    </row>
    <row r="487" customFormat="false" ht="25" hidden="false" customHeight="true" outlineLevel="0" collapsed="false">
      <c r="A487" s="7" t="s">
        <v>491</v>
      </c>
      <c r="B487" s="8" t="n">
        <v>151.242264935216</v>
      </c>
      <c r="C487" s="8" t="n">
        <v>386.763845480551</v>
      </c>
      <c r="D487" s="8" t="n">
        <v>-1.3546</v>
      </c>
      <c r="E487" s="9" t="n">
        <v>3.3754E-008</v>
      </c>
      <c r="F487" s="9" t="n">
        <v>3.3126E-006</v>
      </c>
    </row>
    <row r="488" customFormat="false" ht="25" hidden="false" customHeight="true" outlineLevel="0" collapsed="false">
      <c r="A488" s="7" t="s">
        <v>492</v>
      </c>
      <c r="B488" s="8" t="n">
        <v>58.7299375375883</v>
      </c>
      <c r="C488" s="8" t="n">
        <v>195.289443397417</v>
      </c>
      <c r="D488" s="8" t="n">
        <v>-1.7334</v>
      </c>
      <c r="E488" s="9" t="n">
        <v>3.3769E-008</v>
      </c>
      <c r="F488" s="9" t="n">
        <v>3.3126E-006</v>
      </c>
    </row>
    <row r="489" customFormat="false" ht="25" hidden="false" customHeight="true" outlineLevel="0" collapsed="false">
      <c r="A489" s="7" t="s">
        <v>493</v>
      </c>
      <c r="B489" s="8" t="n">
        <v>1274.01155207653</v>
      </c>
      <c r="C489" s="8" t="n">
        <v>2532.93005912742</v>
      </c>
      <c r="D489" s="8" t="n">
        <v>-0.99143</v>
      </c>
      <c r="E489" s="9" t="n">
        <v>3.4721E-008</v>
      </c>
      <c r="F489" s="9" t="n">
        <v>3.402E-006</v>
      </c>
    </row>
    <row r="490" customFormat="false" ht="25" hidden="false" customHeight="true" outlineLevel="0" collapsed="false">
      <c r="A490" s="7" t="s">
        <v>494</v>
      </c>
      <c r="B490" s="8" t="n">
        <v>503.94343003988</v>
      </c>
      <c r="C490" s="8" t="n">
        <v>1074.72637213592</v>
      </c>
      <c r="D490" s="8" t="n">
        <v>-1.0926</v>
      </c>
      <c r="E490" s="9" t="n">
        <v>3.4814E-008</v>
      </c>
      <c r="F490" s="9" t="n">
        <v>3.4069E-006</v>
      </c>
    </row>
    <row r="491" customFormat="false" ht="25" hidden="false" customHeight="true" outlineLevel="0" collapsed="false">
      <c r="A491" s="7" t="s">
        <v>495</v>
      </c>
      <c r="B491" s="8" t="n">
        <v>5.11523122721077</v>
      </c>
      <c r="C491" s="8" t="n">
        <v>56.7548169725244</v>
      </c>
      <c r="D491" s="8" t="n">
        <v>-3.4719</v>
      </c>
      <c r="E491" s="9" t="n">
        <v>3.5884E-008</v>
      </c>
      <c r="F491" s="9" t="n">
        <v>3.501E-006</v>
      </c>
    </row>
    <row r="492" customFormat="false" ht="25" hidden="false" customHeight="true" outlineLevel="0" collapsed="false">
      <c r="A492" s="7" t="s">
        <v>496</v>
      </c>
      <c r="B492" s="8" t="n">
        <v>55.1780871404319</v>
      </c>
      <c r="C492" s="8" t="n">
        <v>184.779362853165</v>
      </c>
      <c r="D492" s="8" t="n">
        <v>-1.7436</v>
      </c>
      <c r="E492" s="9" t="n">
        <v>3.6047E-008</v>
      </c>
      <c r="F492" s="9" t="n">
        <v>3.5127E-006</v>
      </c>
    </row>
    <row r="493" customFormat="false" ht="25" hidden="false" customHeight="true" outlineLevel="0" collapsed="false">
      <c r="A493" s="7" t="s">
        <v>497</v>
      </c>
      <c r="B493" s="8" t="n">
        <v>467.955323798481</v>
      </c>
      <c r="C493" s="8" t="n">
        <v>1001.28239387716</v>
      </c>
      <c r="D493" s="8" t="n">
        <v>-1.0974</v>
      </c>
      <c r="E493" s="9" t="n">
        <v>3.6934E-008</v>
      </c>
      <c r="F493" s="9" t="n">
        <v>3.5862E-006</v>
      </c>
    </row>
    <row r="494" customFormat="false" ht="25" hidden="false" customHeight="true" outlineLevel="0" collapsed="false">
      <c r="A494" s="7" t="s">
        <v>498</v>
      </c>
      <c r="B494" s="8" t="n">
        <v>1.48550515294125</v>
      </c>
      <c r="C494" s="8" t="n">
        <v>41.5560402989585</v>
      </c>
      <c r="D494" s="8" t="n">
        <v>-4.806</v>
      </c>
      <c r="E494" s="9" t="n">
        <v>3.7172E-008</v>
      </c>
      <c r="F494" s="9" t="n">
        <v>3.605E-006</v>
      </c>
    </row>
    <row r="495" customFormat="false" ht="25" hidden="false" customHeight="true" outlineLevel="0" collapsed="false">
      <c r="A495" s="7" t="s">
        <v>499</v>
      </c>
      <c r="B495" s="8" t="n">
        <v>543.190311399019</v>
      </c>
      <c r="C495" s="8" t="n">
        <v>1234.38847421048</v>
      </c>
      <c r="D495" s="8" t="n">
        <v>-1.1843</v>
      </c>
      <c r="E495" s="9" t="n">
        <v>3.8887E-008</v>
      </c>
      <c r="F495" s="9" t="n">
        <v>3.7623E-006</v>
      </c>
    </row>
    <row r="496" customFormat="false" ht="25" hidden="false" customHeight="true" outlineLevel="0" collapsed="false">
      <c r="A496" s="7" t="s">
        <v>500</v>
      </c>
      <c r="B496" s="8" t="n">
        <v>368.694370432446</v>
      </c>
      <c r="C496" s="8" t="n">
        <v>870.031028633523</v>
      </c>
      <c r="D496" s="8" t="n">
        <v>-1.2386</v>
      </c>
      <c r="E496" s="9" t="n">
        <v>3.9046E-008</v>
      </c>
      <c r="F496" s="9" t="n">
        <v>3.7754E-006</v>
      </c>
    </row>
    <row r="497" customFormat="false" ht="25" hidden="false" customHeight="true" outlineLevel="0" collapsed="false">
      <c r="A497" s="7" t="s">
        <v>501</v>
      </c>
      <c r="B497" s="8" t="n">
        <v>28.8837406210265</v>
      </c>
      <c r="C497" s="8" t="n">
        <v>127.026677221627</v>
      </c>
      <c r="D497" s="8" t="n">
        <v>-2.1368</v>
      </c>
      <c r="E497" s="9" t="n">
        <v>3.9089E-008</v>
      </c>
      <c r="F497" s="9" t="n">
        <v>3.7773E-006</v>
      </c>
    </row>
    <row r="498" customFormat="false" ht="25" hidden="false" customHeight="true" outlineLevel="0" collapsed="false">
      <c r="A498" s="7" t="s">
        <v>502</v>
      </c>
      <c r="B498" s="8" t="n">
        <v>24.5827630430513</v>
      </c>
      <c r="C498" s="8" t="n">
        <v>115.049937998715</v>
      </c>
      <c r="D498" s="8" t="n">
        <v>-2.2265</v>
      </c>
      <c r="E498" s="9" t="n">
        <v>3.9557E-008</v>
      </c>
      <c r="F498" s="9" t="n">
        <v>3.8203E-006</v>
      </c>
    </row>
    <row r="499" customFormat="false" ht="25" hidden="false" customHeight="true" outlineLevel="0" collapsed="false">
      <c r="A499" s="7" t="s">
        <v>503</v>
      </c>
      <c r="B499" s="8" t="n">
        <v>29.4204677593806</v>
      </c>
      <c r="C499" s="8" t="n">
        <v>125.148006960378</v>
      </c>
      <c r="D499" s="8" t="n">
        <v>-2.0887</v>
      </c>
      <c r="E499" s="9" t="n">
        <v>4.031E-008</v>
      </c>
      <c r="F499" s="9" t="n">
        <v>3.8884E-006</v>
      </c>
    </row>
    <row r="500" customFormat="false" ht="25" hidden="false" customHeight="true" outlineLevel="0" collapsed="false">
      <c r="A500" s="7" t="s">
        <v>504</v>
      </c>
      <c r="B500" s="8" t="n">
        <v>50.2685611412709</v>
      </c>
      <c r="C500" s="8" t="n">
        <v>207.239986672644</v>
      </c>
      <c r="D500" s="8" t="n">
        <v>-2.0436</v>
      </c>
      <c r="E500" s="9" t="n">
        <v>4.0735E-008</v>
      </c>
      <c r="F500" s="9" t="n">
        <v>3.927E-006</v>
      </c>
    </row>
    <row r="501" customFormat="false" ht="25" hidden="false" customHeight="true" outlineLevel="0" collapsed="false">
      <c r="A501" s="7" t="s">
        <v>505</v>
      </c>
      <c r="B501" s="8" t="n">
        <v>4916.23241291628</v>
      </c>
      <c r="C501" s="8" t="n">
        <v>9432.79437894695</v>
      </c>
      <c r="D501" s="8" t="n">
        <v>-0.94013</v>
      </c>
      <c r="E501" s="9" t="n">
        <v>4.0944E-008</v>
      </c>
      <c r="F501" s="9" t="n">
        <v>3.9448E-006</v>
      </c>
    </row>
    <row r="502" customFormat="false" ht="25" hidden="false" customHeight="true" outlineLevel="0" collapsed="false">
      <c r="A502" s="7" t="s">
        <v>506</v>
      </c>
      <c r="B502" s="8" t="n">
        <v>184.493957645256</v>
      </c>
      <c r="C502" s="8" t="n">
        <v>757.501540520008</v>
      </c>
      <c r="D502" s="8" t="n">
        <v>-2.0377</v>
      </c>
      <c r="E502" s="9" t="n">
        <v>4.1577E-008</v>
      </c>
      <c r="F502" s="9" t="n">
        <v>3.9987E-006</v>
      </c>
    </row>
    <row r="503" customFormat="false" ht="25" hidden="false" customHeight="true" outlineLevel="0" collapsed="false">
      <c r="A503" s="7" t="s">
        <v>507</v>
      </c>
      <c r="B503" s="8" t="n">
        <v>37.1964874242885</v>
      </c>
      <c r="C503" s="8" t="n">
        <v>191.535338103703</v>
      </c>
      <c r="D503" s="8" t="n">
        <v>-2.3644</v>
      </c>
      <c r="E503" s="9" t="n">
        <v>4.1991E-008</v>
      </c>
      <c r="F503" s="9" t="n">
        <v>4.0298E-006</v>
      </c>
    </row>
    <row r="504" customFormat="false" ht="25" hidden="false" customHeight="true" outlineLevel="0" collapsed="false">
      <c r="A504" s="7" t="s">
        <v>508</v>
      </c>
      <c r="B504" s="8" t="n">
        <v>2253.0975117948</v>
      </c>
      <c r="C504" s="8" t="n">
        <v>4707.69639735811</v>
      </c>
      <c r="D504" s="8" t="n">
        <v>-1.0631</v>
      </c>
      <c r="E504" s="9" t="n">
        <v>4.2318E-008</v>
      </c>
      <c r="F504" s="9" t="n">
        <v>4.0531E-006</v>
      </c>
    </row>
    <row r="505" customFormat="false" ht="25" hidden="false" customHeight="true" outlineLevel="0" collapsed="false">
      <c r="A505" s="7" t="s">
        <v>509</v>
      </c>
      <c r="B505" s="8" t="n">
        <v>1140.65313824952</v>
      </c>
      <c r="C505" s="8" t="n">
        <v>3014.22860214354</v>
      </c>
      <c r="D505" s="8" t="n">
        <v>-1.4019</v>
      </c>
      <c r="E505" s="9" t="n">
        <v>4.2828E-008</v>
      </c>
      <c r="F505" s="9" t="n">
        <v>4.093E-006</v>
      </c>
    </row>
    <row r="506" customFormat="false" ht="25" hidden="false" customHeight="true" outlineLevel="0" collapsed="false">
      <c r="A506" s="7" t="s">
        <v>510</v>
      </c>
      <c r="B506" s="8" t="n">
        <v>85.5194111111098</v>
      </c>
      <c r="C506" s="8" t="n">
        <v>252.152532233219</v>
      </c>
      <c r="D506" s="8" t="n">
        <v>-1.56</v>
      </c>
      <c r="E506" s="9" t="n">
        <v>4.3717E-008</v>
      </c>
      <c r="F506" s="9" t="n">
        <v>4.1723E-006</v>
      </c>
    </row>
    <row r="507" customFormat="false" ht="25" hidden="false" customHeight="true" outlineLevel="0" collapsed="false">
      <c r="A507" s="7" t="s">
        <v>511</v>
      </c>
      <c r="B507" s="8" t="n">
        <v>43.9347875698961</v>
      </c>
      <c r="C507" s="8" t="n">
        <v>159.561761883021</v>
      </c>
      <c r="D507" s="8" t="n">
        <v>-1.8607</v>
      </c>
      <c r="E507" s="9" t="n">
        <v>4.3773E-008</v>
      </c>
      <c r="F507" s="9" t="n">
        <v>4.1752E-006</v>
      </c>
    </row>
    <row r="508" customFormat="false" ht="25" hidden="false" customHeight="true" outlineLevel="0" collapsed="false">
      <c r="A508" s="7" t="s">
        <v>512</v>
      </c>
      <c r="B508" s="8" t="n">
        <v>372.359617790745</v>
      </c>
      <c r="C508" s="8" t="n">
        <v>815.324047878214</v>
      </c>
      <c r="D508" s="8" t="n">
        <v>-1.1307</v>
      </c>
      <c r="E508" s="9" t="n">
        <v>4.4474E-008</v>
      </c>
      <c r="F508" s="9" t="n">
        <v>4.2345E-006</v>
      </c>
    </row>
    <row r="509" customFormat="false" ht="25" hidden="false" customHeight="true" outlineLevel="0" collapsed="false">
      <c r="A509" s="7" t="s">
        <v>513</v>
      </c>
      <c r="B509" s="8" t="n">
        <v>2323.61470356708</v>
      </c>
      <c r="C509" s="8" t="n">
        <v>4449.76629693532</v>
      </c>
      <c r="D509" s="8" t="n">
        <v>-0.93736</v>
      </c>
      <c r="E509" s="9" t="n">
        <v>4.5169E-008</v>
      </c>
      <c r="F509" s="9" t="n">
        <v>4.2957E-006</v>
      </c>
    </row>
    <row r="510" customFormat="false" ht="25" hidden="false" customHeight="true" outlineLevel="0" collapsed="false">
      <c r="A510" s="7" t="s">
        <v>514</v>
      </c>
      <c r="B510" s="8" t="n">
        <v>2183.11491272418</v>
      </c>
      <c r="C510" s="8" t="n">
        <v>4331.90222082899</v>
      </c>
      <c r="D510" s="8" t="n">
        <v>-0.98861</v>
      </c>
      <c r="E510" s="9" t="n">
        <v>4.5149E-008</v>
      </c>
      <c r="F510" s="9" t="n">
        <v>4.2957E-006</v>
      </c>
    </row>
    <row r="511" customFormat="false" ht="25" hidden="false" customHeight="true" outlineLevel="0" collapsed="false">
      <c r="A511" s="7" t="s">
        <v>515</v>
      </c>
      <c r="B511" s="8" t="n">
        <v>43.6016553317392</v>
      </c>
      <c r="C511" s="8" t="n">
        <v>199.315856198464</v>
      </c>
      <c r="D511" s="8" t="n">
        <v>-2.1926</v>
      </c>
      <c r="E511" s="9" t="n">
        <v>4.5613E-008</v>
      </c>
      <c r="F511" s="9" t="n">
        <v>4.3353E-006</v>
      </c>
    </row>
    <row r="512" customFormat="false" ht="25" hidden="false" customHeight="true" outlineLevel="0" collapsed="false">
      <c r="A512" s="7" t="s">
        <v>516</v>
      </c>
      <c r="B512" s="8" t="n">
        <v>194.613759582475</v>
      </c>
      <c r="C512" s="8" t="n">
        <v>467.87814839957</v>
      </c>
      <c r="D512" s="8" t="n">
        <v>-1.2655</v>
      </c>
      <c r="E512" s="9" t="n">
        <v>4.5798E-008</v>
      </c>
      <c r="F512" s="9" t="n">
        <v>4.3504E-006</v>
      </c>
    </row>
    <row r="513" customFormat="false" ht="25" hidden="false" customHeight="true" outlineLevel="0" collapsed="false">
      <c r="A513" s="7" t="s">
        <v>517</v>
      </c>
      <c r="B513" s="8" t="n">
        <v>63.1228208416407</v>
      </c>
      <c r="C513" s="8" t="n">
        <v>203.611824720624</v>
      </c>
      <c r="D513" s="8" t="n">
        <v>-1.6896</v>
      </c>
      <c r="E513" s="9" t="n">
        <v>4.5977E-008</v>
      </c>
      <c r="F513" s="9" t="n">
        <v>4.3649E-006</v>
      </c>
    </row>
    <row r="514" customFormat="false" ht="25" hidden="false" customHeight="true" outlineLevel="0" collapsed="false">
      <c r="A514" s="7" t="s">
        <v>518</v>
      </c>
      <c r="B514" s="8" t="n">
        <v>985.646976603656</v>
      </c>
      <c r="C514" s="8" t="n">
        <v>1969.56550110967</v>
      </c>
      <c r="D514" s="8" t="n">
        <v>-0.99873</v>
      </c>
      <c r="E514" s="9" t="n">
        <v>4.6345E-008</v>
      </c>
      <c r="F514" s="9" t="n">
        <v>4.3946E-006</v>
      </c>
    </row>
    <row r="515" customFormat="false" ht="25" hidden="false" customHeight="true" outlineLevel="0" collapsed="false">
      <c r="A515" s="7" t="s">
        <v>519</v>
      </c>
      <c r="B515" s="8" t="n">
        <v>1957.6608228471</v>
      </c>
      <c r="C515" s="8" t="n">
        <v>3816.52539803894</v>
      </c>
      <c r="D515" s="8" t="n">
        <v>-0.96313</v>
      </c>
      <c r="E515" s="9" t="n">
        <v>4.7011E-008</v>
      </c>
      <c r="F515" s="9" t="n">
        <v>4.4525E-006</v>
      </c>
    </row>
    <row r="516" customFormat="false" ht="25" hidden="false" customHeight="true" outlineLevel="0" collapsed="false">
      <c r="A516" s="7" t="s">
        <v>520</v>
      </c>
      <c r="B516" s="8" t="n">
        <v>24.544704484413</v>
      </c>
      <c r="C516" s="8" t="n">
        <v>113.437899092953</v>
      </c>
      <c r="D516" s="8" t="n">
        <v>-2.2084</v>
      </c>
      <c r="E516" s="9" t="n">
        <v>4.7065E-008</v>
      </c>
      <c r="F516" s="9" t="n">
        <v>4.4551E-006</v>
      </c>
    </row>
    <row r="517" customFormat="false" ht="25" hidden="false" customHeight="true" outlineLevel="0" collapsed="false">
      <c r="A517" s="7" t="s">
        <v>521</v>
      </c>
      <c r="B517" s="8" t="n">
        <v>0</v>
      </c>
      <c r="C517" s="8" t="n">
        <v>72.8186214555536</v>
      </c>
      <c r="D517" s="8" t="e">
        <f aca="false">-#NAME?</f>
        <v>#NAME?</v>
      </c>
      <c r="E517" s="9" t="n">
        <v>4.8441E-008</v>
      </c>
      <c r="F517" s="9" t="n">
        <v>4.5779E-006</v>
      </c>
    </row>
    <row r="518" customFormat="false" ht="25" hidden="false" customHeight="true" outlineLevel="0" collapsed="false">
      <c r="A518" s="7" t="s">
        <v>522</v>
      </c>
      <c r="B518" s="8" t="n">
        <v>81.2560651450171</v>
      </c>
      <c r="C518" s="8" t="n">
        <v>244.532958856084</v>
      </c>
      <c r="D518" s="8" t="n">
        <v>-1.5895</v>
      </c>
      <c r="E518" s="9" t="n">
        <v>4.8552E-008</v>
      </c>
      <c r="F518" s="9" t="n">
        <v>4.5851E-006</v>
      </c>
    </row>
    <row r="519" customFormat="false" ht="25" hidden="false" customHeight="true" outlineLevel="0" collapsed="false">
      <c r="A519" s="7" t="s">
        <v>523</v>
      </c>
      <c r="B519" s="8" t="n">
        <v>236.298766629944</v>
      </c>
      <c r="C519" s="8" t="n">
        <v>548.994788891788</v>
      </c>
      <c r="D519" s="8" t="n">
        <v>-1.2162</v>
      </c>
      <c r="E519" s="9" t="n">
        <v>5.0196E-008</v>
      </c>
      <c r="F519" s="9" t="n">
        <v>4.7266E-006</v>
      </c>
    </row>
    <row r="520" customFormat="false" ht="25" hidden="false" customHeight="true" outlineLevel="0" collapsed="false">
      <c r="A520" s="7" t="s">
        <v>524</v>
      </c>
      <c r="B520" s="8" t="n">
        <v>330.45202317265</v>
      </c>
      <c r="C520" s="8" t="n">
        <v>724.463154724263</v>
      </c>
      <c r="D520" s="8" t="n">
        <v>-1.1325</v>
      </c>
      <c r="E520" s="9" t="n">
        <v>5.0192E-008</v>
      </c>
      <c r="F520" s="9" t="n">
        <v>4.7266E-006</v>
      </c>
    </row>
    <row r="521" customFormat="false" ht="25" hidden="false" customHeight="true" outlineLevel="0" collapsed="false">
      <c r="A521" s="7" t="s">
        <v>525</v>
      </c>
      <c r="B521" s="8" t="n">
        <v>16762.9114281795</v>
      </c>
      <c r="C521" s="8" t="n">
        <v>31859.4288396129</v>
      </c>
      <c r="D521" s="8" t="n">
        <v>-0.92645</v>
      </c>
      <c r="E521" s="9" t="n">
        <v>5.0452E-008</v>
      </c>
      <c r="F521" s="9" t="n">
        <v>4.7479E-006</v>
      </c>
    </row>
    <row r="522" customFormat="false" ht="25" hidden="false" customHeight="true" outlineLevel="0" collapsed="false">
      <c r="A522" s="7" t="s">
        <v>526</v>
      </c>
      <c r="B522" s="8" t="n">
        <v>93.3599168243006</v>
      </c>
      <c r="C522" s="8" t="n">
        <v>286.168634147572</v>
      </c>
      <c r="D522" s="8" t="n">
        <v>-1.616</v>
      </c>
      <c r="E522" s="9" t="n">
        <v>5.0607E-008</v>
      </c>
      <c r="F522" s="9" t="n">
        <v>4.7597E-006</v>
      </c>
    </row>
    <row r="523" customFormat="false" ht="25" hidden="false" customHeight="true" outlineLevel="0" collapsed="false">
      <c r="A523" s="7" t="s">
        <v>527</v>
      </c>
      <c r="B523" s="8" t="n">
        <v>1385.32064984895</v>
      </c>
      <c r="C523" s="8" t="n">
        <v>2740.67191466253</v>
      </c>
      <c r="D523" s="8" t="n">
        <v>-0.98431</v>
      </c>
      <c r="E523" s="9" t="n">
        <v>5.1472E-008</v>
      </c>
      <c r="F523" s="9" t="n">
        <v>4.8355E-006</v>
      </c>
    </row>
    <row r="524" customFormat="false" ht="25" hidden="false" customHeight="true" outlineLevel="0" collapsed="false">
      <c r="A524" s="7" t="s">
        <v>528</v>
      </c>
      <c r="B524" s="8" t="n">
        <v>310.154349514107</v>
      </c>
      <c r="C524" s="8" t="n">
        <v>690.788901084931</v>
      </c>
      <c r="D524" s="8" t="n">
        <v>-1.1553</v>
      </c>
      <c r="E524" s="9" t="n">
        <v>5.159E-008</v>
      </c>
      <c r="F524" s="9" t="n">
        <v>4.8438E-006</v>
      </c>
    </row>
    <row r="525" customFormat="false" ht="25" hidden="false" customHeight="true" outlineLevel="0" collapsed="false">
      <c r="A525" s="7" t="s">
        <v>529</v>
      </c>
      <c r="B525" s="8" t="n">
        <v>432.511592988028</v>
      </c>
      <c r="C525" s="8" t="n">
        <v>927.973502553165</v>
      </c>
      <c r="D525" s="8" t="n">
        <v>-1.1013</v>
      </c>
      <c r="E525" s="9" t="n">
        <v>5.2327E-008</v>
      </c>
      <c r="F525" s="9" t="n">
        <v>4.9101E-006</v>
      </c>
    </row>
    <row r="526" customFormat="false" ht="25" hidden="false" customHeight="true" outlineLevel="0" collapsed="false">
      <c r="A526" s="7" t="s">
        <v>530</v>
      </c>
      <c r="B526" s="8" t="n">
        <v>741.162587224394</v>
      </c>
      <c r="C526" s="8" t="n">
        <v>1495.59144786105</v>
      </c>
      <c r="D526" s="8" t="n">
        <v>-1.0129</v>
      </c>
      <c r="E526" s="9" t="n">
        <v>5.298E-008</v>
      </c>
      <c r="F526" s="9" t="n">
        <v>4.9656E-006</v>
      </c>
    </row>
    <row r="527" customFormat="false" ht="25" hidden="false" customHeight="true" outlineLevel="0" collapsed="false">
      <c r="A527" s="7" t="s">
        <v>531</v>
      </c>
      <c r="B527" s="8" t="n">
        <v>42.0384879750627</v>
      </c>
      <c r="C527" s="8" t="n">
        <v>156.425894720531</v>
      </c>
      <c r="D527" s="8" t="n">
        <v>-1.8957</v>
      </c>
      <c r="E527" s="9" t="n">
        <v>5.7856E-008</v>
      </c>
      <c r="F527" s="9" t="n">
        <v>5.3945E-006</v>
      </c>
    </row>
    <row r="528" customFormat="false" ht="25" hidden="false" customHeight="true" outlineLevel="0" collapsed="false">
      <c r="A528" s="7" t="s">
        <v>532</v>
      </c>
      <c r="B528" s="8" t="n">
        <v>19.4357411248615</v>
      </c>
      <c r="C528" s="8" t="n">
        <v>122.112601219767</v>
      </c>
      <c r="D528" s="8" t="n">
        <v>-2.6514</v>
      </c>
      <c r="E528" s="9" t="n">
        <v>5.8634E-008</v>
      </c>
      <c r="F528" s="9" t="n">
        <v>5.4639E-006</v>
      </c>
    </row>
    <row r="529" customFormat="false" ht="25" hidden="false" customHeight="true" outlineLevel="0" collapsed="false">
      <c r="A529" s="7" t="s">
        <v>533</v>
      </c>
      <c r="B529" s="8" t="n">
        <v>1428.97651813994</v>
      </c>
      <c r="C529" s="8" t="n">
        <v>2796.64262078255</v>
      </c>
      <c r="D529" s="8" t="n">
        <v>-0.96871</v>
      </c>
      <c r="E529" s="9" t="n">
        <v>5.9031E-008</v>
      </c>
      <c r="F529" s="9" t="n">
        <v>5.4978E-006</v>
      </c>
    </row>
    <row r="530" customFormat="false" ht="25" hidden="false" customHeight="true" outlineLevel="0" collapsed="false">
      <c r="A530" s="7" t="s">
        <v>534</v>
      </c>
      <c r="B530" s="8" t="n">
        <v>1099.00380704572</v>
      </c>
      <c r="C530" s="8" t="n">
        <v>2278.44128909254</v>
      </c>
      <c r="D530" s="8" t="n">
        <v>-1.0519</v>
      </c>
      <c r="E530" s="9" t="n">
        <v>5.9933E-008</v>
      </c>
      <c r="F530" s="9" t="n">
        <v>5.5754E-006</v>
      </c>
    </row>
    <row r="531" customFormat="false" ht="25" hidden="false" customHeight="true" outlineLevel="0" collapsed="false">
      <c r="A531" s="7" t="s">
        <v>535</v>
      </c>
      <c r="B531" s="8" t="n">
        <v>464.654031587094</v>
      </c>
      <c r="C531" s="8" t="n">
        <v>972.049822922265</v>
      </c>
      <c r="D531" s="8" t="n">
        <v>-1.0649</v>
      </c>
      <c r="E531" s="9" t="n">
        <v>6.0004E-008</v>
      </c>
      <c r="F531" s="9" t="n">
        <v>5.5788E-006</v>
      </c>
    </row>
    <row r="532" customFormat="false" ht="25" hidden="false" customHeight="true" outlineLevel="0" collapsed="false">
      <c r="A532" s="7" t="s">
        <v>536</v>
      </c>
      <c r="B532" s="8" t="n">
        <v>6.80017374054239</v>
      </c>
      <c r="C532" s="8" t="n">
        <v>65.8020181178829</v>
      </c>
      <c r="D532" s="8" t="n">
        <v>-3.2745</v>
      </c>
      <c r="E532" s="9" t="n">
        <v>6.0531E-008</v>
      </c>
      <c r="F532" s="9" t="n">
        <v>5.6245E-006</v>
      </c>
    </row>
    <row r="533" customFormat="false" ht="25" hidden="false" customHeight="true" outlineLevel="0" collapsed="false">
      <c r="A533" s="7" t="s">
        <v>537</v>
      </c>
      <c r="B533" s="8" t="n">
        <v>24.8242030285089</v>
      </c>
      <c r="C533" s="8" t="n">
        <v>165.120541060894</v>
      </c>
      <c r="D533" s="8" t="n">
        <v>-2.7337</v>
      </c>
      <c r="E533" s="9" t="n">
        <v>6.1109E-008</v>
      </c>
      <c r="F533" s="9" t="n">
        <v>5.675E-006</v>
      </c>
    </row>
    <row r="534" customFormat="false" ht="25" hidden="false" customHeight="true" outlineLevel="0" collapsed="false">
      <c r="A534" s="7" t="s">
        <v>538</v>
      </c>
      <c r="B534" s="8" t="n">
        <v>129.02764003624</v>
      </c>
      <c r="C534" s="8" t="n">
        <v>334.375911088467</v>
      </c>
      <c r="D534" s="8" t="n">
        <v>-1.3738</v>
      </c>
      <c r="E534" s="9" t="n">
        <v>6.1482E-008</v>
      </c>
      <c r="F534" s="9" t="n">
        <v>5.7064E-006</v>
      </c>
    </row>
    <row r="535" customFormat="false" ht="25" hidden="false" customHeight="true" outlineLevel="0" collapsed="false">
      <c r="A535" s="7" t="s">
        <v>539</v>
      </c>
      <c r="B535" s="8" t="n">
        <v>61.9092655248686</v>
      </c>
      <c r="C535" s="8" t="n">
        <v>197.539013017457</v>
      </c>
      <c r="D535" s="8" t="n">
        <v>-1.6739</v>
      </c>
      <c r="E535" s="9" t="n">
        <v>6.2307E-008</v>
      </c>
      <c r="F535" s="9" t="n">
        <v>5.7796E-006</v>
      </c>
    </row>
    <row r="536" customFormat="false" ht="25" hidden="false" customHeight="true" outlineLevel="0" collapsed="false">
      <c r="A536" s="7" t="s">
        <v>540</v>
      </c>
      <c r="B536" s="8" t="n">
        <v>30.350015224234</v>
      </c>
      <c r="C536" s="8" t="n">
        <v>124.720625563293</v>
      </c>
      <c r="D536" s="8" t="n">
        <v>-2.0389</v>
      </c>
      <c r="E536" s="9" t="n">
        <v>6.2687E-008</v>
      </c>
      <c r="F536" s="9" t="n">
        <v>5.8115E-006</v>
      </c>
    </row>
    <row r="537" customFormat="false" ht="25" hidden="false" customHeight="true" outlineLevel="0" collapsed="false">
      <c r="A537" s="7" t="s">
        <v>541</v>
      </c>
      <c r="B537" s="8" t="n">
        <v>36.7212069341134</v>
      </c>
      <c r="C537" s="8" t="n">
        <v>144.10734654796</v>
      </c>
      <c r="D537" s="8" t="n">
        <v>-1.9725</v>
      </c>
      <c r="E537" s="9" t="n">
        <v>6.3072E-008</v>
      </c>
      <c r="F537" s="9" t="n">
        <v>5.8439E-006</v>
      </c>
    </row>
    <row r="538" customFormat="false" ht="25" hidden="false" customHeight="true" outlineLevel="0" collapsed="false">
      <c r="A538" s="7" t="s">
        <v>542</v>
      </c>
      <c r="B538" s="8" t="n">
        <v>21.4337314331046</v>
      </c>
      <c r="C538" s="8" t="n">
        <v>155.990872858933</v>
      </c>
      <c r="D538" s="8" t="n">
        <v>-2.8635</v>
      </c>
      <c r="E538" s="9" t="n">
        <v>6.3176E-008</v>
      </c>
      <c r="F538" s="9" t="n">
        <v>5.8502E-006</v>
      </c>
    </row>
    <row r="539" customFormat="false" ht="25" hidden="false" customHeight="true" outlineLevel="0" collapsed="false">
      <c r="A539" s="7" t="s">
        <v>543</v>
      </c>
      <c r="B539" s="8" t="n">
        <v>939.671730443722</v>
      </c>
      <c r="C539" s="8" t="n">
        <v>1855.73001905153</v>
      </c>
      <c r="D539" s="8" t="n">
        <v>-0.98176</v>
      </c>
      <c r="E539" s="9" t="n">
        <v>6.4153E-008</v>
      </c>
      <c r="F539" s="9" t="n">
        <v>5.9338E-006</v>
      </c>
    </row>
    <row r="540" customFormat="false" ht="25" hidden="false" customHeight="true" outlineLevel="0" collapsed="false">
      <c r="A540" s="7" t="s">
        <v>544</v>
      </c>
      <c r="B540" s="8" t="n">
        <v>101.054116745666</v>
      </c>
      <c r="C540" s="8" t="n">
        <v>330.41532038376</v>
      </c>
      <c r="D540" s="8" t="n">
        <v>-1.7092</v>
      </c>
      <c r="E540" s="9" t="n">
        <v>6.4461E-008</v>
      </c>
      <c r="F540" s="9" t="n">
        <v>5.9589E-006</v>
      </c>
    </row>
    <row r="541" customFormat="false" ht="25" hidden="false" customHeight="true" outlineLevel="0" collapsed="false">
      <c r="A541" s="7" t="s">
        <v>545</v>
      </c>
      <c r="B541" s="8" t="n">
        <v>2521.68723862787</v>
      </c>
      <c r="C541" s="8" t="n">
        <v>4955.52597909973</v>
      </c>
      <c r="D541" s="8" t="n">
        <v>-0.97465</v>
      </c>
      <c r="E541" s="9" t="n">
        <v>6.5198E-008</v>
      </c>
      <c r="F541" s="9" t="n">
        <v>6.0202E-006</v>
      </c>
    </row>
    <row r="542" customFormat="false" ht="25" hidden="false" customHeight="true" outlineLevel="0" collapsed="false">
      <c r="A542" s="7" t="s">
        <v>546</v>
      </c>
      <c r="B542" s="8" t="n">
        <v>731.258816338024</v>
      </c>
      <c r="C542" s="8" t="n">
        <v>1501.79595331701</v>
      </c>
      <c r="D542" s="8" t="n">
        <v>-1.0382</v>
      </c>
      <c r="E542" s="9" t="n">
        <v>6.5824E-008</v>
      </c>
      <c r="F542" s="9" t="n">
        <v>6.0745E-006</v>
      </c>
    </row>
    <row r="543" customFormat="false" ht="25" hidden="false" customHeight="true" outlineLevel="0" collapsed="false">
      <c r="A543" s="7" t="s">
        <v>547</v>
      </c>
      <c r="B543" s="8" t="n">
        <v>111.202194215152</v>
      </c>
      <c r="C543" s="8" t="n">
        <v>299.08352476242</v>
      </c>
      <c r="D543" s="8" t="n">
        <v>-1.4274</v>
      </c>
      <c r="E543" s="9" t="n">
        <v>6.6758E-008</v>
      </c>
      <c r="F543" s="9" t="n">
        <v>6.1502E-006</v>
      </c>
    </row>
    <row r="544" customFormat="false" ht="25" hidden="false" customHeight="true" outlineLevel="0" collapsed="false">
      <c r="A544" s="7" t="s">
        <v>548</v>
      </c>
      <c r="B544" s="8" t="n">
        <v>25122.455834321</v>
      </c>
      <c r="C544" s="8" t="n">
        <v>53365.6521414697</v>
      </c>
      <c r="D544" s="8" t="n">
        <v>-1.0869</v>
      </c>
      <c r="E544" s="9" t="n">
        <v>6.7989E-008</v>
      </c>
      <c r="F544" s="9" t="n">
        <v>6.2567E-006</v>
      </c>
    </row>
    <row r="545" customFormat="false" ht="25" hidden="false" customHeight="true" outlineLevel="0" collapsed="false">
      <c r="A545" s="7" t="s">
        <v>549</v>
      </c>
      <c r="B545" s="8" t="n">
        <v>9.67751976051113</v>
      </c>
      <c r="C545" s="8" t="n">
        <v>89.4173507066833</v>
      </c>
      <c r="D545" s="8" t="n">
        <v>-3.2078</v>
      </c>
      <c r="E545" s="9" t="n">
        <v>6.7991E-008</v>
      </c>
      <c r="F545" s="9" t="n">
        <v>6.2567E-006</v>
      </c>
    </row>
    <row r="546" customFormat="false" ht="25" hidden="false" customHeight="true" outlineLevel="0" collapsed="false">
      <c r="A546" s="7" t="s">
        <v>550</v>
      </c>
      <c r="B546" s="8" t="n">
        <v>36.6751219479792</v>
      </c>
      <c r="C546" s="8" t="n">
        <v>142.855007607268</v>
      </c>
      <c r="D546" s="8" t="n">
        <v>-1.9617</v>
      </c>
      <c r="E546" s="9" t="n">
        <v>7.0099E-008</v>
      </c>
      <c r="F546" s="9" t="n">
        <v>6.4407E-006</v>
      </c>
    </row>
    <row r="547" customFormat="false" ht="25" hidden="false" customHeight="true" outlineLevel="0" collapsed="false">
      <c r="A547" s="7" t="s">
        <v>551</v>
      </c>
      <c r="B547" s="8" t="n">
        <v>0.363642088868468</v>
      </c>
      <c r="C547" s="8" t="n">
        <v>36.2761970391711</v>
      </c>
      <c r="D547" s="8" t="n">
        <v>-6.6404</v>
      </c>
      <c r="E547" s="9" t="n">
        <v>7.0111E-008</v>
      </c>
      <c r="F547" s="9" t="n">
        <v>6.4407E-006</v>
      </c>
    </row>
    <row r="548" customFormat="false" ht="25" hidden="false" customHeight="true" outlineLevel="0" collapsed="false">
      <c r="A548" s="7" t="s">
        <v>552</v>
      </c>
      <c r="B548" s="8" t="n">
        <v>127.200122324134</v>
      </c>
      <c r="C548" s="8" t="n">
        <v>331.144179975163</v>
      </c>
      <c r="D548" s="8" t="n">
        <v>-1.3804</v>
      </c>
      <c r="E548" s="9" t="n">
        <v>7.0365E-008</v>
      </c>
      <c r="F548" s="9" t="n">
        <v>6.4605E-006</v>
      </c>
    </row>
    <row r="549" customFormat="false" ht="25" hidden="false" customHeight="true" outlineLevel="0" collapsed="false">
      <c r="A549" s="7" t="s">
        <v>553</v>
      </c>
      <c r="B549" s="8" t="n">
        <v>152.005899884568</v>
      </c>
      <c r="C549" s="8" t="n">
        <v>384.43484756771</v>
      </c>
      <c r="D549" s="8" t="n">
        <v>-1.3386</v>
      </c>
      <c r="E549" s="9" t="n">
        <v>7.0913E-008</v>
      </c>
      <c r="F549" s="9" t="n">
        <v>6.5071E-006</v>
      </c>
    </row>
    <row r="550" customFormat="false" ht="25" hidden="false" customHeight="true" outlineLevel="0" collapsed="false">
      <c r="A550" s="7" t="s">
        <v>554</v>
      </c>
      <c r="B550" s="8" t="n">
        <v>97.5196000437692</v>
      </c>
      <c r="C550" s="8" t="n">
        <v>272.215568003946</v>
      </c>
      <c r="D550" s="8" t="n">
        <v>-1.481</v>
      </c>
      <c r="E550" s="9" t="n">
        <v>7.3503E-008</v>
      </c>
      <c r="F550" s="9" t="n">
        <v>6.7219E-006</v>
      </c>
    </row>
    <row r="551" customFormat="false" ht="25" hidden="false" customHeight="true" outlineLevel="0" collapsed="false">
      <c r="A551" s="7" t="s">
        <v>555</v>
      </c>
      <c r="B551" s="8" t="n">
        <v>52.9598594296795</v>
      </c>
      <c r="C551" s="8" t="n">
        <v>212.336406963076</v>
      </c>
      <c r="D551" s="8" t="n">
        <v>-2.0034</v>
      </c>
      <c r="E551" s="9" t="n">
        <v>7.4231E-008</v>
      </c>
      <c r="F551" s="9" t="n">
        <v>6.777E-006</v>
      </c>
    </row>
    <row r="552" customFormat="false" ht="25" hidden="false" customHeight="true" outlineLevel="0" collapsed="false">
      <c r="A552" s="7" t="s">
        <v>556</v>
      </c>
      <c r="B552" s="8" t="n">
        <v>180.67196478362</v>
      </c>
      <c r="C552" s="8" t="n">
        <v>845.561656699605</v>
      </c>
      <c r="D552" s="8" t="n">
        <v>-2.2265</v>
      </c>
      <c r="E552" s="9" t="n">
        <v>7.4767E-008</v>
      </c>
      <c r="F552" s="9" t="n">
        <v>6.8221E-006</v>
      </c>
    </row>
    <row r="553" customFormat="false" ht="25" hidden="false" customHeight="true" outlineLevel="0" collapsed="false">
      <c r="A553" s="7" t="s">
        <v>557</v>
      </c>
      <c r="B553" s="8" t="n">
        <v>244.758862185994</v>
      </c>
      <c r="C553" s="8" t="n">
        <v>599.066990800155</v>
      </c>
      <c r="D553" s="8" t="n">
        <v>-1.2914</v>
      </c>
      <c r="E553" s="9" t="n">
        <v>7.859E-008</v>
      </c>
      <c r="F553" s="9" t="n">
        <v>7.1507E-006</v>
      </c>
    </row>
    <row r="554" customFormat="false" ht="25" hidden="false" customHeight="true" outlineLevel="0" collapsed="false">
      <c r="A554" s="7" t="s">
        <v>558</v>
      </c>
      <c r="B554" s="8" t="n">
        <v>4692.01724268089</v>
      </c>
      <c r="C554" s="8" t="n">
        <v>12177.8526327268</v>
      </c>
      <c r="D554" s="8" t="n">
        <v>-1.376</v>
      </c>
      <c r="E554" s="9" t="n">
        <v>8.2383E-008</v>
      </c>
      <c r="F554" s="9" t="n">
        <v>7.4833E-006</v>
      </c>
    </row>
    <row r="555" customFormat="false" ht="25" hidden="false" customHeight="true" outlineLevel="0" collapsed="false">
      <c r="A555" s="7" t="s">
        <v>559</v>
      </c>
      <c r="B555" s="8" t="n">
        <v>847.004544295351</v>
      </c>
      <c r="C555" s="8" t="n">
        <v>1683.05387858431</v>
      </c>
      <c r="D555" s="8" t="n">
        <v>-0.99064</v>
      </c>
      <c r="E555" s="9" t="n">
        <v>8.3007E-008</v>
      </c>
      <c r="F555" s="9" t="n">
        <v>7.5357E-006</v>
      </c>
    </row>
    <row r="556" customFormat="false" ht="25" hidden="false" customHeight="true" outlineLevel="0" collapsed="false">
      <c r="A556" s="7" t="s">
        <v>560</v>
      </c>
      <c r="B556" s="8" t="n">
        <v>1196.74004995238</v>
      </c>
      <c r="C556" s="8" t="n">
        <v>2356.26610794384</v>
      </c>
      <c r="D556" s="8" t="n">
        <v>-0.97739</v>
      </c>
      <c r="E556" s="9" t="n">
        <v>8.459E-008</v>
      </c>
      <c r="F556" s="9" t="n">
        <v>7.6708E-006</v>
      </c>
    </row>
    <row r="557" customFormat="false" ht="25" hidden="false" customHeight="true" outlineLevel="0" collapsed="false">
      <c r="A557" s="7" t="s">
        <v>561</v>
      </c>
      <c r="B557" s="8" t="n">
        <v>15107.2294730548</v>
      </c>
      <c r="C557" s="8" t="n">
        <v>29649.5454582353</v>
      </c>
      <c r="D557" s="8" t="n">
        <v>-0.97277</v>
      </c>
      <c r="E557" s="9" t="n">
        <v>8.5035E-008</v>
      </c>
      <c r="F557" s="9" t="n">
        <v>7.7069E-006</v>
      </c>
    </row>
    <row r="558" customFormat="false" ht="25" hidden="false" customHeight="true" outlineLevel="0" collapsed="false">
      <c r="A558" s="7" t="s">
        <v>562</v>
      </c>
      <c r="B558" s="8" t="n">
        <v>1621.83969231113</v>
      </c>
      <c r="C558" s="8" t="n">
        <v>3107.84274093954</v>
      </c>
      <c r="D558" s="8" t="n">
        <v>-0.93828</v>
      </c>
      <c r="E558" s="9" t="n">
        <v>8.5936E-008</v>
      </c>
      <c r="F558" s="9" t="n">
        <v>7.7841E-006</v>
      </c>
    </row>
    <row r="559" customFormat="false" ht="25" hidden="false" customHeight="true" outlineLevel="0" collapsed="false">
      <c r="A559" s="7" t="s">
        <v>563</v>
      </c>
      <c r="B559" s="8" t="n">
        <v>333.650443415026</v>
      </c>
      <c r="C559" s="8" t="n">
        <v>709.550963040916</v>
      </c>
      <c r="D559" s="8" t="n">
        <v>-1.0886</v>
      </c>
      <c r="E559" s="9" t="n">
        <v>8.7113E-008</v>
      </c>
      <c r="F559" s="9" t="n">
        <v>7.882E-006</v>
      </c>
    </row>
    <row r="560" customFormat="false" ht="25" hidden="false" customHeight="true" outlineLevel="0" collapsed="false">
      <c r="A560" s="7" t="s">
        <v>564</v>
      </c>
      <c r="B560" s="8" t="n">
        <v>6.76254212865987</v>
      </c>
      <c r="C560" s="8" t="n">
        <v>61.9328596401657</v>
      </c>
      <c r="D560" s="8" t="n">
        <v>-3.1951</v>
      </c>
      <c r="E560" s="9" t="n">
        <v>8.7966E-008</v>
      </c>
      <c r="F560" s="9" t="n">
        <v>7.9458E-006</v>
      </c>
    </row>
    <row r="561" customFormat="false" ht="25" hidden="false" customHeight="true" outlineLevel="0" collapsed="false">
      <c r="A561" s="7" t="s">
        <v>565</v>
      </c>
      <c r="B561" s="8" t="n">
        <v>537.564829334951</v>
      </c>
      <c r="C561" s="8" t="n">
        <v>1091.03749588378</v>
      </c>
      <c r="D561" s="8" t="n">
        <v>-1.0212</v>
      </c>
      <c r="E561" s="9" t="n">
        <v>8.8819E-008</v>
      </c>
      <c r="F561" s="9" t="n">
        <v>8.0184E-006</v>
      </c>
    </row>
    <row r="562" customFormat="false" ht="25" hidden="false" customHeight="true" outlineLevel="0" collapsed="false">
      <c r="A562" s="7" t="s">
        <v>566</v>
      </c>
      <c r="B562" s="8" t="n">
        <v>3935.84352326664</v>
      </c>
      <c r="C562" s="8" t="n">
        <v>7409.68663605164</v>
      </c>
      <c r="D562" s="8" t="n">
        <v>-0.91274</v>
      </c>
      <c r="E562" s="9" t="n">
        <v>9.0089E-008</v>
      </c>
      <c r="F562" s="9" t="n">
        <v>8.115E-006</v>
      </c>
    </row>
    <row r="563" customFormat="false" ht="25" hidden="false" customHeight="true" outlineLevel="0" collapsed="false">
      <c r="A563" s="7" t="s">
        <v>567</v>
      </c>
      <c r="B563" s="8" t="n">
        <v>21.2232282451144</v>
      </c>
      <c r="C563" s="8" t="n">
        <v>103.323848825225</v>
      </c>
      <c r="D563" s="8" t="n">
        <v>-2.2835</v>
      </c>
      <c r="E563" s="9" t="n">
        <v>9.0532E-008</v>
      </c>
      <c r="F563" s="9" t="n">
        <v>8.1503E-006</v>
      </c>
    </row>
    <row r="564" customFormat="false" ht="25" hidden="false" customHeight="true" outlineLevel="0" collapsed="false">
      <c r="A564" s="7" t="s">
        <v>568</v>
      </c>
      <c r="B564" s="8" t="n">
        <v>657.615781892846</v>
      </c>
      <c r="C564" s="8" t="n">
        <v>1324.06184871456</v>
      </c>
      <c r="D564" s="8" t="n">
        <v>-1.0097</v>
      </c>
      <c r="E564" s="9" t="n">
        <v>9.083E-008</v>
      </c>
      <c r="F564" s="9" t="n">
        <v>8.1681E-006</v>
      </c>
    </row>
    <row r="565" customFormat="false" ht="25" hidden="false" customHeight="true" outlineLevel="0" collapsed="false">
      <c r="A565" s="7" t="s">
        <v>569</v>
      </c>
      <c r="B565" s="8" t="n">
        <v>336.885653718858</v>
      </c>
      <c r="C565" s="8" t="n">
        <v>728.739812782893</v>
      </c>
      <c r="D565" s="8" t="n">
        <v>-1.1131</v>
      </c>
      <c r="E565" s="9" t="n">
        <v>9.2334E-008</v>
      </c>
      <c r="F565" s="9" t="n">
        <v>8.2988E-006</v>
      </c>
    </row>
    <row r="566" customFormat="false" ht="25" hidden="false" customHeight="true" outlineLevel="0" collapsed="false">
      <c r="A566" s="7" t="s">
        <v>570</v>
      </c>
      <c r="B566" s="8" t="n">
        <v>1177.04800930551</v>
      </c>
      <c r="C566" s="8" t="n">
        <v>2276.74164679966</v>
      </c>
      <c r="D566" s="8" t="n">
        <v>-0.9518</v>
      </c>
      <c r="E566" s="9" t="n">
        <v>9.3166E-008</v>
      </c>
      <c r="F566" s="9" t="n">
        <v>8.3643E-006</v>
      </c>
    </row>
    <row r="567" customFormat="false" ht="25" hidden="false" customHeight="true" outlineLevel="0" collapsed="false">
      <c r="A567" s="7" t="s">
        <v>571</v>
      </c>
      <c r="B567" s="8" t="n">
        <v>206.927323672135</v>
      </c>
      <c r="C567" s="8" t="n">
        <v>490.521480346971</v>
      </c>
      <c r="D567" s="8" t="n">
        <v>-1.2452</v>
      </c>
      <c r="E567" s="9" t="n">
        <v>9.3326E-008</v>
      </c>
      <c r="F567" s="9" t="n">
        <v>8.374E-006</v>
      </c>
    </row>
    <row r="568" customFormat="false" ht="25" hidden="false" customHeight="true" outlineLevel="0" collapsed="false">
      <c r="A568" s="7" t="s">
        <v>572</v>
      </c>
      <c r="B568" s="8" t="n">
        <v>670.030886338436</v>
      </c>
      <c r="C568" s="8" t="n">
        <v>1361.59173328588</v>
      </c>
      <c r="D568" s="8" t="n">
        <v>-1.023</v>
      </c>
      <c r="E568" s="9" t="n">
        <v>9.5442E-008</v>
      </c>
      <c r="F568" s="9" t="n">
        <v>8.5496E-006</v>
      </c>
    </row>
    <row r="569" customFormat="false" ht="25" hidden="false" customHeight="true" outlineLevel="0" collapsed="false">
      <c r="A569" s="7" t="s">
        <v>573</v>
      </c>
      <c r="B569" s="8" t="n">
        <v>10493.7838833367</v>
      </c>
      <c r="C569" s="8" t="n">
        <v>21270.7958297702</v>
      </c>
      <c r="D569" s="8" t="n">
        <v>-1.0193</v>
      </c>
      <c r="E569" s="9" t="n">
        <v>9.6252E-008</v>
      </c>
      <c r="F569" s="9" t="n">
        <v>8.6174E-006</v>
      </c>
    </row>
    <row r="570" customFormat="false" ht="25" hidden="false" customHeight="true" outlineLevel="0" collapsed="false">
      <c r="A570" s="7" t="s">
        <v>574</v>
      </c>
      <c r="B570" s="8" t="n">
        <v>391.084379776212</v>
      </c>
      <c r="C570" s="8" t="n">
        <v>837.366695358549</v>
      </c>
      <c r="D570" s="8" t="n">
        <v>-1.0984</v>
      </c>
      <c r="E570" s="9" t="n">
        <v>9.6608E-008</v>
      </c>
      <c r="F570" s="9" t="n">
        <v>8.6432E-006</v>
      </c>
    </row>
    <row r="571" customFormat="false" ht="25" hidden="false" customHeight="true" outlineLevel="0" collapsed="false">
      <c r="A571" s="7" t="s">
        <v>575</v>
      </c>
      <c r="B571" s="8" t="n">
        <v>59.7405891471102</v>
      </c>
      <c r="C571" s="8" t="n">
        <v>194.934147854511</v>
      </c>
      <c r="D571" s="8" t="n">
        <v>-1.7062</v>
      </c>
      <c r="E571" s="9" t="n">
        <v>9.9636E-008</v>
      </c>
      <c r="F571" s="9" t="n">
        <v>8.8811E-006</v>
      </c>
    </row>
    <row r="572" customFormat="false" ht="25" hidden="false" customHeight="true" outlineLevel="0" collapsed="false">
      <c r="A572" s="7" t="s">
        <v>576</v>
      </c>
      <c r="B572" s="8" t="n">
        <v>21.3939143146297</v>
      </c>
      <c r="C572" s="8" t="n">
        <v>104.012612476238</v>
      </c>
      <c r="D572" s="8" t="n">
        <v>-2.2815</v>
      </c>
      <c r="E572" s="9" t="n">
        <v>1.0008E-007</v>
      </c>
      <c r="F572" s="9" t="n">
        <v>8.911E-006</v>
      </c>
    </row>
    <row r="573" customFormat="false" ht="25" hidden="false" customHeight="true" outlineLevel="0" collapsed="false">
      <c r="A573" s="7" t="s">
        <v>577</v>
      </c>
      <c r="B573" s="8" t="n">
        <v>319.629957755518</v>
      </c>
      <c r="C573" s="8" t="n">
        <v>702.960886999753</v>
      </c>
      <c r="D573" s="8" t="n">
        <v>-1.137</v>
      </c>
      <c r="E573" s="9" t="n">
        <v>1.0285E-007</v>
      </c>
      <c r="F573" s="9" t="n">
        <v>9.1371E-006</v>
      </c>
    </row>
    <row r="574" customFormat="false" ht="25" hidden="false" customHeight="true" outlineLevel="0" collapsed="false">
      <c r="A574" s="7" t="s">
        <v>578</v>
      </c>
      <c r="B574" s="8" t="n">
        <v>977.174420491027</v>
      </c>
      <c r="C574" s="8" t="n">
        <v>1923.24834570561</v>
      </c>
      <c r="D574" s="8" t="n">
        <v>-0.97686</v>
      </c>
      <c r="E574" s="9" t="n">
        <v>1.0391E-007</v>
      </c>
      <c r="F574" s="9" t="n">
        <v>9.2165E-006</v>
      </c>
    </row>
    <row r="575" customFormat="false" ht="25" hidden="false" customHeight="true" outlineLevel="0" collapsed="false">
      <c r="A575" s="7" t="s">
        <v>579</v>
      </c>
      <c r="B575" s="8" t="n">
        <v>26.242823153197</v>
      </c>
      <c r="C575" s="8" t="n">
        <v>119.044545327252</v>
      </c>
      <c r="D575" s="8" t="n">
        <v>-2.1815</v>
      </c>
      <c r="E575" s="9" t="n">
        <v>1.0527E-007</v>
      </c>
      <c r="F575" s="9" t="n">
        <v>9.327E-006</v>
      </c>
    </row>
    <row r="576" customFormat="false" ht="25" hidden="false" customHeight="true" outlineLevel="0" collapsed="false">
      <c r="A576" s="7" t="s">
        <v>580</v>
      </c>
      <c r="B576" s="8" t="n">
        <v>207.968446422397</v>
      </c>
      <c r="C576" s="8" t="n">
        <v>477.076222296163</v>
      </c>
      <c r="D576" s="8" t="n">
        <v>-1.1979</v>
      </c>
      <c r="E576" s="9" t="n">
        <v>1.0555E-007</v>
      </c>
      <c r="F576" s="9" t="n">
        <v>9.3462E-006</v>
      </c>
    </row>
    <row r="577" customFormat="false" ht="25" hidden="false" customHeight="true" outlineLevel="0" collapsed="false">
      <c r="A577" s="7" t="s">
        <v>581</v>
      </c>
      <c r="B577" s="8" t="n">
        <v>2046.56061564916</v>
      </c>
      <c r="C577" s="8" t="n">
        <v>4253.54547453542</v>
      </c>
      <c r="D577" s="8" t="n">
        <v>-1.0555</v>
      </c>
      <c r="E577" s="9" t="n">
        <v>1.062E-007</v>
      </c>
      <c r="F577" s="9" t="n">
        <v>9.3942E-006</v>
      </c>
    </row>
    <row r="578" customFormat="false" ht="25" hidden="false" customHeight="true" outlineLevel="0" collapsed="false">
      <c r="A578" s="7" t="s">
        <v>582</v>
      </c>
      <c r="B578" s="8" t="n">
        <v>106.7796549539</v>
      </c>
      <c r="C578" s="8" t="n">
        <v>285.579514540704</v>
      </c>
      <c r="D578" s="8" t="n">
        <v>-1.4193</v>
      </c>
      <c r="E578" s="9" t="n">
        <v>1.0617E-007</v>
      </c>
      <c r="F578" s="9" t="n">
        <v>9.3942E-006</v>
      </c>
    </row>
    <row r="579" customFormat="false" ht="25" hidden="false" customHeight="true" outlineLevel="0" collapsed="false">
      <c r="A579" s="7" t="s">
        <v>583</v>
      </c>
      <c r="B579" s="8" t="n">
        <v>564.790120009149</v>
      </c>
      <c r="C579" s="8" t="n">
        <v>1156.65339043332</v>
      </c>
      <c r="D579" s="8" t="n">
        <v>-1.0342</v>
      </c>
      <c r="E579" s="9" t="n">
        <v>1.0673E-007</v>
      </c>
      <c r="F579" s="9" t="n">
        <v>9.4352E-006</v>
      </c>
    </row>
    <row r="580" customFormat="false" ht="25" hidden="false" customHeight="true" outlineLevel="0" collapsed="false">
      <c r="A580" s="7" t="s">
        <v>584</v>
      </c>
      <c r="B580" s="8" t="n">
        <v>292.074476619561</v>
      </c>
      <c r="C580" s="8" t="n">
        <v>647.352654075911</v>
      </c>
      <c r="D580" s="8" t="n">
        <v>-1.1482</v>
      </c>
      <c r="E580" s="9" t="n">
        <v>1.068E-007</v>
      </c>
      <c r="F580" s="9" t="n">
        <v>9.4362E-006</v>
      </c>
    </row>
    <row r="581" customFormat="false" ht="25" hidden="false" customHeight="true" outlineLevel="0" collapsed="false">
      <c r="A581" s="7" t="s">
        <v>585</v>
      </c>
      <c r="B581" s="8" t="n">
        <v>2566.67677083669</v>
      </c>
      <c r="C581" s="8" t="n">
        <v>4882.34538265161</v>
      </c>
      <c r="D581" s="8" t="n">
        <v>-0.92767</v>
      </c>
      <c r="E581" s="9" t="n">
        <v>1.0799E-007</v>
      </c>
      <c r="F581" s="9" t="n">
        <v>9.5177E-006</v>
      </c>
    </row>
    <row r="582" customFormat="false" ht="25" hidden="false" customHeight="true" outlineLevel="0" collapsed="false">
      <c r="A582" s="7" t="s">
        <v>586</v>
      </c>
      <c r="B582" s="8" t="n">
        <v>22.2479850823401</v>
      </c>
      <c r="C582" s="8" t="n">
        <v>103.917022665738</v>
      </c>
      <c r="D582" s="8" t="n">
        <v>-2.2237</v>
      </c>
      <c r="E582" s="9" t="n">
        <v>1.0801E-007</v>
      </c>
      <c r="F582" s="9" t="n">
        <v>9.5177E-006</v>
      </c>
    </row>
    <row r="583" customFormat="false" ht="25" hidden="false" customHeight="true" outlineLevel="0" collapsed="false">
      <c r="A583" s="7" t="s">
        <v>587</v>
      </c>
      <c r="B583" s="8" t="n">
        <v>120.518684340143</v>
      </c>
      <c r="C583" s="8" t="n">
        <v>317.109909083432</v>
      </c>
      <c r="D583" s="8" t="n">
        <v>-1.3957</v>
      </c>
      <c r="E583" s="9" t="n">
        <v>1.0968E-007</v>
      </c>
      <c r="F583" s="9" t="n">
        <v>9.6541E-006</v>
      </c>
    </row>
    <row r="584" customFormat="false" ht="25" hidden="false" customHeight="true" outlineLevel="0" collapsed="false">
      <c r="A584" s="7" t="s">
        <v>588</v>
      </c>
      <c r="B584" s="8" t="n">
        <v>598.208701157835</v>
      </c>
      <c r="C584" s="8" t="n">
        <v>1208.8990738747</v>
      </c>
      <c r="D584" s="8" t="n">
        <v>-1.015</v>
      </c>
      <c r="E584" s="9" t="n">
        <v>1.1E-007</v>
      </c>
      <c r="F584" s="9" t="n">
        <v>9.6769E-006</v>
      </c>
    </row>
    <row r="585" customFormat="false" ht="25" hidden="false" customHeight="true" outlineLevel="0" collapsed="false">
      <c r="A585" s="7" t="s">
        <v>589</v>
      </c>
      <c r="B585" s="8" t="n">
        <v>66.9375272805808</v>
      </c>
      <c r="C585" s="8" t="n">
        <v>206.564035725933</v>
      </c>
      <c r="D585" s="8" t="n">
        <v>-1.6257</v>
      </c>
      <c r="E585" s="9" t="n">
        <v>1.1181E-007</v>
      </c>
      <c r="F585" s="9" t="n">
        <v>9.8308E-006</v>
      </c>
    </row>
    <row r="586" customFormat="false" ht="25" hidden="false" customHeight="true" outlineLevel="0" collapsed="false">
      <c r="A586" s="7" t="s">
        <v>590</v>
      </c>
      <c r="B586" s="8" t="n">
        <v>1286.55812914428</v>
      </c>
      <c r="C586" s="8" t="n">
        <v>2562.72826458873</v>
      </c>
      <c r="D586" s="8" t="n">
        <v>-0.99416</v>
      </c>
      <c r="E586" s="9" t="n">
        <v>1.1218E-007</v>
      </c>
      <c r="F586" s="9" t="n">
        <v>9.8578E-006</v>
      </c>
    </row>
    <row r="587" customFormat="false" ht="25" hidden="false" customHeight="true" outlineLevel="0" collapsed="false">
      <c r="A587" s="7" t="s">
        <v>591</v>
      </c>
      <c r="B587" s="8" t="n">
        <v>526.619783099636</v>
      </c>
      <c r="C587" s="8" t="n">
        <v>1086.936748379</v>
      </c>
      <c r="D587" s="8" t="n">
        <v>-1.0454</v>
      </c>
      <c r="E587" s="9" t="n">
        <v>1.1653E-007</v>
      </c>
      <c r="F587" s="9" t="n">
        <v>1.0235E-005</v>
      </c>
    </row>
    <row r="588" customFormat="false" ht="25" hidden="false" customHeight="true" outlineLevel="0" collapsed="false">
      <c r="A588" s="7" t="s">
        <v>592</v>
      </c>
      <c r="B588" s="8" t="n">
        <v>410.359695577499</v>
      </c>
      <c r="C588" s="8" t="n">
        <v>851.946432776505</v>
      </c>
      <c r="D588" s="8" t="n">
        <v>-1.0539</v>
      </c>
      <c r="E588" s="9" t="n">
        <v>1.2142E-007</v>
      </c>
      <c r="F588" s="9" t="n">
        <v>1.0653E-005</v>
      </c>
    </row>
    <row r="589" customFormat="false" ht="25" hidden="false" customHeight="true" outlineLevel="0" collapsed="false">
      <c r="A589" s="7" t="s">
        <v>593</v>
      </c>
      <c r="B589" s="8" t="n">
        <v>3563.02257003431</v>
      </c>
      <c r="C589" s="8" t="n">
        <v>6973.17698246742</v>
      </c>
      <c r="D589" s="8" t="n">
        <v>-0.96871</v>
      </c>
      <c r="E589" s="9" t="n">
        <v>1.2189E-007</v>
      </c>
      <c r="F589" s="9" t="n">
        <v>1.0688E-005</v>
      </c>
    </row>
    <row r="590" customFormat="false" ht="25" hidden="false" customHeight="true" outlineLevel="0" collapsed="false">
      <c r="A590" s="7" t="s">
        <v>594</v>
      </c>
      <c r="B590" s="8" t="n">
        <v>2803.28355110302</v>
      </c>
      <c r="C590" s="8" t="n">
        <v>5242.42389939908</v>
      </c>
      <c r="D590" s="8" t="n">
        <v>-0.90312</v>
      </c>
      <c r="E590" s="9" t="n">
        <v>1.2286E-007</v>
      </c>
      <c r="F590" s="9" t="n">
        <v>1.0768E-005</v>
      </c>
    </row>
    <row r="591" customFormat="false" ht="25" hidden="false" customHeight="true" outlineLevel="0" collapsed="false">
      <c r="A591" s="7" t="s">
        <v>595</v>
      </c>
      <c r="B591" s="8" t="n">
        <v>730.144475614992</v>
      </c>
      <c r="C591" s="8" t="n">
        <v>1477.75717998016</v>
      </c>
      <c r="D591" s="8" t="n">
        <v>-1.0172</v>
      </c>
      <c r="E591" s="9" t="n">
        <v>1.2554E-007</v>
      </c>
      <c r="F591" s="9" t="n">
        <v>1.0985E-005</v>
      </c>
    </row>
    <row r="592" customFormat="false" ht="25" hidden="false" customHeight="true" outlineLevel="0" collapsed="false">
      <c r="A592" s="7" t="s">
        <v>596</v>
      </c>
      <c r="B592" s="8" t="n">
        <v>11.256902672744</v>
      </c>
      <c r="C592" s="8" t="n">
        <v>77.3310807280775</v>
      </c>
      <c r="D592" s="8" t="n">
        <v>-2.7802</v>
      </c>
      <c r="E592" s="9" t="n">
        <v>1.2623E-007</v>
      </c>
      <c r="F592" s="9" t="n">
        <v>1.1033E-005</v>
      </c>
    </row>
    <row r="593" customFormat="false" ht="25" hidden="false" customHeight="true" outlineLevel="0" collapsed="false">
      <c r="A593" s="7" t="s">
        <v>597</v>
      </c>
      <c r="B593" s="8" t="n">
        <v>542.981717408588</v>
      </c>
      <c r="C593" s="8" t="n">
        <v>1125.34416178735</v>
      </c>
      <c r="D593" s="8" t="n">
        <v>-1.0514</v>
      </c>
      <c r="E593" s="9" t="n">
        <v>1.2751E-007</v>
      </c>
      <c r="F593" s="9" t="n">
        <v>1.1139E-005</v>
      </c>
    </row>
    <row r="594" customFormat="false" ht="25" hidden="false" customHeight="true" outlineLevel="0" collapsed="false">
      <c r="A594" s="7" t="s">
        <v>598</v>
      </c>
      <c r="B594" s="8" t="n">
        <v>3.57412034699411</v>
      </c>
      <c r="C594" s="8" t="n">
        <v>50.0935099913234</v>
      </c>
      <c r="D594" s="8" t="n">
        <v>-3.809</v>
      </c>
      <c r="E594" s="9" t="n">
        <v>1.3039E-007</v>
      </c>
      <c r="F594" s="9" t="n">
        <v>1.1384E-005</v>
      </c>
    </row>
    <row r="595" customFormat="false" ht="25" hidden="false" customHeight="true" outlineLevel="0" collapsed="false">
      <c r="A595" s="7" t="s">
        <v>599</v>
      </c>
      <c r="B595" s="8" t="n">
        <v>622.296928755051</v>
      </c>
      <c r="C595" s="8" t="n">
        <v>1250.03386669646</v>
      </c>
      <c r="D595" s="8" t="n">
        <v>-1.0063</v>
      </c>
      <c r="E595" s="9" t="n">
        <v>1.3141E-007</v>
      </c>
      <c r="F595" s="9" t="n">
        <v>1.1468E-005</v>
      </c>
    </row>
    <row r="596" customFormat="false" ht="25" hidden="false" customHeight="true" outlineLevel="0" collapsed="false">
      <c r="A596" s="7" t="s">
        <v>600</v>
      </c>
      <c r="B596" s="8" t="n">
        <v>368.457514933551</v>
      </c>
      <c r="C596" s="8" t="n">
        <v>776.066341097744</v>
      </c>
      <c r="D596" s="8" t="n">
        <v>-1.0747</v>
      </c>
      <c r="E596" s="9" t="n">
        <v>1.3199E-007</v>
      </c>
      <c r="F596" s="9" t="n">
        <v>1.1512E-005</v>
      </c>
    </row>
    <row r="597" customFormat="false" ht="25" hidden="false" customHeight="true" outlineLevel="0" collapsed="false">
      <c r="A597" s="7" t="s">
        <v>601</v>
      </c>
      <c r="B597" s="8" t="n">
        <v>478.940063161678</v>
      </c>
      <c r="C597" s="8" t="n">
        <v>1008.32682873155</v>
      </c>
      <c r="D597" s="8" t="n">
        <v>-1.074</v>
      </c>
      <c r="E597" s="9" t="n">
        <v>1.3481E-007</v>
      </c>
      <c r="F597" s="9" t="n">
        <v>1.1751E-005</v>
      </c>
    </row>
    <row r="598" customFormat="false" ht="25" hidden="false" customHeight="true" outlineLevel="0" collapsed="false">
      <c r="A598" s="7" t="s">
        <v>602</v>
      </c>
      <c r="B598" s="8" t="n">
        <v>69.1600508257781</v>
      </c>
      <c r="C598" s="8" t="n">
        <v>208.513258808631</v>
      </c>
      <c r="D598" s="8" t="n">
        <v>-1.5921</v>
      </c>
      <c r="E598" s="9" t="n">
        <v>1.3615E-007</v>
      </c>
      <c r="F598" s="9" t="n">
        <v>1.1849E-005</v>
      </c>
    </row>
    <row r="599" customFormat="false" ht="25" hidden="false" customHeight="true" outlineLevel="0" collapsed="false">
      <c r="A599" s="7" t="s">
        <v>603</v>
      </c>
      <c r="B599" s="8" t="n">
        <v>53.1394258202024</v>
      </c>
      <c r="C599" s="8" t="n">
        <v>175.838964562856</v>
      </c>
      <c r="D599" s="8" t="n">
        <v>-1.7264</v>
      </c>
      <c r="E599" s="9" t="n">
        <v>1.3735E-007</v>
      </c>
      <c r="F599" s="9" t="n">
        <v>1.1934E-005</v>
      </c>
    </row>
    <row r="600" customFormat="false" ht="25" hidden="false" customHeight="true" outlineLevel="0" collapsed="false">
      <c r="A600" s="7" t="s">
        <v>604</v>
      </c>
      <c r="B600" s="8" t="n">
        <v>81.0307024204778</v>
      </c>
      <c r="C600" s="8" t="n">
        <v>231.251115536579</v>
      </c>
      <c r="D600" s="8" t="n">
        <v>-1.5129</v>
      </c>
      <c r="E600" s="9" t="n">
        <v>1.404E-007</v>
      </c>
      <c r="F600" s="9" t="n">
        <v>1.2186E-005</v>
      </c>
    </row>
    <row r="601" customFormat="false" ht="25" hidden="false" customHeight="true" outlineLevel="0" collapsed="false">
      <c r="A601" s="7" t="s">
        <v>605</v>
      </c>
      <c r="B601" s="8" t="n">
        <v>80.7860095615383</v>
      </c>
      <c r="C601" s="8" t="n">
        <v>234.91182770672</v>
      </c>
      <c r="D601" s="8" t="n">
        <v>-1.5399</v>
      </c>
      <c r="E601" s="9" t="n">
        <v>1.4105E-007</v>
      </c>
      <c r="F601" s="9" t="n">
        <v>1.2236E-005</v>
      </c>
    </row>
    <row r="602" customFormat="false" ht="25" hidden="false" customHeight="true" outlineLevel="0" collapsed="false">
      <c r="A602" s="7" t="s">
        <v>606</v>
      </c>
      <c r="B602" s="8" t="n">
        <v>6.46098710810406</v>
      </c>
      <c r="C602" s="8" t="n">
        <v>61.0190039077515</v>
      </c>
      <c r="D602" s="8" t="n">
        <v>-3.2394</v>
      </c>
      <c r="E602" s="9" t="n">
        <v>1.487E-007</v>
      </c>
      <c r="F602" s="9" t="n">
        <v>1.2851E-005</v>
      </c>
    </row>
    <row r="603" customFormat="false" ht="25" hidden="false" customHeight="true" outlineLevel="0" collapsed="false">
      <c r="A603" s="7" t="s">
        <v>607</v>
      </c>
      <c r="B603" s="8" t="n">
        <v>425.204838128986</v>
      </c>
      <c r="C603" s="8" t="n">
        <v>1940.33904458054</v>
      </c>
      <c r="D603" s="8" t="n">
        <v>-2.1901</v>
      </c>
      <c r="E603" s="9" t="n">
        <v>1.5102E-007</v>
      </c>
      <c r="F603" s="9" t="n">
        <v>1.3038E-005</v>
      </c>
    </row>
    <row r="604" customFormat="false" ht="25" hidden="false" customHeight="true" outlineLevel="0" collapsed="false">
      <c r="A604" s="7" t="s">
        <v>608</v>
      </c>
      <c r="B604" s="8" t="n">
        <v>461.160474549301</v>
      </c>
      <c r="C604" s="8" t="n">
        <v>952.004676377995</v>
      </c>
      <c r="D604" s="8" t="n">
        <v>-1.0457</v>
      </c>
      <c r="E604" s="9" t="n">
        <v>1.5677E-007</v>
      </c>
      <c r="F604" s="9" t="n">
        <v>1.3498E-005</v>
      </c>
    </row>
    <row r="605" customFormat="false" ht="25" hidden="false" customHeight="true" outlineLevel="0" collapsed="false">
      <c r="A605" s="7" t="s">
        <v>609</v>
      </c>
      <c r="B605" s="8" t="n">
        <v>58.6992142134988</v>
      </c>
      <c r="C605" s="8" t="n">
        <v>185.233120409568</v>
      </c>
      <c r="D605" s="8" t="n">
        <v>-1.6579</v>
      </c>
      <c r="E605" s="9" t="n">
        <v>1.572E-007</v>
      </c>
      <c r="F605" s="9" t="n">
        <v>1.3528E-005</v>
      </c>
    </row>
    <row r="606" customFormat="false" ht="25" hidden="false" customHeight="true" outlineLevel="0" collapsed="false">
      <c r="A606" s="7" t="s">
        <v>610</v>
      </c>
      <c r="B606" s="8" t="n">
        <v>263.232096242507</v>
      </c>
      <c r="C606" s="8" t="n">
        <v>585.358000898518</v>
      </c>
      <c r="D606" s="8" t="n">
        <v>-1.153</v>
      </c>
      <c r="E606" s="9" t="n">
        <v>1.6128E-007</v>
      </c>
      <c r="F606" s="9" t="n">
        <v>1.3871E-005</v>
      </c>
    </row>
    <row r="607" customFormat="false" ht="25" hidden="false" customHeight="true" outlineLevel="0" collapsed="false">
      <c r="A607" s="7" t="s">
        <v>611</v>
      </c>
      <c r="B607" s="8" t="n">
        <v>296.05357489347</v>
      </c>
      <c r="C607" s="8" t="n">
        <v>710.539047524681</v>
      </c>
      <c r="D607" s="8" t="n">
        <v>-1.2631</v>
      </c>
      <c r="E607" s="9" t="n">
        <v>1.667E-007</v>
      </c>
      <c r="F607" s="9" t="n">
        <v>1.4316E-005</v>
      </c>
    </row>
    <row r="608" customFormat="false" ht="25" hidden="false" customHeight="true" outlineLevel="0" collapsed="false">
      <c r="A608" s="7" t="s">
        <v>612</v>
      </c>
      <c r="B608" s="8" t="n">
        <v>205.168473954046</v>
      </c>
      <c r="C608" s="8" t="n">
        <v>470.472412009535</v>
      </c>
      <c r="D608" s="8" t="n">
        <v>-1.1973</v>
      </c>
      <c r="E608" s="9" t="n">
        <v>1.703E-007</v>
      </c>
      <c r="F608" s="9" t="n">
        <v>1.4593E-005</v>
      </c>
    </row>
    <row r="609" customFormat="false" ht="25" hidden="false" customHeight="true" outlineLevel="0" collapsed="false">
      <c r="A609" s="7" t="s">
        <v>613</v>
      </c>
      <c r="B609" s="8" t="n">
        <v>2.32138833188086</v>
      </c>
      <c r="C609" s="8" t="n">
        <v>56.8532918232879</v>
      </c>
      <c r="D609" s="8" t="n">
        <v>-4.6142</v>
      </c>
      <c r="E609" s="9" t="n">
        <v>1.7311E-007</v>
      </c>
      <c r="F609" s="9" t="n">
        <v>1.4772E-005</v>
      </c>
    </row>
    <row r="610" customFormat="false" ht="25" hidden="false" customHeight="true" outlineLevel="0" collapsed="false">
      <c r="A610" s="7" t="s">
        <v>614</v>
      </c>
      <c r="B610" s="8" t="n">
        <v>3.53648873511158</v>
      </c>
      <c r="C610" s="8" t="n">
        <v>47.4505346455387</v>
      </c>
      <c r="D610" s="8" t="n">
        <v>-3.746</v>
      </c>
      <c r="E610" s="9" t="n">
        <v>1.7362E-007</v>
      </c>
      <c r="F610" s="9" t="n">
        <v>1.4807E-005</v>
      </c>
    </row>
    <row r="611" customFormat="false" ht="25" hidden="false" customHeight="true" outlineLevel="0" collapsed="false">
      <c r="A611" s="7" t="s">
        <v>615</v>
      </c>
      <c r="B611" s="8" t="n">
        <v>1.0909262666054</v>
      </c>
      <c r="C611" s="8" t="n">
        <v>36.1403669859281</v>
      </c>
      <c r="D611" s="8" t="n">
        <v>-5.05</v>
      </c>
      <c r="E611" s="9" t="n">
        <v>1.8207E-007</v>
      </c>
      <c r="F611" s="9" t="n">
        <v>1.5495E-005</v>
      </c>
    </row>
    <row r="612" customFormat="false" ht="25" hidden="false" customHeight="true" outlineLevel="0" collapsed="false">
      <c r="A612" s="7" t="s">
        <v>616</v>
      </c>
      <c r="B612" s="8" t="n">
        <v>693.207550688073</v>
      </c>
      <c r="C612" s="8" t="n">
        <v>1379.80906485363</v>
      </c>
      <c r="D612" s="8" t="n">
        <v>-0.99311</v>
      </c>
      <c r="E612" s="9" t="n">
        <v>1.8451E-007</v>
      </c>
      <c r="F612" s="9" t="n">
        <v>1.5691E-005</v>
      </c>
    </row>
    <row r="613" customFormat="false" ht="25" hidden="false" customHeight="true" outlineLevel="0" collapsed="false">
      <c r="A613" s="7" t="s">
        <v>617</v>
      </c>
      <c r="B613" s="8" t="n">
        <v>10.5631677458226</v>
      </c>
      <c r="C613" s="8" t="n">
        <v>117.767961100713</v>
      </c>
      <c r="D613" s="8" t="n">
        <v>-3.4788</v>
      </c>
      <c r="E613" s="9" t="n">
        <v>1.8555E-007</v>
      </c>
      <c r="F613" s="9" t="n">
        <v>1.575E-005</v>
      </c>
    </row>
    <row r="614" customFormat="false" ht="25" hidden="false" customHeight="true" outlineLevel="0" collapsed="false">
      <c r="A614" s="7" t="s">
        <v>618</v>
      </c>
      <c r="B614" s="8" t="n">
        <v>0</v>
      </c>
      <c r="C614" s="8" t="n">
        <v>26.9630657289295</v>
      </c>
      <c r="D614" s="8" t="e">
        <f aca="false">-#NAME?</f>
        <v>#NAME?</v>
      </c>
      <c r="E614" s="9" t="n">
        <v>1.8691E-007</v>
      </c>
      <c r="F614" s="9" t="n">
        <v>1.5849E-005</v>
      </c>
    </row>
    <row r="615" customFormat="false" ht="25" hidden="false" customHeight="true" outlineLevel="0" collapsed="false">
      <c r="A615" s="7" t="s">
        <v>619</v>
      </c>
      <c r="B615" s="8" t="n">
        <v>98.2354666258903</v>
      </c>
      <c r="C615" s="8" t="n">
        <v>276.173468344415</v>
      </c>
      <c r="D615" s="8" t="n">
        <v>-1.4913</v>
      </c>
      <c r="E615" s="9" t="n">
        <v>1.9007E-007</v>
      </c>
      <c r="F615" s="9" t="n">
        <v>1.61E-005</v>
      </c>
    </row>
    <row r="616" customFormat="false" ht="25" hidden="false" customHeight="true" outlineLevel="0" collapsed="false">
      <c r="A616" s="7" t="s">
        <v>620</v>
      </c>
      <c r="B616" s="8" t="n">
        <v>469.564122827649</v>
      </c>
      <c r="C616" s="8" t="n">
        <v>1053.86505560932</v>
      </c>
      <c r="D616" s="8" t="n">
        <v>-1.1663</v>
      </c>
      <c r="E616" s="9" t="n">
        <v>1.9033E-007</v>
      </c>
      <c r="F616" s="9" t="n">
        <v>1.6114E-005</v>
      </c>
    </row>
    <row r="617" customFormat="false" ht="25" hidden="false" customHeight="true" outlineLevel="0" collapsed="false">
      <c r="A617" s="7" t="s">
        <v>621</v>
      </c>
      <c r="B617" s="8" t="n">
        <v>0.425729157181127</v>
      </c>
      <c r="C617" s="8" t="n">
        <v>30.3734515500735</v>
      </c>
      <c r="D617" s="8" t="n">
        <v>-6.1567</v>
      </c>
      <c r="E617" s="9" t="n">
        <v>1.9088E-007</v>
      </c>
      <c r="F617" s="9" t="n">
        <v>1.6152E-005</v>
      </c>
    </row>
    <row r="618" customFormat="false" ht="25" hidden="false" customHeight="true" outlineLevel="0" collapsed="false">
      <c r="A618" s="7" t="s">
        <v>622</v>
      </c>
      <c r="B618" s="8" t="n">
        <v>3.21047825812564</v>
      </c>
      <c r="C618" s="8" t="n">
        <v>49.6522645108123</v>
      </c>
      <c r="D618" s="8" t="n">
        <v>-3.951</v>
      </c>
      <c r="E618" s="9" t="n">
        <v>1.9482E-007</v>
      </c>
      <c r="F618" s="9" t="n">
        <v>1.6468E-005</v>
      </c>
    </row>
    <row r="619" customFormat="false" ht="25" hidden="false" customHeight="true" outlineLevel="0" collapsed="false">
      <c r="A619" s="7" t="s">
        <v>623</v>
      </c>
      <c r="B619" s="8" t="n">
        <v>740.458113831962</v>
      </c>
      <c r="C619" s="8" t="n">
        <v>1462.5194911858</v>
      </c>
      <c r="D619" s="8" t="n">
        <v>-0.98197</v>
      </c>
      <c r="E619" s="9" t="n">
        <v>1.9509E-007</v>
      </c>
      <c r="F619" s="9" t="n">
        <v>1.6483E-005</v>
      </c>
    </row>
    <row r="620" customFormat="false" ht="25" hidden="false" customHeight="true" outlineLevel="0" collapsed="false">
      <c r="A620" s="7" t="s">
        <v>624</v>
      </c>
      <c r="B620" s="8" t="n">
        <v>3043.13792116814</v>
      </c>
      <c r="C620" s="8" t="n">
        <v>5635.98519180185</v>
      </c>
      <c r="D620" s="8" t="n">
        <v>-0.88911</v>
      </c>
      <c r="E620" s="9" t="n">
        <v>1.958E-007</v>
      </c>
      <c r="F620" s="9" t="n">
        <v>1.6534E-005</v>
      </c>
    </row>
    <row r="621" customFormat="false" ht="25" hidden="false" customHeight="true" outlineLevel="0" collapsed="false">
      <c r="A621" s="7" t="s">
        <v>625</v>
      </c>
      <c r="B621" s="8" t="n">
        <v>95.3118221464095</v>
      </c>
      <c r="C621" s="8" t="n">
        <v>257.48381512947</v>
      </c>
      <c r="D621" s="8" t="n">
        <v>-1.4338</v>
      </c>
      <c r="E621" s="9" t="n">
        <v>1.9723E-007</v>
      </c>
      <c r="F621" s="9" t="n">
        <v>1.6646E-005</v>
      </c>
    </row>
    <row r="622" customFormat="false" ht="25" hidden="false" customHeight="true" outlineLevel="0" collapsed="false">
      <c r="A622" s="7" t="s">
        <v>626</v>
      </c>
      <c r="B622" s="8" t="n">
        <v>2286.42558390735</v>
      </c>
      <c r="C622" s="8" t="n">
        <v>4293.6837843361</v>
      </c>
      <c r="D622" s="8" t="n">
        <v>-0.90912</v>
      </c>
      <c r="E622" s="9" t="n">
        <v>1.9796E-007</v>
      </c>
      <c r="F622" s="9" t="n">
        <v>1.6689E-005</v>
      </c>
    </row>
    <row r="623" customFormat="false" ht="25" hidden="false" customHeight="true" outlineLevel="0" collapsed="false">
      <c r="A623" s="7" t="s">
        <v>627</v>
      </c>
      <c r="B623" s="8" t="n">
        <v>51.1758386562865</v>
      </c>
      <c r="C623" s="8" t="n">
        <v>168.306652991934</v>
      </c>
      <c r="D623" s="8" t="n">
        <v>-1.7176</v>
      </c>
      <c r="E623" s="9" t="n">
        <v>1.9805E-007</v>
      </c>
      <c r="F623" s="9" t="n">
        <v>1.6689E-005</v>
      </c>
    </row>
    <row r="624" customFormat="false" ht="25" hidden="false" customHeight="true" outlineLevel="0" collapsed="false">
      <c r="A624" s="7" t="s">
        <v>628</v>
      </c>
      <c r="B624" s="8" t="n">
        <v>25.8478173201053</v>
      </c>
      <c r="C624" s="8" t="n">
        <v>210.965846236619</v>
      </c>
      <c r="D624" s="8" t="n">
        <v>-3.0289</v>
      </c>
      <c r="E624" s="9" t="n">
        <v>2.0422E-007</v>
      </c>
      <c r="F624" s="9" t="n">
        <v>1.7173E-005</v>
      </c>
    </row>
    <row r="625" customFormat="false" ht="25" hidden="false" customHeight="true" outlineLevel="0" collapsed="false">
      <c r="A625" s="7" t="s">
        <v>629</v>
      </c>
      <c r="B625" s="8" t="n">
        <v>19.2213690491822</v>
      </c>
      <c r="C625" s="8" t="n">
        <v>94.3577892170312</v>
      </c>
      <c r="D625" s="8" t="n">
        <v>-2.2954</v>
      </c>
      <c r="E625" s="9" t="n">
        <v>2.0639E-007</v>
      </c>
      <c r="F625" s="9" t="n">
        <v>1.7347E-005</v>
      </c>
    </row>
    <row r="626" customFormat="false" ht="25" hidden="false" customHeight="true" outlineLevel="0" collapsed="false">
      <c r="A626" s="7" t="s">
        <v>630</v>
      </c>
      <c r="B626" s="8" t="n">
        <v>48.0672645849483</v>
      </c>
      <c r="C626" s="8" t="n">
        <v>161.176919830436</v>
      </c>
      <c r="D626" s="8" t="n">
        <v>-1.7455</v>
      </c>
      <c r="E626" s="9" t="n">
        <v>2.1141E-007</v>
      </c>
      <c r="F626" s="9" t="n">
        <v>1.7722E-005</v>
      </c>
    </row>
    <row r="627" customFormat="false" ht="25" hidden="false" customHeight="true" outlineLevel="0" collapsed="false">
      <c r="A627" s="7" t="s">
        <v>631</v>
      </c>
      <c r="B627" s="8" t="n">
        <v>788.949700782271</v>
      </c>
      <c r="C627" s="8" t="n">
        <v>1543.89075747219</v>
      </c>
      <c r="D627" s="8" t="n">
        <v>-0.96857</v>
      </c>
      <c r="E627" s="9" t="n">
        <v>2.1301E-007</v>
      </c>
      <c r="F627" s="9" t="n">
        <v>1.7848E-005</v>
      </c>
    </row>
    <row r="628" customFormat="false" ht="25" hidden="false" customHeight="true" outlineLevel="0" collapsed="false">
      <c r="A628" s="7" t="s">
        <v>632</v>
      </c>
      <c r="B628" s="8" t="n">
        <v>1054.61585437584</v>
      </c>
      <c r="C628" s="8" t="n">
        <v>2030.40801873295</v>
      </c>
      <c r="D628" s="8" t="n">
        <v>-0.94505</v>
      </c>
      <c r="E628" s="9" t="n">
        <v>2.1481E-007</v>
      </c>
      <c r="F628" s="9" t="n">
        <v>1.7989E-005</v>
      </c>
    </row>
    <row r="629" customFormat="false" ht="25" hidden="false" customHeight="true" outlineLevel="0" collapsed="false">
      <c r="A629" s="7" t="s">
        <v>633</v>
      </c>
      <c r="B629" s="8" t="n">
        <v>12.5739072627623</v>
      </c>
      <c r="C629" s="8" t="n">
        <v>77.112302778188</v>
      </c>
      <c r="D629" s="8" t="n">
        <v>-2.6165</v>
      </c>
      <c r="E629" s="9" t="n">
        <v>2.1496E-007</v>
      </c>
      <c r="F629" s="9" t="n">
        <v>1.7992E-005</v>
      </c>
    </row>
    <row r="630" customFormat="false" ht="25" hidden="false" customHeight="true" outlineLevel="0" collapsed="false">
      <c r="A630" s="7" t="s">
        <v>634</v>
      </c>
      <c r="B630" s="8" t="n">
        <v>2142.98533105585</v>
      </c>
      <c r="C630" s="8" t="n">
        <v>3996.27672665387</v>
      </c>
      <c r="D630" s="8" t="n">
        <v>-0.89903</v>
      </c>
      <c r="E630" s="9" t="n">
        <v>2.1635E-007</v>
      </c>
      <c r="F630" s="9" t="n">
        <v>1.809E-005</v>
      </c>
    </row>
    <row r="631" customFormat="false" ht="25" hidden="false" customHeight="true" outlineLevel="0" collapsed="false">
      <c r="A631" s="7" t="s">
        <v>635</v>
      </c>
      <c r="B631" s="8" t="n">
        <v>2964.29387344297</v>
      </c>
      <c r="C631" s="8" t="n">
        <v>5544.69624580256</v>
      </c>
      <c r="D631" s="8" t="n">
        <v>-0.90342</v>
      </c>
      <c r="E631" s="9" t="n">
        <v>2.1691E-007</v>
      </c>
      <c r="F631" s="9" t="n">
        <v>1.8128E-005</v>
      </c>
    </row>
    <row r="632" customFormat="false" ht="25" hidden="false" customHeight="true" outlineLevel="0" collapsed="false">
      <c r="A632" s="7" t="s">
        <v>636</v>
      </c>
      <c r="B632" s="8" t="n">
        <v>1592.54316894999</v>
      </c>
      <c r="C632" s="8" t="n">
        <v>2985.31375264381</v>
      </c>
      <c r="D632" s="8" t="n">
        <v>-0.90655</v>
      </c>
      <c r="E632" s="9" t="n">
        <v>2.192E-007</v>
      </c>
      <c r="F632" s="9" t="n">
        <v>1.8309E-005</v>
      </c>
    </row>
    <row r="633" customFormat="false" ht="25" hidden="false" customHeight="true" outlineLevel="0" collapsed="false">
      <c r="A633" s="7" t="s">
        <v>637</v>
      </c>
      <c r="B633" s="8" t="n">
        <v>2.51413087785608</v>
      </c>
      <c r="C633" s="8" t="n">
        <v>43.02211478771</v>
      </c>
      <c r="D633" s="8" t="n">
        <v>-4.0969</v>
      </c>
      <c r="E633" s="9" t="n">
        <v>2.214E-007</v>
      </c>
      <c r="F633" s="9" t="n">
        <v>1.8474E-005</v>
      </c>
    </row>
    <row r="634" customFormat="false" ht="25" hidden="false" customHeight="true" outlineLevel="0" collapsed="false">
      <c r="A634" s="7" t="s">
        <v>638</v>
      </c>
      <c r="B634" s="8" t="n">
        <v>0.773796110626953</v>
      </c>
      <c r="C634" s="8" t="n">
        <v>33.2171566907161</v>
      </c>
      <c r="D634" s="8" t="n">
        <v>-5.4238</v>
      </c>
      <c r="E634" s="9" t="n">
        <v>2.2403E-007</v>
      </c>
      <c r="F634" s="9" t="n">
        <v>1.8674E-005</v>
      </c>
    </row>
    <row r="635" customFormat="false" ht="25" hidden="false" customHeight="true" outlineLevel="0" collapsed="false">
      <c r="A635" s="7" t="s">
        <v>639</v>
      </c>
      <c r="B635" s="8" t="n">
        <v>28.8991022830713</v>
      </c>
      <c r="C635" s="8" t="n">
        <v>169.897344489378</v>
      </c>
      <c r="D635" s="8" t="n">
        <v>-2.5556</v>
      </c>
      <c r="E635" s="9" t="n">
        <v>2.2398E-007</v>
      </c>
      <c r="F635" s="9" t="n">
        <v>1.8674E-005</v>
      </c>
    </row>
    <row r="636" customFormat="false" ht="25" hidden="false" customHeight="true" outlineLevel="0" collapsed="false">
      <c r="A636" s="7" t="s">
        <v>640</v>
      </c>
      <c r="B636" s="8" t="n">
        <v>0.789371246049595</v>
      </c>
      <c r="C636" s="8" t="n">
        <v>37.8248555852196</v>
      </c>
      <c r="D636" s="8" t="n">
        <v>-5.5825</v>
      </c>
      <c r="E636" s="9" t="n">
        <v>2.299E-007</v>
      </c>
      <c r="F636" s="9" t="n">
        <v>1.9114E-005</v>
      </c>
    </row>
    <row r="637" customFormat="false" ht="25" hidden="false" customHeight="true" outlineLevel="0" collapsed="false">
      <c r="A637" s="7" t="s">
        <v>641</v>
      </c>
      <c r="B637" s="8" t="n">
        <v>626.845778847668</v>
      </c>
      <c r="C637" s="8" t="n">
        <v>1249.51304261569</v>
      </c>
      <c r="D637" s="8" t="n">
        <v>-0.99518</v>
      </c>
      <c r="E637" s="9" t="n">
        <v>2.3193E-007</v>
      </c>
      <c r="F637" s="9" t="n">
        <v>1.9263E-005</v>
      </c>
    </row>
    <row r="638" customFormat="false" ht="25" hidden="false" customHeight="true" outlineLevel="0" collapsed="false">
      <c r="A638" s="7" t="s">
        <v>642</v>
      </c>
      <c r="B638" s="8" t="n">
        <v>563.072242298249</v>
      </c>
      <c r="C638" s="8" t="n">
        <v>6992.26377159532</v>
      </c>
      <c r="D638" s="8" t="n">
        <v>-3.6344</v>
      </c>
      <c r="E638" s="9" t="n">
        <v>2.36E-007</v>
      </c>
      <c r="F638" s="9" t="n">
        <v>1.9581E-005</v>
      </c>
    </row>
    <row r="639" customFormat="false" ht="25" hidden="false" customHeight="true" outlineLevel="0" collapsed="false">
      <c r="A639" s="7" t="s">
        <v>643</v>
      </c>
      <c r="B639" s="8" t="n">
        <v>705.36029083525</v>
      </c>
      <c r="C639" s="8" t="n">
        <v>1397.34897060967</v>
      </c>
      <c r="D639" s="8" t="n">
        <v>-0.98626</v>
      </c>
      <c r="E639" s="9" t="n">
        <v>2.376E-007</v>
      </c>
      <c r="F639" s="9" t="n">
        <v>1.9704E-005</v>
      </c>
    </row>
    <row r="640" customFormat="false" ht="25" hidden="false" customHeight="true" outlineLevel="0" collapsed="false">
      <c r="A640" s="7" t="s">
        <v>644</v>
      </c>
      <c r="B640" s="8" t="n">
        <v>191.726703753914</v>
      </c>
      <c r="C640" s="8" t="n">
        <v>438.460518906285</v>
      </c>
      <c r="D640" s="8" t="n">
        <v>-1.1934</v>
      </c>
      <c r="E640" s="9" t="n">
        <v>2.3846E-007</v>
      </c>
      <c r="F640" s="9" t="n">
        <v>1.9754E-005</v>
      </c>
    </row>
    <row r="641" customFormat="false" ht="25" hidden="false" customHeight="true" outlineLevel="0" collapsed="false">
      <c r="A641" s="7" t="s">
        <v>645</v>
      </c>
      <c r="B641" s="8" t="n">
        <v>2130.76018390044</v>
      </c>
      <c r="C641" s="8" t="n">
        <v>3962.03237266397</v>
      </c>
      <c r="D641" s="8" t="n">
        <v>-0.89487</v>
      </c>
      <c r="E641" s="9" t="n">
        <v>2.3976E-007</v>
      </c>
      <c r="F641" s="9" t="n">
        <v>1.9852E-005</v>
      </c>
    </row>
    <row r="642" customFormat="false" ht="25" hidden="false" customHeight="true" outlineLevel="0" collapsed="false">
      <c r="A642" s="7" t="s">
        <v>646</v>
      </c>
      <c r="B642" s="8" t="n">
        <v>9.69309489593377</v>
      </c>
      <c r="C642" s="8" t="n">
        <v>70.1647969045679</v>
      </c>
      <c r="D642" s="8" t="n">
        <v>-2.8557</v>
      </c>
      <c r="E642" s="9" t="n">
        <v>2.4268E-007</v>
      </c>
      <c r="F642" s="9" t="n">
        <v>2.0043E-005</v>
      </c>
    </row>
    <row r="643" customFormat="false" ht="25" hidden="false" customHeight="true" outlineLevel="0" collapsed="false">
      <c r="A643" s="7" t="s">
        <v>647</v>
      </c>
      <c r="B643" s="8" t="n">
        <v>49.2890598025942</v>
      </c>
      <c r="C643" s="8" t="n">
        <v>165.571544228557</v>
      </c>
      <c r="D643" s="8" t="n">
        <v>-1.7481</v>
      </c>
      <c r="E643" s="9" t="n">
        <v>2.4665E-007</v>
      </c>
      <c r="F643" s="9" t="n">
        <v>2.036E-005</v>
      </c>
    </row>
    <row r="644" customFormat="false" ht="25" hidden="false" customHeight="true" outlineLevel="0" collapsed="false">
      <c r="A644" s="7" t="s">
        <v>648</v>
      </c>
      <c r="B644" s="8" t="n">
        <v>454.19015361375</v>
      </c>
      <c r="C644" s="8" t="n">
        <v>923.014691373798</v>
      </c>
      <c r="D644" s="8" t="n">
        <v>-1.0231</v>
      </c>
      <c r="E644" s="9" t="n">
        <v>2.5232E-007</v>
      </c>
      <c r="F644" s="9" t="n">
        <v>2.0796E-005</v>
      </c>
    </row>
    <row r="645" customFormat="false" ht="25" hidden="false" customHeight="true" outlineLevel="0" collapsed="false">
      <c r="A645" s="7" t="s">
        <v>649</v>
      </c>
      <c r="B645" s="8" t="n">
        <v>126.678116427691</v>
      </c>
      <c r="C645" s="8" t="n">
        <v>315.869640703951</v>
      </c>
      <c r="D645" s="8" t="n">
        <v>-1.3182</v>
      </c>
      <c r="E645" s="9" t="n">
        <v>2.5442E-007</v>
      </c>
      <c r="F645" s="9" t="n">
        <v>2.0949E-005</v>
      </c>
    </row>
    <row r="646" customFormat="false" ht="25" hidden="false" customHeight="true" outlineLevel="0" collapsed="false">
      <c r="A646" s="7" t="s">
        <v>650</v>
      </c>
      <c r="B646" s="8" t="n">
        <v>17622.9989824263</v>
      </c>
      <c r="C646" s="8" t="n">
        <v>33040.6996427978</v>
      </c>
      <c r="D646" s="8" t="n">
        <v>-0.90678</v>
      </c>
      <c r="E646" s="9" t="n">
        <v>2.5463E-007</v>
      </c>
      <c r="F646" s="9" t="n">
        <v>2.0955E-005</v>
      </c>
    </row>
    <row r="647" customFormat="false" ht="25" hidden="false" customHeight="true" outlineLevel="0" collapsed="false">
      <c r="A647" s="7" t="s">
        <v>651</v>
      </c>
      <c r="B647" s="8" t="n">
        <v>140.525958288515</v>
      </c>
      <c r="C647" s="8" t="n">
        <v>345.041986250068</v>
      </c>
      <c r="D647" s="8" t="n">
        <v>-1.2959</v>
      </c>
      <c r="E647" s="9" t="n">
        <v>2.5561E-007</v>
      </c>
      <c r="F647" s="9" t="n">
        <v>2.1014E-005</v>
      </c>
    </row>
    <row r="648" customFormat="false" ht="25" hidden="false" customHeight="true" outlineLevel="0" collapsed="false">
      <c r="A648" s="7" t="s">
        <v>652</v>
      </c>
      <c r="B648" s="8" t="n">
        <v>1.12186306407278</v>
      </c>
      <c r="C648" s="8" t="n">
        <v>98.8691698087725</v>
      </c>
      <c r="D648" s="8" t="n">
        <v>-6.4616</v>
      </c>
      <c r="E648" s="9" t="n">
        <v>2.6138E-007</v>
      </c>
      <c r="F648" s="9" t="n">
        <v>2.1445E-005</v>
      </c>
    </row>
    <row r="649" customFormat="false" ht="25" hidden="false" customHeight="true" outlineLevel="0" collapsed="false">
      <c r="A649" s="7" t="s">
        <v>653</v>
      </c>
      <c r="B649" s="8" t="n">
        <v>162.224869564634</v>
      </c>
      <c r="C649" s="8" t="n">
        <v>423.734729161238</v>
      </c>
      <c r="D649" s="8" t="n">
        <v>-1.3852</v>
      </c>
      <c r="E649" s="9" t="n">
        <v>2.6806E-007</v>
      </c>
      <c r="F649" s="9" t="n">
        <v>2.1971E-005</v>
      </c>
    </row>
    <row r="650" customFormat="false" ht="25" hidden="false" customHeight="true" outlineLevel="0" collapsed="false">
      <c r="A650" s="7" t="s">
        <v>654</v>
      </c>
      <c r="B650" s="8" t="n">
        <v>0.727284177736935</v>
      </c>
      <c r="C650" s="8" t="n">
        <v>37.1715237765098</v>
      </c>
      <c r="D650" s="8" t="n">
        <v>-5.6755</v>
      </c>
      <c r="E650" s="9" t="n">
        <v>2.6889E-007</v>
      </c>
      <c r="F650" s="9" t="n">
        <v>2.2028E-005</v>
      </c>
    </row>
    <row r="651" customFormat="false" ht="25" hidden="false" customHeight="true" outlineLevel="0" collapsed="false">
      <c r="A651" s="7" t="s">
        <v>655</v>
      </c>
      <c r="B651" s="8" t="n">
        <v>1274.51473192503</v>
      </c>
      <c r="C651" s="8" t="n">
        <v>3023.72919357637</v>
      </c>
      <c r="D651" s="8" t="n">
        <v>-1.2464</v>
      </c>
      <c r="E651" s="9" t="n">
        <v>2.8002E-007</v>
      </c>
      <c r="F651" s="9" t="n">
        <v>2.2882E-005</v>
      </c>
    </row>
    <row r="652" customFormat="false" ht="25" hidden="false" customHeight="true" outlineLevel="0" collapsed="false">
      <c r="A652" s="7" t="s">
        <v>656</v>
      </c>
      <c r="B652" s="8" t="n">
        <v>27.345242194158</v>
      </c>
      <c r="C652" s="8" t="n">
        <v>114.352573016665</v>
      </c>
      <c r="D652" s="8" t="n">
        <v>-2.0641</v>
      </c>
      <c r="E652" s="9" t="n">
        <v>2.8364E-007</v>
      </c>
      <c r="F652" s="9" t="n">
        <v>2.3154E-005</v>
      </c>
    </row>
    <row r="653" customFormat="false" ht="25" hidden="false" customHeight="true" outlineLevel="0" collapsed="false">
      <c r="A653" s="7" t="s">
        <v>657</v>
      </c>
      <c r="B653" s="8" t="n">
        <v>180.997950854679</v>
      </c>
      <c r="C653" s="8" t="n">
        <v>487.652904778082</v>
      </c>
      <c r="D653" s="8" t="n">
        <v>-1.4299</v>
      </c>
      <c r="E653" s="9" t="n">
        <v>2.856E-007</v>
      </c>
      <c r="F653" s="9" t="n">
        <v>2.3303E-005</v>
      </c>
    </row>
    <row r="654" customFormat="false" ht="25" hidden="false" customHeight="true" outlineLevel="0" collapsed="false">
      <c r="A654" s="7" t="s">
        <v>658</v>
      </c>
      <c r="B654" s="8" t="n">
        <v>11.7226624217779</v>
      </c>
      <c r="C654" s="8" t="n">
        <v>74.6797508899106</v>
      </c>
      <c r="D654" s="8" t="n">
        <v>-2.6714</v>
      </c>
      <c r="E654" s="9" t="n">
        <v>2.8766E-007</v>
      </c>
      <c r="F654" s="9" t="n">
        <v>2.3447E-005</v>
      </c>
    </row>
    <row r="655" customFormat="false" ht="25" hidden="false" customHeight="true" outlineLevel="0" collapsed="false">
      <c r="A655" s="7" t="s">
        <v>659</v>
      </c>
      <c r="B655" s="8" t="n">
        <v>5.95111440615038</v>
      </c>
      <c r="C655" s="8" t="n">
        <v>54.8693517397201</v>
      </c>
      <c r="D655" s="8" t="n">
        <v>-3.2048</v>
      </c>
      <c r="E655" s="9" t="n">
        <v>2.955E-007</v>
      </c>
      <c r="F655" s="9" t="n">
        <v>2.4072E-005</v>
      </c>
    </row>
    <row r="656" customFormat="false" ht="25" hidden="false" customHeight="true" outlineLevel="0" collapsed="false">
      <c r="A656" s="7" t="s">
        <v>660</v>
      </c>
      <c r="B656" s="8" t="n">
        <v>0.696133906891652</v>
      </c>
      <c r="C656" s="8" t="n">
        <v>32.7321248755195</v>
      </c>
      <c r="D656" s="8" t="n">
        <v>-5.5552</v>
      </c>
      <c r="E656" s="9" t="n">
        <v>2.9936E-007</v>
      </c>
      <c r="F656" s="9" t="n">
        <v>2.4364E-005</v>
      </c>
    </row>
    <row r="657" customFormat="false" ht="25" hidden="false" customHeight="true" outlineLevel="0" collapsed="false">
      <c r="A657" s="7" t="s">
        <v>661</v>
      </c>
      <c r="B657" s="8" t="n">
        <v>55.1471503429646</v>
      </c>
      <c r="C657" s="8" t="n">
        <v>172.293633506788</v>
      </c>
      <c r="D657" s="8" t="n">
        <v>-1.6435</v>
      </c>
      <c r="E657" s="9" t="n">
        <v>3.105E-007</v>
      </c>
      <c r="F657" s="9" t="n">
        <v>2.5257E-005</v>
      </c>
    </row>
    <row r="658" customFormat="false" ht="25" hidden="false" customHeight="true" outlineLevel="0" collapsed="false">
      <c r="A658" s="7" t="s">
        <v>662</v>
      </c>
      <c r="B658" s="8" t="n">
        <v>160.02330876212</v>
      </c>
      <c r="C658" s="8" t="n">
        <v>381.764480592764</v>
      </c>
      <c r="D658" s="8" t="n">
        <v>-1.2544</v>
      </c>
      <c r="E658" s="9" t="n">
        <v>3.1214E-007</v>
      </c>
      <c r="F658" s="9" t="n">
        <v>2.5379E-005</v>
      </c>
    </row>
    <row r="659" customFormat="false" ht="25" hidden="false" customHeight="true" outlineLevel="0" collapsed="false">
      <c r="A659" s="7" t="s">
        <v>663</v>
      </c>
      <c r="B659" s="8" t="n">
        <v>22.3349545538387</v>
      </c>
      <c r="C659" s="8" t="n">
        <v>99.0028296631843</v>
      </c>
      <c r="D659" s="8" t="n">
        <v>-2.1482</v>
      </c>
      <c r="E659" s="9" t="n">
        <v>3.2249E-007</v>
      </c>
      <c r="F659" s="9" t="n">
        <v>2.6167E-005</v>
      </c>
    </row>
    <row r="660" customFormat="false" ht="25" hidden="false" customHeight="true" outlineLevel="0" collapsed="false">
      <c r="A660" s="7" t="s">
        <v>664</v>
      </c>
      <c r="B660" s="8" t="n">
        <v>24.5671879076287</v>
      </c>
      <c r="C660" s="8" t="n">
        <v>135.422820920535</v>
      </c>
      <c r="D660" s="8" t="n">
        <v>-2.4627</v>
      </c>
      <c r="E660" s="9" t="n">
        <v>3.2398E-007</v>
      </c>
      <c r="F660" s="9" t="n">
        <v>2.6275E-005</v>
      </c>
    </row>
    <row r="661" customFormat="false" ht="25" hidden="false" customHeight="true" outlineLevel="0" collapsed="false">
      <c r="A661" s="7" t="s">
        <v>665</v>
      </c>
      <c r="B661" s="8" t="n">
        <v>847.746271164763</v>
      </c>
      <c r="C661" s="8" t="n">
        <v>1630.30778490561</v>
      </c>
      <c r="D661" s="8" t="n">
        <v>-0.94344</v>
      </c>
      <c r="E661" s="9" t="n">
        <v>3.2567E-007</v>
      </c>
      <c r="F661" s="9" t="n">
        <v>2.6399E-005</v>
      </c>
    </row>
    <row r="662" customFormat="false" ht="25" hidden="false" customHeight="true" outlineLevel="0" collapsed="false">
      <c r="A662" s="7" t="s">
        <v>666</v>
      </c>
      <c r="B662" s="8" t="n">
        <v>268.283105667626</v>
      </c>
      <c r="C662" s="8" t="n">
        <v>580.135012937557</v>
      </c>
      <c r="D662" s="8" t="n">
        <v>-1.1126</v>
      </c>
      <c r="E662" s="9" t="n">
        <v>3.3197E-007</v>
      </c>
      <c r="F662" s="9" t="n">
        <v>2.6856E-005</v>
      </c>
    </row>
    <row r="663" customFormat="false" ht="25" hidden="false" customHeight="true" outlineLevel="0" collapsed="false">
      <c r="A663" s="7" t="s">
        <v>667</v>
      </c>
      <c r="B663" s="8" t="n">
        <v>6.11292015465823</v>
      </c>
      <c r="C663" s="8" t="n">
        <v>107.091000011066</v>
      </c>
      <c r="D663" s="8" t="n">
        <v>-4.1308</v>
      </c>
      <c r="E663" s="9" t="n">
        <v>3.3803E-007</v>
      </c>
      <c r="F663" s="9" t="n">
        <v>2.7305E-005</v>
      </c>
    </row>
    <row r="664" customFormat="false" ht="25" hidden="false" customHeight="true" outlineLevel="0" collapsed="false">
      <c r="A664" s="7" t="s">
        <v>668</v>
      </c>
      <c r="B664" s="8" t="n">
        <v>29.1844417480707</v>
      </c>
      <c r="C664" s="8" t="n">
        <v>122.405010893833</v>
      </c>
      <c r="D664" s="8" t="n">
        <v>-2.0684</v>
      </c>
      <c r="E664" s="9" t="n">
        <v>3.4615E-007</v>
      </c>
      <c r="F664" s="9" t="n">
        <v>2.7864E-005</v>
      </c>
    </row>
    <row r="665" customFormat="false" ht="25" hidden="false" customHeight="true" outlineLevel="0" collapsed="false">
      <c r="A665" s="7" t="s">
        <v>669</v>
      </c>
      <c r="B665" s="8" t="n">
        <v>44.114140487041</v>
      </c>
      <c r="C665" s="8" t="n">
        <v>149.376431115145</v>
      </c>
      <c r="D665" s="8" t="n">
        <v>-1.7596</v>
      </c>
      <c r="E665" s="9" t="n">
        <v>3.5504E-007</v>
      </c>
      <c r="F665" s="9" t="n">
        <v>2.8537E-005</v>
      </c>
    </row>
    <row r="666" customFormat="false" ht="25" hidden="false" customHeight="true" outlineLevel="0" collapsed="false">
      <c r="A666" s="7" t="s">
        <v>670</v>
      </c>
      <c r="B666" s="8" t="n">
        <v>138.660331244958</v>
      </c>
      <c r="C666" s="8" t="n">
        <v>344.635121232738</v>
      </c>
      <c r="D666" s="8" t="n">
        <v>-1.3135</v>
      </c>
      <c r="E666" s="9" t="n">
        <v>3.8336E-007</v>
      </c>
      <c r="F666" s="9" t="n">
        <v>3.0752E-005</v>
      </c>
    </row>
    <row r="667" customFormat="false" ht="25" hidden="false" customHeight="true" outlineLevel="0" collapsed="false">
      <c r="A667" s="7" t="s">
        <v>671</v>
      </c>
      <c r="B667" s="8" t="n">
        <v>1269.4924474239</v>
      </c>
      <c r="C667" s="8" t="n">
        <v>2393.92216823111</v>
      </c>
      <c r="D667" s="8" t="n">
        <v>-0.91512</v>
      </c>
      <c r="E667" s="9" t="n">
        <v>3.859E-007</v>
      </c>
      <c r="F667" s="9" t="n">
        <v>3.094E-005</v>
      </c>
    </row>
    <row r="668" customFormat="false" ht="25" hidden="false" customHeight="true" outlineLevel="0" collapsed="false">
      <c r="A668" s="7" t="s">
        <v>672</v>
      </c>
      <c r="B668" s="8" t="n">
        <v>823.928562205969</v>
      </c>
      <c r="C668" s="8" t="n">
        <v>1580.59040972381</v>
      </c>
      <c r="D668" s="8" t="n">
        <v>-0.93987</v>
      </c>
      <c r="E668" s="9" t="n">
        <v>3.8678E-007</v>
      </c>
      <c r="F668" s="9" t="n">
        <v>3.0996E-005</v>
      </c>
    </row>
    <row r="669" customFormat="false" ht="25" hidden="false" customHeight="true" outlineLevel="0" collapsed="false">
      <c r="A669" s="7" t="s">
        <v>673</v>
      </c>
      <c r="B669" s="8" t="n">
        <v>4831.93057048423</v>
      </c>
      <c r="C669" s="8" t="n">
        <v>9043.60630033655</v>
      </c>
      <c r="D669" s="8" t="n">
        <v>-0.9043</v>
      </c>
      <c r="E669" s="9" t="n">
        <v>4.1079E-007</v>
      </c>
      <c r="F669" s="9" t="n">
        <v>3.2779E-005</v>
      </c>
    </row>
    <row r="670" customFormat="false" ht="25" hidden="false" customHeight="true" outlineLevel="0" collapsed="false">
      <c r="A670" s="7" t="s">
        <v>674</v>
      </c>
      <c r="B670" s="8" t="n">
        <v>5663.57153028538</v>
      </c>
      <c r="C670" s="8" t="n">
        <v>10279.8197189207</v>
      </c>
      <c r="D670" s="8" t="n">
        <v>-0.86003</v>
      </c>
      <c r="E670" s="9" t="n">
        <v>4.1342E-007</v>
      </c>
      <c r="F670" s="9" t="n">
        <v>3.2968E-005</v>
      </c>
    </row>
    <row r="671" customFormat="false" ht="25" hidden="false" customHeight="true" outlineLevel="0" collapsed="false">
      <c r="A671" s="7" t="s">
        <v>675</v>
      </c>
      <c r="B671" s="8" t="n">
        <v>250.713532421789</v>
      </c>
      <c r="C671" s="8" t="n">
        <v>553.712422520261</v>
      </c>
      <c r="D671" s="8" t="n">
        <v>-1.1431</v>
      </c>
      <c r="E671" s="9" t="n">
        <v>4.1919E-007</v>
      </c>
      <c r="F671" s="9" t="n">
        <v>3.3395E-005</v>
      </c>
    </row>
    <row r="672" customFormat="false" ht="25" hidden="false" customHeight="true" outlineLevel="0" collapsed="false">
      <c r="A672" s="7" t="s">
        <v>676</v>
      </c>
      <c r="B672" s="8" t="n">
        <v>47.5552063764023</v>
      </c>
      <c r="C672" s="8" t="n">
        <v>158.907158344629</v>
      </c>
      <c r="D672" s="8" t="n">
        <v>-1.7405</v>
      </c>
      <c r="E672" s="9" t="n">
        <v>4.2667E-007</v>
      </c>
      <c r="F672" s="9" t="n">
        <v>3.3924E-005</v>
      </c>
    </row>
    <row r="673" customFormat="false" ht="25" hidden="false" customHeight="true" outlineLevel="0" collapsed="false">
      <c r="A673" s="7" t="s">
        <v>677</v>
      </c>
      <c r="B673" s="8" t="n">
        <v>450.325759508139</v>
      </c>
      <c r="C673" s="8" t="n">
        <v>965.458162499307</v>
      </c>
      <c r="D673" s="8" t="n">
        <v>-1.1002</v>
      </c>
      <c r="E673" s="9" t="n">
        <v>4.3428E-007</v>
      </c>
      <c r="F673" s="9" t="n">
        <v>3.4478E-005</v>
      </c>
    </row>
    <row r="674" customFormat="false" ht="25" hidden="false" customHeight="true" outlineLevel="0" collapsed="false">
      <c r="A674" s="7" t="s">
        <v>678</v>
      </c>
      <c r="B674" s="8" t="n">
        <v>318.310440296817</v>
      </c>
      <c r="C674" s="8" t="n">
        <v>723.658320792276</v>
      </c>
      <c r="D674" s="8" t="n">
        <v>-1.1849</v>
      </c>
      <c r="E674" s="9" t="n">
        <v>4.3413E-007</v>
      </c>
      <c r="F674" s="9" t="n">
        <v>3.4478E-005</v>
      </c>
    </row>
    <row r="675" customFormat="false" ht="25" hidden="false" customHeight="true" outlineLevel="0" collapsed="false">
      <c r="A675" s="7" t="s">
        <v>679</v>
      </c>
      <c r="B675" s="8" t="n">
        <v>534.841665176824</v>
      </c>
      <c r="C675" s="8" t="n">
        <v>1056.15966964289</v>
      </c>
      <c r="D675" s="8" t="n">
        <v>-0.98164</v>
      </c>
      <c r="E675" s="9" t="n">
        <v>4.4048E-007</v>
      </c>
      <c r="F675" s="9" t="n">
        <v>3.4902E-005</v>
      </c>
    </row>
    <row r="676" customFormat="false" ht="25" hidden="false" customHeight="true" outlineLevel="0" collapsed="false">
      <c r="A676" s="7" t="s">
        <v>680</v>
      </c>
      <c r="B676" s="8" t="n">
        <v>357.737339399161</v>
      </c>
      <c r="C676" s="8" t="n">
        <v>737.379110369064</v>
      </c>
      <c r="D676" s="8" t="n">
        <v>-1.0435</v>
      </c>
      <c r="E676" s="9" t="n">
        <v>4.4223E-007</v>
      </c>
      <c r="F676" s="9" t="n">
        <v>3.5023E-005</v>
      </c>
    </row>
    <row r="677" customFormat="false" ht="25" hidden="false" customHeight="true" outlineLevel="0" collapsed="false">
      <c r="A677" s="7" t="s">
        <v>681</v>
      </c>
      <c r="B677" s="8" t="n">
        <v>866.326699391618</v>
      </c>
      <c r="C677" s="8" t="n">
        <v>1659.24104623789</v>
      </c>
      <c r="D677" s="8" t="n">
        <v>-0.93754</v>
      </c>
      <c r="E677" s="9" t="n">
        <v>4.4725E-007</v>
      </c>
      <c r="F677" s="9" t="n">
        <v>3.5387E-005</v>
      </c>
    </row>
    <row r="678" customFormat="false" ht="25" hidden="false" customHeight="true" outlineLevel="0" collapsed="false">
      <c r="A678" s="7" t="s">
        <v>682</v>
      </c>
      <c r="B678" s="8" t="n">
        <v>2865.0647980095</v>
      </c>
      <c r="C678" s="8" t="n">
        <v>5199.76024956961</v>
      </c>
      <c r="D678" s="8" t="n">
        <v>-0.85988</v>
      </c>
      <c r="E678" s="9" t="n">
        <v>4.484E-007</v>
      </c>
      <c r="F678" s="9" t="n">
        <v>3.546E-005</v>
      </c>
    </row>
    <row r="679" customFormat="false" ht="25" hidden="false" customHeight="true" outlineLevel="0" collapsed="false">
      <c r="A679" s="7" t="s">
        <v>683</v>
      </c>
      <c r="B679" s="8" t="n">
        <v>792.680338855179</v>
      </c>
      <c r="C679" s="8" t="n">
        <v>1519.82311066068</v>
      </c>
      <c r="D679" s="8" t="n">
        <v>-0.93909</v>
      </c>
      <c r="E679" s="9" t="n">
        <v>4.5691E-007</v>
      </c>
      <c r="F679" s="9" t="n">
        <v>3.607E-005</v>
      </c>
    </row>
    <row r="680" customFormat="false" ht="25" hidden="false" customHeight="true" outlineLevel="0" collapsed="false">
      <c r="A680" s="7" t="s">
        <v>684</v>
      </c>
      <c r="B680" s="8" t="n">
        <v>87.1639204917593</v>
      </c>
      <c r="C680" s="8" t="n">
        <v>238.361191462109</v>
      </c>
      <c r="D680" s="8" t="n">
        <v>-1.4513</v>
      </c>
      <c r="E680" s="9" t="n">
        <v>4.6062E-007</v>
      </c>
      <c r="F680" s="9" t="n">
        <v>3.6302E-005</v>
      </c>
    </row>
    <row r="681" customFormat="false" ht="25" hidden="false" customHeight="true" outlineLevel="0" collapsed="false">
      <c r="A681" s="7" t="s">
        <v>685</v>
      </c>
      <c r="B681" s="8" t="n">
        <v>13.5558075814092</v>
      </c>
      <c r="C681" s="8" t="n">
        <v>78.0076696544521</v>
      </c>
      <c r="D681" s="8" t="n">
        <v>-2.5247</v>
      </c>
      <c r="E681" s="9" t="n">
        <v>4.7485E-007</v>
      </c>
      <c r="F681" s="9" t="n">
        <v>3.7406E-005</v>
      </c>
    </row>
    <row r="682" customFormat="false" ht="25" hidden="false" customHeight="true" outlineLevel="0" collapsed="false">
      <c r="A682" s="7" t="s">
        <v>686</v>
      </c>
      <c r="B682" s="8" t="n">
        <v>770.933787404586</v>
      </c>
      <c r="C682" s="8" t="n">
        <v>2884.86036797559</v>
      </c>
      <c r="D682" s="8" t="n">
        <v>-1.9038</v>
      </c>
      <c r="E682" s="9" t="n">
        <v>4.9783E-007</v>
      </c>
      <c r="F682" s="9" t="n">
        <v>3.9064E-005</v>
      </c>
    </row>
    <row r="683" customFormat="false" ht="25" hidden="false" customHeight="true" outlineLevel="0" collapsed="false">
      <c r="A683" s="7" t="s">
        <v>687</v>
      </c>
      <c r="B683" s="8" t="n">
        <v>185.772663836371</v>
      </c>
      <c r="C683" s="8" t="n">
        <v>973.084775245961</v>
      </c>
      <c r="D683" s="8" t="n">
        <v>-2.389</v>
      </c>
      <c r="E683" s="9" t="n">
        <v>5.0328E-007</v>
      </c>
      <c r="F683" s="9" t="n">
        <v>3.9473E-005</v>
      </c>
    </row>
    <row r="684" customFormat="false" ht="25" hidden="false" customHeight="true" outlineLevel="0" collapsed="false">
      <c r="A684" s="7" t="s">
        <v>688</v>
      </c>
      <c r="B684" s="8" t="n">
        <v>418.607478612909</v>
      </c>
      <c r="C684" s="8" t="n">
        <v>837.818375017674</v>
      </c>
      <c r="D684" s="8" t="n">
        <v>-1.001</v>
      </c>
      <c r="E684" s="9" t="n">
        <v>5.0473E-007</v>
      </c>
      <c r="F684" s="9" t="n">
        <v>3.9567E-005</v>
      </c>
    </row>
    <row r="685" customFormat="false" ht="25" hidden="false" customHeight="true" outlineLevel="0" collapsed="false">
      <c r="A685" s="7" t="s">
        <v>689</v>
      </c>
      <c r="B685" s="8" t="n">
        <v>787.573359871927</v>
      </c>
      <c r="C685" s="8" t="n">
        <v>3178.83374258009</v>
      </c>
      <c r="D685" s="8" t="n">
        <v>-2.013</v>
      </c>
      <c r="E685" s="9" t="n">
        <v>5.0572E-007</v>
      </c>
      <c r="F685" s="9" t="n">
        <v>3.9625E-005</v>
      </c>
    </row>
    <row r="686" customFormat="false" ht="25" hidden="false" customHeight="true" outlineLevel="0" collapsed="false">
      <c r="A686" s="7" t="s">
        <v>690</v>
      </c>
      <c r="B686" s="8" t="n">
        <v>83.5064860875778</v>
      </c>
      <c r="C686" s="8" t="n">
        <v>231.610374800531</v>
      </c>
      <c r="D686" s="8" t="n">
        <v>-1.4717</v>
      </c>
      <c r="E686" s="9" t="n">
        <v>5.1577E-007</v>
      </c>
      <c r="F686" s="9" t="n">
        <v>4.0374E-005</v>
      </c>
    </row>
    <row r="687" customFormat="false" ht="25" hidden="false" customHeight="true" outlineLevel="0" collapsed="false">
      <c r="A687" s="7" t="s">
        <v>691</v>
      </c>
      <c r="B687" s="8" t="n">
        <v>1102.96568327188</v>
      </c>
      <c r="C687" s="8" t="n">
        <v>2067.03176408457</v>
      </c>
      <c r="D687" s="8" t="n">
        <v>-0.90617</v>
      </c>
      <c r="E687" s="9" t="n">
        <v>5.4304E-007</v>
      </c>
      <c r="F687" s="9" t="n">
        <v>4.2344E-005</v>
      </c>
    </row>
    <row r="688" customFormat="false" ht="25" hidden="false" customHeight="true" outlineLevel="0" collapsed="false">
      <c r="A688" s="7" t="s">
        <v>692</v>
      </c>
      <c r="B688" s="8" t="n">
        <v>218.486383075597</v>
      </c>
      <c r="C688" s="8" t="n">
        <v>477.589890982107</v>
      </c>
      <c r="D688" s="8" t="n">
        <v>-1.1282</v>
      </c>
      <c r="E688" s="9" t="n">
        <v>5.4857E-007</v>
      </c>
      <c r="F688" s="9" t="n">
        <v>4.2735E-005</v>
      </c>
    </row>
    <row r="689" customFormat="false" ht="25" hidden="false" customHeight="true" outlineLevel="0" collapsed="false">
      <c r="A689" s="7" t="s">
        <v>693</v>
      </c>
      <c r="B689" s="8" t="n">
        <v>221.514469016474</v>
      </c>
      <c r="C689" s="8" t="n">
        <v>484.803794209825</v>
      </c>
      <c r="D689" s="8" t="n">
        <v>-1.13</v>
      </c>
      <c r="E689" s="9" t="n">
        <v>5.5263E-007</v>
      </c>
      <c r="F689" s="9" t="n">
        <v>4.303E-005</v>
      </c>
    </row>
    <row r="690" customFormat="false" ht="25" hidden="false" customHeight="true" outlineLevel="0" collapsed="false">
      <c r="A690" s="7" t="s">
        <v>694</v>
      </c>
      <c r="B690" s="8" t="n">
        <v>784.553804445002</v>
      </c>
      <c r="C690" s="8" t="n">
        <v>1507.22658825011</v>
      </c>
      <c r="D690" s="8" t="n">
        <v>-0.94195</v>
      </c>
      <c r="E690" s="9" t="n">
        <v>5.5414E-007</v>
      </c>
      <c r="F690" s="9" t="n">
        <v>4.3086E-005</v>
      </c>
    </row>
    <row r="691" customFormat="false" ht="25" hidden="false" customHeight="true" outlineLevel="0" collapsed="false">
      <c r="A691" s="7" t="s">
        <v>695</v>
      </c>
      <c r="B691" s="8" t="n">
        <v>127.608731259434</v>
      </c>
      <c r="C691" s="8" t="n">
        <v>314.175562605439</v>
      </c>
      <c r="D691" s="8" t="n">
        <v>-1.2998</v>
      </c>
      <c r="E691" s="9" t="n">
        <v>5.6389E-007</v>
      </c>
      <c r="F691" s="9" t="n">
        <v>4.3781E-005</v>
      </c>
    </row>
    <row r="692" customFormat="false" ht="25" hidden="false" customHeight="true" outlineLevel="0" collapsed="false">
      <c r="A692" s="7" t="s">
        <v>696</v>
      </c>
      <c r="B692" s="8" t="n">
        <v>425.794355169771</v>
      </c>
      <c r="C692" s="8" t="n">
        <v>848.736453863358</v>
      </c>
      <c r="D692" s="8" t="n">
        <v>-0.99516</v>
      </c>
      <c r="E692" s="9" t="n">
        <v>5.7144E-007</v>
      </c>
      <c r="F692" s="9" t="n">
        <v>4.4325E-005</v>
      </c>
    </row>
    <row r="693" customFormat="false" ht="25" hidden="false" customHeight="true" outlineLevel="0" collapsed="false">
      <c r="A693" s="7" t="s">
        <v>697</v>
      </c>
      <c r="B693" s="8" t="n">
        <v>77.1785534371066</v>
      </c>
      <c r="C693" s="8" t="n">
        <v>216.849621215959</v>
      </c>
      <c r="D693" s="8" t="n">
        <v>-1.4904</v>
      </c>
      <c r="E693" s="9" t="n">
        <v>5.7981E-007</v>
      </c>
      <c r="F693" s="9" t="n">
        <v>4.4845E-005</v>
      </c>
    </row>
    <row r="694" customFormat="false" ht="25" hidden="false" customHeight="true" outlineLevel="0" collapsed="false">
      <c r="A694" s="7" t="s">
        <v>698</v>
      </c>
      <c r="B694" s="8" t="n">
        <v>7.69814398779467</v>
      </c>
      <c r="C694" s="8" t="n">
        <v>60.6491695789123</v>
      </c>
      <c r="D694" s="8" t="n">
        <v>-2.9779</v>
      </c>
      <c r="E694" s="9" t="n">
        <v>6.0286E-007</v>
      </c>
      <c r="F694" s="9" t="n">
        <v>4.6428E-005</v>
      </c>
    </row>
    <row r="695" customFormat="false" ht="25" hidden="false" customHeight="true" outlineLevel="0" collapsed="false">
      <c r="A695" s="7" t="s">
        <v>699</v>
      </c>
      <c r="B695" s="8" t="n">
        <v>31.4006974256087</v>
      </c>
      <c r="C695" s="8" t="n">
        <v>118.778875651854</v>
      </c>
      <c r="D695" s="8" t="n">
        <v>-1.9194</v>
      </c>
      <c r="E695" s="9" t="n">
        <v>6.0977E-007</v>
      </c>
      <c r="F695" s="9" t="n">
        <v>4.6938E-005</v>
      </c>
    </row>
    <row r="696" customFormat="false" ht="25" hidden="false" customHeight="true" outlineLevel="0" collapsed="false">
      <c r="A696" s="7" t="s">
        <v>700</v>
      </c>
      <c r="B696" s="8" t="n">
        <v>31651.8619409457</v>
      </c>
      <c r="C696" s="8" t="n">
        <v>66428.7916946851</v>
      </c>
      <c r="D696" s="8" t="n">
        <v>-1.0695</v>
      </c>
      <c r="E696" s="9" t="n">
        <v>6.2561E-007</v>
      </c>
      <c r="F696" s="9" t="n">
        <v>4.8066E-005</v>
      </c>
    </row>
    <row r="697" customFormat="false" ht="25" hidden="false" customHeight="true" outlineLevel="0" collapsed="false">
      <c r="A697" s="7" t="s">
        <v>701</v>
      </c>
      <c r="B697" s="8" t="n">
        <v>5730.2252592655</v>
      </c>
      <c r="C697" s="8" t="n">
        <v>10354.3818421528</v>
      </c>
      <c r="D697" s="8" t="n">
        <v>-0.85358</v>
      </c>
      <c r="E697" s="9" t="n">
        <v>6.4207E-007</v>
      </c>
      <c r="F697" s="9" t="n">
        <v>4.9237E-005</v>
      </c>
    </row>
    <row r="698" customFormat="false" ht="25" hidden="false" customHeight="true" outlineLevel="0" collapsed="false">
      <c r="A698" s="7" t="s">
        <v>702</v>
      </c>
      <c r="B698" s="8" t="n">
        <v>2.22836446610082</v>
      </c>
      <c r="C698" s="8" t="n">
        <v>39.174330206407</v>
      </c>
      <c r="D698" s="8" t="n">
        <v>-4.1359</v>
      </c>
      <c r="E698" s="9" t="n">
        <v>6.5209E-007</v>
      </c>
      <c r="F698" s="9" t="n">
        <v>4.9911E-005</v>
      </c>
    </row>
    <row r="699" customFormat="false" ht="25" hidden="false" customHeight="true" outlineLevel="0" collapsed="false">
      <c r="A699" s="7" t="s">
        <v>703</v>
      </c>
      <c r="B699" s="8" t="n">
        <v>357.084151493633</v>
      </c>
      <c r="C699" s="8" t="n">
        <v>743.824925816396</v>
      </c>
      <c r="D699" s="8" t="n">
        <v>-1.0587</v>
      </c>
      <c r="E699" s="9" t="n">
        <v>6.6678E-007</v>
      </c>
      <c r="F699" s="9" t="n">
        <v>5.0987E-005</v>
      </c>
    </row>
    <row r="700" customFormat="false" ht="25" hidden="false" customHeight="true" outlineLevel="0" collapsed="false">
      <c r="A700" s="7" t="s">
        <v>704</v>
      </c>
      <c r="B700" s="8" t="n">
        <v>810.245994401473</v>
      </c>
      <c r="C700" s="8" t="n">
        <v>1538.80675955862</v>
      </c>
      <c r="D700" s="8" t="n">
        <v>-0.92538</v>
      </c>
      <c r="E700" s="9" t="n">
        <v>6.7687E-007</v>
      </c>
      <c r="F700" s="9" t="n">
        <v>5.1735E-005</v>
      </c>
    </row>
    <row r="701" customFormat="false" ht="25" hidden="false" customHeight="true" outlineLevel="0" collapsed="false">
      <c r="A701" s="7" t="s">
        <v>705</v>
      </c>
      <c r="B701" s="8" t="n">
        <v>477.623347223777</v>
      </c>
      <c r="C701" s="8" t="n">
        <v>955.051869118317</v>
      </c>
      <c r="D701" s="8" t="n">
        <v>-0.99971</v>
      </c>
      <c r="E701" s="9" t="n">
        <v>6.8044E-007</v>
      </c>
      <c r="F701" s="9" t="n">
        <v>5.1983E-005</v>
      </c>
    </row>
    <row r="702" customFormat="false" ht="25" hidden="false" customHeight="true" outlineLevel="0" collapsed="false">
      <c r="A702" s="7" t="s">
        <v>706</v>
      </c>
      <c r="B702" s="8" t="n">
        <v>1039.2363471972</v>
      </c>
      <c r="C702" s="8" t="n">
        <v>1962.55367189028</v>
      </c>
      <c r="D702" s="8" t="n">
        <v>-0.91721</v>
      </c>
      <c r="E702" s="9" t="n">
        <v>6.9332E-007</v>
      </c>
      <c r="F702" s="9" t="n">
        <v>5.2919E-005</v>
      </c>
    </row>
    <row r="703" customFormat="false" ht="25" hidden="false" customHeight="true" outlineLevel="0" collapsed="false">
      <c r="A703" s="7" t="s">
        <v>707</v>
      </c>
      <c r="B703" s="8" t="n">
        <v>299.171531411311</v>
      </c>
      <c r="C703" s="8" t="n">
        <v>621.540086556601</v>
      </c>
      <c r="D703" s="8" t="n">
        <v>-1.0549</v>
      </c>
      <c r="E703" s="9" t="n">
        <v>7.0647E-007</v>
      </c>
      <c r="F703" s="9" t="n">
        <v>5.3794E-005</v>
      </c>
    </row>
    <row r="704" customFormat="false" ht="25" hidden="false" customHeight="true" outlineLevel="0" collapsed="false">
      <c r="A704" s="7" t="s">
        <v>708</v>
      </c>
      <c r="B704" s="8" t="n">
        <v>271.669419723224</v>
      </c>
      <c r="C704" s="8" t="n">
        <v>577.05009433674</v>
      </c>
      <c r="D704" s="8" t="n">
        <v>-1.0868</v>
      </c>
      <c r="E704" s="9" t="n">
        <v>7.1968E-007</v>
      </c>
      <c r="F704" s="9" t="n">
        <v>5.4748E-005</v>
      </c>
    </row>
    <row r="705" customFormat="false" ht="25" hidden="false" customHeight="true" outlineLevel="0" collapsed="false">
      <c r="A705" s="7" t="s">
        <v>709</v>
      </c>
      <c r="B705" s="8" t="n">
        <v>53.7847519597591</v>
      </c>
      <c r="C705" s="8" t="n">
        <v>187.552996012403</v>
      </c>
      <c r="D705" s="8" t="n">
        <v>-1.802</v>
      </c>
      <c r="E705" s="9" t="n">
        <v>7.2063E-007</v>
      </c>
      <c r="F705" s="9" t="n">
        <v>5.4769E-005</v>
      </c>
    </row>
    <row r="706" customFormat="false" ht="25" hidden="false" customHeight="true" outlineLevel="0" collapsed="false">
      <c r="A706" s="7" t="s">
        <v>710</v>
      </c>
      <c r="B706" s="8" t="n">
        <v>988.346187430849</v>
      </c>
      <c r="C706" s="8" t="n">
        <v>1901.18428858141</v>
      </c>
      <c r="D706" s="8" t="n">
        <v>-0.94381</v>
      </c>
      <c r="E706" s="9" t="n">
        <v>7.2653E-007</v>
      </c>
      <c r="F706" s="9" t="n">
        <v>5.5165E-005</v>
      </c>
    </row>
    <row r="707" customFormat="false" ht="25" hidden="false" customHeight="true" outlineLevel="0" collapsed="false">
      <c r="A707" s="7" t="s">
        <v>711</v>
      </c>
      <c r="B707" s="8" t="n">
        <v>14.7776027990551</v>
      </c>
      <c r="C707" s="8" t="n">
        <v>80.4986901521384</v>
      </c>
      <c r="D707" s="8" t="n">
        <v>-2.4456</v>
      </c>
      <c r="E707" s="9" t="n">
        <v>7.3082E-007</v>
      </c>
      <c r="F707" s="9" t="n">
        <v>5.5465E-005</v>
      </c>
    </row>
    <row r="708" customFormat="false" ht="25" hidden="false" customHeight="true" outlineLevel="0" collapsed="false">
      <c r="A708" s="7" t="s">
        <v>712</v>
      </c>
      <c r="B708" s="8" t="n">
        <v>3203.12328946249</v>
      </c>
      <c r="C708" s="8" t="n">
        <v>6293.78230161771</v>
      </c>
      <c r="D708" s="8" t="n">
        <v>-0.97445</v>
      </c>
      <c r="E708" s="9" t="n">
        <v>7.3828E-007</v>
      </c>
      <c r="F708" s="9" t="n">
        <v>5.6005E-005</v>
      </c>
    </row>
    <row r="709" customFormat="false" ht="25" hidden="false" customHeight="true" outlineLevel="0" collapsed="false">
      <c r="A709" s="7" t="s">
        <v>713</v>
      </c>
      <c r="B709" s="8" t="n">
        <v>269.244921543028</v>
      </c>
      <c r="C709" s="8" t="n">
        <v>569.138188147308</v>
      </c>
      <c r="D709" s="8" t="n">
        <v>-1.0799</v>
      </c>
      <c r="E709" s="9" t="n">
        <v>7.4348E-007</v>
      </c>
      <c r="F709" s="9" t="n">
        <v>5.6373E-005</v>
      </c>
    </row>
    <row r="710" customFormat="false" ht="25" hidden="false" customHeight="true" outlineLevel="0" collapsed="false">
      <c r="A710" s="7" t="s">
        <v>714</v>
      </c>
      <c r="B710" s="8" t="n">
        <v>3961.54004776753</v>
      </c>
      <c r="C710" s="8" t="n">
        <v>7060.94445350626</v>
      </c>
      <c r="D710" s="8" t="n">
        <v>-0.8338</v>
      </c>
      <c r="E710" s="9" t="n">
        <v>7.543E-007</v>
      </c>
      <c r="F710" s="9" t="n">
        <v>5.7086E-005</v>
      </c>
    </row>
    <row r="711" customFormat="false" ht="25" hidden="false" customHeight="true" outlineLevel="0" collapsed="false">
      <c r="A711" s="7" t="s">
        <v>715</v>
      </c>
      <c r="B711" s="8" t="n">
        <v>81.1018832831758</v>
      </c>
      <c r="C711" s="8" t="n">
        <v>233.365623734565</v>
      </c>
      <c r="D711" s="8" t="n">
        <v>-1.5248</v>
      </c>
      <c r="E711" s="9" t="n">
        <v>7.5768E-007</v>
      </c>
      <c r="F711" s="9" t="n">
        <v>5.7289E-005</v>
      </c>
    </row>
    <row r="712" customFormat="false" ht="25" hidden="false" customHeight="true" outlineLevel="0" collapsed="false">
      <c r="A712" s="7" t="s">
        <v>716</v>
      </c>
      <c r="B712" s="8" t="n">
        <v>45372.5553137107</v>
      </c>
      <c r="C712" s="8" t="n">
        <v>96901.0485183484</v>
      </c>
      <c r="D712" s="8" t="n">
        <v>-1.0947</v>
      </c>
      <c r="E712" s="9" t="n">
        <v>7.7789E-007</v>
      </c>
      <c r="F712" s="9" t="n">
        <v>5.8756E-005</v>
      </c>
    </row>
    <row r="713" customFormat="false" ht="25" hidden="false" customHeight="true" outlineLevel="0" collapsed="false">
      <c r="A713" s="7" t="s">
        <v>717</v>
      </c>
      <c r="B713" s="8" t="n">
        <v>340.905538854426</v>
      </c>
      <c r="C713" s="8" t="n">
        <v>846.310426222404</v>
      </c>
      <c r="D713" s="8" t="n">
        <v>-1.3118</v>
      </c>
      <c r="E713" s="9" t="n">
        <v>7.8878E-007</v>
      </c>
      <c r="F713" s="9" t="n">
        <v>5.9446E-005</v>
      </c>
    </row>
    <row r="714" customFormat="false" ht="25" hidden="false" customHeight="true" outlineLevel="0" collapsed="false">
      <c r="A714" s="7" t="s">
        <v>718</v>
      </c>
      <c r="B714" s="8" t="n">
        <v>796.011927443899</v>
      </c>
      <c r="C714" s="8" t="n">
        <v>1512.030729518</v>
      </c>
      <c r="D714" s="8" t="n">
        <v>-0.92563</v>
      </c>
      <c r="E714" s="9" t="n">
        <v>8.0881E-007</v>
      </c>
      <c r="F714" s="9" t="n">
        <v>6.0842E-005</v>
      </c>
    </row>
    <row r="715" customFormat="false" ht="25" hidden="false" customHeight="true" outlineLevel="0" collapsed="false">
      <c r="A715" s="7" t="s">
        <v>719</v>
      </c>
      <c r="B715" s="8" t="n">
        <v>122.973981023168</v>
      </c>
      <c r="C715" s="8" t="n">
        <v>397.780472622685</v>
      </c>
      <c r="D715" s="8" t="n">
        <v>-1.6936</v>
      </c>
      <c r="E715" s="9" t="n">
        <v>8.0996E-007</v>
      </c>
      <c r="F715" s="9" t="n">
        <v>6.0873E-005</v>
      </c>
    </row>
    <row r="716" customFormat="false" ht="25" hidden="false" customHeight="true" outlineLevel="0" collapsed="false">
      <c r="A716" s="7" t="s">
        <v>720</v>
      </c>
      <c r="B716" s="8" t="n">
        <v>2325.40502277718</v>
      </c>
      <c r="C716" s="8" t="n">
        <v>5517.95683127552</v>
      </c>
      <c r="D716" s="8" t="n">
        <v>-1.2467</v>
      </c>
      <c r="E716" s="9" t="n">
        <v>8.2335E-007</v>
      </c>
      <c r="F716" s="9" t="n">
        <v>6.1793E-005</v>
      </c>
    </row>
    <row r="717" customFormat="false" ht="25" hidden="false" customHeight="true" outlineLevel="0" collapsed="false">
      <c r="A717" s="7" t="s">
        <v>721</v>
      </c>
      <c r="B717" s="8" t="n">
        <v>96.3637607821251</v>
      </c>
      <c r="C717" s="8" t="n">
        <v>357.870916692563</v>
      </c>
      <c r="D717" s="8" t="n">
        <v>-1.8929</v>
      </c>
      <c r="E717" s="9" t="n">
        <v>8.4924E-007</v>
      </c>
      <c r="F717" s="9" t="n">
        <v>6.3647E-005</v>
      </c>
    </row>
    <row r="718" customFormat="false" ht="25" hidden="false" customHeight="true" outlineLevel="0" collapsed="false">
      <c r="A718" s="7" t="s">
        <v>722</v>
      </c>
      <c r="B718" s="8" t="n">
        <v>52.9951672403316</v>
      </c>
      <c r="C718" s="8" t="n">
        <v>162.712221621199</v>
      </c>
      <c r="D718" s="8" t="n">
        <v>-1.6184</v>
      </c>
      <c r="E718" s="9" t="n">
        <v>8.5062E-007</v>
      </c>
      <c r="F718" s="9" t="n">
        <v>6.3721E-005</v>
      </c>
    </row>
    <row r="719" customFormat="false" ht="25" hidden="false" customHeight="true" outlineLevel="0" collapsed="false">
      <c r="A719" s="7" t="s">
        <v>723</v>
      </c>
      <c r="B719" s="8" t="n">
        <v>4.63368286937632</v>
      </c>
      <c r="C719" s="8" t="n">
        <v>49.2735811987172</v>
      </c>
      <c r="D719" s="8" t="n">
        <v>-3.4106</v>
      </c>
      <c r="E719" s="9" t="n">
        <v>8.6508E-007</v>
      </c>
      <c r="F719" s="9" t="n">
        <v>6.4715E-005</v>
      </c>
    </row>
    <row r="720" customFormat="false" ht="25" hidden="false" customHeight="true" outlineLevel="0" collapsed="false">
      <c r="A720" s="7" t="s">
        <v>724</v>
      </c>
      <c r="B720" s="8" t="n">
        <v>189.270715877941</v>
      </c>
      <c r="C720" s="8" t="n">
        <v>531.9436651401</v>
      </c>
      <c r="D720" s="8" t="n">
        <v>-1.4908</v>
      </c>
      <c r="E720" s="9" t="n">
        <v>8.7074E-007</v>
      </c>
      <c r="F720" s="9" t="n">
        <v>6.5108E-005</v>
      </c>
    </row>
    <row r="721" customFormat="false" ht="25" hidden="false" customHeight="true" outlineLevel="0" collapsed="false">
      <c r="A721" s="7" t="s">
        <v>725</v>
      </c>
      <c r="B721" s="8" t="n">
        <v>1072.99483449912</v>
      </c>
      <c r="C721" s="8" t="n">
        <v>3187.72920062028</v>
      </c>
      <c r="D721" s="8" t="n">
        <v>-1.5709</v>
      </c>
      <c r="E721" s="9" t="n">
        <v>8.9062E-007</v>
      </c>
      <c r="F721" s="9" t="n">
        <v>6.6472E-005</v>
      </c>
    </row>
    <row r="722" customFormat="false" ht="25" hidden="false" customHeight="true" outlineLevel="0" collapsed="false">
      <c r="A722" s="7" t="s">
        <v>726</v>
      </c>
      <c r="B722" s="8" t="n">
        <v>878.184927178751</v>
      </c>
      <c r="C722" s="8" t="n">
        <v>1658.62527372888</v>
      </c>
      <c r="D722" s="8" t="n">
        <v>-0.91739</v>
      </c>
      <c r="E722" s="9" t="n">
        <v>8.9292E-007</v>
      </c>
      <c r="F722" s="9" t="n">
        <v>6.6613E-005</v>
      </c>
    </row>
    <row r="723" customFormat="false" ht="25" hidden="false" customHeight="true" outlineLevel="0" collapsed="false">
      <c r="A723" s="7" t="s">
        <v>727</v>
      </c>
      <c r="B723" s="8" t="n">
        <v>924.914161315099</v>
      </c>
      <c r="C723" s="8" t="n">
        <v>1720.03218921111</v>
      </c>
      <c r="D723" s="8" t="n">
        <v>-0.89504</v>
      </c>
      <c r="E723" s="9" t="n">
        <v>8.9756E-007</v>
      </c>
      <c r="F723" s="9" t="n">
        <v>6.6928E-005</v>
      </c>
    </row>
    <row r="724" customFormat="false" ht="25" hidden="false" customHeight="true" outlineLevel="0" collapsed="false">
      <c r="A724" s="7" t="s">
        <v>728</v>
      </c>
      <c r="B724" s="8" t="n">
        <v>147.965592841784</v>
      </c>
      <c r="C724" s="8" t="n">
        <v>1178.35481494286</v>
      </c>
      <c r="D724" s="8" t="n">
        <v>-2.9934</v>
      </c>
      <c r="E724" s="9" t="n">
        <v>9.0241E-007</v>
      </c>
      <c r="F724" s="9" t="n">
        <v>6.7197E-005</v>
      </c>
    </row>
    <row r="725" customFormat="false" ht="25" hidden="false" customHeight="true" outlineLevel="0" collapsed="false">
      <c r="A725" s="7" t="s">
        <v>729</v>
      </c>
      <c r="B725" s="8" t="n">
        <v>27816.4821127673</v>
      </c>
      <c r="C725" s="8" t="n">
        <v>54552.6068934861</v>
      </c>
      <c r="D725" s="8" t="n">
        <v>-0.97171</v>
      </c>
      <c r="E725" s="9" t="n">
        <v>9.0414E-007</v>
      </c>
      <c r="F725" s="9" t="n">
        <v>6.7264E-005</v>
      </c>
    </row>
    <row r="726" customFormat="false" ht="25" hidden="false" customHeight="true" outlineLevel="0" collapsed="false">
      <c r="A726" s="7" t="s">
        <v>730</v>
      </c>
      <c r="B726" s="8" t="n">
        <v>431.569936734612</v>
      </c>
      <c r="C726" s="8" t="n">
        <v>851.877479614808</v>
      </c>
      <c r="D726" s="8" t="n">
        <v>-0.98105</v>
      </c>
      <c r="E726" s="9" t="n">
        <v>9.041E-007</v>
      </c>
      <c r="F726" s="9" t="n">
        <v>6.7264E-005</v>
      </c>
    </row>
    <row r="727" customFormat="false" ht="25" hidden="false" customHeight="true" outlineLevel="0" collapsed="false">
      <c r="A727" s="7" t="s">
        <v>731</v>
      </c>
      <c r="B727" s="8" t="n">
        <v>1965.59805889344</v>
      </c>
      <c r="C727" s="8" t="n">
        <v>4185.42856486905</v>
      </c>
      <c r="D727" s="8" t="n">
        <v>-1.0904</v>
      </c>
      <c r="E727" s="9" t="n">
        <v>9.218E-007</v>
      </c>
      <c r="F727" s="9" t="n">
        <v>6.8515E-005</v>
      </c>
    </row>
    <row r="728" customFormat="false" ht="25" hidden="false" customHeight="true" outlineLevel="0" collapsed="false">
      <c r="A728" s="7" t="s">
        <v>732</v>
      </c>
      <c r="B728" s="8" t="n">
        <v>6.36817671570193</v>
      </c>
      <c r="C728" s="8" t="n">
        <v>53.6592797518133</v>
      </c>
      <c r="D728" s="8" t="n">
        <v>-3.0749</v>
      </c>
      <c r="E728" s="9" t="n">
        <v>9.3998E-007</v>
      </c>
      <c r="F728" s="9" t="n">
        <v>6.9774E-005</v>
      </c>
    </row>
    <row r="729" customFormat="false" ht="25" hidden="false" customHeight="true" outlineLevel="0" collapsed="false">
      <c r="A729" s="7" t="s">
        <v>733</v>
      </c>
      <c r="B729" s="8" t="n">
        <v>958.637267588585</v>
      </c>
      <c r="C729" s="8" t="n">
        <v>2326.82297687481</v>
      </c>
      <c r="D729" s="8" t="n">
        <v>-1.2793</v>
      </c>
      <c r="E729" s="9" t="n">
        <v>9.6535E-007</v>
      </c>
      <c r="F729" s="9" t="n">
        <v>7.1489E-005</v>
      </c>
    </row>
    <row r="730" customFormat="false" ht="25" hidden="false" customHeight="true" outlineLevel="0" collapsed="false">
      <c r="A730" s="7" t="s">
        <v>734</v>
      </c>
      <c r="B730" s="8" t="n">
        <v>893.508025509416</v>
      </c>
      <c r="C730" s="8" t="n">
        <v>1679.66453093545</v>
      </c>
      <c r="D730" s="8" t="n">
        <v>-0.91062</v>
      </c>
      <c r="E730" s="9" t="n">
        <v>9.7425E-007</v>
      </c>
      <c r="F730" s="9" t="n">
        <v>7.205E-005</v>
      </c>
    </row>
    <row r="731" customFormat="false" ht="25" hidden="false" customHeight="true" outlineLevel="0" collapsed="false">
      <c r="A731" s="7" t="s">
        <v>735</v>
      </c>
      <c r="B731" s="8" t="n">
        <v>25.2473197323419</v>
      </c>
      <c r="C731" s="8" t="n">
        <v>176.253757022281</v>
      </c>
      <c r="D731" s="8" t="n">
        <v>-2.8035</v>
      </c>
      <c r="E731" s="9" t="n">
        <v>9.915E-007</v>
      </c>
      <c r="F731" s="9" t="n">
        <v>7.3292E-005</v>
      </c>
    </row>
    <row r="732" customFormat="false" ht="25" hidden="false" customHeight="true" outlineLevel="0" collapsed="false">
      <c r="A732" s="7" t="s">
        <v>736</v>
      </c>
      <c r="B732" s="8" t="n">
        <v>2305.93795045494</v>
      </c>
      <c r="C732" s="8" t="n">
        <v>6334.1366887693</v>
      </c>
      <c r="D732" s="8" t="n">
        <v>-1.4578</v>
      </c>
      <c r="E732" s="9" t="n">
        <v>9.9226E-007</v>
      </c>
      <c r="F732" s="9" t="n">
        <v>7.3314E-005</v>
      </c>
    </row>
    <row r="733" customFormat="false" ht="25" hidden="false" customHeight="true" outlineLevel="0" collapsed="false">
      <c r="A733" s="7" t="s">
        <v>737</v>
      </c>
      <c r="B733" s="8" t="n">
        <v>10.9330777023504</v>
      </c>
      <c r="C733" s="8" t="n">
        <v>859.799553636597</v>
      </c>
      <c r="D733" s="8" t="n">
        <v>-6.2972</v>
      </c>
      <c r="E733" s="9" t="n">
        <v>1.0037E-006</v>
      </c>
      <c r="F733" s="9" t="n">
        <v>7.4123E-005</v>
      </c>
    </row>
    <row r="734" customFormat="false" ht="25" hidden="false" customHeight="true" outlineLevel="0" collapsed="false">
      <c r="A734" s="7" t="s">
        <v>738</v>
      </c>
      <c r="B734" s="8" t="n">
        <v>389.152796776652</v>
      </c>
      <c r="C734" s="8" t="n">
        <v>781.197959229091</v>
      </c>
      <c r="D734" s="8" t="n">
        <v>-1.0054</v>
      </c>
      <c r="E734" s="9" t="n">
        <v>1.0209E-006</v>
      </c>
      <c r="F734" s="9" t="n">
        <v>7.5223E-005</v>
      </c>
    </row>
    <row r="735" customFormat="false" ht="25" hidden="false" customHeight="true" outlineLevel="0" collapsed="false">
      <c r="A735" s="7" t="s">
        <v>739</v>
      </c>
      <c r="B735" s="8" t="n">
        <v>1.27718747154338</v>
      </c>
      <c r="C735" s="8" t="n">
        <v>32.1881436108699</v>
      </c>
      <c r="D735" s="8" t="n">
        <v>-4.6555</v>
      </c>
      <c r="E735" s="9" t="n">
        <v>1.0316E-006</v>
      </c>
      <c r="F735" s="9" t="n">
        <v>7.5947E-005</v>
      </c>
    </row>
    <row r="736" customFormat="false" ht="25" hidden="false" customHeight="true" outlineLevel="0" collapsed="false">
      <c r="A736" s="7" t="s">
        <v>740</v>
      </c>
      <c r="B736" s="8" t="n">
        <v>564.12062510432</v>
      </c>
      <c r="C736" s="8" t="n">
        <v>1085.89288906614</v>
      </c>
      <c r="D736" s="8" t="n">
        <v>-0.94481</v>
      </c>
      <c r="E736" s="9" t="n">
        <v>1.0344E-006</v>
      </c>
      <c r="F736" s="9" t="n">
        <v>7.6115E-005</v>
      </c>
    </row>
    <row r="737" customFormat="false" ht="25" hidden="false" customHeight="true" outlineLevel="0" collapsed="false">
      <c r="A737" s="7" t="s">
        <v>741</v>
      </c>
      <c r="B737" s="8" t="n">
        <v>24.6286345558076</v>
      </c>
      <c r="C737" s="8" t="n">
        <v>168.761241576902</v>
      </c>
      <c r="D737" s="8" t="n">
        <v>-2.7766</v>
      </c>
      <c r="E737" s="9" t="n">
        <v>1.0359E-006</v>
      </c>
      <c r="F737" s="9" t="n">
        <v>7.6191E-005</v>
      </c>
    </row>
    <row r="738" customFormat="false" ht="25" hidden="false" customHeight="true" outlineLevel="0" collapsed="false">
      <c r="A738" s="7" t="s">
        <v>742</v>
      </c>
      <c r="B738" s="8" t="n">
        <v>62.0440033635982</v>
      </c>
      <c r="C738" s="8" t="n">
        <v>181.569369475625</v>
      </c>
      <c r="D738" s="8" t="n">
        <v>-1.5492</v>
      </c>
      <c r="E738" s="9" t="n">
        <v>1.0428E-006</v>
      </c>
      <c r="F738" s="9" t="n">
        <v>7.6663E-005</v>
      </c>
    </row>
    <row r="739" customFormat="false" ht="25" hidden="false" customHeight="true" outlineLevel="0" collapsed="false">
      <c r="A739" s="7" t="s">
        <v>743</v>
      </c>
      <c r="B739" s="8" t="n">
        <v>7.73817457964744</v>
      </c>
      <c r="C739" s="8" t="n">
        <v>93.6182102583879</v>
      </c>
      <c r="D739" s="8" t="n">
        <v>-3.5967</v>
      </c>
      <c r="E739" s="9" t="n">
        <v>1.0542E-006</v>
      </c>
      <c r="F739" s="9" t="n">
        <v>7.7433E-005</v>
      </c>
    </row>
    <row r="740" customFormat="false" ht="25" hidden="false" customHeight="true" outlineLevel="0" collapsed="false">
      <c r="A740" s="7" t="s">
        <v>744</v>
      </c>
      <c r="B740" s="8" t="n">
        <v>3228.04035225575</v>
      </c>
      <c r="C740" s="8" t="n">
        <v>6721.21869770961</v>
      </c>
      <c r="D740" s="8" t="n">
        <v>-1.0581</v>
      </c>
      <c r="E740" s="9" t="n">
        <v>1.0582E-006</v>
      </c>
      <c r="F740" s="9" t="n">
        <v>7.7589E-005</v>
      </c>
    </row>
    <row r="741" customFormat="false" ht="25" hidden="false" customHeight="true" outlineLevel="0" collapsed="false">
      <c r="A741" s="7" t="s">
        <v>745</v>
      </c>
      <c r="B741" s="8" t="n">
        <v>155.029877097491</v>
      </c>
      <c r="C741" s="8" t="n">
        <v>357.384753220393</v>
      </c>
      <c r="D741" s="8" t="n">
        <v>-1.2049</v>
      </c>
      <c r="E741" s="9" t="n">
        <v>1.0583E-006</v>
      </c>
      <c r="F741" s="9" t="n">
        <v>7.7589E-005</v>
      </c>
    </row>
    <row r="742" customFormat="false" ht="25" hidden="false" customHeight="true" outlineLevel="0" collapsed="false">
      <c r="A742" s="7" t="s">
        <v>746</v>
      </c>
      <c r="B742" s="8" t="n">
        <v>5.06871929432075</v>
      </c>
      <c r="C742" s="8" t="n">
        <v>48.3255926553415</v>
      </c>
      <c r="D742" s="8" t="n">
        <v>-3.2531</v>
      </c>
      <c r="E742" s="9" t="n">
        <v>1.0629E-006</v>
      </c>
      <c r="F742" s="9" t="n">
        <v>7.7863E-005</v>
      </c>
    </row>
    <row r="743" customFormat="false" ht="25" hidden="false" customHeight="true" outlineLevel="0" collapsed="false">
      <c r="A743" s="7" t="s">
        <v>747</v>
      </c>
      <c r="B743" s="8" t="n">
        <v>381.770264225264</v>
      </c>
      <c r="C743" s="8" t="n">
        <v>780.885452431502</v>
      </c>
      <c r="D743" s="8" t="n">
        <v>-1.0324</v>
      </c>
      <c r="E743" s="9" t="n">
        <v>1.0649E-006</v>
      </c>
      <c r="F743" s="9" t="n">
        <v>7.7973E-005</v>
      </c>
    </row>
    <row r="744" customFormat="false" ht="25" hidden="false" customHeight="true" outlineLevel="0" collapsed="false">
      <c r="A744" s="7" t="s">
        <v>748</v>
      </c>
      <c r="B744" s="8" t="n">
        <v>38.172119875276</v>
      </c>
      <c r="C744" s="8" t="n">
        <v>128.896278149061</v>
      </c>
      <c r="D744" s="8" t="n">
        <v>-1.7556</v>
      </c>
      <c r="E744" s="9" t="n">
        <v>1.0792E-006</v>
      </c>
      <c r="F744" s="9" t="n">
        <v>7.8841E-005</v>
      </c>
    </row>
    <row r="745" customFormat="false" ht="25" hidden="false" customHeight="true" outlineLevel="0" collapsed="false">
      <c r="A745" s="7" t="s">
        <v>749</v>
      </c>
      <c r="B745" s="8" t="n">
        <v>422.88269548826</v>
      </c>
      <c r="C745" s="8" t="n">
        <v>844.196432984787</v>
      </c>
      <c r="D745" s="8" t="n">
        <v>-0.99732</v>
      </c>
      <c r="E745" s="9" t="n">
        <v>1.0875E-006</v>
      </c>
      <c r="F745" s="9" t="n">
        <v>7.9377E-005</v>
      </c>
    </row>
    <row r="746" customFormat="false" ht="25" hidden="false" customHeight="true" outlineLevel="0" collapsed="false">
      <c r="A746" s="7" t="s">
        <v>750</v>
      </c>
      <c r="B746" s="8" t="n">
        <v>301.042422071536</v>
      </c>
      <c r="C746" s="8" t="n">
        <v>688.96718005119</v>
      </c>
      <c r="D746" s="8" t="n">
        <v>-1.1945</v>
      </c>
      <c r="E746" s="9" t="n">
        <v>1.0903E-006</v>
      </c>
      <c r="F746" s="9" t="n">
        <v>7.9539E-005</v>
      </c>
    </row>
    <row r="747" customFormat="false" ht="25" hidden="false" customHeight="true" outlineLevel="0" collapsed="false">
      <c r="A747" s="7" t="s">
        <v>751</v>
      </c>
      <c r="B747" s="8" t="n">
        <v>1698.76312748183</v>
      </c>
      <c r="C747" s="8" t="n">
        <v>3106.28544417779</v>
      </c>
      <c r="D747" s="8" t="n">
        <v>-0.87071</v>
      </c>
      <c r="E747" s="9" t="n">
        <v>1.1094E-006</v>
      </c>
      <c r="F747" s="9" t="n">
        <v>8.0902E-005</v>
      </c>
    </row>
    <row r="748" customFormat="false" ht="25" hidden="false" customHeight="true" outlineLevel="0" collapsed="false">
      <c r="A748" s="7" t="s">
        <v>752</v>
      </c>
      <c r="B748" s="8" t="n">
        <v>230.795010910679</v>
      </c>
      <c r="C748" s="8" t="n">
        <v>488.680438614953</v>
      </c>
      <c r="D748" s="8" t="n">
        <v>-1.0823</v>
      </c>
      <c r="E748" s="9" t="n">
        <v>1.1293E-006</v>
      </c>
      <c r="F748" s="9" t="n">
        <v>8.2315E-005</v>
      </c>
    </row>
    <row r="749" customFormat="false" ht="25" hidden="false" customHeight="true" outlineLevel="0" collapsed="false">
      <c r="A749" s="7" t="s">
        <v>753</v>
      </c>
      <c r="B749" s="8" t="n">
        <v>5.60974226711971</v>
      </c>
      <c r="C749" s="8" t="n">
        <v>50.9365789009</v>
      </c>
      <c r="D749" s="8" t="n">
        <v>-3.1827</v>
      </c>
      <c r="E749" s="9" t="n">
        <v>1.1318E-006</v>
      </c>
      <c r="F749" s="9" t="n">
        <v>8.2459E-005</v>
      </c>
    </row>
    <row r="750" customFormat="false" ht="25" hidden="false" customHeight="true" outlineLevel="0" collapsed="false">
      <c r="A750" s="7" t="s">
        <v>754</v>
      </c>
      <c r="B750" s="8" t="n">
        <v>5.54722825205124</v>
      </c>
      <c r="C750" s="8" t="n">
        <v>101.994552418974</v>
      </c>
      <c r="D750" s="8" t="n">
        <v>-4.2006</v>
      </c>
      <c r="E750" s="9" t="n">
        <v>1.1328E-006</v>
      </c>
      <c r="F750" s="9" t="n">
        <v>8.2498E-005</v>
      </c>
    </row>
    <row r="751" customFormat="false" ht="25" hidden="false" customHeight="true" outlineLevel="0" collapsed="false">
      <c r="A751" s="7" t="s">
        <v>755</v>
      </c>
      <c r="B751" s="8" t="n">
        <v>1343.98212595849</v>
      </c>
      <c r="C751" s="8" t="n">
        <v>2438.27400484823</v>
      </c>
      <c r="D751" s="8" t="n">
        <v>-0.85935</v>
      </c>
      <c r="E751" s="9" t="n">
        <v>1.1632E-006</v>
      </c>
      <c r="F751" s="9" t="n">
        <v>8.448E-005</v>
      </c>
    </row>
    <row r="752" customFormat="false" ht="25" hidden="false" customHeight="true" outlineLevel="0" collapsed="false">
      <c r="A752" s="7" t="s">
        <v>756</v>
      </c>
      <c r="B752" s="8" t="n">
        <v>698.628157011675</v>
      </c>
      <c r="C752" s="8" t="n">
        <v>1698.57630848649</v>
      </c>
      <c r="D752" s="8" t="n">
        <v>-1.2817</v>
      </c>
      <c r="E752" s="9" t="n">
        <v>1.1793E-006</v>
      </c>
      <c r="F752" s="9" t="n">
        <v>8.5609E-005</v>
      </c>
    </row>
    <row r="753" customFormat="false" ht="25" hidden="false" customHeight="true" outlineLevel="0" collapsed="false">
      <c r="A753" s="7" t="s">
        <v>757</v>
      </c>
      <c r="B753" s="8" t="n">
        <v>2.78453562756661</v>
      </c>
      <c r="C753" s="8" t="n">
        <v>41.5024569517588</v>
      </c>
      <c r="D753" s="8" t="n">
        <v>-3.8977</v>
      </c>
      <c r="E753" s="9" t="n">
        <v>1.1922E-006</v>
      </c>
      <c r="F753" s="9" t="n">
        <v>8.6416E-005</v>
      </c>
    </row>
    <row r="754" customFormat="false" ht="25" hidden="false" customHeight="true" outlineLevel="0" collapsed="false">
      <c r="A754" s="7" t="s">
        <v>758</v>
      </c>
      <c r="B754" s="8" t="n">
        <v>3.65156907735151</v>
      </c>
      <c r="C754" s="8" t="n">
        <v>44.1213168496554</v>
      </c>
      <c r="D754" s="8" t="n">
        <v>-3.5949</v>
      </c>
      <c r="E754" s="9" t="n">
        <v>1.1977E-006</v>
      </c>
      <c r="F754" s="9" t="n">
        <v>8.6752E-005</v>
      </c>
    </row>
    <row r="755" customFormat="false" ht="25" hidden="false" customHeight="true" outlineLevel="0" collapsed="false">
      <c r="A755" s="7" t="s">
        <v>759</v>
      </c>
      <c r="B755" s="8" t="n">
        <v>1309.40393428418</v>
      </c>
      <c r="C755" s="8" t="n">
        <v>2383.83853047587</v>
      </c>
      <c r="D755" s="8" t="n">
        <v>-0.86438</v>
      </c>
      <c r="E755" s="9" t="n">
        <v>1.1993E-006</v>
      </c>
      <c r="F755" s="9" t="n">
        <v>8.6791E-005</v>
      </c>
    </row>
    <row r="756" customFormat="false" ht="25" hidden="false" customHeight="true" outlineLevel="0" collapsed="false">
      <c r="A756" s="7" t="s">
        <v>760</v>
      </c>
      <c r="B756" s="8" t="n">
        <v>60.8001516694924</v>
      </c>
      <c r="C756" s="8" t="n">
        <v>179.850438015778</v>
      </c>
      <c r="D756" s="8" t="n">
        <v>-1.5647</v>
      </c>
      <c r="E756" s="9" t="n">
        <v>1.1993E-006</v>
      </c>
      <c r="F756" s="9" t="n">
        <v>8.6791E-005</v>
      </c>
    </row>
    <row r="757" customFormat="false" ht="25" hidden="false" customHeight="true" outlineLevel="0" collapsed="false">
      <c r="A757" s="7" t="s">
        <v>761</v>
      </c>
      <c r="B757" s="8" t="n">
        <v>436.190606149101</v>
      </c>
      <c r="C757" s="8" t="n">
        <v>856.917522030375</v>
      </c>
      <c r="D757" s="8" t="n">
        <v>-0.9742</v>
      </c>
      <c r="E757" s="9" t="n">
        <v>1.2164E-006</v>
      </c>
      <c r="F757" s="9" t="n">
        <v>8.7909E-005</v>
      </c>
    </row>
    <row r="758" customFormat="false" ht="25" hidden="false" customHeight="true" outlineLevel="0" collapsed="false">
      <c r="A758" s="7" t="s">
        <v>762</v>
      </c>
      <c r="B758" s="8" t="n">
        <v>704.77521802543</v>
      </c>
      <c r="C758" s="8" t="n">
        <v>1336.79870895041</v>
      </c>
      <c r="D758" s="8" t="n">
        <v>-0.92355</v>
      </c>
      <c r="E758" s="9" t="n">
        <v>1.2472E-006</v>
      </c>
      <c r="F758" s="9" t="n">
        <v>8.9894E-005</v>
      </c>
    </row>
    <row r="759" customFormat="false" ht="25" hidden="false" customHeight="true" outlineLevel="0" collapsed="false">
      <c r="A759" s="7" t="s">
        <v>763</v>
      </c>
      <c r="B759" s="8" t="n">
        <v>487.027735892518</v>
      </c>
      <c r="C759" s="8" t="n">
        <v>954.116289300969</v>
      </c>
      <c r="D759" s="8" t="n">
        <v>-0.97016</v>
      </c>
      <c r="E759" s="9" t="n">
        <v>1.2527E-006</v>
      </c>
      <c r="F759" s="9" t="n">
        <v>9.0251E-005</v>
      </c>
    </row>
    <row r="760" customFormat="false" ht="25" hidden="false" customHeight="true" outlineLevel="0" collapsed="false">
      <c r="A760" s="7" t="s">
        <v>764</v>
      </c>
      <c r="B760" s="8" t="n">
        <v>365.319663039916</v>
      </c>
      <c r="C760" s="8" t="n">
        <v>736.001803417597</v>
      </c>
      <c r="D760" s="8" t="n">
        <v>-1.0105</v>
      </c>
      <c r="E760" s="9" t="n">
        <v>1.2754E-006</v>
      </c>
      <c r="F760" s="9" t="n">
        <v>9.1809E-005</v>
      </c>
    </row>
    <row r="761" customFormat="false" ht="25" hidden="false" customHeight="true" outlineLevel="0" collapsed="false">
      <c r="A761" s="7" t="s">
        <v>765</v>
      </c>
      <c r="B761" s="8" t="n">
        <v>9.64658296304376</v>
      </c>
      <c r="C761" s="8" t="n">
        <v>64.9416423828036</v>
      </c>
      <c r="D761" s="8" t="n">
        <v>-2.7511</v>
      </c>
      <c r="E761" s="9" t="n">
        <v>1.3179E-006</v>
      </c>
      <c r="F761" s="9" t="n">
        <v>9.4739E-005</v>
      </c>
    </row>
    <row r="762" customFormat="false" ht="25" hidden="false" customHeight="true" outlineLevel="0" collapsed="false">
      <c r="A762" s="7" t="s">
        <v>766</v>
      </c>
      <c r="B762" s="8" t="n">
        <v>519.072214371225</v>
      </c>
      <c r="C762" s="8" t="n">
        <v>1004.65702155306</v>
      </c>
      <c r="D762" s="8" t="n">
        <v>-0.9527</v>
      </c>
      <c r="E762" s="9" t="n">
        <v>1.3217E-006</v>
      </c>
      <c r="F762" s="9" t="n">
        <v>9.4966E-005</v>
      </c>
    </row>
    <row r="763" customFormat="false" ht="25" hidden="false" customHeight="true" outlineLevel="0" collapsed="false">
      <c r="A763" s="7" t="s">
        <v>767</v>
      </c>
      <c r="B763" s="8" t="n">
        <v>16035.4775933136</v>
      </c>
      <c r="C763" s="8" t="n">
        <v>29761.1940026154</v>
      </c>
      <c r="D763" s="8" t="n">
        <v>-0.89217</v>
      </c>
      <c r="E763" s="9" t="n">
        <v>1.3266E-006</v>
      </c>
      <c r="F763" s="9" t="n">
        <v>9.5281E-005</v>
      </c>
    </row>
    <row r="764" customFormat="false" ht="25" hidden="false" customHeight="true" outlineLevel="0" collapsed="false">
      <c r="A764" s="7" t="s">
        <v>768</v>
      </c>
      <c r="B764" s="8" t="n">
        <v>85.1832638787754</v>
      </c>
      <c r="C764" s="8" t="n">
        <v>372.545302710426</v>
      </c>
      <c r="D764" s="8" t="n">
        <v>-2.1288</v>
      </c>
      <c r="E764" s="9" t="n">
        <v>1.3353E-006</v>
      </c>
      <c r="F764" s="9" t="n">
        <v>9.5861E-005</v>
      </c>
    </row>
    <row r="765" customFormat="false" ht="25" hidden="false" customHeight="true" outlineLevel="0" collapsed="false">
      <c r="A765" s="7" t="s">
        <v>769</v>
      </c>
      <c r="B765" s="8" t="n">
        <v>426.833117650034</v>
      </c>
      <c r="C765" s="8" t="n">
        <v>831.453859060691</v>
      </c>
      <c r="D765" s="8" t="n">
        <v>-0.96196</v>
      </c>
      <c r="E765" s="9" t="n">
        <v>1.3421E-006</v>
      </c>
      <c r="F765" s="9" t="n">
        <v>9.6242E-005</v>
      </c>
    </row>
    <row r="766" customFormat="false" ht="25" hidden="false" customHeight="true" outlineLevel="0" collapsed="false">
      <c r="A766" s="7" t="s">
        <v>770</v>
      </c>
      <c r="B766" s="8" t="n">
        <v>1.50108028836389</v>
      </c>
      <c r="C766" s="8" t="n">
        <v>34.117291828495</v>
      </c>
      <c r="D766" s="8" t="n">
        <v>-4.5064</v>
      </c>
      <c r="E766" s="9" t="n">
        <v>1.3426E-006</v>
      </c>
      <c r="F766" s="9" t="n">
        <v>9.6242E-005</v>
      </c>
    </row>
    <row r="767" customFormat="false" ht="25" hidden="false" customHeight="true" outlineLevel="0" collapsed="false">
      <c r="A767" s="7" t="s">
        <v>771</v>
      </c>
      <c r="B767" s="8" t="n">
        <v>2310.57872253864</v>
      </c>
      <c r="C767" s="8" t="n">
        <v>4342.33335617235</v>
      </c>
      <c r="D767" s="8" t="n">
        <v>-0.91022</v>
      </c>
      <c r="E767" s="9" t="n">
        <v>1.3482E-006</v>
      </c>
      <c r="F767" s="9" t="n">
        <v>9.6492E-005</v>
      </c>
    </row>
    <row r="768" customFormat="false" ht="25" hidden="false" customHeight="true" outlineLevel="0" collapsed="false">
      <c r="A768" s="7" t="s">
        <v>772</v>
      </c>
      <c r="B768" s="8" t="n">
        <v>86.5242217997283</v>
      </c>
      <c r="C768" s="8" t="n">
        <v>229.139429167918</v>
      </c>
      <c r="D768" s="8" t="n">
        <v>-1.405</v>
      </c>
      <c r="E768" s="9" t="n">
        <v>1.3589E-006</v>
      </c>
      <c r="F768" s="9" t="n">
        <v>9.7166E-005</v>
      </c>
    </row>
    <row r="769" customFormat="false" ht="25" hidden="false" customHeight="true" outlineLevel="0" collapsed="false">
      <c r="A769" s="7" t="s">
        <v>773</v>
      </c>
      <c r="B769" s="8" t="n">
        <v>2817.89717330934</v>
      </c>
      <c r="C769" s="8" t="n">
        <v>6168.4347767973</v>
      </c>
      <c r="D769" s="8" t="n">
        <v>-1.1303</v>
      </c>
      <c r="E769" s="9" t="n">
        <v>1.3718E-006</v>
      </c>
      <c r="F769" s="9" t="n">
        <v>9.805E-005</v>
      </c>
    </row>
    <row r="770" customFormat="false" ht="25" hidden="false" customHeight="true" outlineLevel="0" collapsed="false">
      <c r="A770" s="7" t="s">
        <v>774</v>
      </c>
      <c r="B770" s="8" t="n">
        <v>30.4588276988145</v>
      </c>
      <c r="C770" s="8" t="n">
        <v>112.246109261467</v>
      </c>
      <c r="D770" s="8" t="n">
        <v>-1.8817</v>
      </c>
      <c r="E770" s="9" t="n">
        <v>1.3763E-006</v>
      </c>
      <c r="F770" s="9" t="n">
        <v>9.8325E-005</v>
      </c>
    </row>
    <row r="771" customFormat="false" ht="25" hidden="false" customHeight="true" outlineLevel="0" collapsed="false">
      <c r="A771" s="7" t="s">
        <v>775</v>
      </c>
      <c r="B771" s="8" t="n">
        <v>493.905949971699</v>
      </c>
      <c r="C771" s="8" t="n">
        <v>969.707496369361</v>
      </c>
      <c r="D771" s="8" t="n">
        <v>-0.97331</v>
      </c>
      <c r="E771" s="9" t="n">
        <v>1.3873E-006</v>
      </c>
      <c r="F771" s="9" t="n">
        <v>9.8981E-005</v>
      </c>
    </row>
    <row r="772" customFormat="false" ht="25" hidden="false" customHeight="true" outlineLevel="0" collapsed="false">
      <c r="A772" s="7" t="s">
        <v>776</v>
      </c>
      <c r="B772" s="8" t="n">
        <v>9.1148672580081</v>
      </c>
      <c r="C772" s="8" t="n">
        <v>61.1038751645741</v>
      </c>
      <c r="D772" s="8" t="n">
        <v>-2.745</v>
      </c>
      <c r="E772" s="9" t="n">
        <v>1.3955E-006</v>
      </c>
      <c r="F772" s="9" t="n">
        <v>9.9479E-005</v>
      </c>
    </row>
    <row r="773" customFormat="false" ht="25" hidden="false" customHeight="true" outlineLevel="0" collapsed="false">
      <c r="A773" s="7" t="s">
        <v>777</v>
      </c>
      <c r="B773" s="8" t="n">
        <v>30.0986275508794</v>
      </c>
      <c r="C773" s="8" t="n">
        <v>114.761245207041</v>
      </c>
      <c r="D773" s="8" t="n">
        <v>-1.9309</v>
      </c>
      <c r="E773" s="9" t="n">
        <v>1.4062E-006</v>
      </c>
      <c r="F773" s="8" t="n">
        <v>0.0001002</v>
      </c>
    </row>
    <row r="774" customFormat="false" ht="25" hidden="false" customHeight="true" outlineLevel="0" collapsed="false">
      <c r="A774" s="7" t="s">
        <v>778</v>
      </c>
      <c r="B774" s="8" t="n">
        <v>7.53633823928682</v>
      </c>
      <c r="C774" s="8" t="n">
        <v>56.504908252632</v>
      </c>
      <c r="D774" s="8" t="n">
        <v>-2.9064</v>
      </c>
      <c r="E774" s="9" t="n">
        <v>1.4135E-006</v>
      </c>
      <c r="F774" s="8" t="n">
        <v>0.00010068</v>
      </c>
    </row>
    <row r="775" customFormat="false" ht="25" hidden="false" customHeight="true" outlineLevel="0" collapsed="false">
      <c r="A775" s="7" t="s">
        <v>779</v>
      </c>
      <c r="B775" s="8" t="n">
        <v>24942.7100892134</v>
      </c>
      <c r="C775" s="8" t="n">
        <v>43418.5024575942</v>
      </c>
      <c r="D775" s="8" t="n">
        <v>-0.79969</v>
      </c>
      <c r="E775" s="9" t="n">
        <v>1.4144E-006</v>
      </c>
      <c r="F775" s="8" t="n">
        <v>0.00010069</v>
      </c>
    </row>
    <row r="776" customFormat="false" ht="25" hidden="false" customHeight="true" outlineLevel="0" collapsed="false">
      <c r="A776" s="7" t="s">
        <v>780</v>
      </c>
      <c r="B776" s="8" t="n">
        <v>410.838580709172</v>
      </c>
      <c r="C776" s="8" t="n">
        <v>817.570802501094</v>
      </c>
      <c r="D776" s="8" t="n">
        <v>-0.99277</v>
      </c>
      <c r="E776" s="9" t="n">
        <v>1.433E-006</v>
      </c>
      <c r="F776" s="8" t="n">
        <v>0.00010197</v>
      </c>
    </row>
    <row r="777" customFormat="false" ht="25" hidden="false" customHeight="true" outlineLevel="0" collapsed="false">
      <c r="A777" s="7" t="s">
        <v>781</v>
      </c>
      <c r="B777" s="8" t="n">
        <v>1.04420086033748</v>
      </c>
      <c r="C777" s="8" t="n">
        <v>31.8543253142429</v>
      </c>
      <c r="D777" s="8" t="n">
        <v>-4.931</v>
      </c>
      <c r="E777" s="9" t="n">
        <v>1.439E-006</v>
      </c>
      <c r="F777" s="8" t="n">
        <v>0.00010231</v>
      </c>
    </row>
    <row r="778" customFormat="false" ht="25" hidden="false" customHeight="true" outlineLevel="0" collapsed="false">
      <c r="A778" s="7" t="s">
        <v>782</v>
      </c>
      <c r="B778" s="8" t="n">
        <v>2124.68282598098</v>
      </c>
      <c r="C778" s="8" t="n">
        <v>3852.01366303146</v>
      </c>
      <c r="D778" s="8" t="n">
        <v>-0.85837</v>
      </c>
      <c r="E778" s="9" t="n">
        <v>1.4448E-006</v>
      </c>
      <c r="F778" s="8" t="n">
        <v>0.00010267</v>
      </c>
    </row>
    <row r="779" customFormat="false" ht="25" hidden="false" customHeight="true" outlineLevel="0" collapsed="false">
      <c r="A779" s="7" t="s">
        <v>783</v>
      </c>
      <c r="B779" s="8" t="n">
        <v>66.1463974746947</v>
      </c>
      <c r="C779" s="8" t="n">
        <v>188.803334731149</v>
      </c>
      <c r="D779" s="8" t="n">
        <v>-1.5131</v>
      </c>
      <c r="E779" s="9" t="n">
        <v>1.4691E-006</v>
      </c>
      <c r="F779" s="8" t="n">
        <v>0.00010431</v>
      </c>
    </row>
    <row r="780" customFormat="false" ht="25" hidden="false" customHeight="true" outlineLevel="0" collapsed="false">
      <c r="A780" s="7" t="s">
        <v>784</v>
      </c>
      <c r="B780" s="8" t="n">
        <v>7.55191337470946</v>
      </c>
      <c r="C780" s="8" t="n">
        <v>57.0763307065524</v>
      </c>
      <c r="D780" s="8" t="n">
        <v>-2.918</v>
      </c>
      <c r="E780" s="9" t="n">
        <v>1.4722E-006</v>
      </c>
      <c r="F780" s="8" t="n">
        <v>0.00010444</v>
      </c>
    </row>
    <row r="781" customFormat="false" ht="25" hidden="false" customHeight="true" outlineLevel="0" collapsed="false">
      <c r="A781" s="7" t="s">
        <v>785</v>
      </c>
      <c r="B781" s="8" t="n">
        <v>179.286893909747</v>
      </c>
      <c r="C781" s="8" t="n">
        <v>395.630505280737</v>
      </c>
      <c r="D781" s="8" t="n">
        <v>-1.1419</v>
      </c>
      <c r="E781" s="9" t="n">
        <v>1.4874E-006</v>
      </c>
      <c r="F781" s="8" t="n">
        <v>0.00010547</v>
      </c>
    </row>
    <row r="782" customFormat="false" ht="25" hidden="false" customHeight="true" outlineLevel="0" collapsed="false">
      <c r="A782" s="7" t="s">
        <v>786</v>
      </c>
      <c r="B782" s="8" t="n">
        <v>401.401409161302</v>
      </c>
      <c r="C782" s="8" t="n">
        <v>795.212843609086</v>
      </c>
      <c r="D782" s="8" t="n">
        <v>-0.9863</v>
      </c>
      <c r="E782" s="9" t="n">
        <v>1.4958E-006</v>
      </c>
      <c r="F782" s="8" t="n">
        <v>0.00010602</v>
      </c>
    </row>
    <row r="783" customFormat="false" ht="25" hidden="false" customHeight="true" outlineLevel="0" collapsed="false">
      <c r="A783" s="7" t="s">
        <v>787</v>
      </c>
      <c r="B783" s="8" t="n">
        <v>381.289028925474</v>
      </c>
      <c r="C783" s="8" t="n">
        <v>2106.90469621715</v>
      </c>
      <c r="D783" s="8" t="n">
        <v>-2.4662</v>
      </c>
      <c r="E783" s="9" t="n">
        <v>1.5069E-006</v>
      </c>
      <c r="F783" s="8" t="n">
        <v>0.00010676</v>
      </c>
    </row>
    <row r="784" customFormat="false" ht="25" hidden="false" customHeight="true" outlineLevel="0" collapsed="false">
      <c r="A784" s="7" t="s">
        <v>788</v>
      </c>
      <c r="B784" s="8" t="n">
        <v>1106.41839453428</v>
      </c>
      <c r="C784" s="8" t="n">
        <v>2096.46826334027</v>
      </c>
      <c r="D784" s="8" t="n">
        <v>-0.92206</v>
      </c>
      <c r="E784" s="9" t="n">
        <v>1.5337E-006</v>
      </c>
      <c r="F784" s="8" t="n">
        <v>0.00010847</v>
      </c>
    </row>
    <row r="785" customFormat="false" ht="25" hidden="false" customHeight="true" outlineLevel="0" collapsed="false">
      <c r="A785" s="7" t="s">
        <v>789</v>
      </c>
      <c r="B785" s="8" t="n">
        <v>44.3572638535954</v>
      </c>
      <c r="C785" s="8" t="n">
        <v>175.017907529358</v>
      </c>
      <c r="D785" s="8" t="n">
        <v>-1.9803</v>
      </c>
      <c r="E785" s="9" t="n">
        <v>1.5422E-006</v>
      </c>
      <c r="F785" s="8" t="n">
        <v>0.00010897</v>
      </c>
    </row>
    <row r="786" customFormat="false" ht="25" hidden="false" customHeight="true" outlineLevel="0" collapsed="false">
      <c r="A786" s="7" t="s">
        <v>790</v>
      </c>
      <c r="B786" s="8" t="n">
        <v>21.7753170455132</v>
      </c>
      <c r="C786" s="8" t="n">
        <v>92.1246680922699</v>
      </c>
      <c r="D786" s="8" t="n">
        <v>-2.0809</v>
      </c>
      <c r="E786" s="9" t="n">
        <v>1.5459E-006</v>
      </c>
      <c r="F786" s="8" t="n">
        <v>0.00010919</v>
      </c>
    </row>
    <row r="787" customFormat="false" ht="25" hidden="false" customHeight="true" outlineLevel="0" collapsed="false">
      <c r="A787" s="7" t="s">
        <v>791</v>
      </c>
      <c r="B787" s="8" t="n">
        <v>1418.10780053432</v>
      </c>
      <c r="C787" s="8" t="n">
        <v>2583.96309641728</v>
      </c>
      <c r="D787" s="8" t="n">
        <v>-0.86562</v>
      </c>
      <c r="E787" s="9" t="n">
        <v>1.5552E-006</v>
      </c>
      <c r="F787" s="8" t="n">
        <v>0.00010975</v>
      </c>
    </row>
    <row r="788" customFormat="false" ht="25" hidden="false" customHeight="true" outlineLevel="0" collapsed="false">
      <c r="A788" s="7" t="s">
        <v>792</v>
      </c>
      <c r="B788" s="8" t="n">
        <v>466.506104340296</v>
      </c>
      <c r="C788" s="8" t="n">
        <v>898.245258091163</v>
      </c>
      <c r="D788" s="8" t="n">
        <v>-0.94521</v>
      </c>
      <c r="E788" s="9" t="n">
        <v>1.5728E-006</v>
      </c>
      <c r="F788" s="8" t="n">
        <v>0.0001109</v>
      </c>
    </row>
    <row r="789" customFormat="false" ht="25" hidden="false" customHeight="true" outlineLevel="0" collapsed="false">
      <c r="A789" s="7" t="s">
        <v>793</v>
      </c>
      <c r="B789" s="8" t="n">
        <v>4.79831454461023</v>
      </c>
      <c r="C789" s="8" t="n">
        <v>45.9386334612312</v>
      </c>
      <c r="D789" s="8" t="n">
        <v>-3.2591</v>
      </c>
      <c r="E789" s="9" t="n">
        <v>1.5909E-006</v>
      </c>
      <c r="F789" s="8" t="n">
        <v>0.00011207</v>
      </c>
    </row>
    <row r="790" customFormat="false" ht="25" hidden="false" customHeight="true" outlineLevel="0" collapsed="false">
      <c r="A790" s="7" t="s">
        <v>794</v>
      </c>
      <c r="B790" s="8" t="n">
        <v>149.553240060817</v>
      </c>
      <c r="C790" s="8" t="n">
        <v>342.114201555805</v>
      </c>
      <c r="D790" s="8" t="n">
        <v>-1.1938</v>
      </c>
      <c r="E790" s="9" t="n">
        <v>1.6204E-006</v>
      </c>
      <c r="F790" s="8" t="n">
        <v>0.00011395</v>
      </c>
    </row>
    <row r="791" customFormat="false" ht="25" hidden="false" customHeight="true" outlineLevel="0" collapsed="false">
      <c r="A791" s="7" t="s">
        <v>795</v>
      </c>
      <c r="B791" s="8" t="n">
        <v>126.744787982566</v>
      </c>
      <c r="C791" s="8" t="n">
        <v>296.749043746631</v>
      </c>
      <c r="D791" s="8" t="n">
        <v>-1.2273</v>
      </c>
      <c r="E791" s="9" t="n">
        <v>1.6284E-006</v>
      </c>
      <c r="F791" s="8" t="n">
        <v>0.00011442</v>
      </c>
    </row>
    <row r="792" customFormat="false" ht="25" hidden="false" customHeight="true" outlineLevel="0" collapsed="false">
      <c r="A792" s="7" t="s">
        <v>796</v>
      </c>
      <c r="B792" s="8" t="n">
        <v>43.5304744690411</v>
      </c>
      <c r="C792" s="8" t="n">
        <v>140.809520011564</v>
      </c>
      <c r="D792" s="8" t="n">
        <v>-1.6936</v>
      </c>
      <c r="E792" s="9" t="n">
        <v>1.631E-006</v>
      </c>
      <c r="F792" s="8" t="n">
        <v>0.00011455</v>
      </c>
    </row>
    <row r="793" customFormat="false" ht="25" hidden="false" customHeight="true" outlineLevel="0" collapsed="false">
      <c r="A793" s="7" t="s">
        <v>797</v>
      </c>
      <c r="B793" s="8" t="n">
        <v>4376.51340684802</v>
      </c>
      <c r="C793" s="8" t="n">
        <v>7739.82675103703</v>
      </c>
      <c r="D793" s="8" t="n">
        <v>-0.82252</v>
      </c>
      <c r="E793" s="9" t="n">
        <v>1.6428E-006</v>
      </c>
      <c r="F793" s="8" t="n">
        <v>0.00011533</v>
      </c>
    </row>
    <row r="794" customFormat="false" ht="25" hidden="false" customHeight="true" outlineLevel="0" collapsed="false">
      <c r="A794" s="7" t="s">
        <v>798</v>
      </c>
      <c r="B794" s="8" t="n">
        <v>20.8526778684529</v>
      </c>
      <c r="C794" s="8" t="n">
        <v>91.0716565652301</v>
      </c>
      <c r="D794" s="8" t="n">
        <v>-2.1268</v>
      </c>
      <c r="E794" s="9" t="n">
        <v>1.6529E-006</v>
      </c>
      <c r="F794" s="8" t="n">
        <v>0.00011598</v>
      </c>
    </row>
    <row r="795" customFormat="false" ht="25" hidden="false" customHeight="true" outlineLevel="0" collapsed="false">
      <c r="A795" s="7" t="s">
        <v>799</v>
      </c>
      <c r="B795" s="8" t="n">
        <v>550.281086260268</v>
      </c>
      <c r="C795" s="8" t="n">
        <v>1060.53592218556</v>
      </c>
      <c r="D795" s="8" t="n">
        <v>-0.94655</v>
      </c>
      <c r="E795" s="9" t="n">
        <v>1.6623E-006</v>
      </c>
      <c r="F795" s="8" t="n">
        <v>0.00011649</v>
      </c>
    </row>
    <row r="796" customFormat="false" ht="25" hidden="false" customHeight="true" outlineLevel="0" collapsed="false">
      <c r="A796" s="7" t="s">
        <v>800</v>
      </c>
      <c r="B796" s="8" t="n">
        <v>1.81821044434234</v>
      </c>
      <c r="C796" s="8" t="n">
        <v>35.0137237347119</v>
      </c>
      <c r="D796" s="8" t="n">
        <v>-4.2673</v>
      </c>
      <c r="E796" s="9" t="n">
        <v>1.679E-006</v>
      </c>
      <c r="F796" s="8" t="n">
        <v>0.00011752</v>
      </c>
    </row>
    <row r="797" customFormat="false" ht="25" hidden="false" customHeight="true" outlineLevel="0" collapsed="false">
      <c r="A797" s="7" t="s">
        <v>801</v>
      </c>
      <c r="B797" s="8" t="n">
        <v>689.614226158232</v>
      </c>
      <c r="C797" s="8" t="n">
        <v>1665.20852847221</v>
      </c>
      <c r="D797" s="8" t="n">
        <v>-1.2718</v>
      </c>
      <c r="E797" s="9" t="n">
        <v>1.6906E-006</v>
      </c>
      <c r="F797" s="8" t="n">
        <v>0.00011823</v>
      </c>
    </row>
    <row r="798" customFormat="false" ht="25" hidden="false" customHeight="true" outlineLevel="0" collapsed="false">
      <c r="A798" s="7" t="s">
        <v>802</v>
      </c>
      <c r="B798" s="8" t="n">
        <v>234.013326528849</v>
      </c>
      <c r="C798" s="8" t="n">
        <v>579.513893182151</v>
      </c>
      <c r="D798" s="8" t="n">
        <v>-1.3083</v>
      </c>
      <c r="E798" s="9" t="n">
        <v>1.6974E-006</v>
      </c>
      <c r="F798" s="8" t="n">
        <v>0.00011855</v>
      </c>
    </row>
    <row r="799" customFormat="false" ht="25" hidden="false" customHeight="true" outlineLevel="0" collapsed="false">
      <c r="A799" s="7" t="s">
        <v>803</v>
      </c>
      <c r="B799" s="8" t="n">
        <v>365.290482841325</v>
      </c>
      <c r="C799" s="8" t="n">
        <v>720.426553769692</v>
      </c>
      <c r="D799" s="8" t="n">
        <v>-0.97981</v>
      </c>
      <c r="E799" s="9" t="n">
        <v>1.6974E-006</v>
      </c>
      <c r="F799" s="8" t="n">
        <v>0.00011855</v>
      </c>
    </row>
    <row r="800" customFormat="false" ht="25" hidden="false" customHeight="true" outlineLevel="0" collapsed="false">
      <c r="A800" s="7" t="s">
        <v>804</v>
      </c>
      <c r="B800" s="8" t="n">
        <v>1099.79445521012</v>
      </c>
      <c r="C800" s="8" t="n">
        <v>2024.5719895797</v>
      </c>
      <c r="D800" s="8" t="n">
        <v>-0.88038</v>
      </c>
      <c r="E800" s="9" t="n">
        <v>1.7178E-006</v>
      </c>
      <c r="F800" s="8" t="n">
        <v>0.00011992</v>
      </c>
    </row>
    <row r="801" customFormat="false" ht="25" hidden="false" customHeight="true" outlineLevel="0" collapsed="false">
      <c r="A801" s="7" t="s">
        <v>805</v>
      </c>
      <c r="B801" s="8" t="n">
        <v>7.78489998591536</v>
      </c>
      <c r="C801" s="8" t="n">
        <v>55.1516133991882</v>
      </c>
      <c r="D801" s="8" t="n">
        <v>-2.8247</v>
      </c>
      <c r="E801" s="9" t="n">
        <v>1.7192E-006</v>
      </c>
      <c r="F801" s="8" t="n">
        <v>0.00011997</v>
      </c>
    </row>
    <row r="802" customFormat="false" ht="25" hidden="false" customHeight="true" outlineLevel="0" collapsed="false">
      <c r="A802" s="7" t="s">
        <v>806</v>
      </c>
      <c r="B802" s="8" t="n">
        <v>231.52219550375</v>
      </c>
      <c r="C802" s="8" t="n">
        <v>559.049372147176</v>
      </c>
      <c r="D802" s="8" t="n">
        <v>-1.2718</v>
      </c>
      <c r="E802" s="9" t="n">
        <v>1.7269E-006</v>
      </c>
      <c r="F802" s="8" t="n">
        <v>0.00012045</v>
      </c>
    </row>
    <row r="803" customFormat="false" ht="25" hidden="false" customHeight="true" outlineLevel="0" collapsed="false">
      <c r="A803" s="7" t="s">
        <v>807</v>
      </c>
      <c r="B803" s="8" t="n">
        <v>981.706528496666</v>
      </c>
      <c r="C803" s="8" t="n">
        <v>1837.15643091252</v>
      </c>
      <c r="D803" s="8" t="n">
        <v>-0.90411</v>
      </c>
      <c r="E803" s="9" t="n">
        <v>1.7375E-006</v>
      </c>
      <c r="F803" s="8" t="n">
        <v>0.00012114</v>
      </c>
    </row>
    <row r="804" customFormat="false" ht="25" hidden="false" customHeight="true" outlineLevel="0" collapsed="false">
      <c r="A804" s="7" t="s">
        <v>808</v>
      </c>
      <c r="B804" s="8" t="n">
        <v>6.51419385540923</v>
      </c>
      <c r="C804" s="8" t="n">
        <v>53.9054988909735</v>
      </c>
      <c r="D804" s="8" t="n">
        <v>-3.0488</v>
      </c>
      <c r="E804" s="9" t="n">
        <v>1.7505E-006</v>
      </c>
      <c r="F804" s="8" t="n">
        <v>0.00012188</v>
      </c>
    </row>
    <row r="805" customFormat="false" ht="25" hidden="false" customHeight="true" outlineLevel="0" collapsed="false">
      <c r="A805" s="7" t="s">
        <v>809</v>
      </c>
      <c r="B805" s="8" t="n">
        <v>711.060430491</v>
      </c>
      <c r="C805" s="8" t="n">
        <v>2885.41722547006</v>
      </c>
      <c r="D805" s="8" t="n">
        <v>-2.0207</v>
      </c>
      <c r="E805" s="9" t="n">
        <v>1.7911E-006</v>
      </c>
      <c r="F805" s="8" t="n">
        <v>0.00012445</v>
      </c>
    </row>
    <row r="806" customFormat="false" ht="25" hidden="false" customHeight="true" outlineLevel="0" collapsed="false">
      <c r="A806" s="7" t="s">
        <v>810</v>
      </c>
      <c r="B806" s="8" t="n">
        <v>394.038408154851</v>
      </c>
      <c r="C806" s="8" t="n">
        <v>787.310126356682</v>
      </c>
      <c r="D806" s="8" t="n">
        <v>-0.9986</v>
      </c>
      <c r="E806" s="9" t="n">
        <v>1.7926E-006</v>
      </c>
      <c r="F806" s="8" t="n">
        <v>0.0001245</v>
      </c>
    </row>
    <row r="807" customFormat="false" ht="25" hidden="false" customHeight="true" outlineLevel="0" collapsed="false">
      <c r="A807" s="7" t="s">
        <v>811</v>
      </c>
      <c r="B807" s="8" t="n">
        <v>366.51161323291</v>
      </c>
      <c r="C807" s="8" t="n">
        <v>727.362155642906</v>
      </c>
      <c r="D807" s="8" t="n">
        <v>-0.98881</v>
      </c>
      <c r="E807" s="9" t="n">
        <v>1.7993E-006</v>
      </c>
      <c r="F807" s="8" t="n">
        <v>0.00012491</v>
      </c>
    </row>
    <row r="808" customFormat="false" ht="25" hidden="false" customHeight="true" outlineLevel="0" collapsed="false">
      <c r="A808" s="7" t="s">
        <v>812</v>
      </c>
      <c r="B808" s="8" t="n">
        <v>27.3980219947074</v>
      </c>
      <c r="C808" s="8" t="n">
        <v>105.22052710258</v>
      </c>
      <c r="D808" s="8" t="n">
        <v>-1.9413</v>
      </c>
      <c r="E808" s="9" t="n">
        <v>1.8233E-006</v>
      </c>
      <c r="F808" s="8" t="n">
        <v>0.00012641</v>
      </c>
    </row>
    <row r="809" customFormat="false" ht="25" hidden="false" customHeight="true" outlineLevel="0" collapsed="false">
      <c r="A809" s="7" t="s">
        <v>813</v>
      </c>
      <c r="B809" s="8" t="n">
        <v>2271.56139791262</v>
      </c>
      <c r="C809" s="8" t="n">
        <v>4046.41311004634</v>
      </c>
      <c r="D809" s="8" t="n">
        <v>-0.83296</v>
      </c>
      <c r="E809" s="9" t="n">
        <v>1.8314E-006</v>
      </c>
      <c r="F809" s="8" t="n">
        <v>0.00012692</v>
      </c>
    </row>
    <row r="810" customFormat="false" ht="25" hidden="false" customHeight="true" outlineLevel="0" collapsed="false">
      <c r="A810" s="7" t="s">
        <v>814</v>
      </c>
      <c r="B810" s="8" t="n">
        <v>43.4262464810231</v>
      </c>
      <c r="C810" s="8" t="n">
        <v>146.68002956178</v>
      </c>
      <c r="D810" s="8" t="n">
        <v>-1.756</v>
      </c>
      <c r="E810" s="9" t="n">
        <v>1.8544E-006</v>
      </c>
      <c r="F810" s="8" t="n">
        <v>0.00012829</v>
      </c>
    </row>
    <row r="811" customFormat="false" ht="25" hidden="false" customHeight="true" outlineLevel="0" collapsed="false">
      <c r="A811" s="7" t="s">
        <v>815</v>
      </c>
      <c r="B811" s="8" t="n">
        <v>1.27718747154338</v>
      </c>
      <c r="C811" s="8" t="n">
        <v>31.4674045104602</v>
      </c>
      <c r="D811" s="8" t="n">
        <v>-4.6228</v>
      </c>
      <c r="E811" s="9" t="n">
        <v>1.878E-006</v>
      </c>
      <c r="F811" s="8" t="n">
        <v>0.00012982</v>
      </c>
    </row>
    <row r="812" customFormat="false" ht="25" hidden="false" customHeight="true" outlineLevel="0" collapsed="false">
      <c r="A812" s="7" t="s">
        <v>816</v>
      </c>
      <c r="B812" s="8" t="n">
        <v>357.083409527873</v>
      </c>
      <c r="C812" s="8" t="n">
        <v>735.744046719898</v>
      </c>
      <c r="D812" s="8" t="n">
        <v>-1.0429</v>
      </c>
      <c r="E812" s="9" t="n">
        <v>1.9001E-006</v>
      </c>
      <c r="F812" s="8" t="n">
        <v>0.00013123</v>
      </c>
    </row>
    <row r="813" customFormat="false" ht="25" hidden="false" customHeight="true" outlineLevel="0" collapsed="false">
      <c r="A813" s="7" t="s">
        <v>817</v>
      </c>
      <c r="B813" s="8" t="n">
        <v>538.628638879925</v>
      </c>
      <c r="C813" s="8" t="n">
        <v>1245.61174650574</v>
      </c>
      <c r="D813" s="8" t="n">
        <v>-1.2095</v>
      </c>
      <c r="E813" s="9" t="n">
        <v>1.9151E-006</v>
      </c>
      <c r="F813" s="8" t="n">
        <v>0.00013216</v>
      </c>
    </row>
    <row r="814" customFormat="false" ht="25" hidden="false" customHeight="true" outlineLevel="0" collapsed="false">
      <c r="A814" s="7" t="s">
        <v>818</v>
      </c>
      <c r="B814" s="8" t="n">
        <v>71.5746764968169</v>
      </c>
      <c r="C814" s="8" t="n">
        <v>194.338232462523</v>
      </c>
      <c r="D814" s="8" t="n">
        <v>-1.441</v>
      </c>
      <c r="E814" s="9" t="n">
        <v>1.9805E-006</v>
      </c>
      <c r="F814" s="8" t="n">
        <v>0.00013649</v>
      </c>
    </row>
    <row r="815" customFormat="false" ht="25" hidden="false" customHeight="true" outlineLevel="0" collapsed="false">
      <c r="A815" s="7" t="s">
        <v>819</v>
      </c>
      <c r="B815" s="8" t="n">
        <v>1116.15725939734</v>
      </c>
      <c r="C815" s="8" t="n">
        <v>2045.09169362163</v>
      </c>
      <c r="D815" s="8" t="n">
        <v>-0.87363</v>
      </c>
      <c r="E815" s="9" t="n">
        <v>2.0175E-006</v>
      </c>
      <c r="F815" s="8" t="n">
        <v>0.00013893</v>
      </c>
    </row>
    <row r="816" customFormat="false" ht="25" hidden="false" customHeight="true" outlineLevel="0" collapsed="false">
      <c r="A816" s="7" t="s">
        <v>820</v>
      </c>
      <c r="B816" s="8" t="n">
        <v>136.123076523752</v>
      </c>
      <c r="C816" s="8" t="n">
        <v>550.237300102224</v>
      </c>
      <c r="D816" s="8" t="n">
        <v>-2.0151</v>
      </c>
      <c r="E816" s="9" t="n">
        <v>2.0466E-006</v>
      </c>
      <c r="F816" s="8" t="n">
        <v>0.00014075</v>
      </c>
    </row>
    <row r="817" customFormat="false" ht="25" hidden="false" customHeight="true" outlineLevel="0" collapsed="false">
      <c r="A817" s="7" t="s">
        <v>821</v>
      </c>
      <c r="B817" s="8" t="n">
        <v>0</v>
      </c>
      <c r="C817" s="8" t="n">
        <v>22.7782404594816</v>
      </c>
      <c r="D817" s="8" t="e">
        <f aca="false">-#NAME?</f>
        <v>#NAME?</v>
      </c>
      <c r="E817" s="9" t="n">
        <v>2.0755E-006</v>
      </c>
      <c r="F817" s="8" t="n">
        <v>0.00014255</v>
      </c>
    </row>
    <row r="818" customFormat="false" ht="25" hidden="false" customHeight="true" outlineLevel="0" collapsed="false">
      <c r="A818" s="7" t="s">
        <v>822</v>
      </c>
      <c r="B818" s="8" t="n">
        <v>265.525851423216</v>
      </c>
      <c r="C818" s="8" t="n">
        <v>545.310779465057</v>
      </c>
      <c r="D818" s="8" t="n">
        <v>-1.0382</v>
      </c>
      <c r="E818" s="9" t="n">
        <v>2.1104E-006</v>
      </c>
      <c r="F818" s="8" t="n">
        <v>0.00014471</v>
      </c>
    </row>
    <row r="819" customFormat="false" ht="25" hidden="false" customHeight="true" outlineLevel="0" collapsed="false">
      <c r="A819" s="7" t="s">
        <v>823</v>
      </c>
      <c r="B819" s="8" t="n">
        <v>7.48334496535956</v>
      </c>
      <c r="C819" s="8" t="n">
        <v>55.1492228497978</v>
      </c>
      <c r="D819" s="8" t="n">
        <v>-2.8816</v>
      </c>
      <c r="E819" s="9" t="n">
        <v>2.1141E-006</v>
      </c>
      <c r="F819" s="8" t="n">
        <v>0.0001449</v>
      </c>
    </row>
    <row r="820" customFormat="false" ht="25" hidden="false" customHeight="true" outlineLevel="0" collapsed="false">
      <c r="A820" s="7" t="s">
        <v>824</v>
      </c>
      <c r="B820" s="8" t="n">
        <v>1442.78535638511</v>
      </c>
      <c r="C820" s="8" t="n">
        <v>5273.77569140103</v>
      </c>
      <c r="D820" s="8" t="n">
        <v>-1.87</v>
      </c>
      <c r="E820" s="9" t="n">
        <v>2.1339E-006</v>
      </c>
      <c r="F820" s="8" t="n">
        <v>0.00014613</v>
      </c>
    </row>
    <row r="821" customFormat="false" ht="25" hidden="false" customHeight="true" outlineLevel="0" collapsed="false">
      <c r="A821" s="7" t="s">
        <v>825</v>
      </c>
      <c r="B821" s="8" t="n">
        <v>83578.785549351</v>
      </c>
      <c r="C821" s="8" t="n">
        <v>173474.635811407</v>
      </c>
      <c r="D821" s="8" t="n">
        <v>-1.0535</v>
      </c>
      <c r="E821" s="9" t="n">
        <v>2.1432E-006</v>
      </c>
      <c r="F821" s="8" t="n">
        <v>0.00014671</v>
      </c>
    </row>
    <row r="822" customFormat="false" ht="25" hidden="false" customHeight="true" outlineLevel="0" collapsed="false">
      <c r="A822" s="7" t="s">
        <v>826</v>
      </c>
      <c r="B822" s="8" t="n">
        <v>46328.7346923674</v>
      </c>
      <c r="C822" s="8" t="n">
        <v>80481.1539054888</v>
      </c>
      <c r="D822" s="8" t="n">
        <v>-0.79674</v>
      </c>
      <c r="E822" s="9" t="n">
        <v>2.1503E-006</v>
      </c>
      <c r="F822" s="8" t="n">
        <v>0.00014713</v>
      </c>
    </row>
    <row r="823" customFormat="false" ht="25" hidden="false" customHeight="true" outlineLevel="0" collapsed="false">
      <c r="A823" s="7" t="s">
        <v>827</v>
      </c>
      <c r="B823" s="8" t="n">
        <v>712.890662202081</v>
      </c>
      <c r="C823" s="8" t="n">
        <v>1337.06233566242</v>
      </c>
      <c r="D823" s="8" t="n">
        <v>-0.90731</v>
      </c>
      <c r="E823" s="9" t="n">
        <v>2.1776E-006</v>
      </c>
      <c r="F823" s="8" t="n">
        <v>0.00014875</v>
      </c>
    </row>
    <row r="824" customFormat="false" ht="25" hidden="false" customHeight="true" outlineLevel="0" collapsed="false">
      <c r="A824" s="7" t="s">
        <v>828</v>
      </c>
      <c r="B824" s="8" t="n">
        <v>19.8616837554206</v>
      </c>
      <c r="C824" s="8" t="n">
        <v>87.8775274930609</v>
      </c>
      <c r="D824" s="8" t="n">
        <v>-2.1455</v>
      </c>
      <c r="E824" s="9" t="n">
        <v>2.1922E-006</v>
      </c>
      <c r="F824" s="8" t="n">
        <v>0.00014968</v>
      </c>
    </row>
    <row r="825" customFormat="false" ht="25" hidden="false" customHeight="true" outlineLevel="0" collapsed="false">
      <c r="A825" s="7" t="s">
        <v>829</v>
      </c>
      <c r="B825" s="8" t="n">
        <v>0.348066953445826</v>
      </c>
      <c r="C825" s="8" t="n">
        <v>26.2307497446198</v>
      </c>
      <c r="D825" s="8" t="n">
        <v>-6.2358</v>
      </c>
      <c r="E825" s="9" t="n">
        <v>2.1989E-006</v>
      </c>
      <c r="F825" s="8" t="n">
        <v>0.00015008</v>
      </c>
    </row>
    <row r="826" customFormat="false" ht="25" hidden="false" customHeight="true" outlineLevel="0" collapsed="false">
      <c r="A826" s="7" t="s">
        <v>830</v>
      </c>
      <c r="B826" s="8" t="n">
        <v>31.9391079450595</v>
      </c>
      <c r="C826" s="8" t="n">
        <v>177.669067390639</v>
      </c>
      <c r="D826" s="8" t="n">
        <v>-2.4758</v>
      </c>
      <c r="E826" s="9" t="n">
        <v>2.2335E-006</v>
      </c>
      <c r="F826" s="8" t="n">
        <v>0.00015231</v>
      </c>
    </row>
    <row r="827" customFormat="false" ht="25" hidden="false" customHeight="true" outlineLevel="0" collapsed="false">
      <c r="A827" s="7" t="s">
        <v>831</v>
      </c>
      <c r="B827" s="8" t="n">
        <v>0.348066953445826</v>
      </c>
      <c r="C827" s="8" t="n">
        <v>25.8600570855574</v>
      </c>
      <c r="D827" s="8" t="n">
        <v>-6.2152</v>
      </c>
      <c r="E827" s="9" t="n">
        <v>2.2361E-006</v>
      </c>
      <c r="F827" s="8" t="n">
        <v>0.00015242</v>
      </c>
    </row>
    <row r="828" customFormat="false" ht="25" hidden="false" customHeight="true" outlineLevel="0" collapsed="false">
      <c r="A828" s="7" t="s">
        <v>832</v>
      </c>
      <c r="B828" s="8" t="n">
        <v>85.3433862461865</v>
      </c>
      <c r="C828" s="8" t="n">
        <v>331.4090306457</v>
      </c>
      <c r="D828" s="8" t="n">
        <v>-1.9573</v>
      </c>
      <c r="E828" s="9" t="n">
        <v>2.2401E-006</v>
      </c>
      <c r="F828" s="8" t="n">
        <v>0.00015263</v>
      </c>
    </row>
    <row r="829" customFormat="false" ht="25" hidden="false" customHeight="true" outlineLevel="0" collapsed="false">
      <c r="A829" s="7" t="s">
        <v>833</v>
      </c>
      <c r="B829" s="8" t="n">
        <v>1034.80452703508</v>
      </c>
      <c r="C829" s="8" t="n">
        <v>1921.43814257447</v>
      </c>
      <c r="D829" s="8" t="n">
        <v>-0.89283</v>
      </c>
      <c r="E829" s="9" t="n">
        <v>2.2901E-006</v>
      </c>
      <c r="F829" s="8" t="n">
        <v>0.00015597</v>
      </c>
    </row>
    <row r="830" customFormat="false" ht="25" hidden="false" customHeight="true" outlineLevel="0" collapsed="false">
      <c r="A830" s="7" t="s">
        <v>834</v>
      </c>
      <c r="B830" s="8" t="n">
        <v>247.161279483804</v>
      </c>
      <c r="C830" s="8" t="n">
        <v>551.64046825264</v>
      </c>
      <c r="D830" s="8" t="n">
        <v>-1.1583</v>
      </c>
      <c r="E830" s="9" t="n">
        <v>2.2984E-006</v>
      </c>
      <c r="F830" s="8" t="n">
        <v>0.00015647</v>
      </c>
    </row>
    <row r="831" customFormat="false" ht="25" hidden="false" customHeight="true" outlineLevel="0" collapsed="false">
      <c r="A831" s="7" t="s">
        <v>835</v>
      </c>
      <c r="B831" s="8" t="n">
        <v>9.3610300246664</v>
      </c>
      <c r="C831" s="8" t="n">
        <v>61.6965545142141</v>
      </c>
      <c r="D831" s="8" t="n">
        <v>-2.7205</v>
      </c>
      <c r="E831" s="9" t="n">
        <v>2.3078E-006</v>
      </c>
      <c r="F831" s="8" t="n">
        <v>0.00015704</v>
      </c>
    </row>
    <row r="832" customFormat="false" ht="25" hidden="false" customHeight="true" outlineLevel="0" collapsed="false">
      <c r="A832" s="7" t="s">
        <v>836</v>
      </c>
      <c r="B832" s="8" t="n">
        <v>1345.25937430473</v>
      </c>
      <c r="C832" s="8" t="n">
        <v>2410.91588742795</v>
      </c>
      <c r="D832" s="8" t="n">
        <v>-0.8417</v>
      </c>
      <c r="E832" s="9" t="n">
        <v>2.3227E-006</v>
      </c>
      <c r="F832" s="8" t="n">
        <v>0.00015786</v>
      </c>
    </row>
    <row r="833" customFormat="false" ht="25" hidden="false" customHeight="true" outlineLevel="0" collapsed="false">
      <c r="A833" s="7" t="s">
        <v>837</v>
      </c>
      <c r="B833" s="8" t="n">
        <v>7.31244542246631</v>
      </c>
      <c r="C833" s="8" t="n">
        <v>53.8744714708354</v>
      </c>
      <c r="D833" s="8" t="n">
        <v>-2.8812</v>
      </c>
      <c r="E833" s="9" t="n">
        <v>2.3525E-006</v>
      </c>
      <c r="F833" s="8" t="n">
        <v>0.00015975</v>
      </c>
    </row>
    <row r="834" customFormat="false" ht="25" hidden="false" customHeight="true" outlineLevel="0" collapsed="false">
      <c r="A834" s="7" t="s">
        <v>838</v>
      </c>
      <c r="B834" s="8" t="n">
        <v>2.36811373814878</v>
      </c>
      <c r="C834" s="8" t="n">
        <v>36.0794941762991</v>
      </c>
      <c r="D834" s="8" t="n">
        <v>-3.9294</v>
      </c>
      <c r="E834" s="9" t="n">
        <v>2.385E-006</v>
      </c>
      <c r="F834" s="8" t="n">
        <v>0.00016176</v>
      </c>
    </row>
    <row r="835" customFormat="false" ht="25" hidden="false" customHeight="true" outlineLevel="0" collapsed="false">
      <c r="A835" s="7" t="s">
        <v>839</v>
      </c>
      <c r="B835" s="8" t="n">
        <v>8.55869609654232</v>
      </c>
      <c r="C835" s="8" t="n">
        <v>57.4166202743109</v>
      </c>
      <c r="D835" s="8" t="n">
        <v>-2.746</v>
      </c>
      <c r="E835" s="9" t="n">
        <v>2.3905E-006</v>
      </c>
      <c r="F835" s="8" t="n">
        <v>0.00016206</v>
      </c>
    </row>
    <row r="836" customFormat="false" ht="25" hidden="false" customHeight="true" outlineLevel="0" collapsed="false">
      <c r="A836" s="7" t="s">
        <v>840</v>
      </c>
      <c r="B836" s="8" t="n">
        <v>248.629261874034</v>
      </c>
      <c r="C836" s="8" t="n">
        <v>717.412259647056</v>
      </c>
      <c r="D836" s="8" t="n">
        <v>-1.5288</v>
      </c>
      <c r="E836" s="9" t="n">
        <v>2.4193E-006</v>
      </c>
      <c r="F836" s="8" t="n">
        <v>0.00016381</v>
      </c>
    </row>
    <row r="837" customFormat="false" ht="25" hidden="false" customHeight="true" outlineLevel="0" collapsed="false">
      <c r="A837" s="7" t="s">
        <v>841</v>
      </c>
      <c r="B837" s="8" t="n">
        <v>42.614530106396</v>
      </c>
      <c r="C837" s="8" t="n">
        <v>157.454830938608</v>
      </c>
      <c r="D837" s="8" t="n">
        <v>-1.8855</v>
      </c>
      <c r="E837" s="9" t="n">
        <v>2.4597E-006</v>
      </c>
      <c r="F837" s="8" t="n">
        <v>0.0001662</v>
      </c>
    </row>
    <row r="838" customFormat="false" ht="25" hidden="false" customHeight="true" outlineLevel="0" collapsed="false">
      <c r="A838" s="7" t="s">
        <v>842</v>
      </c>
      <c r="B838" s="8" t="n">
        <v>4.01521116621997</v>
      </c>
      <c r="C838" s="8" t="n">
        <v>54.8365179601003</v>
      </c>
      <c r="D838" s="8" t="n">
        <v>-3.7716</v>
      </c>
      <c r="E838" s="9" t="n">
        <v>2.4656E-006</v>
      </c>
      <c r="F838" s="8" t="n">
        <v>0.00016652</v>
      </c>
    </row>
    <row r="839" customFormat="false" ht="25" hidden="false" customHeight="true" outlineLevel="0" collapsed="false">
      <c r="A839" s="7" t="s">
        <v>843</v>
      </c>
      <c r="B839" s="8" t="n">
        <v>83.1387616376424</v>
      </c>
      <c r="C839" s="8" t="n">
        <v>215.72882490704</v>
      </c>
      <c r="D839" s="8" t="n">
        <v>-1.3756</v>
      </c>
      <c r="E839" s="9" t="n">
        <v>2.5341E-006</v>
      </c>
      <c r="F839" s="8" t="n">
        <v>0.00017072</v>
      </c>
    </row>
    <row r="840" customFormat="false" ht="25" hidden="false" customHeight="true" outlineLevel="0" collapsed="false">
      <c r="A840" s="7" t="s">
        <v>844</v>
      </c>
      <c r="B840" s="8" t="n">
        <v>28.1592823700157</v>
      </c>
      <c r="C840" s="8" t="n">
        <v>120.437832771221</v>
      </c>
      <c r="D840" s="8" t="n">
        <v>-2.0966</v>
      </c>
      <c r="E840" s="9" t="n">
        <v>2.5472E-006</v>
      </c>
      <c r="F840" s="8" t="n">
        <v>0.00017153</v>
      </c>
    </row>
    <row r="841" customFormat="false" ht="25" hidden="false" customHeight="true" outlineLevel="0" collapsed="false">
      <c r="A841" s="7" t="s">
        <v>845</v>
      </c>
      <c r="B841" s="8" t="n">
        <v>175.112702921745</v>
      </c>
      <c r="C841" s="8" t="n">
        <v>380.600950141846</v>
      </c>
      <c r="D841" s="8" t="n">
        <v>-1.12</v>
      </c>
      <c r="E841" s="9" t="n">
        <v>2.5698E-006</v>
      </c>
      <c r="F841" s="8" t="n">
        <v>0.00017291</v>
      </c>
    </row>
    <row r="842" customFormat="false" ht="25" hidden="false" customHeight="true" outlineLevel="0" collapsed="false">
      <c r="A842" s="7" t="s">
        <v>846</v>
      </c>
      <c r="B842" s="8" t="n">
        <v>505.647113040291</v>
      </c>
      <c r="C842" s="8" t="n">
        <v>955.07221731014</v>
      </c>
      <c r="D842" s="8" t="n">
        <v>-0.91748</v>
      </c>
      <c r="E842" s="9" t="n">
        <v>2.6024E-006</v>
      </c>
      <c r="F842" s="8" t="n">
        <v>0.00017489</v>
      </c>
    </row>
    <row r="843" customFormat="false" ht="25" hidden="false" customHeight="true" outlineLevel="0" collapsed="false">
      <c r="A843" s="7" t="s">
        <v>847</v>
      </c>
      <c r="B843" s="8" t="n">
        <v>2.94007350841512</v>
      </c>
      <c r="C843" s="8" t="n">
        <v>39.3454751012588</v>
      </c>
      <c r="D843" s="8" t="n">
        <v>-3.7423</v>
      </c>
      <c r="E843" s="9" t="n">
        <v>2.6323E-006</v>
      </c>
      <c r="F843" s="8" t="n">
        <v>0.00017668</v>
      </c>
    </row>
    <row r="844" customFormat="false" ht="25" hidden="false" customHeight="true" outlineLevel="0" collapsed="false">
      <c r="A844" s="7" t="s">
        <v>848</v>
      </c>
      <c r="B844" s="8" t="n">
        <v>5.24588670487334</v>
      </c>
      <c r="C844" s="8" t="n">
        <v>107.791416594185</v>
      </c>
      <c r="D844" s="8" t="n">
        <v>-4.3609</v>
      </c>
      <c r="E844" s="9" t="n">
        <v>2.6321E-006</v>
      </c>
      <c r="F844" s="8" t="n">
        <v>0.00017668</v>
      </c>
    </row>
    <row r="845" customFormat="false" ht="25" hidden="false" customHeight="true" outlineLevel="0" collapsed="false">
      <c r="A845" s="7" t="s">
        <v>849</v>
      </c>
      <c r="B845" s="8" t="n">
        <v>214.614714890375</v>
      </c>
      <c r="C845" s="8" t="n">
        <v>449.743114725101</v>
      </c>
      <c r="D845" s="8" t="n">
        <v>-1.0674</v>
      </c>
      <c r="E845" s="9" t="n">
        <v>2.6595E-006</v>
      </c>
      <c r="F845" s="8" t="n">
        <v>0.0001784</v>
      </c>
    </row>
    <row r="846" customFormat="false" ht="25" hidden="false" customHeight="true" outlineLevel="0" collapsed="false">
      <c r="A846" s="7" t="s">
        <v>850</v>
      </c>
      <c r="B846" s="8" t="n">
        <v>4661.41950559657</v>
      </c>
      <c r="C846" s="8" t="n">
        <v>9308.73607232455</v>
      </c>
      <c r="D846" s="8" t="n">
        <v>-0.99782</v>
      </c>
      <c r="E846" s="9" t="n">
        <v>2.6924E-006</v>
      </c>
      <c r="F846" s="8" t="n">
        <v>0.00018049</v>
      </c>
    </row>
    <row r="847" customFormat="false" ht="25" hidden="false" customHeight="true" outlineLevel="0" collapsed="false">
      <c r="A847" s="7" t="s">
        <v>851</v>
      </c>
      <c r="B847" s="8" t="n">
        <v>1796.58179436364</v>
      </c>
      <c r="C847" s="8" t="n">
        <v>3208.98552822733</v>
      </c>
      <c r="D847" s="8" t="n">
        <v>-0.83686</v>
      </c>
      <c r="E847" s="9" t="n">
        <v>2.7099E-006</v>
      </c>
      <c r="F847" s="8" t="n">
        <v>0.00018158</v>
      </c>
    </row>
    <row r="848" customFormat="false" ht="25" hidden="false" customHeight="true" outlineLevel="0" collapsed="false">
      <c r="A848" s="7" t="s">
        <v>852</v>
      </c>
      <c r="B848" s="8" t="n">
        <v>959.922339271066</v>
      </c>
      <c r="C848" s="8" t="n">
        <v>1728.08947221156</v>
      </c>
      <c r="D848" s="8" t="n">
        <v>-0.84819</v>
      </c>
      <c r="E848" s="9" t="n">
        <v>2.7132E-006</v>
      </c>
      <c r="F848" s="8" t="n">
        <v>0.00018166</v>
      </c>
    </row>
    <row r="849" customFormat="false" ht="25" hidden="false" customHeight="true" outlineLevel="0" collapsed="false">
      <c r="A849" s="7" t="s">
        <v>853</v>
      </c>
      <c r="B849" s="8" t="n">
        <v>1109.84826864449</v>
      </c>
      <c r="C849" s="8" t="n">
        <v>2169.80358119726</v>
      </c>
      <c r="D849" s="8" t="n">
        <v>-0.9672</v>
      </c>
      <c r="E849" s="9" t="n">
        <v>2.7156E-006</v>
      </c>
      <c r="F849" s="8" t="n">
        <v>0.00018174</v>
      </c>
    </row>
    <row r="850" customFormat="false" ht="25" hidden="false" customHeight="true" outlineLevel="0" collapsed="false">
      <c r="A850" s="7" t="s">
        <v>854</v>
      </c>
      <c r="B850" s="8" t="n">
        <v>10.6847294290998</v>
      </c>
      <c r="C850" s="8" t="n">
        <v>63.8823030734225</v>
      </c>
      <c r="D850" s="8" t="n">
        <v>-2.5799</v>
      </c>
      <c r="E850" s="9" t="n">
        <v>2.7224E-006</v>
      </c>
      <c r="F850" s="8" t="n">
        <v>0.00018212</v>
      </c>
    </row>
    <row r="851" customFormat="false" ht="25" hidden="false" customHeight="true" outlineLevel="0" collapsed="false">
      <c r="A851" s="7" t="s">
        <v>855</v>
      </c>
      <c r="B851" s="8" t="n">
        <v>402.27715827057</v>
      </c>
      <c r="C851" s="8" t="n">
        <v>780.315806432886</v>
      </c>
      <c r="D851" s="8" t="n">
        <v>-0.95587</v>
      </c>
      <c r="E851" s="9" t="n">
        <v>2.7344E-006</v>
      </c>
      <c r="F851" s="8" t="n">
        <v>0.00018285</v>
      </c>
    </row>
    <row r="852" customFormat="false" ht="25" hidden="false" customHeight="true" outlineLevel="0" collapsed="false">
      <c r="A852" s="7" t="s">
        <v>856</v>
      </c>
      <c r="B852" s="8" t="n">
        <v>1326.69378541066</v>
      </c>
      <c r="C852" s="8" t="n">
        <v>3557.32844916896</v>
      </c>
      <c r="D852" s="8" t="n">
        <v>-1.423</v>
      </c>
      <c r="E852" s="9" t="n">
        <v>2.7745E-006</v>
      </c>
      <c r="F852" s="8" t="n">
        <v>0.0001853</v>
      </c>
    </row>
    <row r="853" customFormat="false" ht="25" hidden="false" customHeight="true" outlineLevel="0" collapsed="false">
      <c r="A853" s="7" t="s">
        <v>857</v>
      </c>
      <c r="B853" s="8" t="n">
        <v>133.711992378313</v>
      </c>
      <c r="C853" s="8" t="n">
        <v>457.397819316129</v>
      </c>
      <c r="D853" s="8" t="n">
        <v>-1.7743</v>
      </c>
      <c r="E853" s="9" t="n">
        <v>2.7852E-006</v>
      </c>
      <c r="F853" s="8" t="n">
        <v>0.00018586</v>
      </c>
    </row>
    <row r="854" customFormat="false" ht="25" hidden="false" customHeight="true" outlineLevel="0" collapsed="false">
      <c r="A854" s="7" t="s">
        <v>858</v>
      </c>
      <c r="B854" s="8" t="n">
        <v>18123.8298065263</v>
      </c>
      <c r="C854" s="8" t="n">
        <v>31325.7223121153</v>
      </c>
      <c r="D854" s="8" t="n">
        <v>-0.78946</v>
      </c>
      <c r="E854" s="9" t="n">
        <v>2.8323E-006</v>
      </c>
      <c r="F854" s="8" t="n">
        <v>0.00018877</v>
      </c>
    </row>
    <row r="855" customFormat="false" ht="25" hidden="false" customHeight="true" outlineLevel="0" collapsed="false">
      <c r="A855" s="7" t="s">
        <v>859</v>
      </c>
      <c r="B855" s="8" t="n">
        <v>11.1658508401784</v>
      </c>
      <c r="C855" s="8" t="n">
        <v>74.8583150851523</v>
      </c>
      <c r="D855" s="8" t="n">
        <v>-2.7451</v>
      </c>
      <c r="E855" s="9" t="n">
        <v>2.8454E-006</v>
      </c>
      <c r="F855" s="8" t="n">
        <v>0.00018949</v>
      </c>
    </row>
    <row r="856" customFormat="false" ht="25" hidden="false" customHeight="true" outlineLevel="0" collapsed="false">
      <c r="A856" s="7" t="s">
        <v>860</v>
      </c>
      <c r="B856" s="8" t="n">
        <v>11.511518813654</v>
      </c>
      <c r="C856" s="8" t="n">
        <v>68.0793030675089</v>
      </c>
      <c r="D856" s="8" t="n">
        <v>-2.5641</v>
      </c>
      <c r="E856" s="9" t="n">
        <v>2.8496E-006</v>
      </c>
      <c r="F856" s="8" t="n">
        <v>0.00018962</v>
      </c>
    </row>
    <row r="857" customFormat="false" ht="25" hidden="false" customHeight="true" outlineLevel="0" collapsed="false">
      <c r="A857" s="7" t="s">
        <v>861</v>
      </c>
      <c r="B857" s="8" t="n">
        <v>87.7277155398917</v>
      </c>
      <c r="C857" s="8" t="n">
        <v>395.416989269672</v>
      </c>
      <c r="D857" s="8" t="n">
        <v>-2.1723</v>
      </c>
      <c r="E857" s="9" t="n">
        <v>2.8867E-006</v>
      </c>
      <c r="F857" s="8" t="n">
        <v>0.00019185</v>
      </c>
    </row>
    <row r="858" customFormat="false" ht="25" hidden="false" customHeight="true" outlineLevel="0" collapsed="false">
      <c r="A858" s="7" t="s">
        <v>862</v>
      </c>
      <c r="B858" s="8" t="n">
        <v>52.4681743164967</v>
      </c>
      <c r="C858" s="8" t="n">
        <v>157.171710948917</v>
      </c>
      <c r="D858" s="8" t="n">
        <v>-1.5828</v>
      </c>
      <c r="E858" s="9" t="n">
        <v>2.8909E-006</v>
      </c>
      <c r="F858" s="8" t="n">
        <v>0.00019193</v>
      </c>
    </row>
    <row r="859" customFormat="false" ht="25" hidden="false" customHeight="true" outlineLevel="0" collapsed="false">
      <c r="A859" s="7" t="s">
        <v>863</v>
      </c>
      <c r="B859" s="8" t="n">
        <v>808.435218776346</v>
      </c>
      <c r="C859" s="8" t="n">
        <v>1900.09234022094</v>
      </c>
      <c r="D859" s="8" t="n">
        <v>-1.2329</v>
      </c>
      <c r="E859" s="9" t="n">
        <v>2.8963E-006</v>
      </c>
      <c r="F859" s="8" t="n">
        <v>0.00019217</v>
      </c>
    </row>
    <row r="860" customFormat="false" ht="25" hidden="false" customHeight="true" outlineLevel="0" collapsed="false">
      <c r="A860" s="7" t="s">
        <v>864</v>
      </c>
      <c r="B860" s="8" t="n">
        <v>724.839388643226</v>
      </c>
      <c r="C860" s="8" t="n">
        <v>1329.13278871231</v>
      </c>
      <c r="D860" s="8" t="n">
        <v>-0.87475</v>
      </c>
      <c r="E860" s="9" t="n">
        <v>2.9104E-006</v>
      </c>
      <c r="F860" s="8" t="n">
        <v>0.00019302</v>
      </c>
    </row>
    <row r="861" customFormat="false" ht="25" hidden="false" customHeight="true" outlineLevel="0" collapsed="false">
      <c r="A861" s="7" t="s">
        <v>865</v>
      </c>
      <c r="B861" s="8" t="n">
        <v>279.233541471162</v>
      </c>
      <c r="C861" s="8" t="n">
        <v>558.099289453174</v>
      </c>
      <c r="D861" s="8" t="n">
        <v>-0.99905</v>
      </c>
      <c r="E861" s="9" t="n">
        <v>2.9123E-006</v>
      </c>
      <c r="F861" s="8" t="n">
        <v>0.00019307</v>
      </c>
    </row>
    <row r="862" customFormat="false" ht="25" hidden="false" customHeight="true" outlineLevel="0" collapsed="false">
      <c r="A862" s="7" t="s">
        <v>866</v>
      </c>
      <c r="B862" s="8" t="n">
        <v>410.304089850223</v>
      </c>
      <c r="C862" s="8" t="n">
        <v>784.294848457335</v>
      </c>
      <c r="D862" s="8" t="n">
        <v>-0.9347</v>
      </c>
      <c r="E862" s="9" t="n">
        <v>2.9434E-006</v>
      </c>
      <c r="F862" s="8" t="n">
        <v>0.00019497</v>
      </c>
    </row>
    <row r="863" customFormat="false" ht="25" hidden="false" customHeight="true" outlineLevel="0" collapsed="false">
      <c r="A863" s="7" t="s">
        <v>867</v>
      </c>
      <c r="B863" s="8" t="n">
        <v>311.362352562093</v>
      </c>
      <c r="C863" s="8" t="n">
        <v>682.035262553672</v>
      </c>
      <c r="D863" s="8" t="n">
        <v>-1.1313</v>
      </c>
      <c r="E863" s="9" t="n">
        <v>2.9524E-006</v>
      </c>
      <c r="F863" s="8" t="n">
        <v>0.00019549</v>
      </c>
    </row>
    <row r="864" customFormat="false" ht="25" hidden="false" customHeight="true" outlineLevel="0" collapsed="false">
      <c r="A864" s="7" t="s">
        <v>868</v>
      </c>
      <c r="B864" s="8" t="n">
        <v>15.2059444095844</v>
      </c>
      <c r="C864" s="8" t="n">
        <v>73.6088346966295</v>
      </c>
      <c r="D864" s="8" t="n">
        <v>-2.2752</v>
      </c>
      <c r="E864" s="9" t="n">
        <v>2.9786E-006</v>
      </c>
      <c r="F864" s="8" t="n">
        <v>0.00019698</v>
      </c>
    </row>
    <row r="865" customFormat="false" ht="25" hidden="false" customHeight="true" outlineLevel="0" collapsed="false">
      <c r="A865" s="7" t="s">
        <v>869</v>
      </c>
      <c r="B865" s="8" t="n">
        <v>64.5300233707129</v>
      </c>
      <c r="C865" s="8" t="n">
        <v>178.897667560058</v>
      </c>
      <c r="D865" s="8" t="n">
        <v>-1.4711</v>
      </c>
      <c r="E865" s="9" t="n">
        <v>3.02E-006</v>
      </c>
      <c r="F865" s="8" t="n">
        <v>0.00019948</v>
      </c>
    </row>
    <row r="866" customFormat="false" ht="25" hidden="false" customHeight="true" outlineLevel="0" collapsed="false">
      <c r="A866" s="7" t="s">
        <v>870</v>
      </c>
      <c r="B866" s="8" t="n">
        <v>38.1755618162093</v>
      </c>
      <c r="C866" s="8" t="n">
        <v>167.928023469595</v>
      </c>
      <c r="D866" s="8" t="n">
        <v>-2.1371</v>
      </c>
      <c r="E866" s="9" t="n">
        <v>3.0309E-006</v>
      </c>
      <c r="F866" s="8" t="n">
        <v>0.00020003</v>
      </c>
    </row>
    <row r="867" customFormat="false" ht="25" hidden="false" customHeight="true" outlineLevel="0" collapsed="false">
      <c r="A867" s="7" t="s">
        <v>871</v>
      </c>
      <c r="B867" s="8" t="n">
        <v>22.6336836476685</v>
      </c>
      <c r="C867" s="8" t="n">
        <v>93.6208219719012</v>
      </c>
      <c r="D867" s="8" t="n">
        <v>-2.0484</v>
      </c>
      <c r="E867" s="9" t="n">
        <v>3.0664E-006</v>
      </c>
      <c r="F867" s="8" t="n">
        <v>0.00020213</v>
      </c>
    </row>
    <row r="868" customFormat="false" ht="25" hidden="false" customHeight="true" outlineLevel="0" collapsed="false">
      <c r="A868" s="7" t="s">
        <v>872</v>
      </c>
      <c r="B868" s="8" t="n">
        <v>1573.38922772549</v>
      </c>
      <c r="C868" s="8" t="n">
        <v>2785.15366597462</v>
      </c>
      <c r="D868" s="8" t="n">
        <v>-0.82388</v>
      </c>
      <c r="E868" s="9" t="n">
        <v>3.096E-006</v>
      </c>
      <c r="F868" s="8" t="n">
        <v>0.00020392</v>
      </c>
    </row>
    <row r="869" customFormat="false" ht="25" hidden="false" customHeight="true" outlineLevel="0" collapsed="false">
      <c r="A869" s="7" t="s">
        <v>873</v>
      </c>
      <c r="B869" s="8" t="n">
        <v>2708.55034707252</v>
      </c>
      <c r="C869" s="8" t="n">
        <v>5815.71696994675</v>
      </c>
      <c r="D869" s="8" t="n">
        <v>-1.1024</v>
      </c>
      <c r="E869" s="9" t="n">
        <v>3.1533E-006</v>
      </c>
      <c r="F869" s="8" t="n">
        <v>0.00020744</v>
      </c>
    </row>
    <row r="870" customFormat="false" ht="25" hidden="false" customHeight="true" outlineLevel="0" collapsed="false">
      <c r="A870" s="7" t="s">
        <v>874</v>
      </c>
      <c r="B870" s="8" t="n">
        <v>11.7471178782081</v>
      </c>
      <c r="C870" s="8" t="n">
        <v>74.528303369952</v>
      </c>
      <c r="D870" s="8" t="n">
        <v>-2.6655</v>
      </c>
      <c r="E870" s="9" t="n">
        <v>3.1769E-006</v>
      </c>
      <c r="F870" s="8" t="n">
        <v>0.00020891</v>
      </c>
    </row>
    <row r="871" customFormat="false" ht="25" hidden="false" customHeight="true" outlineLevel="0" collapsed="false">
      <c r="A871" s="7" t="s">
        <v>875</v>
      </c>
      <c r="B871" s="8" t="n">
        <v>1984.52451696367</v>
      </c>
      <c r="C871" s="8" t="n">
        <v>3510.65441041062</v>
      </c>
      <c r="D871" s="8" t="n">
        <v>-0.82295</v>
      </c>
      <c r="E871" s="9" t="n">
        <v>3.1822E-006</v>
      </c>
      <c r="F871" s="8" t="n">
        <v>0.00020908</v>
      </c>
    </row>
    <row r="872" customFormat="false" ht="25" hidden="false" customHeight="true" outlineLevel="0" collapsed="false">
      <c r="A872" s="7" t="s">
        <v>876</v>
      </c>
      <c r="B872" s="8" t="n">
        <v>15.4205299586416</v>
      </c>
      <c r="C872" s="8" t="n">
        <v>75.289620064359</v>
      </c>
      <c r="D872" s="8" t="n">
        <v>-2.2876</v>
      </c>
      <c r="E872" s="9" t="n">
        <v>3.2285E-006</v>
      </c>
      <c r="F872" s="8" t="n">
        <v>0.00021186</v>
      </c>
    </row>
    <row r="873" customFormat="false" ht="25" hidden="false" customHeight="true" outlineLevel="0" collapsed="false">
      <c r="A873" s="7" t="s">
        <v>877</v>
      </c>
      <c r="B873" s="8" t="n">
        <v>1544.20437361495</v>
      </c>
      <c r="C873" s="8" t="n">
        <v>2777.81581362205</v>
      </c>
      <c r="D873" s="8" t="n">
        <v>-0.84709</v>
      </c>
      <c r="E873" s="9" t="n">
        <v>3.2378E-006</v>
      </c>
      <c r="F873" s="8" t="n">
        <v>0.00021239</v>
      </c>
    </row>
    <row r="874" customFormat="false" ht="25" hidden="false" customHeight="true" outlineLevel="0" collapsed="false">
      <c r="A874" s="7" t="s">
        <v>878</v>
      </c>
      <c r="B874" s="8" t="n">
        <v>4.10844850537791</v>
      </c>
      <c r="C874" s="8" t="n">
        <v>43.4700254018162</v>
      </c>
      <c r="D874" s="8" t="n">
        <v>-3.4034</v>
      </c>
      <c r="E874" s="9" t="n">
        <v>3.2484E-006</v>
      </c>
      <c r="F874" s="8" t="n">
        <v>0.00021291</v>
      </c>
    </row>
    <row r="875" customFormat="false" ht="25" hidden="false" customHeight="true" outlineLevel="0" collapsed="false">
      <c r="A875" s="7" t="s">
        <v>879</v>
      </c>
      <c r="B875" s="8" t="n">
        <v>333.491315196725</v>
      </c>
      <c r="C875" s="8" t="n">
        <v>843.600094772156</v>
      </c>
      <c r="D875" s="8" t="n">
        <v>-1.3389</v>
      </c>
      <c r="E875" s="9" t="n">
        <v>3.26E-006</v>
      </c>
      <c r="F875" s="8" t="n">
        <v>0.00021359</v>
      </c>
    </row>
    <row r="876" customFormat="false" ht="25" hidden="false" customHeight="true" outlineLevel="0" collapsed="false">
      <c r="A876" s="7" t="s">
        <v>880</v>
      </c>
      <c r="B876" s="8" t="n">
        <v>7.69814398779467</v>
      </c>
      <c r="C876" s="8" t="n">
        <v>55.1396726759387</v>
      </c>
      <c r="D876" s="8" t="n">
        <v>-2.8405</v>
      </c>
      <c r="E876" s="9" t="n">
        <v>3.3058E-006</v>
      </c>
      <c r="F876" s="8" t="n">
        <v>0.0002165</v>
      </c>
    </row>
    <row r="877" customFormat="false" ht="25" hidden="false" customHeight="true" outlineLevel="0" collapsed="false">
      <c r="A877" s="7" t="s">
        <v>881</v>
      </c>
      <c r="B877" s="8" t="n">
        <v>4854.55228729649</v>
      </c>
      <c r="C877" s="8" t="n">
        <v>10854.5272892462</v>
      </c>
      <c r="D877" s="8" t="n">
        <v>-1.1609</v>
      </c>
      <c r="E877" s="9" t="n">
        <v>3.3552E-006</v>
      </c>
      <c r="F877" s="8" t="n">
        <v>0.00021947</v>
      </c>
    </row>
    <row r="878" customFormat="false" ht="25" hidden="false" customHeight="true" outlineLevel="0" collapsed="false">
      <c r="A878" s="7" t="s">
        <v>882</v>
      </c>
      <c r="B878" s="8" t="n">
        <v>958.542332844529</v>
      </c>
      <c r="C878" s="8" t="n">
        <v>3371.36938960506</v>
      </c>
      <c r="D878" s="8" t="n">
        <v>-1.8144</v>
      </c>
      <c r="E878" s="9" t="n">
        <v>3.3966E-006</v>
      </c>
      <c r="F878" s="8" t="n">
        <v>0.000222</v>
      </c>
    </row>
    <row r="879" customFormat="false" ht="25" hidden="false" customHeight="true" outlineLevel="0" collapsed="false">
      <c r="A879" s="7" t="s">
        <v>883</v>
      </c>
      <c r="B879" s="8" t="n">
        <v>50.6809006696217</v>
      </c>
      <c r="C879" s="8" t="n">
        <v>149.792041765867</v>
      </c>
      <c r="D879" s="8" t="n">
        <v>-1.5634</v>
      </c>
      <c r="E879" s="9" t="n">
        <v>3.4178E-006</v>
      </c>
      <c r="F879" s="8" t="n">
        <v>0.00022311</v>
      </c>
    </row>
    <row r="880" customFormat="false" ht="25" hidden="false" customHeight="true" outlineLevel="0" collapsed="false">
      <c r="A880" s="7" t="s">
        <v>884</v>
      </c>
      <c r="B880" s="8" t="n">
        <v>4.65835179918436</v>
      </c>
      <c r="C880" s="8" t="n">
        <v>44.8485007331009</v>
      </c>
      <c r="D880" s="8" t="n">
        <v>-3.2672</v>
      </c>
      <c r="E880" s="9" t="n">
        <v>3.4171E-006</v>
      </c>
      <c r="F880" s="8" t="n">
        <v>0.00022311</v>
      </c>
    </row>
    <row r="881" customFormat="false" ht="25" hidden="false" customHeight="true" outlineLevel="0" collapsed="false">
      <c r="A881" s="7" t="s">
        <v>885</v>
      </c>
      <c r="B881" s="8" t="n">
        <v>747.246969561555</v>
      </c>
      <c r="C881" s="8" t="n">
        <v>1366.47087274987</v>
      </c>
      <c r="D881" s="8" t="n">
        <v>-0.8708</v>
      </c>
      <c r="E881" s="9" t="n">
        <v>3.4276E-006</v>
      </c>
      <c r="F881" s="8" t="n">
        <v>0.0002234</v>
      </c>
    </row>
    <row r="882" customFormat="false" ht="25" hidden="false" customHeight="true" outlineLevel="0" collapsed="false">
      <c r="A882" s="7" t="s">
        <v>886</v>
      </c>
      <c r="B882" s="8" t="n">
        <v>18.5624398074173</v>
      </c>
      <c r="C882" s="8" t="n">
        <v>82.312083181593</v>
      </c>
      <c r="D882" s="8" t="n">
        <v>-2.1487</v>
      </c>
      <c r="E882" s="9" t="n">
        <v>3.4362E-006</v>
      </c>
      <c r="F882" s="8" t="n">
        <v>0.00022386</v>
      </c>
    </row>
    <row r="883" customFormat="false" ht="25" hidden="false" customHeight="true" outlineLevel="0" collapsed="false">
      <c r="A883" s="7" t="s">
        <v>887</v>
      </c>
      <c r="B883" s="8" t="n">
        <v>586.875106024539</v>
      </c>
      <c r="C883" s="8" t="n">
        <v>1888.44357967443</v>
      </c>
      <c r="D883" s="8" t="n">
        <v>-1.6861</v>
      </c>
      <c r="E883" s="9" t="n">
        <v>3.5364E-006</v>
      </c>
      <c r="F883" s="8" t="n">
        <v>0.00022984</v>
      </c>
    </row>
    <row r="884" customFormat="false" ht="25" hidden="false" customHeight="true" outlineLevel="0" collapsed="false">
      <c r="A884" s="7" t="s">
        <v>888</v>
      </c>
      <c r="B884" s="8" t="n">
        <v>561.194984185698</v>
      </c>
      <c r="C884" s="8" t="n">
        <v>1044.94924856373</v>
      </c>
      <c r="D884" s="8" t="n">
        <v>-0.89686</v>
      </c>
      <c r="E884" s="9" t="n">
        <v>3.5765E-006</v>
      </c>
      <c r="F884" s="8" t="n">
        <v>0.00023207</v>
      </c>
    </row>
    <row r="885" customFormat="false" ht="25" hidden="false" customHeight="true" outlineLevel="0" collapsed="false">
      <c r="A885" s="7" t="s">
        <v>889</v>
      </c>
      <c r="B885" s="8" t="n">
        <v>1.8026353089197</v>
      </c>
      <c r="C885" s="8" t="n">
        <v>33.9444840629518</v>
      </c>
      <c r="D885" s="8" t="n">
        <v>-4.235</v>
      </c>
      <c r="E885" s="9" t="n">
        <v>3.6222E-006</v>
      </c>
      <c r="F885" s="8" t="n">
        <v>0.00023471</v>
      </c>
    </row>
    <row r="886" customFormat="false" ht="25" hidden="false" customHeight="true" outlineLevel="0" collapsed="false">
      <c r="A886" s="7" t="s">
        <v>890</v>
      </c>
      <c r="B886" s="8" t="n">
        <v>3044.26610511389</v>
      </c>
      <c r="C886" s="8" t="n">
        <v>7298.41844247968</v>
      </c>
      <c r="D886" s="8" t="n">
        <v>-1.2615</v>
      </c>
      <c r="E886" s="9" t="n">
        <v>3.6234E-006</v>
      </c>
      <c r="F886" s="8" t="n">
        <v>0.00023471</v>
      </c>
    </row>
    <row r="887" customFormat="false" ht="25" hidden="false" customHeight="true" outlineLevel="0" collapsed="false">
      <c r="A887" s="7" t="s">
        <v>891</v>
      </c>
      <c r="B887" s="8" t="n">
        <v>6198.55771044443</v>
      </c>
      <c r="C887" s="8" t="n">
        <v>10649.3936547129</v>
      </c>
      <c r="D887" s="8" t="n">
        <v>-0.78077</v>
      </c>
      <c r="E887" s="9" t="n">
        <v>3.6244E-006</v>
      </c>
      <c r="F887" s="8" t="n">
        <v>0.00023471</v>
      </c>
    </row>
    <row r="888" customFormat="false" ht="25" hidden="false" customHeight="true" outlineLevel="0" collapsed="false">
      <c r="A888" s="7" t="s">
        <v>892</v>
      </c>
      <c r="B888" s="8" t="n">
        <v>2274.76031017861</v>
      </c>
      <c r="C888" s="8" t="n">
        <v>4014.35723494349</v>
      </c>
      <c r="D888" s="8" t="n">
        <v>-0.81945</v>
      </c>
      <c r="E888" s="9" t="n">
        <v>3.6857E-006</v>
      </c>
      <c r="F888" s="8" t="n">
        <v>0.00023849</v>
      </c>
    </row>
    <row r="889" customFormat="false" ht="25" hidden="false" customHeight="true" outlineLevel="0" collapsed="false">
      <c r="A889" s="7" t="s">
        <v>893</v>
      </c>
      <c r="B889" s="8" t="n">
        <v>135.823204884293</v>
      </c>
      <c r="C889" s="8" t="n">
        <v>316.927187304681</v>
      </c>
      <c r="D889" s="8" t="n">
        <v>-1.2224</v>
      </c>
      <c r="E889" s="9" t="n">
        <v>3.6914E-006</v>
      </c>
      <c r="F889" s="8" t="n">
        <v>0.00023876</v>
      </c>
    </row>
    <row r="890" customFormat="false" ht="25" hidden="false" customHeight="true" outlineLevel="0" collapsed="false">
      <c r="A890" s="7" t="s">
        <v>894</v>
      </c>
      <c r="B890" s="8" t="n">
        <v>379.212447341244</v>
      </c>
      <c r="C890" s="8" t="n">
        <v>1027.19280070826</v>
      </c>
      <c r="D890" s="8" t="n">
        <v>-1.4376</v>
      </c>
      <c r="E890" s="9" t="n">
        <v>3.6953E-006</v>
      </c>
      <c r="F890" s="8" t="n">
        <v>0.00023891</v>
      </c>
    </row>
    <row r="891" customFormat="false" ht="25" hidden="false" customHeight="true" outlineLevel="0" collapsed="false">
      <c r="A891" s="7" t="s">
        <v>895</v>
      </c>
      <c r="B891" s="8" t="n">
        <v>545.16059337735</v>
      </c>
      <c r="C891" s="8" t="n">
        <v>1776.50090478431</v>
      </c>
      <c r="D891" s="8" t="n">
        <v>-1.7043</v>
      </c>
      <c r="E891" s="9" t="n">
        <v>3.7006E-006</v>
      </c>
      <c r="F891" s="8" t="n">
        <v>0.00023917</v>
      </c>
    </row>
    <row r="892" customFormat="false" ht="25" hidden="false" customHeight="true" outlineLevel="0" collapsed="false">
      <c r="A892" s="7" t="s">
        <v>896</v>
      </c>
      <c r="B892" s="8" t="n">
        <v>191.929369581859</v>
      </c>
      <c r="C892" s="8" t="n">
        <v>409.449975594454</v>
      </c>
      <c r="D892" s="8" t="n">
        <v>-1.0931</v>
      </c>
      <c r="E892" s="9" t="n">
        <v>3.8107E-006</v>
      </c>
      <c r="F892" s="8" t="n">
        <v>0.00024589</v>
      </c>
    </row>
    <row r="893" customFormat="false" ht="25" hidden="false" customHeight="true" outlineLevel="0" collapsed="false">
      <c r="A893" s="7" t="s">
        <v>897</v>
      </c>
      <c r="B893" s="8" t="n">
        <v>410.356204824713</v>
      </c>
      <c r="C893" s="8" t="n">
        <v>1321.28067339747</v>
      </c>
      <c r="D893" s="8" t="n">
        <v>-1.687</v>
      </c>
      <c r="E893" s="9" t="n">
        <v>3.8578E-006</v>
      </c>
      <c r="F893" s="8" t="n">
        <v>0.00024883</v>
      </c>
    </row>
    <row r="894" customFormat="false" ht="25" hidden="false" customHeight="true" outlineLevel="0" collapsed="false">
      <c r="A894" s="7" t="s">
        <v>898</v>
      </c>
      <c r="B894" s="8" t="n">
        <v>1466.42809550279</v>
      </c>
      <c r="C894" s="8" t="n">
        <v>2572.26089046575</v>
      </c>
      <c r="D894" s="8" t="n">
        <v>-0.81073</v>
      </c>
      <c r="E894" s="9" t="n">
        <v>3.8732E-006</v>
      </c>
      <c r="F894" s="8" t="n">
        <v>0.00024972</v>
      </c>
    </row>
    <row r="895" customFormat="false" ht="25" hidden="false" customHeight="true" outlineLevel="0" collapsed="false">
      <c r="A895" s="7" t="s">
        <v>899</v>
      </c>
      <c r="B895" s="8" t="n">
        <v>51.936458611461</v>
      </c>
      <c r="C895" s="8" t="n">
        <v>150.715771372564</v>
      </c>
      <c r="D895" s="8" t="n">
        <v>-1.537</v>
      </c>
      <c r="E895" s="9" t="n">
        <v>3.915E-006</v>
      </c>
      <c r="F895" s="8" t="n">
        <v>0.00025222</v>
      </c>
    </row>
    <row r="896" customFormat="false" ht="25" hidden="false" customHeight="true" outlineLevel="0" collapsed="false">
      <c r="A896" s="7" t="s">
        <v>900</v>
      </c>
      <c r="B896" s="8" t="n">
        <v>3.48997680222156</v>
      </c>
      <c r="C896" s="8" t="n">
        <v>40.0805326370424</v>
      </c>
      <c r="D896" s="8" t="n">
        <v>-3.5216</v>
      </c>
      <c r="E896" s="9" t="n">
        <v>3.9653E-006</v>
      </c>
      <c r="F896" s="8" t="n">
        <v>0.00025515</v>
      </c>
    </row>
    <row r="897" customFormat="false" ht="25" hidden="false" customHeight="true" outlineLevel="0" collapsed="false">
      <c r="A897" s="7" t="s">
        <v>901</v>
      </c>
      <c r="B897" s="8" t="n">
        <v>39.909842189157</v>
      </c>
      <c r="C897" s="8" t="n">
        <v>128.781237802323</v>
      </c>
      <c r="D897" s="8" t="n">
        <v>-1.6901</v>
      </c>
      <c r="E897" s="9" t="n">
        <v>3.9851E-006</v>
      </c>
      <c r="F897" s="8" t="n">
        <v>0.00025622</v>
      </c>
    </row>
    <row r="898" customFormat="false" ht="25" hidden="false" customHeight="true" outlineLevel="0" collapsed="false">
      <c r="A898" s="7" t="s">
        <v>902</v>
      </c>
      <c r="B898" s="8" t="n">
        <v>140.474961453728</v>
      </c>
      <c r="C898" s="8" t="n">
        <v>310.97931631063</v>
      </c>
      <c r="D898" s="8" t="n">
        <v>-1.1465</v>
      </c>
      <c r="E898" s="9" t="n">
        <v>4.0752E-006</v>
      </c>
      <c r="F898" s="8" t="n">
        <v>0.0002616</v>
      </c>
    </row>
    <row r="899" customFormat="false" ht="25" hidden="false" customHeight="true" outlineLevel="0" collapsed="false">
      <c r="A899" s="7" t="s">
        <v>903</v>
      </c>
      <c r="B899" s="8" t="n">
        <v>387.729002518081</v>
      </c>
      <c r="C899" s="8" t="n">
        <v>4923.11458502006</v>
      </c>
      <c r="D899" s="8" t="n">
        <v>-3.6665</v>
      </c>
      <c r="E899" s="9" t="n">
        <v>4.0825E-006</v>
      </c>
      <c r="F899" s="8" t="n">
        <v>0.00026186</v>
      </c>
    </row>
    <row r="900" customFormat="false" ht="25" hidden="false" customHeight="true" outlineLevel="0" collapsed="false">
      <c r="A900" s="7" t="s">
        <v>904</v>
      </c>
      <c r="B900" s="8" t="n">
        <v>2137.84658156854</v>
      </c>
      <c r="C900" s="8" t="n">
        <v>3728.84385532656</v>
      </c>
      <c r="D900" s="8" t="n">
        <v>-0.80257</v>
      </c>
      <c r="E900" s="9" t="n">
        <v>4.1068E-006</v>
      </c>
      <c r="F900" s="8" t="n">
        <v>0.00026331</v>
      </c>
    </row>
    <row r="901" customFormat="false" ht="25" hidden="false" customHeight="true" outlineLevel="0" collapsed="false">
      <c r="A901" s="7" t="s">
        <v>905</v>
      </c>
      <c r="B901" s="8" t="n">
        <v>48.4745926799808</v>
      </c>
      <c r="C901" s="8" t="n">
        <v>148.800734890583</v>
      </c>
      <c r="D901" s="8" t="n">
        <v>-1.6181</v>
      </c>
      <c r="E901" s="9" t="n">
        <v>4.1486E-006</v>
      </c>
      <c r="F901" s="8" t="n">
        <v>0.00026568</v>
      </c>
    </row>
    <row r="902" customFormat="false" ht="25" hidden="false" customHeight="true" outlineLevel="0" collapsed="false">
      <c r="A902" s="7" t="s">
        <v>906</v>
      </c>
      <c r="B902" s="8" t="n">
        <v>5.6871909974771</v>
      </c>
      <c r="C902" s="8" t="n">
        <v>47.9507295755028</v>
      </c>
      <c r="D902" s="8" t="n">
        <v>-3.0758</v>
      </c>
      <c r="E902" s="9" t="n">
        <v>4.1635E-006</v>
      </c>
      <c r="F902" s="8" t="n">
        <v>0.00026653</v>
      </c>
    </row>
    <row r="903" customFormat="false" ht="25" hidden="false" customHeight="true" outlineLevel="0" collapsed="false">
      <c r="A903" s="7" t="s">
        <v>907</v>
      </c>
      <c r="B903" s="8" t="n">
        <v>4678.79489891873</v>
      </c>
      <c r="C903" s="8" t="n">
        <v>8046.83729245111</v>
      </c>
      <c r="D903" s="8" t="n">
        <v>-0.78228</v>
      </c>
      <c r="E903" s="9" t="n">
        <v>4.2222E-006</v>
      </c>
      <c r="F903" s="8" t="n">
        <v>0.00027018</v>
      </c>
    </row>
    <row r="904" customFormat="false" ht="25" hidden="false" customHeight="true" outlineLevel="0" collapsed="false">
      <c r="A904" s="7" t="s">
        <v>908</v>
      </c>
      <c r="B904" s="8" t="n">
        <v>428.656453416406</v>
      </c>
      <c r="C904" s="8" t="n">
        <v>817.462045568126</v>
      </c>
      <c r="D904" s="8" t="n">
        <v>-0.93133</v>
      </c>
      <c r="E904" s="9" t="n">
        <v>4.2432E-006</v>
      </c>
      <c r="F904" s="8" t="n">
        <v>0.00027131</v>
      </c>
    </row>
    <row r="905" customFormat="false" ht="25" hidden="false" customHeight="true" outlineLevel="0" collapsed="false">
      <c r="A905" s="7" t="s">
        <v>909</v>
      </c>
      <c r="B905" s="8" t="n">
        <v>7780.32203460696</v>
      </c>
      <c r="C905" s="8" t="n">
        <v>13335.4106875328</v>
      </c>
      <c r="D905" s="8" t="n">
        <v>-0.77736</v>
      </c>
      <c r="E905" s="9" t="n">
        <v>4.2482E-006</v>
      </c>
      <c r="F905" s="8" t="n">
        <v>0.00027152</v>
      </c>
    </row>
    <row r="906" customFormat="false" ht="25" hidden="false" customHeight="true" outlineLevel="0" collapsed="false">
      <c r="A906" s="7" t="s">
        <v>910</v>
      </c>
      <c r="B906" s="8" t="n">
        <v>967.645003792149</v>
      </c>
      <c r="C906" s="8" t="n">
        <v>1751.56992781959</v>
      </c>
      <c r="D906" s="8" t="n">
        <v>-0.8561</v>
      </c>
      <c r="E906" s="9" t="n">
        <v>4.2852E-006</v>
      </c>
      <c r="F906" s="8" t="n">
        <v>0.00027378</v>
      </c>
    </row>
    <row r="907" customFormat="false" ht="25" hidden="false" customHeight="true" outlineLevel="0" collapsed="false">
      <c r="A907" s="7" t="s">
        <v>911</v>
      </c>
      <c r="B907" s="8" t="n">
        <v>916.168301308254</v>
      </c>
      <c r="C907" s="8" t="n">
        <v>1655.75553319625</v>
      </c>
      <c r="D907" s="8" t="n">
        <v>-0.85381</v>
      </c>
      <c r="E907" s="9" t="n">
        <v>4.3453E-006</v>
      </c>
      <c r="F907" s="8" t="n">
        <v>0.0002774</v>
      </c>
    </row>
    <row r="908" customFormat="false" ht="25" hidden="false" customHeight="true" outlineLevel="0" collapsed="false">
      <c r="A908" s="7" t="s">
        <v>912</v>
      </c>
      <c r="B908" s="8" t="n">
        <v>17.1303548751591</v>
      </c>
      <c r="C908" s="8" t="n">
        <v>78.2925558646996</v>
      </c>
      <c r="D908" s="8" t="n">
        <v>-2.1923</v>
      </c>
      <c r="E908" s="9" t="n">
        <v>4.383E-006</v>
      </c>
      <c r="F908" s="8" t="n">
        <v>0.00027959</v>
      </c>
    </row>
    <row r="909" customFormat="false" ht="25" hidden="false" customHeight="true" outlineLevel="0" collapsed="false">
      <c r="A909" s="7" t="s">
        <v>913</v>
      </c>
      <c r="B909" s="8" t="n">
        <v>857.606148734715</v>
      </c>
      <c r="C909" s="8" t="n">
        <v>1551.6108827838</v>
      </c>
      <c r="D909" s="8" t="n">
        <v>-0.85538</v>
      </c>
      <c r="E909" s="9" t="n">
        <v>4.3859E-006</v>
      </c>
      <c r="F909" s="8" t="n">
        <v>0.00027966</v>
      </c>
    </row>
    <row r="910" customFormat="false" ht="25" hidden="false" customHeight="true" outlineLevel="0" collapsed="false">
      <c r="A910" s="7" t="s">
        <v>914</v>
      </c>
      <c r="B910" s="8" t="n">
        <v>201.751361395619</v>
      </c>
      <c r="C910" s="8" t="n">
        <v>425.14206171383</v>
      </c>
      <c r="D910" s="8" t="n">
        <v>-1.0754</v>
      </c>
      <c r="E910" s="9" t="n">
        <v>4.4085E-006</v>
      </c>
      <c r="F910" s="8" t="n">
        <v>0.00028081</v>
      </c>
    </row>
    <row r="911" customFormat="false" ht="25" hidden="false" customHeight="true" outlineLevel="0" collapsed="false">
      <c r="A911" s="7" t="s">
        <v>915</v>
      </c>
      <c r="B911" s="8" t="n">
        <v>1846.11115946674</v>
      </c>
      <c r="C911" s="8" t="n">
        <v>3446.1894656718</v>
      </c>
      <c r="D911" s="8" t="n">
        <v>-0.90051</v>
      </c>
      <c r="E911" s="9" t="n">
        <v>4.4091E-006</v>
      </c>
      <c r="F911" s="8" t="n">
        <v>0.00028081</v>
      </c>
    </row>
    <row r="912" customFormat="false" ht="25" hidden="false" customHeight="true" outlineLevel="0" collapsed="false">
      <c r="A912" s="7" t="s">
        <v>916</v>
      </c>
      <c r="B912" s="8" t="n">
        <v>430.728237040696</v>
      </c>
      <c r="C912" s="8" t="n">
        <v>816.064603956729</v>
      </c>
      <c r="D912" s="8" t="n">
        <v>-0.92191</v>
      </c>
      <c r="E912" s="9" t="n">
        <v>4.5228E-006</v>
      </c>
      <c r="F912" s="8" t="n">
        <v>0.00028737</v>
      </c>
    </row>
    <row r="913" customFormat="false" ht="25" hidden="false" customHeight="true" outlineLevel="0" collapsed="false">
      <c r="A913" s="7" t="s">
        <v>917</v>
      </c>
      <c r="B913" s="8" t="n">
        <v>9.8265763003224</v>
      </c>
      <c r="C913" s="8" t="n">
        <v>72.294674917051</v>
      </c>
      <c r="D913" s="8" t="n">
        <v>-2.8791</v>
      </c>
      <c r="E913" s="9" t="n">
        <v>4.5679E-006</v>
      </c>
      <c r="F913" s="8" t="n">
        <v>0.00029001</v>
      </c>
    </row>
    <row r="914" customFormat="false" ht="25" hidden="false" customHeight="true" outlineLevel="0" collapsed="false">
      <c r="A914" s="7" t="s">
        <v>918</v>
      </c>
      <c r="B914" s="8" t="n">
        <v>918.864747363659</v>
      </c>
      <c r="C914" s="8" t="n">
        <v>1668.69991982563</v>
      </c>
      <c r="D914" s="8" t="n">
        <v>-0.8608</v>
      </c>
      <c r="E914" s="9" t="n">
        <v>4.6649E-006</v>
      </c>
      <c r="F914" s="8" t="n">
        <v>0.00029571</v>
      </c>
    </row>
    <row r="915" customFormat="false" ht="25" hidden="false" customHeight="true" outlineLevel="0" collapsed="false">
      <c r="A915" s="7" t="s">
        <v>919</v>
      </c>
      <c r="B915" s="8" t="n">
        <v>698.878402139401</v>
      </c>
      <c r="C915" s="8" t="n">
        <v>2749.82935408294</v>
      </c>
      <c r="D915" s="8" t="n">
        <v>-1.9762</v>
      </c>
      <c r="E915" s="9" t="n">
        <v>4.6735E-006</v>
      </c>
      <c r="F915" s="8" t="n">
        <v>0.00029613</v>
      </c>
    </row>
    <row r="916" customFormat="false" ht="25" hidden="false" customHeight="true" outlineLevel="0" collapsed="false">
      <c r="A916" s="7" t="s">
        <v>920</v>
      </c>
      <c r="B916" s="8" t="n">
        <v>6.05083308634557</v>
      </c>
      <c r="C916" s="8" t="n">
        <v>114.21128634857</v>
      </c>
      <c r="D916" s="8" t="n">
        <v>-4.2384</v>
      </c>
      <c r="E916" s="9" t="n">
        <v>4.6948E-006</v>
      </c>
      <c r="F916" s="8" t="n">
        <v>0.00029725</v>
      </c>
    </row>
    <row r="917" customFormat="false" ht="25" hidden="false" customHeight="true" outlineLevel="0" collapsed="false">
      <c r="A917" s="7" t="s">
        <v>921</v>
      </c>
      <c r="B917" s="8" t="n">
        <v>1266.34394234537</v>
      </c>
      <c r="C917" s="8" t="n">
        <v>2252.07911534396</v>
      </c>
      <c r="D917" s="8" t="n">
        <v>-0.83059</v>
      </c>
      <c r="E917" s="9" t="n">
        <v>4.6995E-006</v>
      </c>
      <c r="F917" s="8" t="n">
        <v>0.00029743</v>
      </c>
    </row>
    <row r="918" customFormat="false" ht="25" hidden="false" customHeight="true" outlineLevel="0" collapsed="false">
      <c r="A918" s="7" t="s">
        <v>922</v>
      </c>
      <c r="B918" s="8" t="n">
        <v>331.977032386022</v>
      </c>
      <c r="C918" s="8" t="n">
        <v>648.911540914408</v>
      </c>
      <c r="D918" s="8" t="n">
        <v>-0.96694</v>
      </c>
      <c r="E918" s="9" t="n">
        <v>4.7219E-006</v>
      </c>
      <c r="F918" s="8" t="n">
        <v>0.00029862</v>
      </c>
    </row>
    <row r="919" customFormat="false" ht="25" hidden="false" customHeight="true" outlineLevel="0" collapsed="false">
      <c r="A919" s="7" t="s">
        <v>923</v>
      </c>
      <c r="B919" s="8" t="n">
        <v>33.7441422339494</v>
      </c>
      <c r="C919" s="8" t="n">
        <v>113.900518469878</v>
      </c>
      <c r="D919" s="8" t="n">
        <v>-1.7551</v>
      </c>
      <c r="E919" s="9" t="n">
        <v>4.7294E-006</v>
      </c>
      <c r="F919" s="8" t="n">
        <v>0.00029897</v>
      </c>
    </row>
    <row r="920" customFormat="false" ht="25" hidden="false" customHeight="true" outlineLevel="0" collapsed="false">
      <c r="A920" s="7" t="s">
        <v>924</v>
      </c>
      <c r="B920" s="8" t="n">
        <v>7.91534199020002</v>
      </c>
      <c r="C920" s="8" t="n">
        <v>53.8455877614326</v>
      </c>
      <c r="D920" s="8" t="n">
        <v>-2.7661</v>
      </c>
      <c r="E920" s="9" t="n">
        <v>4.7803E-006</v>
      </c>
      <c r="F920" s="8" t="n">
        <v>0.00030195</v>
      </c>
    </row>
    <row r="921" customFormat="false" ht="25" hidden="false" customHeight="true" outlineLevel="0" collapsed="false">
      <c r="A921" s="7" t="s">
        <v>925</v>
      </c>
      <c r="B921" s="8" t="n">
        <v>25656.1400879428</v>
      </c>
      <c r="C921" s="8" t="n">
        <v>46075.9578551617</v>
      </c>
      <c r="D921" s="8" t="n">
        <v>-0.84471</v>
      </c>
      <c r="E921" s="9" t="n">
        <v>4.8037E-006</v>
      </c>
      <c r="F921" s="8" t="n">
        <v>0.00030331</v>
      </c>
    </row>
    <row r="922" customFormat="false" ht="25" hidden="false" customHeight="true" outlineLevel="0" collapsed="false">
      <c r="A922" s="7" t="s">
        <v>926</v>
      </c>
      <c r="B922" s="8" t="n">
        <v>189.230095638768</v>
      </c>
      <c r="C922" s="8" t="n">
        <v>397.842252509084</v>
      </c>
      <c r="D922" s="8" t="n">
        <v>-1.0721</v>
      </c>
      <c r="E922" s="9" t="n">
        <v>4.8131E-006</v>
      </c>
      <c r="F922" s="8" t="n">
        <v>0.00030379</v>
      </c>
    </row>
    <row r="923" customFormat="false" ht="25" hidden="false" customHeight="true" outlineLevel="0" collapsed="false">
      <c r="A923" s="7" t="s">
        <v>927</v>
      </c>
      <c r="B923" s="8" t="n">
        <v>327.087855076297</v>
      </c>
      <c r="C923" s="8" t="n">
        <v>640.806324230508</v>
      </c>
      <c r="D923" s="8" t="n">
        <v>-0.97021</v>
      </c>
      <c r="E923" s="9" t="n">
        <v>4.8577E-006</v>
      </c>
      <c r="F923" s="8" t="n">
        <v>0.00030625</v>
      </c>
    </row>
    <row r="924" customFormat="false" ht="25" hidden="false" customHeight="true" outlineLevel="0" collapsed="false">
      <c r="A924" s="7" t="s">
        <v>928</v>
      </c>
      <c r="B924" s="8" t="n">
        <v>8.88836198783944</v>
      </c>
      <c r="C924" s="8" t="n">
        <v>58.3416754004459</v>
      </c>
      <c r="D924" s="8" t="n">
        <v>-2.7145</v>
      </c>
      <c r="E924" s="9" t="n">
        <v>4.8761E-006</v>
      </c>
      <c r="F924" s="8" t="n">
        <v>0.00030729</v>
      </c>
    </row>
    <row r="925" customFormat="false" ht="25" hidden="false" customHeight="true" outlineLevel="0" collapsed="false">
      <c r="A925" s="7" t="s">
        <v>929</v>
      </c>
      <c r="B925" s="8" t="n">
        <v>806.601610201191</v>
      </c>
      <c r="C925" s="8" t="n">
        <v>1472.17510273213</v>
      </c>
      <c r="D925" s="8" t="n">
        <v>-0.86802</v>
      </c>
      <c r="E925" s="9" t="n">
        <v>4.9069E-006</v>
      </c>
      <c r="F925" s="8" t="n">
        <v>0.00030911</v>
      </c>
    </row>
    <row r="926" customFormat="false" ht="25" hidden="false" customHeight="true" outlineLevel="0" collapsed="false">
      <c r="A926" s="7" t="s">
        <v>930</v>
      </c>
      <c r="B926" s="8" t="n">
        <v>17.6023824918524</v>
      </c>
      <c r="C926" s="8" t="n">
        <v>78.7744822890729</v>
      </c>
      <c r="D926" s="8" t="n">
        <v>-2.162</v>
      </c>
      <c r="E926" s="9" t="n">
        <v>4.9689E-006</v>
      </c>
      <c r="F926" s="8" t="n">
        <v>0.00031241</v>
      </c>
    </row>
    <row r="927" customFormat="false" ht="25" hidden="false" customHeight="true" outlineLevel="0" collapsed="false">
      <c r="A927" s="7" t="s">
        <v>931</v>
      </c>
      <c r="B927" s="8" t="n">
        <v>6.63815451865664</v>
      </c>
      <c r="C927" s="8" t="n">
        <v>59.7123804292573</v>
      </c>
      <c r="D927" s="8" t="n">
        <v>-3.1692</v>
      </c>
      <c r="E927" s="9" t="n">
        <v>5.0015E-006</v>
      </c>
      <c r="F927" s="8" t="n">
        <v>0.00031433</v>
      </c>
    </row>
    <row r="928" customFormat="false" ht="25" hidden="false" customHeight="true" outlineLevel="0" collapsed="false">
      <c r="A928" s="7" t="s">
        <v>932</v>
      </c>
      <c r="B928" s="8" t="n">
        <v>1.74033476722913</v>
      </c>
      <c r="C928" s="8" t="n">
        <v>32.9813324048086</v>
      </c>
      <c r="D928" s="8" t="n">
        <v>-4.2442</v>
      </c>
      <c r="E928" s="9" t="n">
        <v>5.0332E-006</v>
      </c>
      <c r="F928" s="8" t="n">
        <v>0.00031596</v>
      </c>
    </row>
    <row r="929" customFormat="false" ht="25" hidden="false" customHeight="true" outlineLevel="0" collapsed="false">
      <c r="A929" s="7" t="s">
        <v>933</v>
      </c>
      <c r="B929" s="8" t="n">
        <v>2827.65922457117</v>
      </c>
      <c r="C929" s="8" t="n">
        <v>4853.78173204335</v>
      </c>
      <c r="D929" s="8" t="n">
        <v>-0.7795</v>
      </c>
      <c r="E929" s="9" t="n">
        <v>5.0833E-006</v>
      </c>
      <c r="F929" s="8" t="n">
        <v>0.00031898</v>
      </c>
    </row>
    <row r="930" customFormat="false" ht="25" hidden="false" customHeight="true" outlineLevel="0" collapsed="false">
      <c r="A930" s="7" t="s">
        <v>934</v>
      </c>
      <c r="B930" s="8" t="n">
        <v>183.490551787498</v>
      </c>
      <c r="C930" s="8" t="n">
        <v>383.815400917743</v>
      </c>
      <c r="D930" s="8" t="n">
        <v>-1.0647</v>
      </c>
      <c r="E930" s="9" t="n">
        <v>5.3835E-006</v>
      </c>
      <c r="F930" s="8" t="n">
        <v>0.00033703</v>
      </c>
    </row>
    <row r="931" customFormat="false" ht="25" hidden="false" customHeight="true" outlineLevel="0" collapsed="false">
      <c r="A931" s="7" t="s">
        <v>935</v>
      </c>
      <c r="B931" s="8" t="n">
        <v>11.769174354668</v>
      </c>
      <c r="C931" s="8" t="n">
        <v>63.4838053857398</v>
      </c>
      <c r="D931" s="8" t="n">
        <v>-2.4314</v>
      </c>
      <c r="E931" s="9" t="n">
        <v>5.4986E-006</v>
      </c>
      <c r="F931" s="8" t="n">
        <v>0.00034384</v>
      </c>
    </row>
    <row r="932" customFormat="false" ht="25" hidden="false" customHeight="true" outlineLevel="0" collapsed="false">
      <c r="A932" s="7" t="s">
        <v>936</v>
      </c>
      <c r="B932" s="8" t="n">
        <v>12.1416967645439</v>
      </c>
      <c r="C932" s="8" t="n">
        <v>64.0052307233278</v>
      </c>
      <c r="D932" s="8" t="n">
        <v>-2.3982</v>
      </c>
      <c r="E932" s="9" t="n">
        <v>5.5444E-006</v>
      </c>
      <c r="F932" s="8" t="n">
        <v>0.00034657</v>
      </c>
    </row>
    <row r="933" customFormat="false" ht="25" hidden="false" customHeight="true" outlineLevel="0" collapsed="false">
      <c r="A933" s="7" t="s">
        <v>937</v>
      </c>
      <c r="B933" s="8" t="n">
        <v>31.825999636034</v>
      </c>
      <c r="C933" s="8" t="n">
        <v>109.095429172729</v>
      </c>
      <c r="D933" s="8" t="n">
        <v>-1.7773</v>
      </c>
      <c r="E933" s="9" t="n">
        <v>5.551E-006</v>
      </c>
      <c r="F933" s="8" t="n">
        <v>0.00034685</v>
      </c>
    </row>
    <row r="934" customFormat="false" ht="25" hidden="false" customHeight="true" outlineLevel="0" collapsed="false">
      <c r="A934" s="7" t="s">
        <v>938</v>
      </c>
      <c r="B934" s="8" t="n">
        <v>2954.4581991461</v>
      </c>
      <c r="C934" s="8" t="n">
        <v>5109.12430890076</v>
      </c>
      <c r="D934" s="8" t="n">
        <v>-0.79018</v>
      </c>
      <c r="E934" s="9" t="n">
        <v>5.565E-006</v>
      </c>
      <c r="F934" s="8" t="n">
        <v>0.00034759</v>
      </c>
    </row>
    <row r="935" customFormat="false" ht="25" hidden="false" customHeight="true" outlineLevel="0" collapsed="false">
      <c r="A935" s="7" t="s">
        <v>939</v>
      </c>
      <c r="B935" s="8" t="n">
        <v>1451.28923725175</v>
      </c>
      <c r="C935" s="8" t="n">
        <v>2549.17534177474</v>
      </c>
      <c r="D935" s="8" t="n">
        <v>-0.8127</v>
      </c>
      <c r="E935" s="9" t="n">
        <v>5.6489E-006</v>
      </c>
      <c r="F935" s="8" t="n">
        <v>0.00035256</v>
      </c>
    </row>
    <row r="936" customFormat="false" ht="25" hidden="false" customHeight="true" outlineLevel="0" collapsed="false">
      <c r="A936" s="7" t="s">
        <v>940</v>
      </c>
      <c r="B936" s="8" t="n">
        <v>444.011240892424</v>
      </c>
      <c r="C936" s="8" t="n">
        <v>831.989108342779</v>
      </c>
      <c r="D936" s="8" t="n">
        <v>-0.90597</v>
      </c>
      <c r="E936" s="9" t="n">
        <v>5.6569E-006</v>
      </c>
      <c r="F936" s="8" t="n">
        <v>0.00035292</v>
      </c>
    </row>
    <row r="937" customFormat="false" ht="25" hidden="false" customHeight="true" outlineLevel="0" collapsed="false">
      <c r="A937" s="7" t="s">
        <v>941</v>
      </c>
      <c r="B937" s="8" t="n">
        <v>1.98889651385768</v>
      </c>
      <c r="C937" s="8" t="n">
        <v>32.6169675280875</v>
      </c>
      <c r="D937" s="8" t="n">
        <v>-4.0356</v>
      </c>
      <c r="E937" s="9" t="n">
        <v>5.7733E-006</v>
      </c>
      <c r="F937" s="8" t="n">
        <v>0.00035949</v>
      </c>
    </row>
    <row r="938" customFormat="false" ht="25" hidden="false" customHeight="true" outlineLevel="0" collapsed="false">
      <c r="A938" s="7" t="s">
        <v>942</v>
      </c>
      <c r="B938" s="8" t="n">
        <v>2580.77807983259</v>
      </c>
      <c r="C938" s="8" t="n">
        <v>4997.00283551735</v>
      </c>
      <c r="D938" s="8" t="n">
        <v>-0.95326</v>
      </c>
      <c r="E938" s="9" t="n">
        <v>5.8432E-006</v>
      </c>
      <c r="F938" s="8" t="n">
        <v>0.00036357</v>
      </c>
    </row>
    <row r="939" customFormat="false" ht="25" hidden="false" customHeight="true" outlineLevel="0" collapsed="false">
      <c r="A939" s="7" t="s">
        <v>943</v>
      </c>
      <c r="B939" s="8" t="n">
        <v>5174.22162736305</v>
      </c>
      <c r="C939" s="8" t="n">
        <v>11374.4171924462</v>
      </c>
      <c r="D939" s="8" t="n">
        <v>-1.1364</v>
      </c>
      <c r="E939" s="9" t="n">
        <v>5.8481E-006</v>
      </c>
      <c r="F939" s="8" t="n">
        <v>0.00036359</v>
      </c>
    </row>
    <row r="940" customFormat="false" ht="25" hidden="false" customHeight="true" outlineLevel="0" collapsed="false">
      <c r="A940" s="7" t="s">
        <v>944</v>
      </c>
      <c r="B940" s="8" t="n">
        <v>4.07103036687329</v>
      </c>
      <c r="C940" s="8" t="n">
        <v>39.5648372410571</v>
      </c>
      <c r="D940" s="8" t="n">
        <v>-3.2808</v>
      </c>
      <c r="E940" s="9" t="n">
        <v>5.8479E-006</v>
      </c>
      <c r="F940" s="8" t="n">
        <v>0.00036359</v>
      </c>
    </row>
    <row r="941" customFormat="false" ht="25" hidden="false" customHeight="true" outlineLevel="0" collapsed="false">
      <c r="A941" s="7" t="s">
        <v>945</v>
      </c>
      <c r="B941" s="8" t="n">
        <v>141.751030785569</v>
      </c>
      <c r="C941" s="8" t="n">
        <v>309.83851176366</v>
      </c>
      <c r="D941" s="8" t="n">
        <v>-1.1282</v>
      </c>
      <c r="E941" s="9" t="n">
        <v>5.9069E-006</v>
      </c>
      <c r="F941" s="8" t="n">
        <v>0.00036669</v>
      </c>
    </row>
    <row r="942" customFormat="false" ht="25" hidden="false" customHeight="true" outlineLevel="0" collapsed="false">
      <c r="A942" s="7" t="s">
        <v>946</v>
      </c>
      <c r="B942" s="8" t="n">
        <v>406.590120646515</v>
      </c>
      <c r="C942" s="8" t="n">
        <v>773.596123143829</v>
      </c>
      <c r="D942" s="8" t="n">
        <v>-0.92801</v>
      </c>
      <c r="E942" s="9" t="n">
        <v>5.92E-006</v>
      </c>
      <c r="F942" s="8" t="n">
        <v>0.00036735</v>
      </c>
    </row>
    <row r="943" customFormat="false" ht="25" hidden="false" customHeight="true" outlineLevel="0" collapsed="false">
      <c r="A943" s="7" t="s">
        <v>947</v>
      </c>
      <c r="B943" s="8" t="n">
        <v>1167.01968418666</v>
      </c>
      <c r="C943" s="8" t="n">
        <v>2053.1821375182</v>
      </c>
      <c r="D943" s="8" t="n">
        <v>-0.81503</v>
      </c>
      <c r="E943" s="9" t="n">
        <v>5.9249E-006</v>
      </c>
      <c r="F943" s="8" t="n">
        <v>0.00036752</v>
      </c>
    </row>
    <row r="944" customFormat="false" ht="25" hidden="false" customHeight="true" outlineLevel="0" collapsed="false">
      <c r="A944" s="7" t="s">
        <v>948</v>
      </c>
      <c r="B944" s="8" t="n">
        <v>450.405064422038</v>
      </c>
      <c r="C944" s="8" t="n">
        <v>830.258442859412</v>
      </c>
      <c r="D944" s="8" t="n">
        <v>-0.88234</v>
      </c>
      <c r="E944" s="9" t="n">
        <v>5.933E-006</v>
      </c>
      <c r="F944" s="8" t="n">
        <v>0.00036788</v>
      </c>
    </row>
    <row r="945" customFormat="false" ht="25" hidden="false" customHeight="true" outlineLevel="0" collapsed="false">
      <c r="A945" s="7" t="s">
        <v>949</v>
      </c>
      <c r="B945" s="8" t="n">
        <v>3579.33240731449</v>
      </c>
      <c r="C945" s="8" t="n">
        <v>6187.92827737618</v>
      </c>
      <c r="D945" s="8" t="n">
        <v>-0.78977</v>
      </c>
      <c r="E945" s="9" t="n">
        <v>6.0276E-006</v>
      </c>
      <c r="F945" s="8" t="n">
        <v>0.00037317</v>
      </c>
    </row>
    <row r="946" customFormat="false" ht="25" hidden="false" customHeight="true" outlineLevel="0" collapsed="false">
      <c r="A946" s="7" t="s">
        <v>950</v>
      </c>
      <c r="B946" s="8" t="n">
        <v>148.759284328205</v>
      </c>
      <c r="C946" s="8" t="n">
        <v>327.674650842102</v>
      </c>
      <c r="D946" s="8" t="n">
        <v>-1.1393</v>
      </c>
      <c r="E946" s="9" t="n">
        <v>6.0738E-006</v>
      </c>
      <c r="F946" s="8" t="n">
        <v>0.00037589</v>
      </c>
    </row>
    <row r="947" customFormat="false" ht="25" hidden="false" customHeight="true" outlineLevel="0" collapsed="false">
      <c r="A947" s="7" t="s">
        <v>951</v>
      </c>
      <c r="B947" s="8" t="n">
        <v>166.505284979794</v>
      </c>
      <c r="C947" s="8" t="n">
        <v>357.48129106015</v>
      </c>
      <c r="D947" s="8" t="n">
        <v>-1.1023</v>
      </c>
      <c r="E947" s="9" t="n">
        <v>6.1341E-006</v>
      </c>
      <c r="F947" s="8" t="n">
        <v>0.00037919</v>
      </c>
    </row>
    <row r="948" customFormat="false" ht="25" hidden="false" customHeight="true" outlineLevel="0" collapsed="false">
      <c r="A948" s="7" t="s">
        <v>952</v>
      </c>
      <c r="B948" s="8" t="n">
        <v>122.288197345003</v>
      </c>
      <c r="C948" s="8" t="n">
        <v>1259.47166132124</v>
      </c>
      <c r="D948" s="8" t="n">
        <v>-3.3645</v>
      </c>
      <c r="E948" s="9" t="n">
        <v>6.1391E-006</v>
      </c>
      <c r="F948" s="8" t="n">
        <v>0.00037935</v>
      </c>
    </row>
    <row r="949" customFormat="false" ht="25" hidden="false" customHeight="true" outlineLevel="0" collapsed="false">
      <c r="A949" s="7" t="s">
        <v>953</v>
      </c>
      <c r="B949" s="8" t="n">
        <v>7.47425117097416</v>
      </c>
      <c r="C949" s="8" t="n">
        <v>58.5077915442983</v>
      </c>
      <c r="D949" s="8" t="n">
        <v>-2.9686</v>
      </c>
      <c r="E949" s="9" t="n">
        <v>6.144E-006</v>
      </c>
      <c r="F949" s="8" t="n">
        <v>0.00037951</v>
      </c>
    </row>
    <row r="950" customFormat="false" ht="25" hidden="false" customHeight="true" outlineLevel="0" collapsed="false">
      <c r="A950" s="7" t="s">
        <v>954</v>
      </c>
      <c r="B950" s="8" t="n">
        <v>0.425729157181127</v>
      </c>
      <c r="C950" s="8" t="n">
        <v>24.1074198650373</v>
      </c>
      <c r="D950" s="8" t="n">
        <v>-5.8234</v>
      </c>
      <c r="E950" s="9" t="n">
        <v>6.1872E-006</v>
      </c>
      <c r="F950" s="8" t="n">
        <v>0.00038204</v>
      </c>
    </row>
    <row r="951" customFormat="false" ht="25" hidden="false" customHeight="true" outlineLevel="0" collapsed="false">
      <c r="A951" s="7" t="s">
        <v>955</v>
      </c>
      <c r="B951" s="8" t="n">
        <v>0.851458314362254</v>
      </c>
      <c r="C951" s="8" t="n">
        <v>26.4794764338649</v>
      </c>
      <c r="D951" s="8" t="n">
        <v>-4.9588</v>
      </c>
      <c r="E951" s="9" t="n">
        <v>6.2811E-006</v>
      </c>
      <c r="F951" s="8" t="n">
        <v>0.0003871</v>
      </c>
    </row>
    <row r="952" customFormat="false" ht="25" hidden="false" customHeight="true" outlineLevel="0" collapsed="false">
      <c r="A952" s="7" t="s">
        <v>956</v>
      </c>
      <c r="B952" s="8" t="n">
        <v>6.88671626528519</v>
      </c>
      <c r="C952" s="8" t="n">
        <v>50.029531790871</v>
      </c>
      <c r="D952" s="8" t="n">
        <v>-2.8609</v>
      </c>
      <c r="E952" s="9" t="n">
        <v>6.4436E-006</v>
      </c>
      <c r="F952" s="8" t="n">
        <v>0.0003962</v>
      </c>
    </row>
    <row r="953" customFormat="false" ht="25" hidden="false" customHeight="true" outlineLevel="0" collapsed="false">
      <c r="A953" s="7" t="s">
        <v>957</v>
      </c>
      <c r="B953" s="8" t="n">
        <v>6155.57825712865</v>
      </c>
      <c r="C953" s="8" t="n">
        <v>10439.7399225281</v>
      </c>
      <c r="D953" s="8" t="n">
        <v>-0.76212</v>
      </c>
      <c r="E953" s="9" t="n">
        <v>6.4574E-006</v>
      </c>
      <c r="F953" s="8" t="n">
        <v>0.0003969</v>
      </c>
    </row>
    <row r="954" customFormat="false" ht="25" hidden="false" customHeight="true" outlineLevel="0" collapsed="false">
      <c r="A954" s="7" t="s">
        <v>958</v>
      </c>
      <c r="B954" s="8" t="n">
        <v>5980.59457453875</v>
      </c>
      <c r="C954" s="8" t="n">
        <v>10422.3786131368</v>
      </c>
      <c r="D954" s="8" t="n">
        <v>-0.80132</v>
      </c>
      <c r="E954" s="9" t="n">
        <v>6.468E-006</v>
      </c>
      <c r="F954" s="8" t="n">
        <v>0.00039725</v>
      </c>
    </row>
    <row r="955" customFormat="false" ht="25" hidden="false" customHeight="true" outlineLevel="0" collapsed="false">
      <c r="A955" s="7" t="s">
        <v>959</v>
      </c>
      <c r="B955" s="8" t="n">
        <v>6.14407042550352</v>
      </c>
      <c r="C955" s="8" t="n">
        <v>47.8627529278568</v>
      </c>
      <c r="D955" s="8" t="n">
        <v>-2.9616</v>
      </c>
      <c r="E955" s="9" t="n">
        <v>6.4678E-006</v>
      </c>
      <c r="F955" s="8" t="n">
        <v>0.00039725</v>
      </c>
    </row>
    <row r="956" customFormat="false" ht="25" hidden="false" customHeight="true" outlineLevel="0" collapsed="false">
      <c r="A956" s="7" t="s">
        <v>960</v>
      </c>
      <c r="B956" s="8" t="n">
        <v>7.28129515162103</v>
      </c>
      <c r="C956" s="8" t="n">
        <v>50.8493435827827</v>
      </c>
      <c r="D956" s="8" t="n">
        <v>-2.804</v>
      </c>
      <c r="E956" s="9" t="n">
        <v>6.4783E-006</v>
      </c>
      <c r="F956" s="8" t="n">
        <v>0.00039743</v>
      </c>
    </row>
    <row r="957" customFormat="false" ht="25" hidden="false" customHeight="true" outlineLevel="0" collapsed="false">
      <c r="A957" s="7" t="s">
        <v>961</v>
      </c>
      <c r="B957" s="8" t="n">
        <v>107.751821058027</v>
      </c>
      <c r="C957" s="8" t="n">
        <v>253.647607432067</v>
      </c>
      <c r="D957" s="8" t="n">
        <v>-1.2351</v>
      </c>
      <c r="E957" s="9" t="n">
        <v>6.4781E-006</v>
      </c>
      <c r="F957" s="8" t="n">
        <v>0.00039743</v>
      </c>
    </row>
    <row r="958" customFormat="false" ht="25" hidden="false" customHeight="true" outlineLevel="0" collapsed="false">
      <c r="A958" s="7" t="s">
        <v>962</v>
      </c>
      <c r="B958" s="8" t="n">
        <v>95.1984251852663</v>
      </c>
      <c r="C958" s="8" t="n">
        <v>232.302230191538</v>
      </c>
      <c r="D958" s="8" t="n">
        <v>-1.287</v>
      </c>
      <c r="E958" s="9" t="n">
        <v>6.4768E-006</v>
      </c>
      <c r="F958" s="8" t="n">
        <v>0.00039743</v>
      </c>
    </row>
    <row r="959" customFormat="false" ht="25" hidden="false" customHeight="true" outlineLevel="0" collapsed="false">
      <c r="A959" s="7" t="s">
        <v>963</v>
      </c>
      <c r="B959" s="8" t="n">
        <v>1.0909262666054</v>
      </c>
      <c r="C959" s="8" t="n">
        <v>28.5907485895033</v>
      </c>
      <c r="D959" s="8" t="n">
        <v>-4.7119</v>
      </c>
      <c r="E959" s="9" t="n">
        <v>6.4867E-006</v>
      </c>
      <c r="F959" s="8" t="n">
        <v>0.00039779</v>
      </c>
    </row>
    <row r="960" customFormat="false" ht="25" hidden="false" customHeight="true" outlineLevel="0" collapsed="false">
      <c r="A960" s="7" t="s">
        <v>964</v>
      </c>
      <c r="B960" s="8" t="n">
        <v>6.21242536147551</v>
      </c>
      <c r="C960" s="8" t="n">
        <v>49.0777366660685</v>
      </c>
      <c r="D960" s="8" t="n">
        <v>-2.9818</v>
      </c>
      <c r="E960" s="9" t="n">
        <v>6.523E-006</v>
      </c>
      <c r="F960" s="8" t="n">
        <v>0.00039977</v>
      </c>
    </row>
    <row r="961" customFormat="false" ht="25" hidden="false" customHeight="true" outlineLevel="0" collapsed="false">
      <c r="A961" s="7" t="s">
        <v>965</v>
      </c>
      <c r="B961" s="8" t="n">
        <v>0.425729157181127</v>
      </c>
      <c r="C961" s="8" t="n">
        <v>24.2742773384184</v>
      </c>
      <c r="D961" s="8" t="n">
        <v>-5.8333</v>
      </c>
      <c r="E961" s="9" t="n">
        <v>6.5504E-006</v>
      </c>
      <c r="F961" s="8" t="n">
        <v>0.00040095</v>
      </c>
    </row>
    <row r="962" customFormat="false" ht="25" hidden="false" customHeight="true" outlineLevel="0" collapsed="false">
      <c r="A962" s="7" t="s">
        <v>966</v>
      </c>
      <c r="B962" s="8" t="n">
        <v>84.6638704356806</v>
      </c>
      <c r="C962" s="8" t="n">
        <v>480.13979609118</v>
      </c>
      <c r="D962" s="8" t="n">
        <v>-2.5036</v>
      </c>
      <c r="E962" s="9" t="n">
        <v>6.549E-006</v>
      </c>
      <c r="F962" s="8" t="n">
        <v>0.00040095</v>
      </c>
    </row>
    <row r="963" customFormat="false" ht="25" hidden="false" customHeight="true" outlineLevel="0" collapsed="false">
      <c r="A963" s="7" t="s">
        <v>967</v>
      </c>
      <c r="B963" s="8" t="n">
        <v>18326.9588182638</v>
      </c>
      <c r="C963" s="8" t="n">
        <v>35123.2812267373</v>
      </c>
      <c r="D963" s="8" t="n">
        <v>-0.93846</v>
      </c>
      <c r="E963" s="9" t="n">
        <v>6.5776E-006</v>
      </c>
      <c r="F963" s="8" t="n">
        <v>0.00040246</v>
      </c>
    </row>
    <row r="964" customFormat="false" ht="25" hidden="false" customHeight="true" outlineLevel="0" collapsed="false">
      <c r="A964" s="7" t="s">
        <v>968</v>
      </c>
      <c r="B964" s="8" t="n">
        <v>645.764787794636</v>
      </c>
      <c r="C964" s="8" t="n">
        <v>1441.54571871082</v>
      </c>
      <c r="D964" s="8" t="n">
        <v>-1.1585</v>
      </c>
      <c r="E964" s="9" t="n">
        <v>6.584E-006</v>
      </c>
      <c r="F964" s="8" t="n">
        <v>0.00040255</v>
      </c>
    </row>
    <row r="965" customFormat="false" ht="25" hidden="false" customHeight="true" outlineLevel="0" collapsed="false">
      <c r="A965" s="7" t="s">
        <v>969</v>
      </c>
      <c r="B965" s="8" t="n">
        <v>4.68040827564425</v>
      </c>
      <c r="C965" s="8" t="n">
        <v>58.9985934400231</v>
      </c>
      <c r="D965" s="8" t="n">
        <v>-3.656</v>
      </c>
      <c r="E965" s="9" t="n">
        <v>6.5877E-006</v>
      </c>
      <c r="F965" s="8" t="n">
        <v>0.00040262</v>
      </c>
    </row>
    <row r="966" customFormat="false" ht="25" hidden="false" customHeight="true" outlineLevel="0" collapsed="false">
      <c r="A966" s="7" t="s">
        <v>970</v>
      </c>
      <c r="B966" s="8" t="n">
        <v>184.742141256981</v>
      </c>
      <c r="C966" s="8" t="n">
        <v>394.519933848184</v>
      </c>
      <c r="D966" s="8" t="n">
        <v>-1.0946</v>
      </c>
      <c r="E966" s="9" t="n">
        <v>6.9105E-006</v>
      </c>
      <c r="F966" s="8" t="n">
        <v>0.00042092</v>
      </c>
    </row>
    <row r="967" customFormat="false" ht="25" hidden="false" customHeight="true" outlineLevel="0" collapsed="false">
      <c r="A967" s="7" t="s">
        <v>971</v>
      </c>
      <c r="B967" s="8" t="n">
        <v>0.773796110626953</v>
      </c>
      <c r="C967" s="8" t="n">
        <v>26.2554493824167</v>
      </c>
      <c r="D967" s="8" t="n">
        <v>-5.0845</v>
      </c>
      <c r="E967" s="9" t="n">
        <v>6.916E-006</v>
      </c>
      <c r="F967" s="8" t="n">
        <v>0.00042109</v>
      </c>
    </row>
    <row r="968" customFormat="false" ht="25" hidden="false" customHeight="true" outlineLevel="0" collapsed="false">
      <c r="A968" s="7" t="s">
        <v>972</v>
      </c>
      <c r="B968" s="8" t="n">
        <v>6356.68717524738</v>
      </c>
      <c r="C968" s="8" t="n">
        <v>10819.223007424</v>
      </c>
      <c r="D968" s="8" t="n">
        <v>-0.76725</v>
      </c>
      <c r="E968" s="9" t="n">
        <v>6.9897E-006</v>
      </c>
      <c r="F968" s="8" t="n">
        <v>0.00042542</v>
      </c>
    </row>
    <row r="969" customFormat="false" ht="25" hidden="false" customHeight="true" outlineLevel="0" collapsed="false">
      <c r="A969" s="7" t="s">
        <v>973</v>
      </c>
      <c r="B969" s="8" t="n">
        <v>19.0878876447936</v>
      </c>
      <c r="C969" s="8" t="n">
        <v>82.7374378686376</v>
      </c>
      <c r="D969" s="8" t="n">
        <v>-2.1159</v>
      </c>
      <c r="E969" s="9" t="n">
        <v>7.0143E-006</v>
      </c>
      <c r="F969" s="8" t="n">
        <v>0.00042676</v>
      </c>
    </row>
    <row r="970" customFormat="false" ht="25" hidden="false" customHeight="true" outlineLevel="0" collapsed="false">
      <c r="A970" s="7" t="s">
        <v>974</v>
      </c>
      <c r="B970" s="8" t="n">
        <v>65.3940174203939</v>
      </c>
      <c r="C970" s="8" t="n">
        <v>178.346266995018</v>
      </c>
      <c r="D970" s="8" t="n">
        <v>-1.4475</v>
      </c>
      <c r="E970" s="9" t="n">
        <v>7.0447E-006</v>
      </c>
      <c r="F970" s="8" t="n">
        <v>0.00042828</v>
      </c>
    </row>
    <row r="971" customFormat="false" ht="25" hidden="false" customHeight="true" outlineLevel="0" collapsed="false">
      <c r="A971" s="7" t="s">
        <v>975</v>
      </c>
      <c r="B971" s="8" t="n">
        <v>4914.85904268751</v>
      </c>
      <c r="C971" s="8" t="n">
        <v>10715.4755592593</v>
      </c>
      <c r="D971" s="8" t="n">
        <v>-1.1245</v>
      </c>
      <c r="E971" s="9" t="n">
        <v>7.0622E-006</v>
      </c>
      <c r="F971" s="8" t="n">
        <v>0.00042904</v>
      </c>
    </row>
    <row r="972" customFormat="false" ht="25" hidden="false" customHeight="true" outlineLevel="0" collapsed="false">
      <c r="A972" s="7" t="s">
        <v>976</v>
      </c>
      <c r="B972" s="8" t="n">
        <v>1067.48979793959</v>
      </c>
      <c r="C972" s="8" t="n">
        <v>1995.02438380763</v>
      </c>
      <c r="D972" s="8" t="n">
        <v>-0.90218</v>
      </c>
      <c r="E972" s="9" t="n">
        <v>7.1085E-006</v>
      </c>
      <c r="F972" s="8" t="n">
        <v>0.00043152</v>
      </c>
    </row>
    <row r="973" customFormat="false" ht="25" hidden="false" customHeight="true" outlineLevel="0" collapsed="false">
      <c r="A973" s="7" t="s">
        <v>977</v>
      </c>
      <c r="B973" s="8" t="n">
        <v>6.88692973866309</v>
      </c>
      <c r="C973" s="8" t="n">
        <v>48.9396459013957</v>
      </c>
      <c r="D973" s="8" t="n">
        <v>-2.8291</v>
      </c>
      <c r="E973" s="9" t="n">
        <v>7.1135E-006</v>
      </c>
      <c r="F973" s="8" t="n">
        <v>0.00043166</v>
      </c>
    </row>
    <row r="974" customFormat="false" ht="25" hidden="false" customHeight="true" outlineLevel="0" collapsed="false">
      <c r="A974" s="7" t="s">
        <v>978</v>
      </c>
      <c r="B974" s="8" t="n">
        <v>84.0618277614585</v>
      </c>
      <c r="C974" s="8" t="n">
        <v>212.057043994702</v>
      </c>
      <c r="D974" s="8" t="n">
        <v>-1.3349</v>
      </c>
      <c r="E974" s="9" t="n">
        <v>7.1437E-006</v>
      </c>
      <c r="F974" s="8" t="n">
        <v>0.00043333</v>
      </c>
    </row>
    <row r="975" customFormat="false" ht="25" hidden="false" customHeight="true" outlineLevel="0" collapsed="false">
      <c r="A975" s="7" t="s">
        <v>979</v>
      </c>
      <c r="B975" s="8" t="n">
        <v>46.1622981424853</v>
      </c>
      <c r="C975" s="8" t="n">
        <v>138.394832650602</v>
      </c>
      <c r="D975" s="8" t="n">
        <v>-1.584</v>
      </c>
      <c r="E975" s="9" t="n">
        <v>7.278E-006</v>
      </c>
      <c r="F975" s="8" t="n">
        <v>0.00044098</v>
      </c>
    </row>
    <row r="976" customFormat="false" ht="25" hidden="false" customHeight="true" outlineLevel="0" collapsed="false">
      <c r="A976" s="7" t="s">
        <v>980</v>
      </c>
      <c r="B976" s="8" t="n">
        <v>50.2703197011074</v>
      </c>
      <c r="C976" s="8" t="n">
        <v>146.169583267354</v>
      </c>
      <c r="D976" s="8" t="n">
        <v>-1.5399</v>
      </c>
      <c r="E976" s="9" t="n">
        <v>7.3855E-006</v>
      </c>
      <c r="F976" s="8" t="n">
        <v>0.00044686</v>
      </c>
    </row>
    <row r="977" customFormat="false" ht="25" hidden="false" customHeight="true" outlineLevel="0" collapsed="false">
      <c r="A977" s="7" t="s">
        <v>981</v>
      </c>
      <c r="B977" s="8" t="n">
        <v>5.78690967767229</v>
      </c>
      <c r="C977" s="8" t="n">
        <v>47.7582107842368</v>
      </c>
      <c r="D977" s="8" t="n">
        <v>-3.0449</v>
      </c>
      <c r="E977" s="9" t="n">
        <v>7.3963E-006</v>
      </c>
      <c r="F977" s="8" t="n">
        <v>0.00044731</v>
      </c>
    </row>
    <row r="978" customFormat="false" ht="25" hidden="false" customHeight="true" outlineLevel="0" collapsed="false">
      <c r="A978" s="7" t="s">
        <v>982</v>
      </c>
      <c r="B978" s="8" t="n">
        <v>32.2893604050977</v>
      </c>
      <c r="C978" s="8" t="n">
        <v>175.300960078465</v>
      </c>
      <c r="D978" s="8" t="n">
        <v>-2.4407</v>
      </c>
      <c r="E978" s="9" t="n">
        <v>7.4087E-006</v>
      </c>
      <c r="F978" s="8" t="n">
        <v>0.00044789</v>
      </c>
    </row>
    <row r="979" customFormat="false" ht="25" hidden="false" customHeight="true" outlineLevel="0" collapsed="false">
      <c r="A979" s="7" t="s">
        <v>983</v>
      </c>
      <c r="B979" s="8" t="n">
        <v>1259.81016225029</v>
      </c>
      <c r="C979" s="8" t="n">
        <v>2173.62425429481</v>
      </c>
      <c r="D979" s="8" t="n">
        <v>-0.7869</v>
      </c>
      <c r="E979" s="9" t="n">
        <v>7.4907E-006</v>
      </c>
      <c r="F979" s="8" t="n">
        <v>0.00045234</v>
      </c>
    </row>
    <row r="980" customFormat="false" ht="25" hidden="false" customHeight="true" outlineLevel="0" collapsed="false">
      <c r="A980" s="7" t="s">
        <v>984</v>
      </c>
      <c r="B980" s="8" t="n">
        <v>387.161865113682</v>
      </c>
      <c r="C980" s="8" t="n">
        <v>727.469412036341</v>
      </c>
      <c r="D980" s="8" t="n">
        <v>-0.90995</v>
      </c>
      <c r="E980" s="9" t="n">
        <v>7.5126E-006</v>
      </c>
      <c r="F980" s="8" t="n">
        <v>0.0004535</v>
      </c>
    </row>
    <row r="981" customFormat="false" ht="25" hidden="false" customHeight="true" outlineLevel="0" collapsed="false">
      <c r="A981" s="7" t="s">
        <v>985</v>
      </c>
      <c r="B981" s="8" t="n">
        <v>2317.40381347042</v>
      </c>
      <c r="C981" s="8" t="n">
        <v>4021.44289903586</v>
      </c>
      <c r="D981" s="8" t="n">
        <v>-0.7952</v>
      </c>
      <c r="E981" s="9" t="n">
        <v>7.6312E-006</v>
      </c>
      <c r="F981" s="8" t="n">
        <v>0.00046031</v>
      </c>
    </row>
    <row r="982" customFormat="false" ht="25" hidden="false" customHeight="true" outlineLevel="0" collapsed="false">
      <c r="A982" s="7" t="s">
        <v>986</v>
      </c>
      <c r="B982" s="8" t="n">
        <v>39848.7209522713</v>
      </c>
      <c r="C982" s="8" t="n">
        <v>66389.4285916288</v>
      </c>
      <c r="D982" s="8" t="n">
        <v>-0.73642</v>
      </c>
      <c r="E982" s="9" t="n">
        <v>7.6372E-006</v>
      </c>
      <c r="F982" s="8" t="n">
        <v>0.00046033</v>
      </c>
    </row>
    <row r="983" customFormat="false" ht="25" hidden="false" customHeight="true" outlineLevel="0" collapsed="false">
      <c r="A983" s="7" t="s">
        <v>987</v>
      </c>
      <c r="B983" s="8" t="n">
        <v>2121.82305349654</v>
      </c>
      <c r="C983" s="8" t="n">
        <v>3649.53150943937</v>
      </c>
      <c r="D983" s="8" t="n">
        <v>-0.78241</v>
      </c>
      <c r="E983" s="9" t="n">
        <v>7.7216E-006</v>
      </c>
      <c r="F983" s="8" t="n">
        <v>0.00046473</v>
      </c>
    </row>
    <row r="984" customFormat="false" ht="25" hidden="false" customHeight="true" outlineLevel="0" collapsed="false">
      <c r="A984" s="7" t="s">
        <v>988</v>
      </c>
      <c r="B984" s="8" t="n">
        <v>43.9149166000286</v>
      </c>
      <c r="C984" s="8" t="n">
        <v>129.35683067702</v>
      </c>
      <c r="D984" s="8" t="n">
        <v>-1.5586</v>
      </c>
      <c r="E984" s="9" t="n">
        <v>7.8914E-006</v>
      </c>
      <c r="F984" s="8" t="n">
        <v>0.00047407</v>
      </c>
    </row>
    <row r="985" customFormat="false" ht="25" hidden="false" customHeight="true" outlineLevel="0" collapsed="false">
      <c r="A985" s="7" t="s">
        <v>989</v>
      </c>
      <c r="B985" s="8" t="n">
        <v>320.984882609536</v>
      </c>
      <c r="C985" s="8" t="n">
        <v>623.613950533569</v>
      </c>
      <c r="D985" s="8" t="n">
        <v>-0.95815</v>
      </c>
      <c r="E985" s="9" t="n">
        <v>7.9067E-006</v>
      </c>
      <c r="F985" s="8" t="n">
        <v>0.00047463</v>
      </c>
    </row>
    <row r="986" customFormat="false" ht="25" hidden="false" customHeight="true" outlineLevel="0" collapsed="false">
      <c r="A986" s="7" t="s">
        <v>990</v>
      </c>
      <c r="B986" s="8" t="n">
        <v>63.7153427747216</v>
      </c>
      <c r="C986" s="8" t="n">
        <v>175.823932099613</v>
      </c>
      <c r="D986" s="8" t="n">
        <v>-1.4644</v>
      </c>
      <c r="E986" s="9" t="n">
        <v>7.9788E-006</v>
      </c>
      <c r="F986" s="8" t="n">
        <v>0.00047861</v>
      </c>
    </row>
    <row r="987" customFormat="false" ht="25" hidden="false" customHeight="true" outlineLevel="0" collapsed="false">
      <c r="A987" s="7" t="s">
        <v>991</v>
      </c>
      <c r="B987" s="8" t="n">
        <v>14083.7722216751</v>
      </c>
      <c r="C987" s="8" t="n">
        <v>34784.9738840523</v>
      </c>
      <c r="D987" s="8" t="n">
        <v>-1.3044</v>
      </c>
      <c r="E987" s="9" t="n">
        <v>8.2159E-006</v>
      </c>
      <c r="F987" s="8" t="n">
        <v>0.00049155</v>
      </c>
    </row>
    <row r="988" customFormat="false" ht="25" hidden="false" customHeight="true" outlineLevel="0" collapsed="false">
      <c r="A988" s="7" t="s">
        <v>992</v>
      </c>
      <c r="B988" s="8" t="n">
        <v>58.1222430099141</v>
      </c>
      <c r="C988" s="8" t="n">
        <v>161.964261682078</v>
      </c>
      <c r="D988" s="8" t="n">
        <v>-1.4785</v>
      </c>
      <c r="E988" s="9" t="n">
        <v>8.3188E-006</v>
      </c>
      <c r="F988" s="8" t="n">
        <v>0.00049716</v>
      </c>
    </row>
    <row r="989" customFormat="false" ht="25" hidden="false" customHeight="true" outlineLevel="0" collapsed="false">
      <c r="A989" s="7" t="s">
        <v>993</v>
      </c>
      <c r="B989" s="8" t="n">
        <v>299.587099407217</v>
      </c>
      <c r="C989" s="8" t="n">
        <v>585.716558971867</v>
      </c>
      <c r="D989" s="8" t="n">
        <v>-0.96723</v>
      </c>
      <c r="E989" s="9" t="n">
        <v>8.4525E-006</v>
      </c>
      <c r="F989" s="8" t="n">
        <v>0.00050478</v>
      </c>
    </row>
    <row r="990" customFormat="false" ht="25" hidden="false" customHeight="true" outlineLevel="0" collapsed="false">
      <c r="A990" s="7" t="s">
        <v>994</v>
      </c>
      <c r="B990" s="8" t="n">
        <v>4.34143511658382</v>
      </c>
      <c r="C990" s="8" t="n">
        <v>53.8688448790974</v>
      </c>
      <c r="D990" s="8" t="n">
        <v>-3.6332</v>
      </c>
      <c r="E990" s="9" t="n">
        <v>8.5133E-006</v>
      </c>
      <c r="F990" s="8" t="n">
        <v>0.00050792</v>
      </c>
    </row>
    <row r="991" customFormat="false" ht="25" hidden="false" customHeight="true" outlineLevel="0" collapsed="false">
      <c r="A991" s="7" t="s">
        <v>995</v>
      </c>
      <c r="B991" s="8" t="n">
        <v>1177.04288426373</v>
      </c>
      <c r="C991" s="8" t="n">
        <v>2063.02781669799</v>
      </c>
      <c r="D991" s="8" t="n">
        <v>-0.8096</v>
      </c>
      <c r="E991" s="9" t="n">
        <v>8.6495E-006</v>
      </c>
      <c r="F991" s="8" t="n">
        <v>0.00051502</v>
      </c>
    </row>
    <row r="992" customFormat="false" ht="25" hidden="false" customHeight="true" outlineLevel="0" collapsed="false">
      <c r="A992" s="7" t="s">
        <v>996</v>
      </c>
      <c r="B992" s="8" t="n">
        <v>153.477110742354</v>
      </c>
      <c r="C992" s="8" t="n">
        <v>338.239470276105</v>
      </c>
      <c r="D992" s="8" t="n">
        <v>-1.14</v>
      </c>
      <c r="E992" s="9" t="n">
        <v>8.6557E-006</v>
      </c>
      <c r="F992" s="8" t="n">
        <v>0.0005152</v>
      </c>
    </row>
    <row r="993" customFormat="false" ht="25" hidden="false" customHeight="true" outlineLevel="0" collapsed="false">
      <c r="A993" s="7" t="s">
        <v>997</v>
      </c>
      <c r="B993" s="8" t="n">
        <v>814.420185389475</v>
      </c>
      <c r="C993" s="8" t="n">
        <v>1443.95451819049</v>
      </c>
      <c r="D993" s="8" t="n">
        <v>-0.82618</v>
      </c>
      <c r="E993" s="9" t="n">
        <v>8.6596E-006</v>
      </c>
      <c r="F993" s="8" t="n">
        <v>0.00051525</v>
      </c>
    </row>
    <row r="994" customFormat="false" ht="25" hidden="false" customHeight="true" outlineLevel="0" collapsed="false">
      <c r="A994" s="7" t="s">
        <v>998</v>
      </c>
      <c r="B994" s="8" t="n">
        <v>8.97511798596014</v>
      </c>
      <c r="C994" s="8" t="n">
        <v>55.5348446222387</v>
      </c>
      <c r="D994" s="8" t="n">
        <v>-2.6294</v>
      </c>
      <c r="E994" s="9" t="n">
        <v>8.7204E-006</v>
      </c>
      <c r="F994" s="8" t="n">
        <v>0.00051848</v>
      </c>
    </row>
    <row r="995" customFormat="false" ht="25" hidden="false" customHeight="true" outlineLevel="0" collapsed="false">
      <c r="A995" s="7" t="s">
        <v>999</v>
      </c>
      <c r="B995" s="8" t="n">
        <v>8039.56680305681</v>
      </c>
      <c r="C995" s="8" t="n">
        <v>13458.3382575068</v>
      </c>
      <c r="D995" s="8" t="n">
        <v>-0.74331</v>
      </c>
      <c r="E995" s="9" t="n">
        <v>8.7472E-006</v>
      </c>
      <c r="F995" s="8" t="n">
        <v>0.00051988</v>
      </c>
    </row>
    <row r="996" customFormat="false" ht="25" hidden="false" customHeight="true" outlineLevel="0" collapsed="false">
      <c r="A996" s="7" t="s">
        <v>1000</v>
      </c>
      <c r="B996" s="8" t="n">
        <v>194.351117014069</v>
      </c>
      <c r="C996" s="8" t="n">
        <v>497.514034050212</v>
      </c>
      <c r="D996" s="8" t="n">
        <v>-1.3561</v>
      </c>
      <c r="E996" s="9" t="n">
        <v>8.8668E-006</v>
      </c>
      <c r="F996" s="8" t="n">
        <v>0.00052661</v>
      </c>
    </row>
    <row r="997" customFormat="false" ht="25" hidden="false" customHeight="true" outlineLevel="0" collapsed="false">
      <c r="A997" s="7" t="s">
        <v>1001</v>
      </c>
      <c r="B997" s="8" t="n">
        <v>23.234181235432</v>
      </c>
      <c r="C997" s="8" t="n">
        <v>92.1798109602962</v>
      </c>
      <c r="D997" s="8" t="n">
        <v>-1.9882</v>
      </c>
      <c r="E997" s="9" t="n">
        <v>8.8748E-006</v>
      </c>
      <c r="F997" s="8" t="n">
        <v>0.0005267</v>
      </c>
    </row>
    <row r="998" customFormat="false" ht="25" hidden="false" customHeight="true" outlineLevel="0" collapsed="false">
      <c r="A998" s="7" t="s">
        <v>1002</v>
      </c>
      <c r="B998" s="8" t="n">
        <v>160.695251458773</v>
      </c>
      <c r="C998" s="8" t="n">
        <v>345.643177231711</v>
      </c>
      <c r="D998" s="8" t="n">
        <v>-1.105</v>
      </c>
      <c r="E998" s="9" t="n">
        <v>8.872E-006</v>
      </c>
      <c r="F998" s="8" t="n">
        <v>0.0005267</v>
      </c>
    </row>
    <row r="999" customFormat="false" ht="25" hidden="false" customHeight="true" outlineLevel="0" collapsed="false">
      <c r="A999" s="7" t="s">
        <v>1003</v>
      </c>
      <c r="B999" s="8" t="n">
        <v>93.1671742783254</v>
      </c>
      <c r="C999" s="8" t="n">
        <v>224.551635161601</v>
      </c>
      <c r="D999" s="8" t="n">
        <v>-1.2692</v>
      </c>
      <c r="E999" s="9" t="n">
        <v>8.9731E-006</v>
      </c>
      <c r="F999" s="8" t="n">
        <v>0.00053214</v>
      </c>
    </row>
    <row r="1000" customFormat="false" ht="25" hidden="false" customHeight="true" outlineLevel="0" collapsed="false">
      <c r="A1000" s="7" t="s">
        <v>1004</v>
      </c>
      <c r="B1000" s="8" t="n">
        <v>45.4438942857559</v>
      </c>
      <c r="C1000" s="8" t="n">
        <v>136.553895082012</v>
      </c>
      <c r="D1000" s="8" t="n">
        <v>-1.5873</v>
      </c>
      <c r="E1000" s="9" t="n">
        <v>9.0256E-006</v>
      </c>
      <c r="F1000" s="8" t="n">
        <v>0.00053467</v>
      </c>
    </row>
    <row r="1001" customFormat="false" ht="25" hidden="false" customHeight="true" outlineLevel="0" collapsed="false">
      <c r="A1001" s="7" t="s">
        <v>1005</v>
      </c>
      <c r="B1001" s="8" t="n">
        <v>39.909842189157</v>
      </c>
      <c r="C1001" s="8" t="n">
        <v>124.111340578753</v>
      </c>
      <c r="D1001" s="8" t="n">
        <v>-1.6368</v>
      </c>
      <c r="E1001" s="9" t="n">
        <v>9.031E-006</v>
      </c>
      <c r="F1001" s="8" t="n">
        <v>0.00053479</v>
      </c>
    </row>
    <row r="1002" customFormat="false" ht="25" hidden="false" customHeight="true" outlineLevel="0" collapsed="false">
      <c r="A1002" s="7" t="s">
        <v>1006</v>
      </c>
      <c r="B1002" s="8" t="n">
        <v>721.239229043371</v>
      </c>
      <c r="C1002" s="8" t="n">
        <v>1774.32715383053</v>
      </c>
      <c r="D1002" s="8" t="n">
        <v>-1.2987</v>
      </c>
      <c r="E1002" s="9" t="n">
        <v>9.1265E-006</v>
      </c>
      <c r="F1002" s="8" t="n">
        <v>0.00053966</v>
      </c>
    </row>
    <row r="1003" customFormat="false" ht="25" hidden="false" customHeight="true" outlineLevel="0" collapsed="false">
      <c r="A1003" s="7" t="s">
        <v>1007</v>
      </c>
      <c r="B1003" s="8" t="n">
        <v>789.937968553244</v>
      </c>
      <c r="C1003" s="8" t="n">
        <v>1402.63190821197</v>
      </c>
      <c r="D1003" s="8" t="n">
        <v>-0.82833</v>
      </c>
      <c r="E1003" s="9" t="n">
        <v>9.1482E-006</v>
      </c>
      <c r="F1003" s="8" t="n">
        <v>0.00054035</v>
      </c>
    </row>
    <row r="1004" customFormat="false" ht="25" hidden="false" customHeight="true" outlineLevel="0" collapsed="false">
      <c r="A1004" s="7" t="s">
        <v>1008</v>
      </c>
      <c r="B1004" s="8" t="n">
        <v>88.9349785830779</v>
      </c>
      <c r="C1004" s="8" t="n">
        <v>214.979525797651</v>
      </c>
      <c r="D1004" s="8" t="n">
        <v>-1.2734</v>
      </c>
      <c r="E1004" s="9" t="n">
        <v>9.142E-006</v>
      </c>
      <c r="F1004" s="8" t="n">
        <v>0.00054035</v>
      </c>
    </row>
    <row r="1005" customFormat="false" ht="25" hidden="false" customHeight="true" outlineLevel="0" collapsed="false">
      <c r="A1005" s="7" t="s">
        <v>1009</v>
      </c>
      <c r="B1005" s="8" t="n">
        <v>95.4982968247253</v>
      </c>
      <c r="C1005" s="8" t="n">
        <v>229.022619184542</v>
      </c>
      <c r="D1005" s="8" t="n">
        <v>-1.2619</v>
      </c>
      <c r="E1005" s="9" t="n">
        <v>9.1461E-006</v>
      </c>
      <c r="F1005" s="8" t="n">
        <v>0.00054035</v>
      </c>
    </row>
    <row r="1006" customFormat="false" ht="25" hidden="false" customHeight="true" outlineLevel="0" collapsed="false">
      <c r="A1006" s="7" t="s">
        <v>1010</v>
      </c>
      <c r="B1006" s="8" t="n">
        <v>549.301686467218</v>
      </c>
      <c r="C1006" s="8" t="n">
        <v>1003.42504103894</v>
      </c>
      <c r="D1006" s="8" t="n">
        <v>-0.86926</v>
      </c>
      <c r="E1006" s="9" t="n">
        <v>9.2025E-006</v>
      </c>
      <c r="F1006" s="8" t="n">
        <v>0.00054316</v>
      </c>
    </row>
    <row r="1007" customFormat="false" ht="25" hidden="false" customHeight="true" outlineLevel="0" collapsed="false">
      <c r="A1007" s="7" t="s">
        <v>1011</v>
      </c>
      <c r="B1007" s="8" t="n">
        <v>16.9464926501914</v>
      </c>
      <c r="C1007" s="8" t="n">
        <v>112.759269805708</v>
      </c>
      <c r="D1007" s="8" t="n">
        <v>-2.7342</v>
      </c>
      <c r="E1007" s="9" t="n">
        <v>9.2826E-006</v>
      </c>
      <c r="F1007" s="8" t="n">
        <v>0.00054729</v>
      </c>
    </row>
    <row r="1008" customFormat="false" ht="25" hidden="false" customHeight="true" outlineLevel="0" collapsed="false">
      <c r="A1008" s="7" t="s">
        <v>1012</v>
      </c>
      <c r="B1008" s="8" t="n">
        <v>1852.12443836115</v>
      </c>
      <c r="C1008" s="8" t="n">
        <v>3177.07689789229</v>
      </c>
      <c r="D1008" s="8" t="n">
        <v>-0.77852</v>
      </c>
      <c r="E1008" s="9" t="n">
        <v>9.2808E-006</v>
      </c>
      <c r="F1008" s="8" t="n">
        <v>0.00054729</v>
      </c>
    </row>
    <row r="1009" customFormat="false" ht="25" hidden="false" customHeight="true" outlineLevel="0" collapsed="false">
      <c r="A1009" s="7" t="s">
        <v>1013</v>
      </c>
      <c r="B1009" s="8" t="n">
        <v>127.713512145761</v>
      </c>
      <c r="C1009" s="8" t="n">
        <v>360.177926614904</v>
      </c>
      <c r="D1009" s="8" t="n">
        <v>-1.4958</v>
      </c>
      <c r="E1009" s="9" t="n">
        <v>9.3124E-006</v>
      </c>
      <c r="F1009" s="8" t="n">
        <v>0.00054884</v>
      </c>
    </row>
    <row r="1010" customFormat="false" ht="25" hidden="false" customHeight="true" outlineLevel="0" collapsed="false">
      <c r="A1010" s="7" t="s">
        <v>1014</v>
      </c>
      <c r="B1010" s="8" t="n">
        <v>26.564537795738</v>
      </c>
      <c r="C1010" s="8" t="n">
        <v>107.455545099421</v>
      </c>
      <c r="D1010" s="8" t="n">
        <v>-2.0162</v>
      </c>
      <c r="E1010" s="9" t="n">
        <v>9.4627E-006</v>
      </c>
      <c r="F1010" s="8" t="n">
        <v>0.00055709</v>
      </c>
    </row>
    <row r="1011" customFormat="false" ht="25" hidden="false" customHeight="true" outlineLevel="0" collapsed="false">
      <c r="A1011" s="7" t="s">
        <v>1015</v>
      </c>
      <c r="B1011" s="8" t="n">
        <v>340.557457596934</v>
      </c>
      <c r="C1011" s="8" t="n">
        <v>643.070783638566</v>
      </c>
      <c r="D1011" s="8" t="n">
        <v>-0.91708</v>
      </c>
      <c r="E1011" s="9" t="n">
        <v>9.5021E-006</v>
      </c>
      <c r="F1011" s="8" t="n">
        <v>0.00055921</v>
      </c>
    </row>
    <row r="1012" customFormat="false" ht="25" hidden="false" customHeight="true" outlineLevel="0" collapsed="false">
      <c r="A1012" s="7" t="s">
        <v>1016</v>
      </c>
      <c r="B1012" s="8" t="n">
        <v>1422.24690728693</v>
      </c>
      <c r="C1012" s="8" t="n">
        <v>2466.02758428482</v>
      </c>
      <c r="D1012" s="8" t="n">
        <v>-0.79402</v>
      </c>
      <c r="E1012" s="9" t="n">
        <v>9.6676E-006</v>
      </c>
      <c r="F1012" s="8" t="n">
        <v>0.00056833</v>
      </c>
    </row>
    <row r="1013" customFormat="false" ht="25" hidden="false" customHeight="true" outlineLevel="0" collapsed="false">
      <c r="A1013" s="7" t="s">
        <v>1017</v>
      </c>
      <c r="B1013" s="8" t="n">
        <v>281.165665306189</v>
      </c>
      <c r="C1013" s="8" t="n">
        <v>561.750761499051</v>
      </c>
      <c r="D1013" s="8" t="n">
        <v>-0.99851</v>
      </c>
      <c r="E1013" s="9" t="n">
        <v>9.6855E-006</v>
      </c>
      <c r="F1013" s="8" t="n">
        <v>0.00056897</v>
      </c>
    </row>
    <row r="1014" customFormat="false" ht="25" hidden="false" customHeight="true" outlineLevel="0" collapsed="false">
      <c r="A1014" s="7" t="s">
        <v>1018</v>
      </c>
      <c r="B1014" s="8" t="n">
        <v>141.084766309255</v>
      </c>
      <c r="C1014" s="8" t="n">
        <v>305.954384033639</v>
      </c>
      <c r="D1014" s="8" t="n">
        <v>-1.1168</v>
      </c>
      <c r="E1014" s="9" t="n">
        <v>9.7942E-006</v>
      </c>
      <c r="F1014" s="8" t="n">
        <v>0.00057473</v>
      </c>
    </row>
    <row r="1015" customFormat="false" ht="25" hidden="false" customHeight="true" outlineLevel="0" collapsed="false">
      <c r="A1015" s="7" t="s">
        <v>1019</v>
      </c>
      <c r="B1015" s="8" t="n">
        <v>133.677941002002</v>
      </c>
      <c r="C1015" s="8" t="n">
        <v>299.047495079378</v>
      </c>
      <c r="D1015" s="8" t="n">
        <v>-1.1616</v>
      </c>
      <c r="E1015" s="9" t="n">
        <v>9.8656E-006</v>
      </c>
      <c r="F1015" s="8" t="n">
        <v>0.00057834</v>
      </c>
    </row>
    <row r="1016" customFormat="false" ht="25" hidden="false" customHeight="true" outlineLevel="0" collapsed="false">
      <c r="A1016" s="7" t="s">
        <v>1020</v>
      </c>
      <c r="B1016" s="8" t="n">
        <v>1433.13043365629</v>
      </c>
      <c r="C1016" s="8" t="n">
        <v>2882.37294801134</v>
      </c>
      <c r="D1016" s="8" t="n">
        <v>-1.0081</v>
      </c>
      <c r="E1016" s="9" t="n">
        <v>9.8959E-006</v>
      </c>
      <c r="F1016" s="8" t="n">
        <v>0.00057986</v>
      </c>
    </row>
    <row r="1017" customFormat="false" ht="25" hidden="false" customHeight="true" outlineLevel="0" collapsed="false">
      <c r="A1017" s="7" t="s">
        <v>1021</v>
      </c>
      <c r="B1017" s="8" t="n">
        <v>15.4521071762427</v>
      </c>
      <c r="C1017" s="8" t="n">
        <v>81.0035363429227</v>
      </c>
      <c r="D1017" s="8" t="n">
        <v>-2.3902</v>
      </c>
      <c r="E1017" s="9" t="n">
        <v>9.9105E-006</v>
      </c>
      <c r="F1017" s="8" t="n">
        <v>0.0005805</v>
      </c>
    </row>
    <row r="1018" customFormat="false" ht="25" hidden="false" customHeight="true" outlineLevel="0" collapsed="false">
      <c r="A1018" s="7" t="s">
        <v>1022</v>
      </c>
      <c r="B1018" s="8" t="n">
        <v>32.5138936420519</v>
      </c>
      <c r="C1018" s="8" t="n">
        <v>124.429177569315</v>
      </c>
      <c r="D1018" s="8" t="n">
        <v>-1.9362</v>
      </c>
      <c r="E1018" s="9" t="n">
        <v>9.9249E-006</v>
      </c>
      <c r="F1018" s="8" t="n">
        <v>0.00058114</v>
      </c>
    </row>
    <row r="1019" customFormat="false" ht="25" hidden="false" customHeight="true" outlineLevel="0" collapsed="false">
      <c r="A1019" s="7" t="s">
        <v>1023</v>
      </c>
      <c r="B1019" s="8" t="n">
        <v>190.280588772691</v>
      </c>
      <c r="C1019" s="8" t="n">
        <v>389.139121024815</v>
      </c>
      <c r="D1019" s="8" t="n">
        <v>-1.0322</v>
      </c>
      <c r="E1019" s="9" t="n">
        <v>9.9742E-006</v>
      </c>
      <c r="F1019" s="8" t="n">
        <v>0.0005836</v>
      </c>
    </row>
    <row r="1020" customFormat="false" ht="25" hidden="false" customHeight="true" outlineLevel="0" collapsed="false">
      <c r="A1020" s="7" t="s">
        <v>1024</v>
      </c>
      <c r="B1020" s="8" t="n">
        <v>514.453742806414</v>
      </c>
      <c r="C1020" s="8" t="n">
        <v>949.480501002783</v>
      </c>
      <c r="D1020" s="8" t="n">
        <v>-0.8841</v>
      </c>
      <c r="E1020" s="9" t="n">
        <v>1.002E-005</v>
      </c>
      <c r="F1020" s="8" t="n">
        <v>0.00058587</v>
      </c>
    </row>
    <row r="1021" customFormat="false" ht="25" hidden="false" customHeight="true" outlineLevel="0" collapsed="false">
      <c r="A1021" s="7" t="s">
        <v>1025</v>
      </c>
      <c r="B1021" s="8" t="n">
        <v>210.658388691799</v>
      </c>
      <c r="C1021" s="8" t="n">
        <v>427.093986209076</v>
      </c>
      <c r="D1021" s="8" t="n">
        <v>-1.0196</v>
      </c>
      <c r="E1021" s="9" t="n">
        <v>1.0304E-005</v>
      </c>
      <c r="F1021" s="8" t="n">
        <v>0.0006014</v>
      </c>
    </row>
    <row r="1022" customFormat="false" ht="25" hidden="false" customHeight="true" outlineLevel="0" collapsed="false">
      <c r="A1022" s="7" t="s">
        <v>1026</v>
      </c>
      <c r="B1022" s="8" t="n">
        <v>26.6491082872664</v>
      </c>
      <c r="C1022" s="8" t="n">
        <v>118.470003831679</v>
      </c>
      <c r="D1022" s="8" t="n">
        <v>-2.1524</v>
      </c>
      <c r="E1022" s="9" t="n">
        <v>1.0404E-005</v>
      </c>
      <c r="F1022" s="8" t="n">
        <v>0.00060693</v>
      </c>
    </row>
    <row r="1023" customFormat="false" ht="25" hidden="false" customHeight="true" outlineLevel="0" collapsed="false">
      <c r="A1023" s="7" t="s">
        <v>1027</v>
      </c>
      <c r="B1023" s="8" t="n">
        <v>36.3802617418385</v>
      </c>
      <c r="C1023" s="8" t="n">
        <v>211.794258546004</v>
      </c>
      <c r="D1023" s="8" t="n">
        <v>-2.5414</v>
      </c>
      <c r="E1023" s="9" t="n">
        <v>1.0407E-005</v>
      </c>
      <c r="F1023" s="8" t="n">
        <v>0.00060693</v>
      </c>
    </row>
    <row r="1024" customFormat="false" ht="25" hidden="false" customHeight="true" outlineLevel="0" collapsed="false">
      <c r="A1024" s="7" t="s">
        <v>1028</v>
      </c>
      <c r="B1024" s="8" t="n">
        <v>11.2809311824184</v>
      </c>
      <c r="C1024" s="8" t="n">
        <v>61.0132739661487</v>
      </c>
      <c r="D1024" s="8" t="n">
        <v>-2.4352</v>
      </c>
      <c r="E1024" s="9" t="n">
        <v>1.0487E-005</v>
      </c>
      <c r="F1024" s="8" t="n">
        <v>0.00061116</v>
      </c>
    </row>
    <row r="1025" customFormat="false" ht="25" hidden="false" customHeight="true" outlineLevel="0" collapsed="false">
      <c r="A1025" s="7" t="s">
        <v>1029</v>
      </c>
      <c r="B1025" s="8" t="n">
        <v>50216.6083030159</v>
      </c>
      <c r="C1025" s="8" t="n">
        <v>84047.5096076921</v>
      </c>
      <c r="D1025" s="8" t="n">
        <v>-0.74304</v>
      </c>
      <c r="E1025" s="9" t="n">
        <v>1.0535E-005</v>
      </c>
      <c r="F1025" s="8" t="n">
        <v>0.00061378</v>
      </c>
    </row>
    <row r="1026" customFormat="false" ht="25" hidden="false" customHeight="true" outlineLevel="0" collapsed="false">
      <c r="A1026" s="7" t="s">
        <v>1030</v>
      </c>
      <c r="B1026" s="8" t="n">
        <v>1239.23368740373</v>
      </c>
      <c r="C1026" s="8" t="n">
        <v>2637.01895111245</v>
      </c>
      <c r="D1026" s="8" t="n">
        <v>-1.0895</v>
      </c>
      <c r="E1026" s="9" t="n">
        <v>1.0544E-005</v>
      </c>
      <c r="F1026" s="8" t="n">
        <v>0.00061403</v>
      </c>
    </row>
    <row r="1027" customFormat="false" ht="25" hidden="false" customHeight="true" outlineLevel="0" collapsed="false">
      <c r="A1027" s="7" t="s">
        <v>1031</v>
      </c>
      <c r="B1027" s="8" t="n">
        <v>3.58948200903885</v>
      </c>
      <c r="C1027" s="8" t="n">
        <v>38.5046532522824</v>
      </c>
      <c r="D1027" s="8" t="n">
        <v>-3.4232</v>
      </c>
      <c r="E1027" s="9" t="n">
        <v>1.0572E-005</v>
      </c>
      <c r="F1027" s="8" t="n">
        <v>0.00061544</v>
      </c>
    </row>
    <row r="1028" customFormat="false" ht="25" hidden="false" customHeight="true" outlineLevel="0" collapsed="false">
      <c r="A1028" s="7" t="s">
        <v>1032</v>
      </c>
      <c r="B1028" s="8" t="n">
        <v>34.1198931113808</v>
      </c>
      <c r="C1028" s="8" t="n">
        <v>114.813165683549</v>
      </c>
      <c r="D1028" s="8" t="n">
        <v>-1.7506</v>
      </c>
      <c r="E1028" s="9" t="n">
        <v>1.0578E-005</v>
      </c>
      <c r="F1028" s="8" t="n">
        <v>0.00061546</v>
      </c>
    </row>
    <row r="1029" customFormat="false" ht="25" hidden="false" customHeight="true" outlineLevel="0" collapsed="false">
      <c r="A1029" s="7" t="s">
        <v>1033</v>
      </c>
      <c r="B1029" s="8" t="n">
        <v>38.8184889757958</v>
      </c>
      <c r="C1029" s="8" t="n">
        <v>283.034529789556</v>
      </c>
      <c r="D1029" s="8" t="n">
        <v>-2.8662</v>
      </c>
      <c r="E1029" s="9" t="n">
        <v>1.1013E-005</v>
      </c>
      <c r="F1029" s="8" t="n">
        <v>0.00063836</v>
      </c>
    </row>
    <row r="1030" customFormat="false" ht="25" hidden="false" customHeight="true" outlineLevel="0" collapsed="false">
      <c r="A1030" s="7" t="s">
        <v>1034</v>
      </c>
      <c r="B1030" s="8" t="n">
        <v>1002.43518062501</v>
      </c>
      <c r="C1030" s="8" t="n">
        <v>1734.55204880629</v>
      </c>
      <c r="D1030" s="8" t="n">
        <v>-0.79105</v>
      </c>
      <c r="E1030" s="9" t="n">
        <v>1.1016E-005</v>
      </c>
      <c r="F1030" s="8" t="n">
        <v>0.00063836</v>
      </c>
    </row>
    <row r="1031" customFormat="false" ht="25" hidden="false" customHeight="true" outlineLevel="0" collapsed="false">
      <c r="A1031" s="7" t="s">
        <v>1035</v>
      </c>
      <c r="B1031" s="8" t="n">
        <v>7.91555546357793</v>
      </c>
      <c r="C1031" s="8" t="n">
        <v>51.3355574286267</v>
      </c>
      <c r="D1031" s="8" t="n">
        <v>-2.6972</v>
      </c>
      <c r="E1031" s="9" t="n">
        <v>1.105E-005</v>
      </c>
      <c r="F1031" s="8" t="n">
        <v>0.00064009</v>
      </c>
    </row>
    <row r="1032" customFormat="false" ht="25" hidden="false" customHeight="true" outlineLevel="0" collapsed="false">
      <c r="A1032" s="7" t="s">
        <v>1036</v>
      </c>
      <c r="B1032" s="8" t="n">
        <v>3617.68367869638</v>
      </c>
      <c r="C1032" s="8" t="n">
        <v>6137.61969949869</v>
      </c>
      <c r="D1032" s="8" t="n">
        <v>-0.76261</v>
      </c>
      <c r="E1032" s="9" t="n">
        <v>1.1182E-005</v>
      </c>
      <c r="F1032" s="8" t="n">
        <v>0.00064703</v>
      </c>
    </row>
    <row r="1033" customFormat="false" ht="25" hidden="false" customHeight="true" outlineLevel="0" collapsed="false">
      <c r="A1033" s="7" t="s">
        <v>1037</v>
      </c>
      <c r="B1033" s="8" t="n">
        <v>168.460229702007</v>
      </c>
      <c r="C1033" s="8" t="n">
        <v>355.645616243949</v>
      </c>
      <c r="D1033" s="8" t="n">
        <v>-1.078</v>
      </c>
      <c r="E1033" s="9" t="n">
        <v>1.1195E-005</v>
      </c>
      <c r="F1033" s="8" t="n">
        <v>0.00064752</v>
      </c>
    </row>
    <row r="1034" customFormat="false" ht="25" hidden="false" customHeight="true" outlineLevel="0" collapsed="false">
      <c r="A1034" s="7" t="s">
        <v>1038</v>
      </c>
      <c r="B1034" s="8" t="n">
        <v>13.6559532083602</v>
      </c>
      <c r="C1034" s="8" t="n">
        <v>68.196864615161</v>
      </c>
      <c r="D1034" s="8" t="n">
        <v>-2.3202</v>
      </c>
      <c r="E1034" s="9" t="n">
        <v>1.1302E-005</v>
      </c>
      <c r="F1034" s="8" t="n">
        <v>0.00065236</v>
      </c>
    </row>
    <row r="1035" customFormat="false" ht="25" hidden="false" customHeight="true" outlineLevel="0" collapsed="false">
      <c r="A1035" s="7" t="s">
        <v>1039</v>
      </c>
      <c r="B1035" s="8" t="n">
        <v>196.724242185536</v>
      </c>
      <c r="C1035" s="8" t="n">
        <v>401.999286400741</v>
      </c>
      <c r="D1035" s="8" t="n">
        <v>-1.031</v>
      </c>
      <c r="E1035" s="9" t="n">
        <v>1.13E-005</v>
      </c>
      <c r="F1035" s="8" t="n">
        <v>0.00065236</v>
      </c>
    </row>
    <row r="1036" customFormat="false" ht="25" hidden="false" customHeight="true" outlineLevel="0" collapsed="false">
      <c r="A1036" s="7" t="s">
        <v>1040</v>
      </c>
      <c r="B1036" s="8" t="n">
        <v>637.269723852865</v>
      </c>
      <c r="C1036" s="8" t="n">
        <v>1140.66783302601</v>
      </c>
      <c r="D1036" s="8" t="n">
        <v>-0.8399</v>
      </c>
      <c r="E1036" s="9" t="n">
        <v>1.1288E-005</v>
      </c>
      <c r="F1036" s="8" t="n">
        <v>0.00065236</v>
      </c>
    </row>
    <row r="1037" customFormat="false" ht="25" hidden="false" customHeight="true" outlineLevel="0" collapsed="false">
      <c r="A1037" s="7" t="s">
        <v>1041</v>
      </c>
      <c r="B1037" s="8" t="n">
        <v>195.870147011899</v>
      </c>
      <c r="C1037" s="8" t="n">
        <v>402.951548714758</v>
      </c>
      <c r="D1037" s="8" t="n">
        <v>-1.0407</v>
      </c>
      <c r="E1037" s="9" t="n">
        <v>1.1355E-005</v>
      </c>
      <c r="F1037" s="8" t="n">
        <v>0.00065518</v>
      </c>
    </row>
    <row r="1038" customFormat="false" ht="25" hidden="false" customHeight="true" outlineLevel="0" collapsed="false">
      <c r="A1038" s="7" t="s">
        <v>1042</v>
      </c>
      <c r="B1038" s="8" t="n">
        <v>142.220848489743</v>
      </c>
      <c r="C1038" s="8" t="n">
        <v>313.983200953793</v>
      </c>
      <c r="D1038" s="8" t="n">
        <v>-1.1426</v>
      </c>
      <c r="E1038" s="9" t="n">
        <v>1.1408E-005</v>
      </c>
      <c r="F1038" s="8" t="n">
        <v>0.00065801</v>
      </c>
    </row>
    <row r="1039" customFormat="false" ht="25" hidden="false" customHeight="true" outlineLevel="0" collapsed="false">
      <c r="A1039" s="7" t="s">
        <v>1043</v>
      </c>
      <c r="B1039" s="8" t="n">
        <v>1181.94704902252</v>
      </c>
      <c r="C1039" s="8" t="n">
        <v>2063.24229438914</v>
      </c>
      <c r="D1039" s="8" t="n">
        <v>-0.80375</v>
      </c>
      <c r="E1039" s="9" t="n">
        <v>1.1523E-005</v>
      </c>
      <c r="F1039" s="8" t="n">
        <v>0.00066365</v>
      </c>
    </row>
    <row r="1040" customFormat="false" ht="25" hidden="false" customHeight="true" outlineLevel="0" collapsed="false">
      <c r="A1040" s="7" t="s">
        <v>1044</v>
      </c>
      <c r="B1040" s="8" t="n">
        <v>49.9006232179575</v>
      </c>
      <c r="C1040" s="8" t="n">
        <v>141.85928265899</v>
      </c>
      <c r="D1040" s="8" t="n">
        <v>-1.5073</v>
      </c>
      <c r="E1040" s="9" t="n">
        <v>1.1549E-005</v>
      </c>
      <c r="F1040" s="8" t="n">
        <v>0.00066496</v>
      </c>
    </row>
    <row r="1041" customFormat="false" ht="25" hidden="false" customHeight="true" outlineLevel="0" collapsed="false">
      <c r="A1041" s="7" t="s">
        <v>1045</v>
      </c>
      <c r="B1041" s="8" t="n">
        <v>14573.4698950549</v>
      </c>
      <c r="C1041" s="8" t="n">
        <v>26196.2257461229</v>
      </c>
      <c r="D1041" s="8" t="n">
        <v>-0.84601</v>
      </c>
      <c r="E1041" s="9" t="n">
        <v>1.1591E-005</v>
      </c>
      <c r="F1041" s="8" t="n">
        <v>0.00066687</v>
      </c>
    </row>
    <row r="1042" customFormat="false" ht="25" hidden="false" customHeight="true" outlineLevel="0" collapsed="false">
      <c r="A1042" s="7" t="s">
        <v>1046</v>
      </c>
      <c r="B1042" s="8" t="n">
        <v>256.056549759436</v>
      </c>
      <c r="C1042" s="8" t="n">
        <v>508.01773383593</v>
      </c>
      <c r="D1042" s="8" t="n">
        <v>-0.98842</v>
      </c>
      <c r="E1042" s="9" t="n">
        <v>1.1602E-005</v>
      </c>
      <c r="F1042" s="8" t="n">
        <v>0.00066702</v>
      </c>
    </row>
    <row r="1043" customFormat="false" ht="25" hidden="false" customHeight="true" outlineLevel="0" collapsed="false">
      <c r="A1043" s="7" t="s">
        <v>1047</v>
      </c>
      <c r="B1043" s="8" t="n">
        <v>161.67021712274</v>
      </c>
      <c r="C1043" s="8" t="n">
        <v>371.547644980788</v>
      </c>
      <c r="D1043" s="8" t="n">
        <v>-1.2005</v>
      </c>
      <c r="E1043" s="9" t="n">
        <v>1.1896E-005</v>
      </c>
      <c r="F1043" s="8" t="n">
        <v>0.00068247</v>
      </c>
    </row>
    <row r="1044" customFormat="false" ht="25" hidden="false" customHeight="true" outlineLevel="0" collapsed="false">
      <c r="A1044" s="7" t="s">
        <v>1048</v>
      </c>
      <c r="B1044" s="8" t="n">
        <v>10.6687273469213</v>
      </c>
      <c r="C1044" s="8" t="n">
        <v>67.1994631453617</v>
      </c>
      <c r="D1044" s="8" t="n">
        <v>-2.6551</v>
      </c>
      <c r="E1044" s="9" t="n">
        <v>1.1958E-005</v>
      </c>
      <c r="F1044" s="8" t="n">
        <v>0.00068557</v>
      </c>
    </row>
    <row r="1045" customFormat="false" ht="25" hidden="false" customHeight="true" outlineLevel="0" collapsed="false">
      <c r="A1045" s="7" t="s">
        <v>1049</v>
      </c>
      <c r="B1045" s="8" t="n">
        <v>32.9015642405947</v>
      </c>
      <c r="C1045" s="8" t="n">
        <v>107.728530725345</v>
      </c>
      <c r="D1045" s="8" t="n">
        <v>-1.7112</v>
      </c>
      <c r="E1045" s="9" t="n">
        <v>1.2003E-005</v>
      </c>
      <c r="F1045" s="8" t="n">
        <v>0.00068765</v>
      </c>
    </row>
    <row r="1046" customFormat="false" ht="25" hidden="false" customHeight="true" outlineLevel="0" collapsed="false">
      <c r="A1046" s="7" t="s">
        <v>1050</v>
      </c>
      <c r="B1046" s="8" t="n">
        <v>365.261042318463</v>
      </c>
      <c r="C1046" s="8" t="n">
        <v>684.616522199388</v>
      </c>
      <c r="D1046" s="8" t="n">
        <v>-0.90637</v>
      </c>
      <c r="E1046" s="9" t="n">
        <v>1.2081E-005</v>
      </c>
      <c r="F1046" s="8" t="n">
        <v>0.00069114</v>
      </c>
    </row>
    <row r="1047" customFormat="false" ht="25" hidden="false" customHeight="true" outlineLevel="0" collapsed="false">
      <c r="A1047" s="7" t="s">
        <v>1051</v>
      </c>
      <c r="B1047" s="8" t="n">
        <v>19695.376134657</v>
      </c>
      <c r="C1047" s="8" t="n">
        <v>33149.1719495705</v>
      </c>
      <c r="D1047" s="8" t="n">
        <v>-0.75112</v>
      </c>
      <c r="E1047" s="9" t="n">
        <v>1.2147E-005</v>
      </c>
      <c r="F1047" s="8" t="n">
        <v>0.00069468</v>
      </c>
    </row>
    <row r="1048" customFormat="false" ht="25" hidden="false" customHeight="true" outlineLevel="0" collapsed="false">
      <c r="A1048" s="7" t="s">
        <v>1052</v>
      </c>
      <c r="B1048" s="8" t="n">
        <v>171.033999856353</v>
      </c>
      <c r="C1048" s="8" t="n">
        <v>1712.7323576525</v>
      </c>
      <c r="D1048" s="8" t="n">
        <v>-3.3239</v>
      </c>
      <c r="E1048" s="9" t="n">
        <v>1.2162E-005</v>
      </c>
      <c r="F1048" s="8" t="n">
        <v>0.00069506</v>
      </c>
    </row>
    <row r="1049" customFormat="false" ht="25" hidden="false" customHeight="true" outlineLevel="0" collapsed="false">
      <c r="A1049" s="7" t="s">
        <v>1053</v>
      </c>
      <c r="B1049" s="8" t="n">
        <v>1015.1869708972</v>
      </c>
      <c r="C1049" s="8" t="n">
        <v>1814.43231282151</v>
      </c>
      <c r="D1049" s="8" t="n">
        <v>-0.83777</v>
      </c>
      <c r="E1049" s="9" t="n">
        <v>1.2185E-005</v>
      </c>
      <c r="F1049" s="8" t="n">
        <v>0.00069614</v>
      </c>
    </row>
    <row r="1050" customFormat="false" ht="25" hidden="false" customHeight="true" outlineLevel="0" collapsed="false">
      <c r="A1050" s="7" t="s">
        <v>1054</v>
      </c>
      <c r="B1050" s="8" t="n">
        <v>93.6987009159096</v>
      </c>
      <c r="C1050" s="8" t="n">
        <v>220.671861480071</v>
      </c>
      <c r="D1050" s="8" t="n">
        <v>-1.2358</v>
      </c>
      <c r="E1050" s="9" t="n">
        <v>1.2295E-005</v>
      </c>
      <c r="F1050" s="8" t="n">
        <v>0.00070217</v>
      </c>
    </row>
    <row r="1051" customFormat="false" ht="25" hidden="false" customHeight="true" outlineLevel="0" collapsed="false">
      <c r="A1051" s="7" t="s">
        <v>1055</v>
      </c>
      <c r="B1051" s="8" t="n">
        <v>149.313772108574</v>
      </c>
      <c r="C1051" s="8" t="n">
        <v>320.450326273037</v>
      </c>
      <c r="D1051" s="8" t="n">
        <v>-1.1018</v>
      </c>
      <c r="E1051" s="9" t="n">
        <v>1.244E-005</v>
      </c>
      <c r="F1051" s="8" t="n">
        <v>0.00070917</v>
      </c>
    </row>
    <row r="1052" customFormat="false" ht="25" hidden="false" customHeight="true" outlineLevel="0" collapsed="false">
      <c r="A1052" s="7" t="s">
        <v>1056</v>
      </c>
      <c r="B1052" s="8" t="n">
        <v>41.0183156243995</v>
      </c>
      <c r="C1052" s="8" t="n">
        <v>281.629796113212</v>
      </c>
      <c r="D1052" s="8" t="n">
        <v>-2.7795</v>
      </c>
      <c r="E1052" s="9" t="n">
        <v>1.2484E-005</v>
      </c>
      <c r="F1052" s="8" t="n">
        <v>0.00071116</v>
      </c>
    </row>
    <row r="1053" customFormat="false" ht="25" hidden="false" customHeight="true" outlineLevel="0" collapsed="false">
      <c r="A1053" s="7" t="s">
        <v>1057</v>
      </c>
      <c r="B1053" s="8" t="n">
        <v>419.928829810185</v>
      </c>
      <c r="C1053" s="8" t="n">
        <v>772.451705877896</v>
      </c>
      <c r="D1053" s="8" t="n">
        <v>-0.8793</v>
      </c>
      <c r="E1053" s="9" t="n">
        <v>1.2645E-005</v>
      </c>
      <c r="F1053" s="8" t="n">
        <v>0.00071911</v>
      </c>
    </row>
    <row r="1054" customFormat="false" ht="25" hidden="false" customHeight="true" outlineLevel="0" collapsed="false">
      <c r="A1054" s="7" t="s">
        <v>1058</v>
      </c>
      <c r="B1054" s="8" t="n">
        <v>746.135784088298</v>
      </c>
      <c r="C1054" s="8" t="n">
        <v>1319.63328536795</v>
      </c>
      <c r="D1054" s="8" t="n">
        <v>-0.82263</v>
      </c>
      <c r="E1054" s="9" t="n">
        <v>1.2867E-005</v>
      </c>
      <c r="F1054" s="8" t="n">
        <v>0.00073042</v>
      </c>
    </row>
    <row r="1055" customFormat="false" ht="25" hidden="false" customHeight="true" outlineLevel="0" collapsed="false">
      <c r="A1055" s="7" t="s">
        <v>1059</v>
      </c>
      <c r="B1055" s="8" t="n">
        <v>778.358045991765</v>
      </c>
      <c r="C1055" s="8" t="n">
        <v>1710.46382744729</v>
      </c>
      <c r="D1055" s="8" t="n">
        <v>-1.1359</v>
      </c>
      <c r="E1055" s="9" t="n">
        <v>1.2957E-005</v>
      </c>
      <c r="F1055" s="8" t="n">
        <v>0.00073449</v>
      </c>
    </row>
    <row r="1056" customFormat="false" ht="25" hidden="false" customHeight="true" outlineLevel="0" collapsed="false">
      <c r="A1056" s="7" t="s">
        <v>1060</v>
      </c>
      <c r="B1056" s="8" t="n">
        <v>196.786280441996</v>
      </c>
      <c r="C1056" s="8" t="n">
        <v>2505.51313720735</v>
      </c>
      <c r="D1056" s="8" t="n">
        <v>-3.6704</v>
      </c>
      <c r="E1056" s="9" t="n">
        <v>1.2969E-005</v>
      </c>
      <c r="F1056" s="8" t="n">
        <v>0.00073494</v>
      </c>
    </row>
    <row r="1057" customFormat="false" ht="25" hidden="false" customHeight="true" outlineLevel="0" collapsed="false">
      <c r="A1057" s="7" t="s">
        <v>1061</v>
      </c>
      <c r="B1057" s="8" t="n">
        <v>55.8406717965081</v>
      </c>
      <c r="C1057" s="8" t="n">
        <v>174.021831578996</v>
      </c>
      <c r="D1057" s="8" t="n">
        <v>-1.6399</v>
      </c>
      <c r="E1057" s="9" t="n">
        <v>1.3044E-005</v>
      </c>
      <c r="F1057" s="8" t="n">
        <v>0.0007385</v>
      </c>
    </row>
    <row r="1058" customFormat="false" ht="25" hidden="false" customHeight="true" outlineLevel="0" collapsed="false">
      <c r="A1058" s="7" t="s">
        <v>1062</v>
      </c>
      <c r="B1058" s="8" t="n">
        <v>6.70045506034721</v>
      </c>
      <c r="C1058" s="8" t="n">
        <v>47.5670175124083</v>
      </c>
      <c r="D1058" s="8" t="n">
        <v>-2.8276</v>
      </c>
      <c r="E1058" s="9" t="n">
        <v>1.305E-005</v>
      </c>
      <c r="F1058" s="8" t="n">
        <v>0.0007385</v>
      </c>
    </row>
    <row r="1059" customFormat="false" ht="25" hidden="false" customHeight="true" outlineLevel="0" collapsed="false">
      <c r="A1059" s="7" t="s">
        <v>1063</v>
      </c>
      <c r="B1059" s="8" t="n">
        <v>2131.99195737503</v>
      </c>
      <c r="C1059" s="8" t="n">
        <v>3631.14204464676</v>
      </c>
      <c r="D1059" s="8" t="n">
        <v>-0.76822</v>
      </c>
      <c r="E1059" s="9" t="n">
        <v>1.311E-005</v>
      </c>
      <c r="F1059" s="8" t="n">
        <v>0.00074134</v>
      </c>
    </row>
    <row r="1060" customFormat="false" ht="25" hidden="false" customHeight="true" outlineLevel="0" collapsed="false">
      <c r="A1060" s="7" t="s">
        <v>1064</v>
      </c>
      <c r="B1060" s="8" t="n">
        <v>4.41000352593372</v>
      </c>
      <c r="C1060" s="8" t="n">
        <v>69.5101660645163</v>
      </c>
      <c r="D1060" s="8" t="n">
        <v>-3.9784</v>
      </c>
      <c r="E1060" s="9" t="n">
        <v>1.3218E-005</v>
      </c>
      <c r="F1060" s="8" t="n">
        <v>0.00074696</v>
      </c>
    </row>
    <row r="1061" customFormat="false" ht="25" hidden="false" customHeight="true" outlineLevel="0" collapsed="false">
      <c r="A1061" s="7" t="s">
        <v>1065</v>
      </c>
      <c r="B1061" s="8" t="n">
        <v>34.9434540283796</v>
      </c>
      <c r="C1061" s="8" t="n">
        <v>111.706635768847</v>
      </c>
      <c r="D1061" s="8" t="n">
        <v>-1.6766</v>
      </c>
      <c r="E1061" s="9" t="n">
        <v>1.3374E-005</v>
      </c>
      <c r="F1061" s="8" t="n">
        <v>0.00075522</v>
      </c>
    </row>
    <row r="1062" customFormat="false" ht="25" hidden="false" customHeight="true" outlineLevel="0" collapsed="false">
      <c r="A1062" s="7" t="s">
        <v>1066</v>
      </c>
      <c r="B1062" s="8" t="n">
        <v>133.12886719578</v>
      </c>
      <c r="C1062" s="8" t="n">
        <v>297.686053246845</v>
      </c>
      <c r="D1062" s="8" t="n">
        <v>-1.161</v>
      </c>
      <c r="E1062" s="9" t="n">
        <v>1.3395E-005</v>
      </c>
      <c r="F1062" s="8" t="n">
        <v>0.00075619</v>
      </c>
    </row>
    <row r="1063" customFormat="false" ht="25" hidden="false" customHeight="true" outlineLevel="0" collapsed="false">
      <c r="A1063" s="7" t="s">
        <v>1067</v>
      </c>
      <c r="B1063" s="8" t="n">
        <v>300.048701616444</v>
      </c>
      <c r="C1063" s="8" t="n">
        <v>578.656219673184</v>
      </c>
      <c r="D1063" s="8" t="n">
        <v>-0.94751</v>
      </c>
      <c r="E1063" s="9" t="n">
        <v>1.3536E-005</v>
      </c>
      <c r="F1063" s="8" t="n">
        <v>0.00076331</v>
      </c>
    </row>
    <row r="1064" customFormat="false" ht="25" hidden="false" customHeight="true" outlineLevel="0" collapsed="false">
      <c r="A1064" s="7" t="s">
        <v>1068</v>
      </c>
      <c r="B1064" s="8" t="n">
        <v>55.9730858340072</v>
      </c>
      <c r="C1064" s="8" t="n">
        <v>281.215891888189</v>
      </c>
      <c r="D1064" s="8" t="n">
        <v>-2.3289</v>
      </c>
      <c r="E1064" s="9" t="n">
        <v>1.3545E-005</v>
      </c>
      <c r="F1064" s="8" t="n">
        <v>0.00076359</v>
      </c>
    </row>
    <row r="1065" customFormat="false" ht="25" hidden="false" customHeight="true" outlineLevel="0" collapsed="false">
      <c r="A1065" s="7" t="s">
        <v>1069</v>
      </c>
      <c r="B1065" s="8" t="n">
        <v>1558.31623426695</v>
      </c>
      <c r="C1065" s="8" t="n">
        <v>2639.09011611756</v>
      </c>
      <c r="D1065" s="8" t="n">
        <v>-0.76005</v>
      </c>
      <c r="E1065" s="9" t="n">
        <v>1.3569E-005</v>
      </c>
      <c r="F1065" s="8" t="n">
        <v>0.00076413</v>
      </c>
    </row>
    <row r="1066" customFormat="false" ht="25" hidden="false" customHeight="true" outlineLevel="0" collapsed="false">
      <c r="A1066" s="7" t="s">
        <v>1070</v>
      </c>
      <c r="B1066" s="8" t="n">
        <v>80.3438757813494</v>
      </c>
      <c r="C1066" s="8" t="n">
        <v>195.658095695608</v>
      </c>
      <c r="D1066" s="8" t="n">
        <v>-1.2841</v>
      </c>
      <c r="E1066" s="9" t="n">
        <v>1.358E-005</v>
      </c>
      <c r="F1066" s="8" t="n">
        <v>0.00076434</v>
      </c>
    </row>
    <row r="1067" customFormat="false" ht="25" hidden="false" customHeight="true" outlineLevel="0" collapsed="false">
      <c r="A1067" s="7" t="s">
        <v>1071</v>
      </c>
      <c r="B1067" s="8" t="n">
        <v>2.81568589841189</v>
      </c>
      <c r="C1067" s="8" t="n">
        <v>35.3529081335922</v>
      </c>
      <c r="D1067" s="8" t="n">
        <v>-3.6503</v>
      </c>
      <c r="E1067" s="9" t="n">
        <v>1.3644E-005</v>
      </c>
      <c r="F1067" s="8" t="n">
        <v>0.00076728</v>
      </c>
    </row>
    <row r="1068" customFormat="false" ht="25" hidden="false" customHeight="true" outlineLevel="0" collapsed="false">
      <c r="A1068" s="7" t="s">
        <v>1072</v>
      </c>
      <c r="B1068" s="8" t="n">
        <v>60.9446989014809</v>
      </c>
      <c r="C1068" s="8" t="n">
        <v>304.118722868267</v>
      </c>
      <c r="D1068" s="8" t="n">
        <v>-2.3191</v>
      </c>
      <c r="E1068" s="9" t="n">
        <v>1.3759E-005</v>
      </c>
      <c r="F1068" s="8" t="n">
        <v>0.00077318</v>
      </c>
    </row>
    <row r="1069" customFormat="false" ht="25" hidden="false" customHeight="true" outlineLevel="0" collapsed="false">
      <c r="A1069" s="7" t="s">
        <v>1073</v>
      </c>
      <c r="B1069" s="8" t="n">
        <v>96.3140955604195</v>
      </c>
      <c r="C1069" s="8" t="n">
        <v>223.337132263433</v>
      </c>
      <c r="D1069" s="8" t="n">
        <v>-1.2134</v>
      </c>
      <c r="E1069" s="9" t="n">
        <v>1.3797E-005</v>
      </c>
      <c r="F1069" s="8" t="n">
        <v>0.00077508</v>
      </c>
    </row>
    <row r="1070" customFormat="false" ht="25" hidden="false" customHeight="true" outlineLevel="0" collapsed="false">
      <c r="A1070" s="7" t="s">
        <v>1074</v>
      </c>
      <c r="B1070" s="8" t="n">
        <v>340.035779062581</v>
      </c>
      <c r="C1070" s="8" t="n">
        <v>644.903707482109</v>
      </c>
      <c r="D1070" s="8" t="n">
        <v>-0.9234</v>
      </c>
      <c r="E1070" s="9" t="n">
        <v>1.3838E-005</v>
      </c>
      <c r="F1070" s="8" t="n">
        <v>0.0007771</v>
      </c>
    </row>
    <row r="1071" customFormat="false" ht="25" hidden="false" customHeight="true" outlineLevel="0" collapsed="false">
      <c r="A1071" s="7" t="s">
        <v>1075</v>
      </c>
      <c r="B1071" s="8" t="n">
        <v>1630.73258829296</v>
      </c>
      <c r="C1071" s="8" t="n">
        <v>4339.52212148446</v>
      </c>
      <c r="D1071" s="8" t="n">
        <v>-1.412</v>
      </c>
      <c r="E1071" s="9" t="n">
        <v>1.3878E-005</v>
      </c>
      <c r="F1071" s="8" t="n">
        <v>0.00077907</v>
      </c>
    </row>
    <row r="1072" customFormat="false" ht="25" hidden="false" customHeight="true" outlineLevel="0" collapsed="false">
      <c r="A1072" s="7" t="s">
        <v>1076</v>
      </c>
      <c r="B1072" s="8" t="n">
        <v>679.048509074959</v>
      </c>
      <c r="C1072" s="8" t="n">
        <v>1207.49752163739</v>
      </c>
      <c r="D1072" s="8" t="n">
        <v>-0.83043</v>
      </c>
      <c r="E1072" s="9" t="n">
        <v>1.4095E-005</v>
      </c>
      <c r="F1072" s="8" t="n">
        <v>0.00079015</v>
      </c>
    </row>
    <row r="1073" customFormat="false" ht="25" hidden="false" customHeight="true" outlineLevel="0" collapsed="false">
      <c r="A1073" s="7" t="s">
        <v>1077</v>
      </c>
      <c r="B1073" s="8" t="n">
        <v>10.1993121835763</v>
      </c>
      <c r="C1073" s="8" t="n">
        <v>55.4886540873331</v>
      </c>
      <c r="D1073" s="8" t="n">
        <v>-2.4437</v>
      </c>
      <c r="E1073" s="9" t="n">
        <v>1.416E-005</v>
      </c>
      <c r="F1073" s="8" t="n">
        <v>0.00079243</v>
      </c>
    </row>
    <row r="1074" customFormat="false" ht="25" hidden="false" customHeight="true" outlineLevel="0" collapsed="false">
      <c r="A1074" s="7" t="s">
        <v>1078</v>
      </c>
      <c r="B1074" s="8" t="n">
        <v>25.2847378708465</v>
      </c>
      <c r="C1074" s="8" t="n">
        <v>186.48557553739</v>
      </c>
      <c r="D1074" s="8" t="n">
        <v>-2.8827</v>
      </c>
      <c r="E1074" s="9" t="n">
        <v>1.432E-005</v>
      </c>
      <c r="F1074" s="8" t="n">
        <v>0.00080028</v>
      </c>
    </row>
    <row r="1075" customFormat="false" ht="25" hidden="false" customHeight="true" outlineLevel="0" collapsed="false">
      <c r="A1075" s="7" t="s">
        <v>1079</v>
      </c>
      <c r="B1075" s="8" t="n">
        <v>2328.86317439745</v>
      </c>
      <c r="C1075" s="8" t="n">
        <v>3867.14559465494</v>
      </c>
      <c r="D1075" s="8" t="n">
        <v>-0.73164</v>
      </c>
      <c r="E1075" s="9" t="n">
        <v>1.4347E-005</v>
      </c>
      <c r="F1075" s="8" t="n">
        <v>0.0008015</v>
      </c>
    </row>
    <row r="1076" customFormat="false" ht="25" hidden="false" customHeight="true" outlineLevel="0" collapsed="false">
      <c r="A1076" s="7" t="s">
        <v>1080</v>
      </c>
      <c r="B1076" s="8" t="n">
        <v>251.167496440305</v>
      </c>
      <c r="C1076" s="8" t="n">
        <v>486.354923583114</v>
      </c>
      <c r="D1076" s="8" t="n">
        <v>-0.95336</v>
      </c>
      <c r="E1076" s="9" t="n">
        <v>1.4409E-005</v>
      </c>
      <c r="F1076" s="8" t="n">
        <v>0.00080446</v>
      </c>
    </row>
    <row r="1077" customFormat="false" ht="25" hidden="false" customHeight="true" outlineLevel="0" collapsed="false">
      <c r="A1077" s="7" t="s">
        <v>1081</v>
      </c>
      <c r="B1077" s="8" t="n">
        <v>27.1252182650266</v>
      </c>
      <c r="C1077" s="8" t="n">
        <v>151.033751851916</v>
      </c>
      <c r="D1077" s="8" t="n">
        <v>-2.4772</v>
      </c>
      <c r="E1077" s="9" t="n">
        <v>1.4556E-005</v>
      </c>
      <c r="F1077" s="8" t="n">
        <v>0.00081123</v>
      </c>
    </row>
    <row r="1078" customFormat="false" ht="25" hidden="false" customHeight="true" outlineLevel="0" collapsed="false">
      <c r="A1078" s="7" t="s">
        <v>1082</v>
      </c>
      <c r="B1078" s="8" t="n">
        <v>2245.69195920373</v>
      </c>
      <c r="C1078" s="8" t="n">
        <v>3780.59699697793</v>
      </c>
      <c r="D1078" s="8" t="n">
        <v>-0.75145</v>
      </c>
      <c r="E1078" s="9" t="n">
        <v>1.457E-005</v>
      </c>
      <c r="F1078" s="8" t="n">
        <v>0.00081172</v>
      </c>
    </row>
    <row r="1079" customFormat="false" ht="25" hidden="false" customHeight="true" outlineLevel="0" collapsed="false">
      <c r="A1079" s="7" t="s">
        <v>1083</v>
      </c>
      <c r="B1079" s="8" t="n">
        <v>494.960261220498</v>
      </c>
      <c r="C1079" s="8" t="n">
        <v>1015.16060189739</v>
      </c>
      <c r="D1079" s="8" t="n">
        <v>-1.0363</v>
      </c>
      <c r="E1079" s="9" t="n">
        <v>1.4602E-005</v>
      </c>
      <c r="F1079" s="8" t="n">
        <v>0.000813</v>
      </c>
    </row>
    <row r="1080" customFormat="false" ht="25" hidden="false" customHeight="true" outlineLevel="0" collapsed="false">
      <c r="A1080" s="7" t="s">
        <v>1084</v>
      </c>
      <c r="B1080" s="8" t="n">
        <v>64.3394663313301</v>
      </c>
      <c r="C1080" s="8" t="n">
        <v>169.75662998749</v>
      </c>
      <c r="D1080" s="8" t="n">
        <v>-1.3997</v>
      </c>
      <c r="E1080" s="9" t="n">
        <v>1.4702E-005</v>
      </c>
      <c r="F1080" s="8" t="n">
        <v>0.00081739</v>
      </c>
    </row>
    <row r="1081" customFormat="false" ht="25" hidden="false" customHeight="true" outlineLevel="0" collapsed="false">
      <c r="A1081" s="7" t="s">
        <v>1085</v>
      </c>
      <c r="B1081" s="8" t="n">
        <v>35.1117411179247</v>
      </c>
      <c r="C1081" s="8" t="n">
        <v>113.599507464775</v>
      </c>
      <c r="D1081" s="8" t="n">
        <v>-1.6939</v>
      </c>
      <c r="E1081" s="9" t="n">
        <v>1.4744E-005</v>
      </c>
      <c r="F1081" s="8" t="n">
        <v>0.00081945</v>
      </c>
    </row>
    <row r="1082" customFormat="false" ht="25" hidden="false" customHeight="true" outlineLevel="0" collapsed="false">
      <c r="A1082" s="7" t="s">
        <v>1086</v>
      </c>
      <c r="B1082" s="8" t="n">
        <v>9.8358835680857</v>
      </c>
      <c r="C1082" s="8" t="n">
        <v>54.6351903245039</v>
      </c>
      <c r="D1082" s="8" t="n">
        <v>-2.4737</v>
      </c>
      <c r="E1082" s="9" t="n">
        <v>1.4754E-005</v>
      </c>
      <c r="F1082" s="8" t="n">
        <v>0.00081974</v>
      </c>
    </row>
    <row r="1083" customFormat="false" ht="25" hidden="false" customHeight="true" outlineLevel="0" collapsed="false">
      <c r="A1083" s="7" t="s">
        <v>1087</v>
      </c>
      <c r="B1083" s="8" t="n">
        <v>383.297607341748</v>
      </c>
      <c r="C1083" s="8" t="n">
        <v>1342.97480486667</v>
      </c>
      <c r="D1083" s="8" t="n">
        <v>-1.8089</v>
      </c>
      <c r="E1083" s="9" t="n">
        <v>1.4759E-005</v>
      </c>
      <c r="F1083" s="8" t="n">
        <v>0.00081976</v>
      </c>
    </row>
    <row r="1084" customFormat="false" ht="25" hidden="false" customHeight="true" outlineLevel="0" collapsed="false">
      <c r="A1084" s="7" t="s">
        <v>1088</v>
      </c>
      <c r="B1084" s="8" t="n">
        <v>161.610366333833</v>
      </c>
      <c r="C1084" s="8" t="n">
        <v>347.752315911362</v>
      </c>
      <c r="D1084" s="8" t="n">
        <v>-1.1055</v>
      </c>
      <c r="E1084" s="9" t="n">
        <v>1.4866E-005</v>
      </c>
      <c r="F1084" s="8" t="n">
        <v>0.00082485</v>
      </c>
    </row>
    <row r="1085" customFormat="false" ht="25" hidden="false" customHeight="true" outlineLevel="0" collapsed="false">
      <c r="A1085" s="7" t="s">
        <v>1089</v>
      </c>
      <c r="B1085" s="8" t="n">
        <v>1104.00644023032</v>
      </c>
      <c r="C1085" s="8" t="n">
        <v>1895.24335084266</v>
      </c>
      <c r="D1085" s="8" t="n">
        <v>-0.77963</v>
      </c>
      <c r="E1085" s="9" t="n">
        <v>1.5E-005</v>
      </c>
      <c r="F1085" s="8" t="n">
        <v>0.00083171</v>
      </c>
    </row>
    <row r="1086" customFormat="false" ht="25" hidden="false" customHeight="true" outlineLevel="0" collapsed="false">
      <c r="A1086" s="7" t="s">
        <v>1090</v>
      </c>
      <c r="B1086" s="8" t="n">
        <v>424.597267591905</v>
      </c>
      <c r="C1086" s="8" t="n">
        <v>875.283246262761</v>
      </c>
      <c r="D1086" s="8" t="n">
        <v>-1.0437</v>
      </c>
      <c r="E1086" s="9" t="n">
        <v>1.5041E-005</v>
      </c>
      <c r="F1086" s="8" t="n">
        <v>0.00083369</v>
      </c>
    </row>
    <row r="1087" customFormat="false" ht="25" hidden="false" customHeight="true" outlineLevel="0" collapsed="false">
      <c r="A1087" s="7" t="s">
        <v>1091</v>
      </c>
      <c r="B1087" s="8" t="n">
        <v>293.34689053709</v>
      </c>
      <c r="C1087" s="8" t="n">
        <v>625.97151187147</v>
      </c>
      <c r="D1087" s="8" t="n">
        <v>-1.0935</v>
      </c>
      <c r="E1087" s="9" t="n">
        <v>1.5145E-005</v>
      </c>
      <c r="F1087" s="8" t="n">
        <v>0.00083906</v>
      </c>
    </row>
    <row r="1088" customFormat="false" ht="25" hidden="false" customHeight="true" outlineLevel="0" collapsed="false">
      <c r="A1088" s="7" t="s">
        <v>1092</v>
      </c>
      <c r="B1088" s="8" t="n">
        <v>140.650345898518</v>
      </c>
      <c r="C1088" s="8" t="n">
        <v>301.303626483149</v>
      </c>
      <c r="D1088" s="8" t="n">
        <v>-1.0991</v>
      </c>
      <c r="E1088" s="9" t="n">
        <v>1.5326E-005</v>
      </c>
      <c r="F1088" s="8" t="n">
        <v>0.00084835</v>
      </c>
    </row>
    <row r="1089" customFormat="false" ht="25" hidden="false" customHeight="true" outlineLevel="0" collapsed="false">
      <c r="A1089" s="7" t="s">
        <v>1093</v>
      </c>
      <c r="B1089" s="8" t="n">
        <v>38.8524651733671</v>
      </c>
      <c r="C1089" s="8" t="n">
        <v>118.300872809602</v>
      </c>
      <c r="D1089" s="8" t="n">
        <v>-1.6064</v>
      </c>
      <c r="E1089" s="9" t="n">
        <v>1.5563E-005</v>
      </c>
      <c r="F1089" s="8" t="n">
        <v>0.0008602</v>
      </c>
    </row>
    <row r="1090" customFormat="false" ht="25" hidden="false" customHeight="true" outlineLevel="0" collapsed="false">
      <c r="A1090" s="7" t="s">
        <v>1094</v>
      </c>
      <c r="B1090" s="8" t="n">
        <v>487.346976376349</v>
      </c>
      <c r="C1090" s="8" t="n">
        <v>885.761078030865</v>
      </c>
      <c r="D1090" s="8" t="n">
        <v>-0.86197</v>
      </c>
      <c r="E1090" s="9" t="n">
        <v>1.5659E-005</v>
      </c>
      <c r="F1090" s="8" t="n">
        <v>0.0008647</v>
      </c>
    </row>
    <row r="1091" customFormat="false" ht="25" hidden="false" customHeight="true" outlineLevel="0" collapsed="false">
      <c r="A1091" s="7" t="s">
        <v>1095</v>
      </c>
      <c r="B1091" s="8" t="n">
        <v>7.44331437350678</v>
      </c>
      <c r="C1091" s="8" t="n">
        <v>49.2598606040819</v>
      </c>
      <c r="D1091" s="8" t="n">
        <v>-2.7264</v>
      </c>
      <c r="E1091" s="9" t="n">
        <v>1.6147E-005</v>
      </c>
      <c r="F1091" s="8" t="n">
        <v>0.00088982</v>
      </c>
    </row>
    <row r="1092" customFormat="false" ht="25" hidden="false" customHeight="true" outlineLevel="0" collapsed="false">
      <c r="A1092" s="7" t="s">
        <v>1096</v>
      </c>
      <c r="B1092" s="8" t="n">
        <v>110.234185650831</v>
      </c>
      <c r="C1092" s="8" t="n">
        <v>243.734390309062</v>
      </c>
      <c r="D1092" s="8" t="n">
        <v>-1.1447</v>
      </c>
      <c r="E1092" s="9" t="n">
        <v>1.6296E-005</v>
      </c>
      <c r="F1092" s="8" t="n">
        <v>0.00089682</v>
      </c>
    </row>
    <row r="1093" customFormat="false" ht="25" hidden="false" customHeight="true" outlineLevel="0" collapsed="false">
      <c r="A1093" s="7" t="s">
        <v>1097</v>
      </c>
      <c r="B1093" s="8" t="n">
        <v>7.07945881126041</v>
      </c>
      <c r="C1093" s="8" t="n">
        <v>48.4227419866674</v>
      </c>
      <c r="D1093" s="8" t="n">
        <v>-2.774</v>
      </c>
      <c r="E1093" s="9" t="n">
        <v>1.6362E-005</v>
      </c>
      <c r="F1093" s="8" t="n">
        <v>0.0008998</v>
      </c>
    </row>
    <row r="1094" customFormat="false" ht="25" hidden="false" customHeight="true" outlineLevel="0" collapsed="false">
      <c r="A1094" s="7" t="s">
        <v>1098</v>
      </c>
      <c r="B1094" s="8" t="n">
        <v>1.21510040323072</v>
      </c>
      <c r="C1094" s="8" t="n">
        <v>26.9883632074649</v>
      </c>
      <c r="D1094" s="8" t="n">
        <v>-4.4732</v>
      </c>
      <c r="E1094" s="9" t="n">
        <v>1.6433E-005</v>
      </c>
      <c r="F1094" s="8" t="n">
        <v>0.0009034</v>
      </c>
    </row>
    <row r="1095" customFormat="false" ht="25" hidden="false" customHeight="true" outlineLevel="0" collapsed="false">
      <c r="A1095" s="7" t="s">
        <v>1099</v>
      </c>
      <c r="B1095" s="8" t="n">
        <v>5189.04015782301</v>
      </c>
      <c r="C1095" s="8" t="n">
        <v>9517.78244689436</v>
      </c>
      <c r="D1095" s="8" t="n">
        <v>-0.87516</v>
      </c>
      <c r="E1095" s="9" t="n">
        <v>1.6615E-005</v>
      </c>
      <c r="F1095" s="8" t="n">
        <v>0.00091219</v>
      </c>
    </row>
    <row r="1096" customFormat="false" ht="25" hidden="false" customHeight="true" outlineLevel="0" collapsed="false">
      <c r="A1096" s="7" t="s">
        <v>1100</v>
      </c>
      <c r="B1096" s="8" t="n">
        <v>8143.02188288025</v>
      </c>
      <c r="C1096" s="8" t="n">
        <v>17973.538654849</v>
      </c>
      <c r="D1096" s="8" t="n">
        <v>-1.1422</v>
      </c>
      <c r="E1096" s="9" t="n">
        <v>1.6858E-005</v>
      </c>
      <c r="F1096" s="8" t="n">
        <v>0.00092389</v>
      </c>
    </row>
    <row r="1097" customFormat="false" ht="25" hidden="false" customHeight="true" outlineLevel="0" collapsed="false">
      <c r="A1097" s="7" t="s">
        <v>1101</v>
      </c>
      <c r="B1097" s="8" t="n">
        <v>1300.25443834562</v>
      </c>
      <c r="C1097" s="8" t="n">
        <v>2235.72786249728</v>
      </c>
      <c r="D1097" s="8" t="n">
        <v>-0.78195</v>
      </c>
      <c r="E1097" s="9" t="n">
        <v>1.6862E-005</v>
      </c>
      <c r="F1097" s="8" t="n">
        <v>0.00092389</v>
      </c>
    </row>
    <row r="1098" customFormat="false" ht="25" hidden="false" customHeight="true" outlineLevel="0" collapsed="false">
      <c r="A1098" s="7" t="s">
        <v>1102</v>
      </c>
      <c r="B1098" s="8" t="n">
        <v>15.4363185674421</v>
      </c>
      <c r="C1098" s="8" t="n">
        <v>70.2877245544733</v>
      </c>
      <c r="D1098" s="8" t="n">
        <v>-2.1869</v>
      </c>
      <c r="E1098" s="9" t="n">
        <v>1.6919E-005</v>
      </c>
      <c r="F1098" s="8" t="n">
        <v>0.0009267</v>
      </c>
    </row>
    <row r="1099" customFormat="false" ht="25" hidden="false" customHeight="true" outlineLevel="0" collapsed="false">
      <c r="A1099" s="7" t="s">
        <v>1103</v>
      </c>
      <c r="B1099" s="8" t="n">
        <v>449.745724498523</v>
      </c>
      <c r="C1099" s="8" t="n">
        <v>900.224858590632</v>
      </c>
      <c r="D1099" s="8" t="n">
        <v>-1.0012</v>
      </c>
      <c r="E1099" s="9" t="n">
        <v>1.7082E-005</v>
      </c>
      <c r="F1099" s="8" t="n">
        <v>0.00093527</v>
      </c>
    </row>
    <row r="1100" customFormat="false" ht="25" hidden="false" customHeight="true" outlineLevel="0" collapsed="false">
      <c r="A1100" s="7" t="s">
        <v>1104</v>
      </c>
      <c r="B1100" s="8" t="n">
        <v>4.37885325508844</v>
      </c>
      <c r="C1100" s="8" t="n">
        <v>40.2258992133148</v>
      </c>
      <c r="D1100" s="8" t="n">
        <v>-3.1995</v>
      </c>
      <c r="E1100" s="9" t="n">
        <v>1.7099E-005</v>
      </c>
      <c r="F1100" s="8" t="n">
        <v>0.00093591</v>
      </c>
    </row>
    <row r="1101" customFormat="false" ht="25" hidden="false" customHeight="true" outlineLevel="0" collapsed="false">
      <c r="A1101" s="7" t="s">
        <v>1105</v>
      </c>
      <c r="B1101" s="8" t="n">
        <v>68681.9120339605</v>
      </c>
      <c r="C1101" s="8" t="n">
        <v>132471.019291926</v>
      </c>
      <c r="D1101" s="8" t="n">
        <v>-0.94767</v>
      </c>
      <c r="E1101" s="9" t="n">
        <v>1.7212E-005</v>
      </c>
      <c r="F1101" s="8" t="n">
        <v>0.00094175</v>
      </c>
    </row>
    <row r="1102" customFormat="false" ht="25" hidden="false" customHeight="true" outlineLevel="0" collapsed="false">
      <c r="A1102" s="7" t="s">
        <v>1106</v>
      </c>
      <c r="B1102" s="8" t="n">
        <v>59557.3835672463</v>
      </c>
      <c r="C1102" s="8" t="n">
        <v>177833.651855515</v>
      </c>
      <c r="D1102" s="8" t="n">
        <v>-1.5782</v>
      </c>
      <c r="E1102" s="9" t="n">
        <v>1.7427E-005</v>
      </c>
      <c r="F1102" s="8" t="n">
        <v>0.00095225</v>
      </c>
    </row>
    <row r="1103" customFormat="false" ht="25" hidden="false" customHeight="true" outlineLevel="0" collapsed="false">
      <c r="A1103" s="7" t="s">
        <v>1107</v>
      </c>
      <c r="B1103" s="8" t="n">
        <v>5.94202061176499</v>
      </c>
      <c r="C1103" s="8" t="n">
        <v>45.2837557825245</v>
      </c>
      <c r="D1103" s="8" t="n">
        <v>-2.93</v>
      </c>
      <c r="E1103" s="9" t="n">
        <v>1.7562E-005</v>
      </c>
      <c r="F1103" s="8" t="n">
        <v>0.00095867</v>
      </c>
    </row>
    <row r="1104" customFormat="false" ht="25" hidden="false" customHeight="true" outlineLevel="0" collapsed="false">
      <c r="A1104" s="7" t="s">
        <v>1108</v>
      </c>
      <c r="B1104" s="8" t="n">
        <v>11.5050374726168</v>
      </c>
      <c r="C1104" s="8" t="n">
        <v>59.6078382856372</v>
      </c>
      <c r="D1104" s="8" t="n">
        <v>-2.3732</v>
      </c>
      <c r="E1104" s="9" t="n">
        <v>1.8003E-005</v>
      </c>
      <c r="F1104" s="8" t="n">
        <v>0.00098008</v>
      </c>
    </row>
    <row r="1105" customFormat="false" ht="25" hidden="false" customHeight="true" outlineLevel="0" collapsed="false">
      <c r="A1105" s="7" t="s">
        <v>1109</v>
      </c>
      <c r="B1105" s="8" t="n">
        <v>400.63703420715</v>
      </c>
      <c r="C1105" s="8" t="n">
        <v>1353.18102187225</v>
      </c>
      <c r="D1105" s="8" t="n">
        <v>-1.756</v>
      </c>
      <c r="E1105" s="9" t="n">
        <v>1.8012E-005</v>
      </c>
      <c r="F1105" s="8" t="n">
        <v>0.00098027</v>
      </c>
    </row>
    <row r="1106" customFormat="false" ht="25" hidden="false" customHeight="true" outlineLevel="0" collapsed="false">
      <c r="A1106" s="7" t="s">
        <v>1110</v>
      </c>
      <c r="B1106" s="8" t="n">
        <v>163.340062220218</v>
      </c>
      <c r="C1106" s="8" t="n">
        <v>338.397608604191</v>
      </c>
      <c r="D1106" s="8" t="n">
        <v>-1.0508</v>
      </c>
      <c r="E1106" s="9" t="n">
        <v>1.8055E-005</v>
      </c>
      <c r="F1106" s="8" t="n">
        <v>0.00098223</v>
      </c>
    </row>
    <row r="1107" customFormat="false" ht="25" hidden="false" customHeight="true" outlineLevel="0" collapsed="false">
      <c r="A1107" s="7" t="s">
        <v>1111</v>
      </c>
      <c r="B1107" s="8" t="n">
        <v>3385.3841152676</v>
      </c>
      <c r="C1107" s="8" t="n">
        <v>5631.97800918648</v>
      </c>
      <c r="D1107" s="8" t="n">
        <v>-0.73432</v>
      </c>
      <c r="E1107" s="9" t="n">
        <v>1.8083E-005</v>
      </c>
      <c r="F1107" s="8" t="n">
        <v>0.00098342</v>
      </c>
    </row>
    <row r="1108" customFormat="false" ht="25" hidden="false" customHeight="true" outlineLevel="0" collapsed="false">
      <c r="A1108" s="7" t="s">
        <v>1112</v>
      </c>
      <c r="B1108" s="8" t="n">
        <v>446.64391845938</v>
      </c>
      <c r="C1108" s="8" t="n">
        <v>810.857310324254</v>
      </c>
      <c r="D1108" s="8" t="n">
        <v>-0.86032</v>
      </c>
      <c r="E1108" s="9" t="n">
        <v>1.8099E-005</v>
      </c>
      <c r="F1108" s="8" t="n">
        <v>0.00098399</v>
      </c>
    </row>
    <row r="1109" customFormat="false" ht="25" hidden="false" customHeight="true" outlineLevel="0" collapsed="false">
      <c r="A1109" s="7" t="s">
        <v>1113</v>
      </c>
      <c r="B1109" s="8" t="n">
        <v>76.7495958123701</v>
      </c>
      <c r="C1109" s="8" t="n">
        <v>191.927027982564</v>
      </c>
      <c r="D1109" s="8" t="n">
        <v>-1.3223</v>
      </c>
      <c r="E1109" s="9" t="n">
        <v>1.8119E-005</v>
      </c>
      <c r="F1109" s="8" t="n">
        <v>0.00098473</v>
      </c>
    </row>
    <row r="1110" customFormat="false" ht="25" hidden="false" customHeight="true" outlineLevel="0" collapsed="false">
      <c r="A1110" s="7" t="s">
        <v>1114</v>
      </c>
      <c r="B1110" s="8" t="n">
        <v>178.811399946194</v>
      </c>
      <c r="C1110" s="8" t="n">
        <v>368.837375927916</v>
      </c>
      <c r="D1110" s="8" t="n">
        <v>-1.0445</v>
      </c>
      <c r="E1110" s="9" t="n">
        <v>1.813E-005</v>
      </c>
      <c r="F1110" s="8" t="n">
        <v>0.00098503</v>
      </c>
    </row>
    <row r="1111" customFormat="false" ht="25" hidden="false" customHeight="true" outlineLevel="0" collapsed="false">
      <c r="A1111" s="7" t="s">
        <v>1115</v>
      </c>
      <c r="B1111" s="8" t="n">
        <v>784.89026473538</v>
      </c>
      <c r="C1111" s="8" t="n">
        <v>1379.34604068486</v>
      </c>
      <c r="D1111" s="8" t="n">
        <v>-0.81342</v>
      </c>
      <c r="E1111" s="9" t="n">
        <v>1.8173E-005</v>
      </c>
      <c r="F1111" s="8" t="n">
        <v>0.000987</v>
      </c>
    </row>
    <row r="1112" customFormat="false" ht="25" hidden="false" customHeight="true" outlineLevel="0" collapsed="false">
      <c r="A1112" s="7" t="s">
        <v>1116</v>
      </c>
      <c r="B1112" s="8" t="n">
        <v>18.5780149428399</v>
      </c>
      <c r="C1112" s="8" t="n">
        <v>76.7080751489025</v>
      </c>
      <c r="D1112" s="8" t="n">
        <v>-2.0458</v>
      </c>
      <c r="E1112" s="9" t="n">
        <v>1.8206E-005</v>
      </c>
      <c r="F1112" s="8" t="n">
        <v>0.00098848</v>
      </c>
    </row>
    <row r="1113" customFormat="false" ht="25" hidden="false" customHeight="true" outlineLevel="0" collapsed="false">
      <c r="A1113" s="7" t="s">
        <v>1117</v>
      </c>
      <c r="B1113" s="8" t="n">
        <v>43.2855925426503</v>
      </c>
      <c r="C1113" s="8" t="n">
        <v>160.002253196737</v>
      </c>
      <c r="D1113" s="8" t="n">
        <v>-1.8861</v>
      </c>
      <c r="E1113" s="9" t="n">
        <v>1.8392E-005</v>
      </c>
      <c r="F1113" s="8" t="n">
        <v>0.0009969</v>
      </c>
    </row>
    <row r="1114" customFormat="false" ht="25" hidden="false" customHeight="true" outlineLevel="0" collapsed="false">
      <c r="A1114" s="7" t="s">
        <v>1118</v>
      </c>
      <c r="B1114" s="8" t="n">
        <v>29.1074199644691</v>
      </c>
      <c r="C1114" s="8" t="n">
        <v>99.6025781246944</v>
      </c>
      <c r="D1114" s="8" t="n">
        <v>-1.7748</v>
      </c>
      <c r="E1114" s="9" t="n">
        <v>1.842E-005</v>
      </c>
      <c r="F1114" s="8" t="n">
        <v>0.00099811</v>
      </c>
    </row>
    <row r="1115" customFormat="false" ht="25" hidden="false" customHeight="true" outlineLevel="0" collapsed="false">
      <c r="A1115" s="7" t="s">
        <v>1119</v>
      </c>
      <c r="B1115" s="8" t="n">
        <v>64.2037994203491</v>
      </c>
      <c r="C1115" s="8" t="n">
        <v>182.886491157237</v>
      </c>
      <c r="D1115" s="8" t="n">
        <v>-1.5102</v>
      </c>
      <c r="E1115" s="9" t="n">
        <v>1.8455E-005</v>
      </c>
      <c r="F1115" s="8" t="n">
        <v>0.00099933</v>
      </c>
    </row>
    <row r="1116" customFormat="false" ht="25" hidden="false" customHeight="true" outlineLevel="0" collapsed="false">
      <c r="A1116" s="7" t="s">
        <v>1120</v>
      </c>
      <c r="B1116" s="8" t="n">
        <v>1.40784294920595</v>
      </c>
      <c r="C1116" s="8" t="n">
        <v>31.4510593650455</v>
      </c>
      <c r="D1116" s="8" t="n">
        <v>-4.4816</v>
      </c>
      <c r="E1116" s="9" t="n">
        <v>1.8612E-005</v>
      </c>
      <c r="F1116" s="8" t="n">
        <v>0.0010075</v>
      </c>
    </row>
    <row r="1117" customFormat="false" ht="25" hidden="false" customHeight="true" outlineLevel="0" collapsed="false">
      <c r="A1117" s="7" t="s">
        <v>1121</v>
      </c>
      <c r="B1117" s="8" t="n">
        <v>1475.88799031414</v>
      </c>
      <c r="C1117" s="8" t="n">
        <v>2495.96875812728</v>
      </c>
      <c r="D1117" s="8" t="n">
        <v>-0.75802</v>
      </c>
      <c r="E1117" s="9" t="n">
        <v>1.8659E-005</v>
      </c>
      <c r="F1117" s="8" t="n">
        <v>0.0010097</v>
      </c>
    </row>
    <row r="1118" customFormat="false" ht="25" hidden="false" customHeight="true" outlineLevel="0" collapsed="false">
      <c r="A1118" s="7" t="s">
        <v>1122</v>
      </c>
      <c r="B1118" s="8" t="n">
        <v>62.1392127359706</v>
      </c>
      <c r="C1118" s="8" t="n">
        <v>164.956191951161</v>
      </c>
      <c r="D1118" s="8" t="n">
        <v>-1.4085</v>
      </c>
      <c r="E1118" s="9" t="n">
        <v>1.8756E-005</v>
      </c>
      <c r="F1118" s="8" t="n">
        <v>0.0010136</v>
      </c>
    </row>
    <row r="1119" customFormat="false" ht="25" hidden="false" customHeight="true" outlineLevel="0" collapsed="false">
      <c r="A1119" s="7" t="s">
        <v>1123</v>
      </c>
      <c r="B1119" s="8" t="n">
        <v>172.730246076589</v>
      </c>
      <c r="C1119" s="8" t="n">
        <v>361.13247694201</v>
      </c>
      <c r="D1119" s="8" t="n">
        <v>-1.064</v>
      </c>
      <c r="E1119" s="9" t="n">
        <v>1.8853E-005</v>
      </c>
      <c r="F1119" s="8" t="n">
        <v>0.0010181</v>
      </c>
    </row>
    <row r="1120" customFormat="false" ht="25" hidden="false" customHeight="true" outlineLevel="0" collapsed="false">
      <c r="A1120" s="7" t="s">
        <v>1124</v>
      </c>
      <c r="B1120" s="8" t="n">
        <v>2.29045153441348</v>
      </c>
      <c r="C1120" s="8" t="n">
        <v>32.1709537860616</v>
      </c>
      <c r="D1120" s="8" t="n">
        <v>-3.8121</v>
      </c>
      <c r="E1120" s="9" t="n">
        <v>1.9081E-005</v>
      </c>
      <c r="F1120" s="8" t="n">
        <v>0.0010298</v>
      </c>
    </row>
    <row r="1121" customFormat="false" ht="25" hidden="false" customHeight="true" outlineLevel="0" collapsed="false">
      <c r="A1121" s="7" t="s">
        <v>1125</v>
      </c>
      <c r="B1121" s="8" t="n">
        <v>73.83827359483</v>
      </c>
      <c r="C1121" s="8" t="n">
        <v>182.404825222348</v>
      </c>
      <c r="D1121" s="8" t="n">
        <v>-1.3047</v>
      </c>
      <c r="E1121" s="9" t="n">
        <v>1.9123E-005</v>
      </c>
      <c r="F1121" s="8" t="n">
        <v>0.0010314</v>
      </c>
    </row>
    <row r="1122" customFormat="false" ht="25" hidden="false" customHeight="true" outlineLevel="0" collapsed="false">
      <c r="A1122" s="7" t="s">
        <v>1126</v>
      </c>
      <c r="B1122" s="8" t="n">
        <v>199.47114620122</v>
      </c>
      <c r="C1122" s="8" t="n">
        <v>396.205216753196</v>
      </c>
      <c r="D1122" s="8" t="n">
        <v>-0.99007</v>
      </c>
      <c r="E1122" s="9" t="n">
        <v>1.914E-005</v>
      </c>
      <c r="F1122" s="8" t="n">
        <v>0.0010319</v>
      </c>
    </row>
    <row r="1123" customFormat="false" ht="25" hidden="false" customHeight="true" outlineLevel="0" collapsed="false">
      <c r="A1123" s="7" t="s">
        <v>1127</v>
      </c>
      <c r="B1123" s="8" t="n">
        <v>2151.35031092447</v>
      </c>
      <c r="C1123" s="8" t="n">
        <v>3983.22426641515</v>
      </c>
      <c r="D1123" s="8" t="n">
        <v>-0.88869</v>
      </c>
      <c r="E1123" s="9" t="n">
        <v>1.9282E-005</v>
      </c>
      <c r="F1123" s="8" t="n">
        <v>0.0010385</v>
      </c>
    </row>
    <row r="1124" customFormat="false" ht="25" hidden="false" customHeight="true" outlineLevel="0" collapsed="false">
      <c r="A1124" s="7" t="s">
        <v>1128</v>
      </c>
      <c r="B1124" s="8" t="n">
        <v>1126.06910944498</v>
      </c>
      <c r="C1124" s="8" t="n">
        <v>2085.32044099053</v>
      </c>
      <c r="D1124" s="8" t="n">
        <v>-0.88897</v>
      </c>
      <c r="E1124" s="9" t="n">
        <v>1.931E-005</v>
      </c>
      <c r="F1124" s="8" t="n">
        <v>0.0010397</v>
      </c>
    </row>
    <row r="1125" customFormat="false" ht="25" hidden="false" customHeight="true" outlineLevel="0" collapsed="false">
      <c r="A1125" s="7" t="s">
        <v>1129</v>
      </c>
      <c r="B1125" s="8" t="n">
        <v>473.731619001236</v>
      </c>
      <c r="C1125" s="8" t="n">
        <v>877.521149299866</v>
      </c>
      <c r="D1125" s="8" t="n">
        <v>-0.88936</v>
      </c>
      <c r="E1125" s="9" t="n">
        <v>1.9359E-005</v>
      </c>
      <c r="F1125" s="8" t="n">
        <v>0.001042</v>
      </c>
    </row>
    <row r="1126" customFormat="false" ht="25" hidden="false" customHeight="true" outlineLevel="0" collapsed="false">
      <c r="A1126" s="7" t="s">
        <v>1130</v>
      </c>
      <c r="B1126" s="8" t="n">
        <v>483.557038451883</v>
      </c>
      <c r="C1126" s="8" t="n">
        <v>861.094680347215</v>
      </c>
      <c r="D1126" s="8" t="n">
        <v>-0.83249</v>
      </c>
      <c r="E1126" s="9" t="n">
        <v>1.939E-005</v>
      </c>
      <c r="F1126" s="8" t="n">
        <v>0.0010426</v>
      </c>
    </row>
    <row r="1127" customFormat="false" ht="25" hidden="false" customHeight="true" outlineLevel="0" collapsed="false">
      <c r="A1127" s="7" t="s">
        <v>1131</v>
      </c>
      <c r="B1127" s="8" t="n">
        <v>111.685714606201</v>
      </c>
      <c r="C1127" s="8" t="n">
        <v>247.845817855722</v>
      </c>
      <c r="D1127" s="8" t="n">
        <v>-1.15</v>
      </c>
      <c r="E1127" s="9" t="n">
        <v>1.9387E-005</v>
      </c>
      <c r="F1127" s="8" t="n">
        <v>0.0010426</v>
      </c>
    </row>
    <row r="1128" customFormat="false" ht="25" hidden="false" customHeight="true" outlineLevel="0" collapsed="false">
      <c r="A1128" s="7" t="s">
        <v>1132</v>
      </c>
      <c r="B1128" s="8" t="n">
        <v>2620.11781059118</v>
      </c>
      <c r="C1128" s="8" t="n">
        <v>4378.4530181346</v>
      </c>
      <c r="D1128" s="8" t="n">
        <v>-0.74079</v>
      </c>
      <c r="E1128" s="9" t="n">
        <v>1.9416E-005</v>
      </c>
      <c r="F1128" s="8" t="n">
        <v>0.0010433</v>
      </c>
    </row>
    <row r="1129" customFormat="false" ht="25" hidden="false" customHeight="true" outlineLevel="0" collapsed="false">
      <c r="A1129" s="7" t="s">
        <v>1133</v>
      </c>
      <c r="B1129" s="8" t="n">
        <v>794.830614170788</v>
      </c>
      <c r="C1129" s="8" t="n">
        <v>1379.03228278892</v>
      </c>
      <c r="D1129" s="8" t="n">
        <v>-0.79494</v>
      </c>
      <c r="E1129" s="9" t="n">
        <v>1.9487E-005</v>
      </c>
      <c r="F1129" s="8" t="n">
        <v>0.0010458</v>
      </c>
    </row>
    <row r="1130" customFormat="false" ht="25" hidden="false" customHeight="true" outlineLevel="0" collapsed="false">
      <c r="A1130" s="7" t="s">
        <v>1134</v>
      </c>
      <c r="B1130" s="8" t="n">
        <v>370.555337810701</v>
      </c>
      <c r="C1130" s="8" t="n">
        <v>685.239370638943</v>
      </c>
      <c r="D1130" s="8" t="n">
        <v>-0.88692</v>
      </c>
      <c r="E1130" s="9" t="n">
        <v>1.9496E-005</v>
      </c>
      <c r="F1130" s="8" t="n">
        <v>0.0010459</v>
      </c>
    </row>
    <row r="1131" customFormat="false" ht="25" hidden="false" customHeight="true" outlineLevel="0" collapsed="false">
      <c r="A1131" s="7" t="s">
        <v>1135</v>
      </c>
      <c r="B1131" s="8" t="n">
        <v>1608.14028901495</v>
      </c>
      <c r="C1131" s="8" t="n">
        <v>2712.15495152074</v>
      </c>
      <c r="D1131" s="8" t="n">
        <v>-0.75405</v>
      </c>
      <c r="E1131" s="9" t="n">
        <v>2.0056E-005</v>
      </c>
      <c r="F1131" s="8" t="n">
        <v>0.0010741</v>
      </c>
    </row>
    <row r="1132" customFormat="false" ht="25" hidden="false" customHeight="true" outlineLevel="0" collapsed="false">
      <c r="A1132" s="7" t="s">
        <v>1136</v>
      </c>
      <c r="B1132" s="8" t="n">
        <v>3171.76917914852</v>
      </c>
      <c r="C1132" s="8" t="n">
        <v>5310.82318804927</v>
      </c>
      <c r="D1132" s="8" t="n">
        <v>-0.74365</v>
      </c>
      <c r="E1132" s="9" t="n">
        <v>2.0093E-005</v>
      </c>
      <c r="F1132" s="8" t="n">
        <v>0.0010758</v>
      </c>
    </row>
    <row r="1133" customFormat="false" ht="25" hidden="false" customHeight="true" outlineLevel="0" collapsed="false">
      <c r="A1133" s="7" t="s">
        <v>1137</v>
      </c>
      <c r="B1133" s="8" t="n">
        <v>1.57874249209919</v>
      </c>
      <c r="C1133" s="8" t="n">
        <v>28.0013949812459</v>
      </c>
      <c r="D1133" s="8" t="n">
        <v>-4.1487</v>
      </c>
      <c r="E1133" s="9" t="n">
        <v>2.0449E-005</v>
      </c>
      <c r="F1133" s="8" t="n">
        <v>0.0010934</v>
      </c>
    </row>
    <row r="1134" customFormat="false" ht="25" hidden="false" customHeight="true" outlineLevel="0" collapsed="false">
      <c r="A1134" s="7" t="s">
        <v>1138</v>
      </c>
      <c r="B1134" s="8" t="n">
        <v>1610.22195945244</v>
      </c>
      <c r="C1134" s="8" t="n">
        <v>2707.72613889477</v>
      </c>
      <c r="D1134" s="8" t="n">
        <v>-0.74982</v>
      </c>
      <c r="E1134" s="9" t="n">
        <v>2.074E-005</v>
      </c>
      <c r="F1134" s="8" t="n">
        <v>0.0011071</v>
      </c>
    </row>
    <row r="1135" customFormat="false" ht="25" hidden="false" customHeight="true" outlineLevel="0" collapsed="false">
      <c r="A1135" s="7" t="s">
        <v>1139</v>
      </c>
      <c r="B1135" s="8" t="n">
        <v>3.77595668735473</v>
      </c>
      <c r="C1135" s="8" t="n">
        <v>36.7892542335473</v>
      </c>
      <c r="D1135" s="8" t="n">
        <v>-3.2844</v>
      </c>
      <c r="E1135" s="9" t="n">
        <v>2.0966E-005</v>
      </c>
      <c r="F1135" s="8" t="n">
        <v>0.0011187</v>
      </c>
    </row>
    <row r="1136" customFormat="false" ht="25" hidden="false" customHeight="true" outlineLevel="0" collapsed="false">
      <c r="A1136" s="7" t="s">
        <v>1140</v>
      </c>
      <c r="B1136" s="8" t="n">
        <v>4363.03110617174</v>
      </c>
      <c r="C1136" s="8" t="n">
        <v>7251.04938101412</v>
      </c>
      <c r="D1136" s="8" t="n">
        <v>-0.73286</v>
      </c>
      <c r="E1136" s="9" t="n">
        <v>2.1016E-005</v>
      </c>
      <c r="F1136" s="8" t="n">
        <v>0.00112</v>
      </c>
    </row>
    <row r="1137" customFormat="false" ht="25" hidden="false" customHeight="true" outlineLevel="0" collapsed="false">
      <c r="A1137" s="7" t="s">
        <v>1141</v>
      </c>
      <c r="B1137" s="8" t="n">
        <v>200.543884879055</v>
      </c>
      <c r="C1137" s="8" t="n">
        <v>403.044244063809</v>
      </c>
      <c r="D1137" s="8" t="n">
        <v>-1.007</v>
      </c>
      <c r="E1137" s="9" t="n">
        <v>2.1038E-005</v>
      </c>
      <c r="F1137" s="8" t="n">
        <v>0.0011208</v>
      </c>
    </row>
    <row r="1138" customFormat="false" ht="25" hidden="false" customHeight="true" outlineLevel="0" collapsed="false">
      <c r="A1138" s="7" t="s">
        <v>1142</v>
      </c>
      <c r="B1138" s="8" t="n">
        <v>3814.83256444624</v>
      </c>
      <c r="C1138" s="8" t="n">
        <v>6302.93466060091</v>
      </c>
      <c r="D1138" s="8" t="n">
        <v>-0.7244</v>
      </c>
      <c r="E1138" s="9" t="n">
        <v>2.1164E-005</v>
      </c>
      <c r="F1138" s="8" t="n">
        <v>0.0011268</v>
      </c>
    </row>
    <row r="1139" customFormat="false" ht="25" hidden="false" customHeight="true" outlineLevel="0" collapsed="false">
      <c r="A1139" s="7" t="s">
        <v>1143</v>
      </c>
      <c r="B1139" s="8" t="n">
        <v>588.081262990864</v>
      </c>
      <c r="C1139" s="8" t="n">
        <v>1042.14581096749</v>
      </c>
      <c r="D1139" s="8" t="n">
        <v>-0.82547</v>
      </c>
      <c r="E1139" s="9" t="n">
        <v>2.1237E-005</v>
      </c>
      <c r="F1139" s="8" t="n">
        <v>0.0011303</v>
      </c>
    </row>
    <row r="1140" customFormat="false" ht="25" hidden="false" customHeight="true" outlineLevel="0" collapsed="false">
      <c r="A1140" s="7" t="s">
        <v>1144</v>
      </c>
      <c r="B1140" s="8" t="n">
        <v>4.74270881733481</v>
      </c>
      <c r="C1140" s="8" t="n">
        <v>46.9383989923251</v>
      </c>
      <c r="D1140" s="8" t="n">
        <v>-3.307</v>
      </c>
      <c r="E1140" s="9" t="n">
        <v>2.1535E-005</v>
      </c>
      <c r="F1140" s="8" t="n">
        <v>0.0011452</v>
      </c>
    </row>
    <row r="1141" customFormat="false" ht="25" hidden="false" customHeight="true" outlineLevel="0" collapsed="false">
      <c r="A1141" s="7" t="s">
        <v>1145</v>
      </c>
      <c r="B1141" s="8" t="n">
        <v>779.983751769436</v>
      </c>
      <c r="C1141" s="8" t="n">
        <v>1342.55832045944</v>
      </c>
      <c r="D1141" s="8" t="n">
        <v>-0.78347</v>
      </c>
      <c r="E1141" s="9" t="n">
        <v>2.1551E-005</v>
      </c>
      <c r="F1141" s="8" t="n">
        <v>0.0011455</v>
      </c>
    </row>
    <row r="1142" customFormat="false" ht="25" hidden="false" customHeight="true" outlineLevel="0" collapsed="false">
      <c r="A1142" s="7" t="s">
        <v>1146</v>
      </c>
      <c r="B1142" s="8" t="n">
        <v>2073.36688236271</v>
      </c>
      <c r="C1142" s="8" t="n">
        <v>3486.77016853966</v>
      </c>
      <c r="D1142" s="8" t="n">
        <v>-0.74992</v>
      </c>
      <c r="E1142" s="9" t="n">
        <v>2.1645E-005</v>
      </c>
      <c r="F1142" s="8" t="n">
        <v>0.0011498</v>
      </c>
    </row>
    <row r="1143" customFormat="false" ht="25" hidden="false" customHeight="true" outlineLevel="0" collapsed="false">
      <c r="A1143" s="7" t="s">
        <v>1147</v>
      </c>
      <c r="B1143" s="8" t="n">
        <v>207.896763434203</v>
      </c>
      <c r="C1143" s="8" t="n">
        <v>411.103750239283</v>
      </c>
      <c r="D1143" s="8" t="n">
        <v>-0.98364</v>
      </c>
      <c r="E1143" s="9" t="n">
        <v>2.1839E-005</v>
      </c>
      <c r="F1143" s="8" t="n">
        <v>0.0011593</v>
      </c>
    </row>
    <row r="1144" customFormat="false" ht="25" hidden="false" customHeight="true" outlineLevel="0" collapsed="false">
      <c r="A1144" s="7" t="s">
        <v>1148</v>
      </c>
      <c r="B1144" s="8" t="n">
        <v>10.7247600209526</v>
      </c>
      <c r="C1144" s="8" t="n">
        <v>56.8746392316064</v>
      </c>
      <c r="D1144" s="8" t="n">
        <v>-2.4068</v>
      </c>
      <c r="E1144" s="9" t="n">
        <v>2.1853E-005</v>
      </c>
      <c r="F1144" s="8" t="n">
        <v>0.0011596</v>
      </c>
    </row>
    <row r="1145" customFormat="false" ht="25" hidden="false" customHeight="true" outlineLevel="0" collapsed="false">
      <c r="A1145" s="7" t="s">
        <v>1149</v>
      </c>
      <c r="B1145" s="8" t="n">
        <v>4.56532793340433</v>
      </c>
      <c r="C1145" s="8" t="n">
        <v>39.0416055439874</v>
      </c>
      <c r="D1145" s="8" t="n">
        <v>-3.0962</v>
      </c>
      <c r="E1145" s="9" t="n">
        <v>2.2011E-005</v>
      </c>
      <c r="F1145" s="8" t="n">
        <v>0.0011677</v>
      </c>
    </row>
    <row r="1146" customFormat="false" ht="25" hidden="false" customHeight="true" outlineLevel="0" collapsed="false">
      <c r="A1146" s="7" t="s">
        <v>1150</v>
      </c>
      <c r="B1146" s="8" t="n">
        <v>417.646429109194</v>
      </c>
      <c r="C1146" s="8" t="n">
        <v>756.324738783194</v>
      </c>
      <c r="D1146" s="8" t="n">
        <v>-0.85672</v>
      </c>
      <c r="E1146" s="9" t="n">
        <v>2.2068E-005</v>
      </c>
      <c r="F1146" s="8" t="n">
        <v>0.0011699</v>
      </c>
    </row>
    <row r="1147" customFormat="false" ht="25" hidden="false" customHeight="true" outlineLevel="0" collapsed="false">
      <c r="A1147" s="7" t="s">
        <v>1151</v>
      </c>
      <c r="B1147" s="8" t="n">
        <v>519.690875141833</v>
      </c>
      <c r="C1147" s="8" t="n">
        <v>1046.7144636736</v>
      </c>
      <c r="D1147" s="8" t="n">
        <v>-1.0101</v>
      </c>
      <c r="E1147" s="9" t="n">
        <v>2.2077E-005</v>
      </c>
      <c r="F1147" s="8" t="n">
        <v>0.00117</v>
      </c>
    </row>
    <row r="1148" customFormat="false" ht="25" hidden="false" customHeight="true" outlineLevel="0" collapsed="false">
      <c r="A1148" s="7" t="s">
        <v>1152</v>
      </c>
      <c r="B1148" s="8" t="n">
        <v>1.48550515294125</v>
      </c>
      <c r="C1148" s="8" t="n">
        <v>27.8143857810234</v>
      </c>
      <c r="D1148" s="8" t="n">
        <v>-4.2268</v>
      </c>
      <c r="E1148" s="9" t="n">
        <v>2.2119E-005</v>
      </c>
      <c r="F1148" s="8" t="n">
        <v>0.0011715</v>
      </c>
    </row>
    <row r="1149" customFormat="false" ht="25" hidden="false" customHeight="true" outlineLevel="0" collapsed="false">
      <c r="A1149" s="7" t="s">
        <v>1153</v>
      </c>
      <c r="B1149" s="8" t="n">
        <v>1959.1598865094</v>
      </c>
      <c r="C1149" s="8" t="n">
        <v>3246.47023690652</v>
      </c>
      <c r="D1149" s="8" t="n">
        <v>-0.72864</v>
      </c>
      <c r="E1149" s="9" t="n">
        <v>2.2432E-005</v>
      </c>
      <c r="F1149" s="8" t="n">
        <v>0.0011865</v>
      </c>
    </row>
    <row r="1150" customFormat="false" ht="25" hidden="false" customHeight="true" outlineLevel="0" collapsed="false">
      <c r="A1150" s="7" t="s">
        <v>1154</v>
      </c>
      <c r="B1150" s="8" t="n">
        <v>900.705717951732</v>
      </c>
      <c r="C1150" s="8" t="n">
        <v>1553.89173089228</v>
      </c>
      <c r="D1150" s="8" t="n">
        <v>-0.78676</v>
      </c>
      <c r="E1150" s="9" t="n">
        <v>2.2571E-005</v>
      </c>
      <c r="F1150" s="8" t="n">
        <v>0.0011931</v>
      </c>
    </row>
    <row r="1151" customFormat="false" ht="25" hidden="false" customHeight="true" outlineLevel="0" collapsed="false">
      <c r="A1151" s="7" t="s">
        <v>1155</v>
      </c>
      <c r="B1151" s="8" t="n">
        <v>168.4810053382</v>
      </c>
      <c r="C1151" s="8" t="n">
        <v>345.426906831906</v>
      </c>
      <c r="D1151" s="8" t="n">
        <v>-1.0358</v>
      </c>
      <c r="E1151" s="9" t="n">
        <v>2.2583E-005</v>
      </c>
      <c r="F1151" s="8" t="n">
        <v>0.0011933</v>
      </c>
    </row>
    <row r="1152" customFormat="false" ht="25" hidden="false" customHeight="true" outlineLevel="0" collapsed="false">
      <c r="A1152" s="7" t="s">
        <v>1156</v>
      </c>
      <c r="B1152" s="8" t="n">
        <v>68.2209826197835</v>
      </c>
      <c r="C1152" s="8" t="n">
        <v>172.424772160286</v>
      </c>
      <c r="D1152" s="8" t="n">
        <v>-1.3377</v>
      </c>
      <c r="E1152" s="9" t="n">
        <v>2.262E-005</v>
      </c>
      <c r="F1152" s="8" t="n">
        <v>0.0011943</v>
      </c>
    </row>
    <row r="1153" customFormat="false" ht="25" hidden="false" customHeight="true" outlineLevel="0" collapsed="false">
      <c r="A1153" s="7" t="s">
        <v>1157</v>
      </c>
      <c r="B1153" s="8" t="n">
        <v>878.492087201866</v>
      </c>
      <c r="C1153" s="8" t="n">
        <v>2059.32240429772</v>
      </c>
      <c r="D1153" s="8" t="n">
        <v>-1.2291</v>
      </c>
      <c r="E1153" s="9" t="n">
        <v>2.2658E-005</v>
      </c>
      <c r="F1153" s="8" t="n">
        <v>0.0011953</v>
      </c>
    </row>
    <row r="1154" customFormat="false" ht="25" hidden="false" customHeight="true" outlineLevel="0" collapsed="false">
      <c r="A1154" s="7" t="s">
        <v>1158</v>
      </c>
      <c r="B1154" s="8" t="n">
        <v>390.261682854605</v>
      </c>
      <c r="C1154" s="8" t="n">
        <v>784.942868767111</v>
      </c>
      <c r="D1154" s="8" t="n">
        <v>-1.0081</v>
      </c>
      <c r="E1154" s="9" t="n">
        <v>2.2666E-005</v>
      </c>
      <c r="F1154" s="8" t="n">
        <v>0.0011954</v>
      </c>
    </row>
    <row r="1155" customFormat="false" ht="25" hidden="false" customHeight="true" outlineLevel="0" collapsed="false">
      <c r="A1155" s="7" t="s">
        <v>1159</v>
      </c>
      <c r="B1155" s="8" t="n">
        <v>12.8068938739682</v>
      </c>
      <c r="C1155" s="8" t="n">
        <v>61.3894762162546</v>
      </c>
      <c r="D1155" s="8" t="n">
        <v>-2.2611</v>
      </c>
      <c r="E1155" s="9" t="n">
        <v>2.27E-005</v>
      </c>
      <c r="F1155" s="8" t="n">
        <v>0.0011968</v>
      </c>
    </row>
    <row r="1156" customFormat="false" ht="25" hidden="false" customHeight="true" outlineLevel="0" collapsed="false">
      <c r="A1156" s="7" t="s">
        <v>1160</v>
      </c>
      <c r="B1156" s="8" t="n">
        <v>92.6793580528316</v>
      </c>
      <c r="C1156" s="8" t="n">
        <v>216.41899093926</v>
      </c>
      <c r="D1156" s="8" t="n">
        <v>-1.2235</v>
      </c>
      <c r="E1156" s="9" t="n">
        <v>2.2744E-005</v>
      </c>
      <c r="F1156" s="8" t="n">
        <v>0.0011987</v>
      </c>
    </row>
    <row r="1157" customFormat="false" ht="25" hidden="false" customHeight="true" outlineLevel="0" collapsed="false">
      <c r="A1157" s="7" t="s">
        <v>1161</v>
      </c>
      <c r="B1157" s="8" t="n">
        <v>75.8196214007609</v>
      </c>
      <c r="C1157" s="8" t="n">
        <v>397.461493740402</v>
      </c>
      <c r="D1157" s="8" t="n">
        <v>-2.3902</v>
      </c>
      <c r="E1157" s="9" t="n">
        <v>2.2822E-005</v>
      </c>
      <c r="F1157" s="8" t="n">
        <v>0.001202</v>
      </c>
    </row>
    <row r="1158" customFormat="false" ht="25" hidden="false" customHeight="true" outlineLevel="0" collapsed="false">
      <c r="A1158" s="7" t="s">
        <v>1162</v>
      </c>
      <c r="B1158" s="8" t="n">
        <v>11.4180680011182</v>
      </c>
      <c r="C1158" s="8" t="n">
        <v>61.5323352424421</v>
      </c>
      <c r="D1158" s="8" t="n">
        <v>-2.43</v>
      </c>
      <c r="E1158" s="9" t="n">
        <v>2.3239E-005</v>
      </c>
      <c r="F1158" s="8" t="n">
        <v>0.001222</v>
      </c>
    </row>
    <row r="1159" customFormat="false" ht="25" hidden="false" customHeight="true" outlineLevel="0" collapsed="false">
      <c r="A1159" s="7" t="s">
        <v>1163</v>
      </c>
      <c r="B1159" s="8" t="n">
        <v>8208.96763507499</v>
      </c>
      <c r="C1159" s="8" t="n">
        <v>16615.7420311102</v>
      </c>
      <c r="D1159" s="8" t="n">
        <v>-1.0173</v>
      </c>
      <c r="E1159" s="9" t="n">
        <v>2.3417E-005</v>
      </c>
      <c r="F1159" s="8" t="n">
        <v>0.0012302</v>
      </c>
    </row>
    <row r="1160" customFormat="false" ht="25" hidden="false" customHeight="true" outlineLevel="0" collapsed="false">
      <c r="A1160" s="7" t="s">
        <v>1164</v>
      </c>
      <c r="B1160" s="8" t="n">
        <v>1468.01982900481</v>
      </c>
      <c r="C1160" s="8" t="n">
        <v>3148.84245691295</v>
      </c>
      <c r="D1160" s="8" t="n">
        <v>-1.101</v>
      </c>
      <c r="E1160" s="9" t="n">
        <v>2.3448E-005</v>
      </c>
      <c r="F1160" s="8" t="n">
        <v>0.001231</v>
      </c>
    </row>
    <row r="1161" customFormat="false" ht="25" hidden="false" customHeight="true" outlineLevel="0" collapsed="false">
      <c r="A1161" s="7" t="s">
        <v>1165</v>
      </c>
      <c r="B1161" s="8" t="n">
        <v>16.0946073890733</v>
      </c>
      <c r="C1161" s="8" t="n">
        <v>69.1224005813401</v>
      </c>
      <c r="D1161" s="8" t="n">
        <v>-2.1026</v>
      </c>
      <c r="E1161" s="9" t="n">
        <v>2.3616E-005</v>
      </c>
      <c r="F1161" s="8" t="n">
        <v>0.001239</v>
      </c>
    </row>
    <row r="1162" customFormat="false" ht="25" hidden="false" customHeight="true" outlineLevel="0" collapsed="false">
      <c r="A1162" s="7" t="s">
        <v>1166</v>
      </c>
      <c r="B1162" s="8" t="n">
        <v>4443.36369086952</v>
      </c>
      <c r="C1162" s="8" t="n">
        <v>8223.04865417495</v>
      </c>
      <c r="D1162" s="8" t="n">
        <v>-0.88802</v>
      </c>
      <c r="E1162" s="9" t="n">
        <v>2.3642E-005</v>
      </c>
      <c r="F1162" s="8" t="n">
        <v>0.00124</v>
      </c>
    </row>
    <row r="1163" customFormat="false" ht="25" hidden="false" customHeight="true" outlineLevel="0" collapsed="false">
      <c r="A1163" s="7" t="s">
        <v>1167</v>
      </c>
      <c r="B1163" s="8" t="n">
        <v>1065.14510903999</v>
      </c>
      <c r="C1163" s="8" t="n">
        <v>2013.36406760483</v>
      </c>
      <c r="D1163" s="8" t="n">
        <v>-0.91856</v>
      </c>
      <c r="E1163" s="9" t="n">
        <v>2.3761E-005</v>
      </c>
      <c r="F1163" s="8" t="n">
        <v>0.0012454</v>
      </c>
    </row>
    <row r="1164" customFormat="false" ht="25" hidden="false" customHeight="true" outlineLevel="0" collapsed="false">
      <c r="A1164" s="7" t="s">
        <v>1168</v>
      </c>
      <c r="B1164" s="8" t="n">
        <v>8.76680030456228</v>
      </c>
      <c r="C1164" s="8" t="n">
        <v>51.535365682322</v>
      </c>
      <c r="D1164" s="8" t="n">
        <v>-2.5554</v>
      </c>
      <c r="E1164" s="9" t="n">
        <v>2.3837E-005</v>
      </c>
      <c r="F1164" s="8" t="n">
        <v>0.0012486</v>
      </c>
    </row>
    <row r="1165" customFormat="false" ht="25" hidden="false" customHeight="true" outlineLevel="0" collapsed="false">
      <c r="A1165" s="7" t="s">
        <v>1169</v>
      </c>
      <c r="B1165" s="8" t="n">
        <v>1288.12851588584</v>
      </c>
      <c r="C1165" s="8" t="n">
        <v>2164.13789077126</v>
      </c>
      <c r="D1165" s="8" t="n">
        <v>-0.74852</v>
      </c>
      <c r="E1165" s="9" t="n">
        <v>2.3837E-005</v>
      </c>
      <c r="F1165" s="8" t="n">
        <v>0.0012486</v>
      </c>
    </row>
    <row r="1166" customFormat="false" ht="25" hidden="false" customHeight="true" outlineLevel="0" collapsed="false">
      <c r="A1166" s="7" t="s">
        <v>1170</v>
      </c>
      <c r="B1166" s="8" t="n">
        <v>1948.7965749298</v>
      </c>
      <c r="C1166" s="8" t="n">
        <v>3243.82476002925</v>
      </c>
      <c r="D1166" s="8" t="n">
        <v>-0.73511</v>
      </c>
      <c r="E1166" s="9" t="n">
        <v>2.3895E-005</v>
      </c>
      <c r="F1166" s="8" t="n">
        <v>0.0012504</v>
      </c>
    </row>
    <row r="1167" customFormat="false" ht="25" hidden="false" customHeight="true" outlineLevel="0" collapsed="false">
      <c r="A1167" s="7" t="s">
        <v>1171</v>
      </c>
      <c r="B1167" s="8" t="n">
        <v>321.782518162386</v>
      </c>
      <c r="C1167" s="8" t="n">
        <v>600.96078485081</v>
      </c>
      <c r="D1167" s="8" t="n">
        <v>-0.90118</v>
      </c>
      <c r="E1167" s="9" t="n">
        <v>2.3886E-005</v>
      </c>
      <c r="F1167" s="8" t="n">
        <v>0.0012504</v>
      </c>
    </row>
    <row r="1168" customFormat="false" ht="25" hidden="false" customHeight="true" outlineLevel="0" collapsed="false">
      <c r="A1168" s="7" t="s">
        <v>1172</v>
      </c>
      <c r="B1168" s="8" t="n">
        <v>12.403007719869</v>
      </c>
      <c r="C1168" s="8" t="n">
        <v>110.748278860314</v>
      </c>
      <c r="D1168" s="8" t="n">
        <v>-3.1585</v>
      </c>
      <c r="E1168" s="9" t="n">
        <v>2.4278E-005</v>
      </c>
      <c r="F1168" s="8" t="n">
        <v>0.0012696</v>
      </c>
    </row>
    <row r="1169" customFormat="false" ht="25" hidden="false" customHeight="true" outlineLevel="0" collapsed="false">
      <c r="A1169" s="7" t="s">
        <v>1173</v>
      </c>
      <c r="B1169" s="8" t="n">
        <v>1737.66685177521</v>
      </c>
      <c r="C1169" s="8" t="n">
        <v>3316.26682838094</v>
      </c>
      <c r="D1169" s="8" t="n">
        <v>-0.93241</v>
      </c>
      <c r="E1169" s="9" t="n">
        <v>2.4406E-005</v>
      </c>
      <c r="F1169" s="8" t="n">
        <v>0.0012751</v>
      </c>
    </row>
    <row r="1170" customFormat="false" ht="25" hidden="false" customHeight="true" outlineLevel="0" collapsed="false">
      <c r="A1170" s="7" t="s">
        <v>1174</v>
      </c>
      <c r="B1170" s="8" t="n">
        <v>1820.75048540515</v>
      </c>
      <c r="C1170" s="8" t="n">
        <v>3359.00822626896</v>
      </c>
      <c r="D1170" s="8" t="n">
        <v>-0.8835</v>
      </c>
      <c r="E1170" s="9" t="n">
        <v>2.459E-005</v>
      </c>
      <c r="F1170" s="8" t="n">
        <v>0.0012839</v>
      </c>
    </row>
    <row r="1171" customFormat="false" ht="25" hidden="false" customHeight="true" outlineLevel="0" collapsed="false">
      <c r="A1171" s="7" t="s">
        <v>1175</v>
      </c>
      <c r="B1171" s="8" t="n">
        <v>22.9174780262093</v>
      </c>
      <c r="C1171" s="8" t="n">
        <v>121.683831092305</v>
      </c>
      <c r="D1171" s="8" t="n">
        <v>-2.4086</v>
      </c>
      <c r="E1171" s="9" t="n">
        <v>2.46E-005</v>
      </c>
      <c r="F1171" s="8" t="n">
        <v>0.001284</v>
      </c>
    </row>
    <row r="1172" customFormat="false" ht="25" hidden="false" customHeight="true" outlineLevel="0" collapsed="false">
      <c r="A1172" s="7" t="s">
        <v>1176</v>
      </c>
      <c r="B1172" s="8" t="n">
        <v>150.206466676317</v>
      </c>
      <c r="C1172" s="8" t="n">
        <v>352.706073640588</v>
      </c>
      <c r="D1172" s="8" t="n">
        <v>-1.2315</v>
      </c>
      <c r="E1172" s="9" t="n">
        <v>2.4655E-005</v>
      </c>
      <c r="F1172" s="8" t="n">
        <v>0.0012864</v>
      </c>
    </row>
    <row r="1173" customFormat="false" ht="25" hidden="false" customHeight="true" outlineLevel="0" collapsed="false">
      <c r="A1173" s="7" t="s">
        <v>1177</v>
      </c>
      <c r="B1173" s="8" t="n">
        <v>335.551868331889</v>
      </c>
      <c r="C1173" s="8" t="n">
        <v>624.294116269627</v>
      </c>
      <c r="D1173" s="8" t="n">
        <v>-0.89569</v>
      </c>
      <c r="E1173" s="9" t="n">
        <v>2.4791E-005</v>
      </c>
      <c r="F1173" s="8" t="n">
        <v>0.0012927</v>
      </c>
    </row>
    <row r="1174" customFormat="false" ht="25" hidden="false" customHeight="true" outlineLevel="0" collapsed="false">
      <c r="A1174" s="7" t="s">
        <v>1178</v>
      </c>
      <c r="B1174" s="8" t="n">
        <v>0</v>
      </c>
      <c r="C1174" s="8" t="n">
        <v>18.4559222660994</v>
      </c>
      <c r="D1174" s="8" t="e">
        <f aca="false">-#NAME?</f>
        <v>#NAME?</v>
      </c>
      <c r="E1174" s="9" t="n">
        <v>2.4829E-005</v>
      </c>
      <c r="F1174" s="8" t="n">
        <v>0.0012938</v>
      </c>
    </row>
    <row r="1175" customFormat="false" ht="25" hidden="false" customHeight="true" outlineLevel="0" collapsed="false">
      <c r="A1175" s="7" t="s">
        <v>1179</v>
      </c>
      <c r="B1175" s="8" t="n">
        <v>10.4541417978641</v>
      </c>
      <c r="C1175" s="8" t="n">
        <v>55.0656771124128</v>
      </c>
      <c r="D1175" s="8" t="n">
        <v>-2.3971</v>
      </c>
      <c r="E1175" s="9" t="n">
        <v>2.4848E-005</v>
      </c>
      <c r="F1175" s="8" t="n">
        <v>0.0012944</v>
      </c>
    </row>
    <row r="1176" customFormat="false" ht="25" hidden="false" customHeight="true" outlineLevel="0" collapsed="false">
      <c r="A1176" s="7" t="s">
        <v>1180</v>
      </c>
      <c r="B1176" s="8" t="n">
        <v>20.2900253659498</v>
      </c>
      <c r="C1176" s="8" t="n">
        <v>77.5757403464112</v>
      </c>
      <c r="D1176" s="8" t="n">
        <v>-1.9348</v>
      </c>
      <c r="E1176" s="9" t="n">
        <v>2.4872E-005</v>
      </c>
      <c r="F1176" s="8" t="n">
        <v>0.0012952</v>
      </c>
    </row>
    <row r="1177" customFormat="false" ht="25" hidden="false" customHeight="true" outlineLevel="0" collapsed="false">
      <c r="A1177" s="7" t="s">
        <v>1181</v>
      </c>
      <c r="B1177" s="8" t="n">
        <v>15.6134859779947</v>
      </c>
      <c r="C1177" s="8" t="n">
        <v>107.770096487526</v>
      </c>
      <c r="D1177" s="8" t="n">
        <v>-2.7871</v>
      </c>
      <c r="E1177" s="9" t="n">
        <v>2.4951E-005</v>
      </c>
      <c r="F1177" s="8" t="n">
        <v>0.0012985</v>
      </c>
    </row>
    <row r="1178" customFormat="false" ht="25" hidden="false" customHeight="true" outlineLevel="0" collapsed="false">
      <c r="A1178" s="7" t="s">
        <v>1182</v>
      </c>
      <c r="B1178" s="8" t="n">
        <v>3.4278897339089</v>
      </c>
      <c r="C1178" s="8" t="n">
        <v>34.8904322454571</v>
      </c>
      <c r="D1178" s="8" t="n">
        <v>-3.3474</v>
      </c>
      <c r="E1178" s="9" t="n">
        <v>2.5302E-005</v>
      </c>
      <c r="F1178" s="8" t="n">
        <v>0.0013147</v>
      </c>
    </row>
    <row r="1179" customFormat="false" ht="25" hidden="false" customHeight="true" outlineLevel="0" collapsed="false">
      <c r="A1179" s="7" t="s">
        <v>1183</v>
      </c>
      <c r="B1179" s="8" t="n">
        <v>21.6240749991096</v>
      </c>
      <c r="C1179" s="8" t="n">
        <v>83.4923097800089</v>
      </c>
      <c r="D1179" s="8" t="n">
        <v>-1.949</v>
      </c>
      <c r="E1179" s="9" t="n">
        <v>2.5922E-005</v>
      </c>
      <c r="F1179" s="8" t="n">
        <v>0.0013439</v>
      </c>
    </row>
    <row r="1180" customFormat="false" ht="25" hidden="false" customHeight="true" outlineLevel="0" collapsed="false">
      <c r="A1180" s="7" t="s">
        <v>1184</v>
      </c>
      <c r="B1180" s="8" t="n">
        <v>0.696133906891652</v>
      </c>
      <c r="C1180" s="8" t="n">
        <v>23.7151329590014</v>
      </c>
      <c r="D1180" s="8" t="n">
        <v>-5.0903</v>
      </c>
      <c r="E1180" s="9" t="n">
        <v>2.596E-005</v>
      </c>
      <c r="F1180" s="8" t="n">
        <v>0.0013453</v>
      </c>
    </row>
    <row r="1181" customFormat="false" ht="25" hidden="false" customHeight="true" outlineLevel="0" collapsed="false">
      <c r="A1181" s="7" t="s">
        <v>1185</v>
      </c>
      <c r="B1181" s="8" t="n">
        <v>24.2937437578142</v>
      </c>
      <c r="C1181" s="8" t="n">
        <v>201.982154475371</v>
      </c>
      <c r="D1181" s="8" t="n">
        <v>-3.0556</v>
      </c>
      <c r="E1181" s="9" t="n">
        <v>2.5967E-005</v>
      </c>
      <c r="F1181" s="8" t="n">
        <v>0.0013453</v>
      </c>
    </row>
    <row r="1182" customFormat="false" ht="25" hidden="false" customHeight="true" outlineLevel="0" collapsed="false">
      <c r="A1182" s="7" t="s">
        <v>1186</v>
      </c>
      <c r="B1182" s="8" t="n">
        <v>75.3495658172821</v>
      </c>
      <c r="C1182" s="8" t="n">
        <v>184.132152127067</v>
      </c>
      <c r="D1182" s="8" t="n">
        <v>-1.2891</v>
      </c>
      <c r="E1182" s="9" t="n">
        <v>2.6199E-005</v>
      </c>
      <c r="F1182" s="8" t="n">
        <v>0.0013565</v>
      </c>
    </row>
    <row r="1183" customFormat="false" ht="25" hidden="false" customHeight="true" outlineLevel="0" collapsed="false">
      <c r="A1183" s="7" t="s">
        <v>1187</v>
      </c>
      <c r="B1183" s="8" t="n">
        <v>4.65835179918436</v>
      </c>
      <c r="C1183" s="8" t="n">
        <v>38.5738805542936</v>
      </c>
      <c r="D1183" s="8" t="n">
        <v>-3.0497</v>
      </c>
      <c r="E1183" s="9" t="n">
        <v>2.6211E-005</v>
      </c>
      <c r="F1183" s="8" t="n">
        <v>0.0013567</v>
      </c>
    </row>
    <row r="1184" customFormat="false" ht="25" hidden="false" customHeight="true" outlineLevel="0" collapsed="false">
      <c r="A1184" s="7" t="s">
        <v>1188</v>
      </c>
      <c r="B1184" s="8" t="n">
        <v>399.250204773441</v>
      </c>
      <c r="C1184" s="8" t="n">
        <v>725.767202398524</v>
      </c>
      <c r="D1184" s="8" t="n">
        <v>-0.86221</v>
      </c>
      <c r="E1184" s="9" t="n">
        <v>2.6248E-005</v>
      </c>
      <c r="F1184" s="8" t="n">
        <v>0.0013582</v>
      </c>
    </row>
    <row r="1185" customFormat="false" ht="25" hidden="false" customHeight="true" outlineLevel="0" collapsed="false">
      <c r="A1185" s="7" t="s">
        <v>1189</v>
      </c>
      <c r="B1185" s="8" t="n">
        <v>2.86241130467982</v>
      </c>
      <c r="C1185" s="8" t="n">
        <v>34.0322002211131</v>
      </c>
      <c r="D1185" s="8" t="n">
        <v>-3.5716</v>
      </c>
      <c r="E1185" s="9" t="n">
        <v>2.6313E-005</v>
      </c>
      <c r="F1185" s="8" t="n">
        <v>0.0013607</v>
      </c>
    </row>
    <row r="1186" customFormat="false" ht="25" hidden="false" customHeight="true" outlineLevel="0" collapsed="false">
      <c r="A1186" s="7" t="s">
        <v>1190</v>
      </c>
      <c r="B1186" s="8" t="n">
        <v>7.49003977977471</v>
      </c>
      <c r="C1186" s="8" t="n">
        <v>89.5573776687982</v>
      </c>
      <c r="D1186" s="8" t="n">
        <v>-3.5798</v>
      </c>
      <c r="E1186" s="9" t="n">
        <v>2.6326E-005</v>
      </c>
      <c r="F1186" s="8" t="n">
        <v>0.0013609</v>
      </c>
    </row>
    <row r="1187" customFormat="false" ht="25" hidden="false" customHeight="true" outlineLevel="0" collapsed="false">
      <c r="A1187" s="7" t="s">
        <v>1191</v>
      </c>
      <c r="B1187" s="8" t="n">
        <v>1129.11711516758</v>
      </c>
      <c r="C1187" s="8" t="n">
        <v>1925.63531855055</v>
      </c>
      <c r="D1187" s="8" t="n">
        <v>-0.77014</v>
      </c>
      <c r="E1187" s="9" t="n">
        <v>2.645E-005</v>
      </c>
      <c r="F1187" s="8" t="n">
        <v>0.0013669</v>
      </c>
    </row>
    <row r="1188" customFormat="false" ht="25" hidden="false" customHeight="true" outlineLevel="0" collapsed="false">
      <c r="A1188" s="7" t="s">
        <v>1192</v>
      </c>
      <c r="B1188" s="8" t="n">
        <v>2.22836446610082</v>
      </c>
      <c r="C1188" s="8" t="n">
        <v>181.563755721153</v>
      </c>
      <c r="D1188" s="8" t="n">
        <v>-6.3483</v>
      </c>
      <c r="E1188" s="9" t="n">
        <v>2.6545E-005</v>
      </c>
      <c r="F1188" s="8" t="n">
        <v>0.0013713</v>
      </c>
    </row>
    <row r="1189" customFormat="false" ht="25" hidden="false" customHeight="true" outlineLevel="0" collapsed="false">
      <c r="A1189" s="7" t="s">
        <v>1193</v>
      </c>
      <c r="B1189" s="8" t="n">
        <v>2438.95157434451</v>
      </c>
      <c r="C1189" s="8" t="n">
        <v>4537.07934725347</v>
      </c>
      <c r="D1189" s="8" t="n">
        <v>-0.8955</v>
      </c>
      <c r="E1189" s="9" t="n">
        <v>2.6753E-005</v>
      </c>
      <c r="F1189" s="8" t="n">
        <v>0.0013812</v>
      </c>
    </row>
    <row r="1190" customFormat="false" ht="25" hidden="false" customHeight="true" outlineLevel="0" collapsed="false">
      <c r="A1190" s="7" t="s">
        <v>1194</v>
      </c>
      <c r="B1190" s="8" t="n">
        <v>3862.46902952696</v>
      </c>
      <c r="C1190" s="8" t="n">
        <v>6393.73277969517</v>
      </c>
      <c r="D1190" s="8" t="n">
        <v>-0.72714</v>
      </c>
      <c r="E1190" s="9" t="n">
        <v>2.6828E-005</v>
      </c>
      <c r="F1190" s="8" t="n">
        <v>0.0013842</v>
      </c>
    </row>
    <row r="1191" customFormat="false" ht="25" hidden="false" customHeight="true" outlineLevel="0" collapsed="false">
      <c r="A1191" s="7" t="s">
        <v>1195</v>
      </c>
      <c r="B1191" s="8" t="n">
        <v>2211.75580824865</v>
      </c>
      <c r="C1191" s="8" t="n">
        <v>4117.5067837746</v>
      </c>
      <c r="D1191" s="8" t="n">
        <v>-0.89658</v>
      </c>
      <c r="E1191" s="9" t="n">
        <v>2.7128E-005</v>
      </c>
      <c r="F1191" s="8" t="n">
        <v>0.0013984</v>
      </c>
    </row>
    <row r="1192" customFormat="false" ht="25" hidden="false" customHeight="true" outlineLevel="0" collapsed="false">
      <c r="A1192" s="7" t="s">
        <v>1196</v>
      </c>
      <c r="B1192" s="8" t="n">
        <v>640.213753770794</v>
      </c>
      <c r="C1192" s="8" t="n">
        <v>1125.25045861419</v>
      </c>
      <c r="D1192" s="8" t="n">
        <v>-0.81362</v>
      </c>
      <c r="E1192" s="9" t="n">
        <v>2.72E-005</v>
      </c>
      <c r="F1192" s="8" t="n">
        <v>0.0014016</v>
      </c>
    </row>
    <row r="1193" customFormat="false" ht="25" hidden="false" customHeight="true" outlineLevel="0" collapsed="false">
      <c r="A1193" s="7" t="s">
        <v>1197</v>
      </c>
      <c r="B1193" s="8" t="n">
        <v>2.70060555617197</v>
      </c>
      <c r="C1193" s="8" t="n">
        <v>32.4554761569596</v>
      </c>
      <c r="D1193" s="8" t="n">
        <v>-3.5871</v>
      </c>
      <c r="E1193" s="9" t="n">
        <v>2.7292E-005</v>
      </c>
      <c r="F1193" s="8" t="n">
        <v>0.0014059</v>
      </c>
    </row>
    <row r="1194" customFormat="false" ht="25" hidden="false" customHeight="true" outlineLevel="0" collapsed="false">
      <c r="A1194" s="7" t="s">
        <v>1198</v>
      </c>
      <c r="B1194" s="8" t="n">
        <v>3400.28922053574</v>
      </c>
      <c r="C1194" s="8" t="n">
        <v>5650.05041990878</v>
      </c>
      <c r="D1194" s="8" t="n">
        <v>-0.73261</v>
      </c>
      <c r="E1194" s="9" t="n">
        <v>2.7582E-005</v>
      </c>
      <c r="F1194" s="8" t="n">
        <v>0.001419</v>
      </c>
    </row>
    <row r="1195" customFormat="false" ht="25" hidden="false" customHeight="true" outlineLevel="0" collapsed="false">
      <c r="A1195" s="7" t="s">
        <v>1199</v>
      </c>
      <c r="B1195" s="8" t="n">
        <v>25.7602318343995</v>
      </c>
      <c r="C1195" s="8" t="n">
        <v>88.7067724581373</v>
      </c>
      <c r="D1195" s="8" t="n">
        <v>-1.7839</v>
      </c>
      <c r="E1195" s="9" t="n">
        <v>2.7638E-005</v>
      </c>
      <c r="F1195" s="8" t="n">
        <v>0.0014215</v>
      </c>
    </row>
    <row r="1196" customFormat="false" ht="25" hidden="false" customHeight="true" outlineLevel="0" collapsed="false">
      <c r="A1196" s="7" t="s">
        <v>1200</v>
      </c>
      <c r="B1196" s="8" t="n">
        <v>6.41447517521404</v>
      </c>
      <c r="C1196" s="8" t="n">
        <v>45.2977368666446</v>
      </c>
      <c r="D1196" s="8" t="n">
        <v>-2.82</v>
      </c>
      <c r="E1196" s="9" t="n">
        <v>2.8212E-005</v>
      </c>
      <c r="F1196" s="8" t="n">
        <v>0.0014479</v>
      </c>
    </row>
    <row r="1197" customFormat="false" ht="25" hidden="false" customHeight="true" outlineLevel="0" collapsed="false">
      <c r="A1197" s="7" t="s">
        <v>1201</v>
      </c>
      <c r="B1197" s="8" t="n">
        <v>854.703304297353</v>
      </c>
      <c r="C1197" s="8" t="n">
        <v>1479.678937988</v>
      </c>
      <c r="D1197" s="8" t="n">
        <v>-0.79179</v>
      </c>
      <c r="E1197" s="9" t="n">
        <v>2.8215E-005</v>
      </c>
      <c r="F1197" s="8" t="n">
        <v>0.0014479</v>
      </c>
    </row>
    <row r="1198" customFormat="false" ht="25" hidden="false" customHeight="true" outlineLevel="0" collapsed="false">
      <c r="A1198" s="7" t="s">
        <v>1202</v>
      </c>
      <c r="B1198" s="8" t="n">
        <v>281.175423926634</v>
      </c>
      <c r="C1198" s="8" t="n">
        <v>526.373868569095</v>
      </c>
      <c r="D1198" s="8" t="n">
        <v>-0.90462</v>
      </c>
      <c r="E1198" s="9" t="n">
        <v>2.8347E-005</v>
      </c>
      <c r="F1198" s="8" t="n">
        <v>0.0014538</v>
      </c>
    </row>
    <row r="1199" customFormat="false" ht="25" hidden="false" customHeight="true" outlineLevel="0" collapsed="false">
      <c r="A1199" s="7" t="s">
        <v>1203</v>
      </c>
      <c r="B1199" s="8" t="n">
        <v>425.564735320758</v>
      </c>
      <c r="C1199" s="8" t="n">
        <v>770.475743610095</v>
      </c>
      <c r="D1199" s="8" t="n">
        <v>-0.85637</v>
      </c>
      <c r="E1199" s="9" t="n">
        <v>2.839E-005</v>
      </c>
      <c r="F1199" s="8" t="n">
        <v>0.0014555</v>
      </c>
    </row>
    <row r="1200" customFormat="false" ht="25" hidden="false" customHeight="true" outlineLevel="0" collapsed="false">
      <c r="A1200" s="7" t="s">
        <v>1204</v>
      </c>
      <c r="B1200" s="8" t="n">
        <v>3010.68043271555</v>
      </c>
      <c r="C1200" s="8" t="n">
        <v>7783.9981678944</v>
      </c>
      <c r="D1200" s="8" t="n">
        <v>-1.3704</v>
      </c>
      <c r="E1200" s="9" t="n">
        <v>2.8454E-005</v>
      </c>
      <c r="F1200" s="8" t="n">
        <v>0.0014584</v>
      </c>
    </row>
    <row r="1201" customFormat="false" ht="25" hidden="false" customHeight="true" outlineLevel="0" collapsed="false">
      <c r="A1201" s="7" t="s">
        <v>1205</v>
      </c>
      <c r="B1201" s="8" t="n">
        <v>2695.84452397584</v>
      </c>
      <c r="C1201" s="8" t="n">
        <v>4453.54247812961</v>
      </c>
      <c r="D1201" s="8" t="n">
        <v>-0.72422</v>
      </c>
      <c r="E1201" s="9" t="n">
        <v>2.8896E-005</v>
      </c>
      <c r="F1201" s="8" t="n">
        <v>0.0014805</v>
      </c>
    </row>
    <row r="1202" customFormat="false" ht="25" hidden="false" customHeight="true" outlineLevel="0" collapsed="false">
      <c r="A1202" s="7" t="s">
        <v>1206</v>
      </c>
      <c r="B1202" s="8" t="n">
        <v>196.369266944297</v>
      </c>
      <c r="C1202" s="8" t="n">
        <v>390.981645415891</v>
      </c>
      <c r="D1202" s="8" t="n">
        <v>-0.99353</v>
      </c>
      <c r="E1202" s="9" t="n">
        <v>2.9075E-005</v>
      </c>
      <c r="F1202" s="8" t="n">
        <v>0.0014883</v>
      </c>
    </row>
    <row r="1203" customFormat="false" ht="25" hidden="false" customHeight="true" outlineLevel="0" collapsed="false">
      <c r="A1203" s="7" t="s">
        <v>1207</v>
      </c>
      <c r="B1203" s="8" t="n">
        <v>19609.0890452426</v>
      </c>
      <c r="C1203" s="8" t="n">
        <v>35990.5389146189</v>
      </c>
      <c r="D1203" s="8" t="n">
        <v>-0.8761</v>
      </c>
      <c r="E1203" s="9" t="n">
        <v>2.9125E-005</v>
      </c>
      <c r="F1203" s="8" t="n">
        <v>0.0014899</v>
      </c>
    </row>
    <row r="1204" customFormat="false" ht="25" hidden="false" customHeight="true" outlineLevel="0" collapsed="false">
      <c r="A1204" s="7" t="s">
        <v>1208</v>
      </c>
      <c r="B1204" s="8" t="n">
        <v>0.727284177736935</v>
      </c>
      <c r="C1204" s="8" t="n">
        <v>23.6570017008462</v>
      </c>
      <c r="D1204" s="8" t="n">
        <v>-5.0236</v>
      </c>
      <c r="E1204" s="9" t="n">
        <v>2.9213E-005</v>
      </c>
      <c r="F1204" s="8" t="n">
        <v>0.0014935</v>
      </c>
    </row>
    <row r="1205" customFormat="false" ht="25" hidden="false" customHeight="true" outlineLevel="0" collapsed="false">
      <c r="A1205" s="7" t="s">
        <v>1209</v>
      </c>
      <c r="B1205" s="8" t="n">
        <v>321.231358434238</v>
      </c>
      <c r="C1205" s="8" t="n">
        <v>590.876242621319</v>
      </c>
      <c r="D1205" s="8" t="n">
        <v>-0.87924</v>
      </c>
      <c r="E1205" s="9" t="n">
        <v>2.9312E-005</v>
      </c>
      <c r="F1205" s="8" t="n">
        <v>0.0014971</v>
      </c>
    </row>
    <row r="1206" customFormat="false" ht="25" hidden="false" customHeight="true" outlineLevel="0" collapsed="false">
      <c r="A1206" s="7" t="s">
        <v>1210</v>
      </c>
      <c r="B1206" s="8" t="n">
        <v>477.65857985569</v>
      </c>
      <c r="C1206" s="8" t="n">
        <v>860.957632354044</v>
      </c>
      <c r="D1206" s="8" t="n">
        <v>-0.84996</v>
      </c>
      <c r="E1206" s="9" t="n">
        <v>2.9824E-005</v>
      </c>
      <c r="F1206" s="8" t="n">
        <v>0.0015213</v>
      </c>
    </row>
    <row r="1207" customFormat="false" ht="25" hidden="false" customHeight="true" outlineLevel="0" collapsed="false">
      <c r="A1207" s="7" t="s">
        <v>1211</v>
      </c>
      <c r="B1207" s="8" t="n">
        <v>353.528029667958</v>
      </c>
      <c r="C1207" s="8" t="n">
        <v>641.769385376053</v>
      </c>
      <c r="D1207" s="8" t="n">
        <v>-0.86023</v>
      </c>
      <c r="E1207" s="9" t="n">
        <v>3.0269E-005</v>
      </c>
      <c r="F1207" s="8" t="n">
        <v>0.0015431</v>
      </c>
    </row>
    <row r="1208" customFormat="false" ht="25" hidden="false" customHeight="true" outlineLevel="0" collapsed="false">
      <c r="A1208" s="7" t="s">
        <v>1212</v>
      </c>
      <c r="B1208" s="8" t="n">
        <v>1199.008229576</v>
      </c>
      <c r="C1208" s="8" t="n">
        <v>2002.06825250092</v>
      </c>
      <c r="D1208" s="8" t="n">
        <v>-0.73965</v>
      </c>
      <c r="E1208" s="9" t="n">
        <v>3.049E-005</v>
      </c>
      <c r="F1208" s="8" t="n">
        <v>0.0015524</v>
      </c>
    </row>
    <row r="1209" customFormat="false" ht="25" hidden="false" customHeight="true" outlineLevel="0" collapsed="false">
      <c r="A1209" s="7" t="s">
        <v>1213</v>
      </c>
      <c r="B1209" s="8" t="n">
        <v>2608.95259651263</v>
      </c>
      <c r="C1209" s="8" t="n">
        <v>7051.83173040306</v>
      </c>
      <c r="D1209" s="8" t="n">
        <v>-1.4345</v>
      </c>
      <c r="E1209" s="9" t="n">
        <v>3.0553E-005</v>
      </c>
      <c r="F1209" s="8" t="n">
        <v>0.0015551</v>
      </c>
    </row>
    <row r="1210" customFormat="false" ht="25" hidden="false" customHeight="true" outlineLevel="0" collapsed="false">
      <c r="A1210" s="7" t="s">
        <v>1214</v>
      </c>
      <c r="B1210" s="8" t="n">
        <v>923.564475671822</v>
      </c>
      <c r="C1210" s="8" t="n">
        <v>1581.92068324993</v>
      </c>
      <c r="D1210" s="8" t="n">
        <v>-0.77639</v>
      </c>
      <c r="E1210" s="9" t="n">
        <v>3.0999E-005</v>
      </c>
      <c r="F1210" s="8" t="n">
        <v>0.0015768</v>
      </c>
    </row>
    <row r="1211" customFormat="false" ht="25" hidden="false" customHeight="true" outlineLevel="0" collapsed="false">
      <c r="A1211" s="7" t="s">
        <v>1215</v>
      </c>
      <c r="B1211" s="8" t="n">
        <v>135.273803715982</v>
      </c>
      <c r="C1211" s="8" t="n">
        <v>285.203051801113</v>
      </c>
      <c r="D1211" s="8" t="n">
        <v>-1.0761</v>
      </c>
      <c r="E1211" s="9" t="n">
        <v>3.1399E-005</v>
      </c>
      <c r="F1211" s="8" t="n">
        <v>0.0015957</v>
      </c>
    </row>
    <row r="1212" customFormat="false" ht="25" hidden="false" customHeight="true" outlineLevel="0" collapsed="false">
      <c r="A1212" s="7" t="s">
        <v>1216</v>
      </c>
      <c r="B1212" s="8" t="n">
        <v>21.5557200631376</v>
      </c>
      <c r="C1212" s="8" t="n">
        <v>85.931072449933</v>
      </c>
      <c r="D1212" s="8" t="n">
        <v>-1.9951</v>
      </c>
      <c r="E1212" s="9" t="n">
        <v>3.1446E-005</v>
      </c>
      <c r="F1212" s="8" t="n">
        <v>0.0015975</v>
      </c>
    </row>
    <row r="1213" customFormat="false" ht="25" hidden="false" customHeight="true" outlineLevel="0" collapsed="false">
      <c r="A1213" s="7" t="s">
        <v>1217</v>
      </c>
      <c r="B1213" s="8" t="n">
        <v>314.526959307462</v>
      </c>
      <c r="C1213" s="8" t="n">
        <v>656.466551087618</v>
      </c>
      <c r="D1213" s="8" t="n">
        <v>-1.0615</v>
      </c>
      <c r="E1213" s="9" t="n">
        <v>3.1775E-005</v>
      </c>
      <c r="F1213" s="8" t="n">
        <v>0.0016112</v>
      </c>
    </row>
    <row r="1214" customFormat="false" ht="25" hidden="false" customHeight="true" outlineLevel="0" collapsed="false">
      <c r="A1214" s="7" t="s">
        <v>1218</v>
      </c>
      <c r="B1214" s="8" t="n">
        <v>985.341414400773</v>
      </c>
      <c r="C1214" s="8" t="n">
        <v>1925.06335725068</v>
      </c>
      <c r="D1214" s="8" t="n">
        <v>-0.96621</v>
      </c>
      <c r="E1214" s="9" t="n">
        <v>3.204E-005</v>
      </c>
      <c r="F1214" s="8" t="n">
        <v>0.0016226</v>
      </c>
    </row>
    <row r="1215" customFormat="false" ht="25" hidden="false" customHeight="true" outlineLevel="0" collapsed="false">
      <c r="A1215" s="7" t="s">
        <v>1219</v>
      </c>
      <c r="B1215" s="8" t="n">
        <v>2197.98339231215</v>
      </c>
      <c r="C1215" s="8" t="n">
        <v>4186.82312877575</v>
      </c>
      <c r="D1215" s="8" t="n">
        <v>-0.92968</v>
      </c>
      <c r="E1215" s="9" t="n">
        <v>3.205E-005</v>
      </c>
      <c r="F1215" s="8" t="n">
        <v>0.0016226</v>
      </c>
    </row>
    <row r="1216" customFormat="false" ht="25" hidden="false" customHeight="true" outlineLevel="0" collapsed="false">
      <c r="A1216" s="7" t="s">
        <v>1220</v>
      </c>
      <c r="B1216" s="8" t="n">
        <v>90.6194941496538</v>
      </c>
      <c r="C1216" s="8" t="n">
        <v>320.438152361962</v>
      </c>
      <c r="D1216" s="8" t="n">
        <v>-1.8222</v>
      </c>
      <c r="E1216" s="9" t="n">
        <v>3.2097E-005</v>
      </c>
      <c r="F1216" s="8" t="n">
        <v>0.0016235</v>
      </c>
    </row>
    <row r="1217" customFormat="false" ht="25" hidden="false" customHeight="true" outlineLevel="0" collapsed="false">
      <c r="A1217" s="7" t="s">
        <v>1221</v>
      </c>
      <c r="B1217" s="8" t="n">
        <v>1039.53507629103</v>
      </c>
      <c r="C1217" s="8" t="n">
        <v>1763.64555187664</v>
      </c>
      <c r="D1217" s="8" t="n">
        <v>-0.76262</v>
      </c>
      <c r="E1217" s="9" t="n">
        <v>3.2744E-005</v>
      </c>
      <c r="F1217" s="8" t="n">
        <v>0.0016526</v>
      </c>
    </row>
    <row r="1218" customFormat="false" ht="25" hidden="false" customHeight="true" outlineLevel="0" collapsed="false">
      <c r="A1218" s="7" t="s">
        <v>1222</v>
      </c>
      <c r="B1218" s="8" t="n">
        <v>317.647930819481</v>
      </c>
      <c r="C1218" s="8" t="n">
        <v>584.561512851292</v>
      </c>
      <c r="D1218" s="8" t="n">
        <v>-0.87993</v>
      </c>
      <c r="E1218" s="9" t="n">
        <v>3.3066E-005</v>
      </c>
      <c r="F1218" s="8" t="n">
        <v>0.0016678</v>
      </c>
    </row>
    <row r="1219" customFormat="false" ht="25" hidden="false" customHeight="true" outlineLevel="0" collapsed="false">
      <c r="A1219" s="7" t="s">
        <v>1223</v>
      </c>
      <c r="B1219" s="8" t="n">
        <v>4.34812993099897</v>
      </c>
      <c r="C1219" s="8" t="n">
        <v>38.6994327549783</v>
      </c>
      <c r="D1219" s="8" t="n">
        <v>-3.1538</v>
      </c>
      <c r="E1219" s="9" t="n">
        <v>3.3211E-005</v>
      </c>
      <c r="F1219" s="8" t="n">
        <v>0.0016746</v>
      </c>
    </row>
    <row r="1220" customFormat="false" ht="25" hidden="false" customHeight="true" outlineLevel="0" collapsed="false">
      <c r="A1220" s="7" t="s">
        <v>1224</v>
      </c>
      <c r="B1220" s="8" t="n">
        <v>417.686335710454</v>
      </c>
      <c r="C1220" s="8" t="n">
        <v>1101.12712926164</v>
      </c>
      <c r="D1220" s="8" t="n">
        <v>-1.3985</v>
      </c>
      <c r="E1220" s="9" t="n">
        <v>3.3342E-005</v>
      </c>
      <c r="F1220" s="8" t="n">
        <v>0.0016802</v>
      </c>
    </row>
    <row r="1221" customFormat="false" ht="25" hidden="false" customHeight="true" outlineLevel="0" collapsed="false">
      <c r="A1221" s="7" t="s">
        <v>1225</v>
      </c>
      <c r="B1221" s="8" t="n">
        <v>309.946558364131</v>
      </c>
      <c r="C1221" s="8" t="n">
        <v>566.152648871505</v>
      </c>
      <c r="D1221" s="8" t="n">
        <v>-0.86917</v>
      </c>
      <c r="E1221" s="9" t="n">
        <v>3.3465E-005</v>
      </c>
      <c r="F1221" s="8" t="n">
        <v>0.0016853</v>
      </c>
    </row>
    <row r="1222" customFormat="false" ht="25" hidden="false" customHeight="true" outlineLevel="0" collapsed="false">
      <c r="A1222" s="7" t="s">
        <v>1226</v>
      </c>
      <c r="B1222" s="8" t="n">
        <v>8.95975632391541</v>
      </c>
      <c r="C1222" s="8" t="n">
        <v>51.5502683076047</v>
      </c>
      <c r="D1222" s="8" t="n">
        <v>-2.5244</v>
      </c>
      <c r="E1222" s="9" t="n">
        <v>3.355E-005</v>
      </c>
      <c r="F1222" s="8" t="n">
        <v>0.0016891</v>
      </c>
    </row>
    <row r="1223" customFormat="false" ht="25" hidden="false" customHeight="true" outlineLevel="0" collapsed="false">
      <c r="A1223" s="7" t="s">
        <v>1227</v>
      </c>
      <c r="B1223" s="8" t="n">
        <v>12.2258403093165</v>
      </c>
      <c r="C1223" s="8" t="n">
        <v>60.7964193764353</v>
      </c>
      <c r="D1223" s="8" t="n">
        <v>-2.3141</v>
      </c>
      <c r="E1223" s="9" t="n">
        <v>3.3764E-005</v>
      </c>
      <c r="F1223" s="8" t="n">
        <v>0.0016977</v>
      </c>
    </row>
    <row r="1224" customFormat="false" ht="25" hidden="false" customHeight="true" outlineLevel="0" collapsed="false">
      <c r="A1224" s="7" t="s">
        <v>1228</v>
      </c>
      <c r="B1224" s="8" t="n">
        <v>18.6247403491079</v>
      </c>
      <c r="C1224" s="8" t="n">
        <v>72.6355486747183</v>
      </c>
      <c r="D1224" s="8" t="n">
        <v>-1.9635</v>
      </c>
      <c r="E1224" s="9" t="n">
        <v>3.3877E-005</v>
      </c>
      <c r="F1224" s="8" t="n">
        <v>0.0017013</v>
      </c>
    </row>
    <row r="1225" customFormat="false" ht="25" hidden="false" customHeight="true" outlineLevel="0" collapsed="false">
      <c r="A1225" s="7" t="s">
        <v>1229</v>
      </c>
      <c r="B1225" s="8" t="n">
        <v>355.059544628294</v>
      </c>
      <c r="C1225" s="8" t="n">
        <v>660.257281302594</v>
      </c>
      <c r="D1225" s="8" t="n">
        <v>-0.89497</v>
      </c>
      <c r="E1225" s="9" t="n">
        <v>3.3999E-005</v>
      </c>
      <c r="F1225" s="8" t="n">
        <v>0.0017064</v>
      </c>
    </row>
    <row r="1226" customFormat="false" ht="25" hidden="false" customHeight="true" outlineLevel="0" collapsed="false">
      <c r="A1226" s="7" t="s">
        <v>1230</v>
      </c>
      <c r="B1226" s="8" t="n">
        <v>12.5959637392222</v>
      </c>
      <c r="C1226" s="8" t="n">
        <v>60.7029732766713</v>
      </c>
      <c r="D1226" s="8" t="n">
        <v>-2.2688</v>
      </c>
      <c r="E1226" s="9" t="n">
        <v>3.4524E-005</v>
      </c>
      <c r="F1226" s="8" t="n">
        <v>0.0017295</v>
      </c>
    </row>
    <row r="1227" customFormat="false" ht="25" hidden="false" customHeight="true" outlineLevel="0" collapsed="false">
      <c r="A1227" s="7" t="s">
        <v>1231</v>
      </c>
      <c r="B1227" s="8" t="n">
        <v>54.5507351162681</v>
      </c>
      <c r="C1227" s="8" t="n">
        <v>204.103171480896</v>
      </c>
      <c r="D1227" s="8" t="n">
        <v>-1.9036</v>
      </c>
      <c r="E1227" s="9" t="n">
        <v>3.4561E-005</v>
      </c>
      <c r="F1227" s="8" t="n">
        <v>0.0017308</v>
      </c>
    </row>
    <row r="1228" customFormat="false" ht="25" hidden="false" customHeight="true" outlineLevel="0" collapsed="false">
      <c r="A1228" s="7" t="s">
        <v>1232</v>
      </c>
      <c r="B1228" s="8" t="n">
        <v>213.506241455132</v>
      </c>
      <c r="C1228" s="8" t="n">
        <v>559.990111367048</v>
      </c>
      <c r="D1228" s="8" t="n">
        <v>-1.3911</v>
      </c>
      <c r="E1228" s="9" t="n">
        <v>3.462E-005</v>
      </c>
      <c r="F1228" s="8" t="n">
        <v>0.0017332</v>
      </c>
    </row>
    <row r="1229" customFormat="false" ht="25" hidden="false" customHeight="true" outlineLevel="0" collapsed="false">
      <c r="A1229" s="7" t="s">
        <v>1233</v>
      </c>
      <c r="B1229" s="8" t="n">
        <v>15540.6296785634</v>
      </c>
      <c r="C1229" s="8" t="n">
        <v>24996.2181938151</v>
      </c>
      <c r="D1229" s="8" t="n">
        <v>-0.68566</v>
      </c>
      <c r="E1229" s="9" t="n">
        <v>3.5654E-005</v>
      </c>
      <c r="F1229" s="8" t="n">
        <v>0.0017795</v>
      </c>
    </row>
    <row r="1230" customFormat="false" ht="25" hidden="false" customHeight="true" outlineLevel="0" collapsed="false">
      <c r="A1230" s="7" t="s">
        <v>1234</v>
      </c>
      <c r="B1230" s="8" t="n">
        <v>71.0779799503156</v>
      </c>
      <c r="C1230" s="8" t="n">
        <v>172.242674710368</v>
      </c>
      <c r="D1230" s="8" t="n">
        <v>-1.277</v>
      </c>
      <c r="E1230" s="9" t="n">
        <v>3.6E-005</v>
      </c>
      <c r="F1230" s="8" t="n">
        <v>0.0017923</v>
      </c>
    </row>
    <row r="1231" customFormat="false" ht="25" hidden="false" customHeight="true" outlineLevel="0" collapsed="false">
      <c r="A1231" s="7" t="s">
        <v>1235</v>
      </c>
      <c r="B1231" s="8" t="n">
        <v>185.162029493259</v>
      </c>
      <c r="C1231" s="8" t="n">
        <v>369.556518784655</v>
      </c>
      <c r="D1231" s="8" t="n">
        <v>-0.99701</v>
      </c>
      <c r="E1231" s="9" t="n">
        <v>3.6314E-005</v>
      </c>
      <c r="F1231" s="8" t="n">
        <v>0.0018074</v>
      </c>
    </row>
    <row r="1232" customFormat="false" ht="25" hidden="false" customHeight="true" outlineLevel="0" collapsed="false">
      <c r="A1232" s="7" t="s">
        <v>1236</v>
      </c>
      <c r="B1232" s="8" t="n">
        <v>202.427837806021</v>
      </c>
      <c r="C1232" s="8" t="n">
        <v>434.505447213806</v>
      </c>
      <c r="D1232" s="8" t="n">
        <v>-1.102</v>
      </c>
      <c r="E1232" s="9" t="n">
        <v>3.6374E-005</v>
      </c>
      <c r="F1232" s="8" t="n">
        <v>0.0018098</v>
      </c>
    </row>
    <row r="1233" customFormat="false" ht="25" hidden="false" customHeight="true" outlineLevel="0" collapsed="false">
      <c r="A1233" s="7" t="s">
        <v>1237</v>
      </c>
      <c r="B1233" s="8" t="n">
        <v>3.67623800715954</v>
      </c>
      <c r="C1233" s="8" t="n">
        <v>34.3761528815081</v>
      </c>
      <c r="D1233" s="8" t="n">
        <v>-3.2251</v>
      </c>
      <c r="E1233" s="9" t="n">
        <v>3.6514E-005</v>
      </c>
      <c r="F1233" s="8" t="n">
        <v>0.0018163</v>
      </c>
    </row>
    <row r="1234" customFormat="false" ht="25" hidden="false" customHeight="true" outlineLevel="0" collapsed="false">
      <c r="A1234" s="7" t="s">
        <v>1238</v>
      </c>
      <c r="B1234" s="8" t="n">
        <v>420.438011319192</v>
      </c>
      <c r="C1234" s="8" t="n">
        <v>751.661783436052</v>
      </c>
      <c r="D1234" s="8" t="n">
        <v>-0.83819</v>
      </c>
      <c r="E1234" s="9" t="n">
        <v>3.66E-005</v>
      </c>
      <c r="F1234" s="8" t="n">
        <v>0.0018194</v>
      </c>
    </row>
    <row r="1235" customFormat="false" ht="25" hidden="false" customHeight="true" outlineLevel="0" collapsed="false">
      <c r="A1235" s="7" t="s">
        <v>1239</v>
      </c>
      <c r="B1235" s="8" t="n">
        <v>0.363642088868468</v>
      </c>
      <c r="C1235" s="8" t="n">
        <v>21.0917251501493</v>
      </c>
      <c r="D1235" s="8" t="n">
        <v>-5.858</v>
      </c>
      <c r="E1235" s="9" t="n">
        <v>3.6729E-005</v>
      </c>
      <c r="F1235" s="8" t="n">
        <v>0.0018253</v>
      </c>
    </row>
    <row r="1236" customFormat="false" ht="25" hidden="false" customHeight="true" outlineLevel="0" collapsed="false">
      <c r="A1236" s="7" t="s">
        <v>1240</v>
      </c>
      <c r="B1236" s="8" t="n">
        <v>363.925661072222</v>
      </c>
      <c r="C1236" s="8" t="n">
        <v>658.71009095121</v>
      </c>
      <c r="D1236" s="8" t="n">
        <v>-0.856</v>
      </c>
      <c r="E1236" s="9" t="n">
        <v>3.685E-005</v>
      </c>
      <c r="F1236" s="8" t="n">
        <v>0.0018307</v>
      </c>
    </row>
    <row r="1237" customFormat="false" ht="25" hidden="false" customHeight="true" outlineLevel="0" collapsed="false">
      <c r="A1237" s="7" t="s">
        <v>1241</v>
      </c>
      <c r="B1237" s="8" t="n">
        <v>161.49763419875</v>
      </c>
      <c r="C1237" s="8" t="n">
        <v>322.65757856662</v>
      </c>
      <c r="D1237" s="8" t="n">
        <v>-0.99849</v>
      </c>
      <c r="E1237" s="9" t="n">
        <v>3.7034E-005</v>
      </c>
      <c r="F1237" s="8" t="n">
        <v>0.0018385</v>
      </c>
    </row>
    <row r="1238" customFormat="false" ht="25" hidden="false" customHeight="true" outlineLevel="0" collapsed="false">
      <c r="A1238" s="7" t="s">
        <v>1242</v>
      </c>
      <c r="B1238" s="8" t="n">
        <v>616.792180847636</v>
      </c>
      <c r="C1238" s="8" t="n">
        <v>1076.39926759796</v>
      </c>
      <c r="D1238" s="8" t="n">
        <v>-0.80336</v>
      </c>
      <c r="E1238" s="9" t="n">
        <v>3.7302E-005</v>
      </c>
      <c r="F1238" s="8" t="n">
        <v>0.0018475</v>
      </c>
    </row>
    <row r="1239" customFormat="false" ht="25" hidden="false" customHeight="true" outlineLevel="0" collapsed="false">
      <c r="A1239" s="7" t="s">
        <v>1243</v>
      </c>
      <c r="B1239" s="8" t="n">
        <v>11.0354088358938</v>
      </c>
      <c r="C1239" s="8" t="n">
        <v>54.9712693325607</v>
      </c>
      <c r="D1239" s="8" t="n">
        <v>-2.3165</v>
      </c>
      <c r="E1239" s="9" t="n">
        <v>3.7458E-005</v>
      </c>
      <c r="F1239" s="8" t="n">
        <v>0.0018536</v>
      </c>
    </row>
    <row r="1240" customFormat="false" ht="25" hidden="false" customHeight="true" outlineLevel="0" collapsed="false">
      <c r="A1240" s="7" t="s">
        <v>1244</v>
      </c>
      <c r="B1240" s="8" t="n">
        <v>8.99069312138278</v>
      </c>
      <c r="C1240" s="8" t="n">
        <v>51.0861295487783</v>
      </c>
      <c r="D1240" s="8" t="n">
        <v>-2.5064</v>
      </c>
      <c r="E1240" s="9" t="n">
        <v>3.7466E-005</v>
      </c>
      <c r="F1240" s="8" t="n">
        <v>0.0018536</v>
      </c>
    </row>
    <row r="1241" customFormat="false" ht="25" hidden="false" customHeight="true" outlineLevel="0" collapsed="false">
      <c r="A1241" s="7" t="s">
        <v>1245</v>
      </c>
      <c r="B1241" s="8" t="n">
        <v>1539.56361555505</v>
      </c>
      <c r="C1241" s="8" t="n">
        <v>2535.06856414547</v>
      </c>
      <c r="D1241" s="8" t="n">
        <v>-0.7195</v>
      </c>
      <c r="E1241" s="9" t="n">
        <v>3.7707E-005</v>
      </c>
      <c r="F1241" s="8" t="n">
        <v>0.0018647</v>
      </c>
    </row>
    <row r="1242" customFormat="false" ht="25" hidden="false" customHeight="true" outlineLevel="0" collapsed="false">
      <c r="A1242" s="7" t="s">
        <v>1246</v>
      </c>
      <c r="B1242" s="8" t="n">
        <v>141.316207834003</v>
      </c>
      <c r="C1242" s="8" t="n">
        <v>295.033891566551</v>
      </c>
      <c r="D1242" s="8" t="n">
        <v>-1.062</v>
      </c>
      <c r="E1242" s="9" t="n">
        <v>3.7895E-005</v>
      </c>
      <c r="F1242" s="8" t="n">
        <v>0.0018734</v>
      </c>
    </row>
    <row r="1243" customFormat="false" ht="25" hidden="false" customHeight="true" outlineLevel="0" collapsed="false">
      <c r="A1243" s="7" t="s">
        <v>1247</v>
      </c>
      <c r="B1243" s="8" t="n">
        <v>9.34806734259191</v>
      </c>
      <c r="C1243" s="8" t="n">
        <v>50.3373514183593</v>
      </c>
      <c r="D1243" s="8" t="n">
        <v>-2.4289</v>
      </c>
      <c r="E1243" s="9" t="n">
        <v>3.7923E-005</v>
      </c>
      <c r="F1243" s="8" t="n">
        <v>0.0018743</v>
      </c>
    </row>
    <row r="1244" customFormat="false" ht="25" hidden="false" customHeight="true" outlineLevel="0" collapsed="false">
      <c r="A1244" s="7" t="s">
        <v>1248</v>
      </c>
      <c r="B1244" s="8" t="n">
        <v>18.036991970041</v>
      </c>
      <c r="C1244" s="8" t="n">
        <v>71.2911028045304</v>
      </c>
      <c r="D1244" s="8" t="n">
        <v>-1.9828</v>
      </c>
      <c r="E1244" s="9" t="n">
        <v>3.8017E-005</v>
      </c>
      <c r="F1244" s="8" t="n">
        <v>0.0018772</v>
      </c>
    </row>
    <row r="1245" customFormat="false" ht="25" hidden="false" customHeight="true" outlineLevel="0" collapsed="false">
      <c r="A1245" s="7" t="s">
        <v>1249</v>
      </c>
      <c r="B1245" s="8" t="n">
        <v>55.5077530317291</v>
      </c>
      <c r="C1245" s="8" t="n">
        <v>146.105344577417</v>
      </c>
      <c r="D1245" s="8" t="n">
        <v>-1.3962</v>
      </c>
      <c r="E1245" s="9" t="n">
        <v>3.8197E-005</v>
      </c>
      <c r="F1245" s="8" t="n">
        <v>0.0018849</v>
      </c>
    </row>
    <row r="1246" customFormat="false" ht="25" hidden="false" customHeight="true" outlineLevel="0" collapsed="false">
      <c r="A1246" s="7" t="s">
        <v>1250</v>
      </c>
      <c r="B1246" s="8" t="n">
        <v>3.41231459848626</v>
      </c>
      <c r="C1246" s="8" t="n">
        <v>34.1898448718888</v>
      </c>
      <c r="D1246" s="8" t="n">
        <v>-3.3247</v>
      </c>
      <c r="E1246" s="9" t="n">
        <v>3.8246E-005</v>
      </c>
      <c r="F1246" s="8" t="n">
        <v>0.0018868</v>
      </c>
    </row>
    <row r="1247" customFormat="false" ht="25" hidden="false" customHeight="true" outlineLevel="0" collapsed="false">
      <c r="A1247" s="7" t="s">
        <v>1251</v>
      </c>
      <c r="B1247" s="8" t="n">
        <v>10.4359542090934</v>
      </c>
      <c r="C1247" s="8" t="n">
        <v>55.9949163101537</v>
      </c>
      <c r="D1247" s="8" t="n">
        <v>-2.4237</v>
      </c>
      <c r="E1247" s="9" t="n">
        <v>3.921E-005</v>
      </c>
      <c r="F1247" s="8" t="n">
        <v>0.0019314</v>
      </c>
    </row>
    <row r="1248" customFormat="false" ht="25" hidden="false" customHeight="true" outlineLevel="0" collapsed="false">
      <c r="A1248" s="7" t="s">
        <v>1252</v>
      </c>
      <c r="B1248" s="8" t="n">
        <v>7.73817457964744</v>
      </c>
      <c r="C1248" s="8" t="n">
        <v>46.9818479757568</v>
      </c>
      <c r="D1248" s="8" t="n">
        <v>-2.602</v>
      </c>
      <c r="E1248" s="9" t="n">
        <v>3.941E-005</v>
      </c>
      <c r="F1248" s="8" t="n">
        <v>0.0019395</v>
      </c>
    </row>
    <row r="1249" customFormat="false" ht="25" hidden="false" customHeight="true" outlineLevel="0" collapsed="false">
      <c r="A1249" s="7" t="s">
        <v>1253</v>
      </c>
      <c r="B1249" s="8" t="n">
        <v>0</v>
      </c>
      <c r="C1249" s="8" t="n">
        <v>22.1516486494392</v>
      </c>
      <c r="D1249" s="8" t="e">
        <f aca="false">-#NAME?</f>
        <v>#NAME?</v>
      </c>
      <c r="E1249" s="9" t="n">
        <v>3.9799E-005</v>
      </c>
      <c r="F1249" s="8" t="n">
        <v>0.0019562</v>
      </c>
    </row>
    <row r="1250" customFormat="false" ht="25" hidden="false" customHeight="true" outlineLevel="0" collapsed="false">
      <c r="A1250" s="7" t="s">
        <v>1254</v>
      </c>
      <c r="B1250" s="8" t="n">
        <v>1345.67185212772</v>
      </c>
      <c r="C1250" s="8" t="n">
        <v>2234.97622661476</v>
      </c>
      <c r="D1250" s="8" t="n">
        <v>-0.73193</v>
      </c>
      <c r="E1250" s="9" t="n">
        <v>4.0256E-005</v>
      </c>
      <c r="F1250" s="8" t="n">
        <v>0.0019769</v>
      </c>
    </row>
    <row r="1251" customFormat="false" ht="25" hidden="false" customHeight="true" outlineLevel="0" collapsed="false">
      <c r="A1251" s="7" t="s">
        <v>1255</v>
      </c>
      <c r="B1251" s="8" t="n">
        <v>553.202055170503</v>
      </c>
      <c r="C1251" s="8" t="n">
        <v>960.581193234144</v>
      </c>
      <c r="D1251" s="8" t="n">
        <v>-0.7961</v>
      </c>
      <c r="E1251" s="9" t="n">
        <v>4.05E-005</v>
      </c>
      <c r="F1251" s="8" t="n">
        <v>0.0019871</v>
      </c>
    </row>
    <row r="1252" customFormat="false" ht="25" hidden="false" customHeight="true" outlineLevel="0" collapsed="false">
      <c r="A1252" s="7" t="s">
        <v>1256</v>
      </c>
      <c r="B1252" s="8" t="n">
        <v>0.773796110626953</v>
      </c>
      <c r="C1252" s="8" t="n">
        <v>22.5613858697682</v>
      </c>
      <c r="D1252" s="8" t="n">
        <v>-4.8658</v>
      </c>
      <c r="E1252" s="9" t="n">
        <v>4.0756E-005</v>
      </c>
      <c r="F1252" s="8" t="n">
        <v>0.0019972</v>
      </c>
    </row>
    <row r="1253" customFormat="false" ht="25" hidden="false" customHeight="true" outlineLevel="0" collapsed="false">
      <c r="A1253" s="7" t="s">
        <v>1257</v>
      </c>
      <c r="B1253" s="8" t="n">
        <v>85.9825584067956</v>
      </c>
      <c r="C1253" s="8" t="n">
        <v>203.032021286226</v>
      </c>
      <c r="D1253" s="8" t="n">
        <v>-1.2396</v>
      </c>
      <c r="E1253" s="9" t="n">
        <v>4.1192E-005</v>
      </c>
      <c r="F1253" s="8" t="n">
        <v>0.0020174</v>
      </c>
    </row>
    <row r="1254" customFormat="false" ht="25" hidden="false" customHeight="true" outlineLevel="0" collapsed="false">
      <c r="A1254" s="7" t="s">
        <v>1258</v>
      </c>
      <c r="B1254" s="8" t="n">
        <v>1.27718747154338</v>
      </c>
      <c r="C1254" s="8" t="n">
        <v>24.697955503942</v>
      </c>
      <c r="D1254" s="8" t="n">
        <v>-4.2733</v>
      </c>
      <c r="E1254" s="9" t="n">
        <v>4.1462E-005</v>
      </c>
      <c r="F1254" s="8" t="n">
        <v>0.0020281</v>
      </c>
    </row>
    <row r="1255" customFormat="false" ht="25" hidden="false" customHeight="true" outlineLevel="0" collapsed="false">
      <c r="A1255" s="7" t="s">
        <v>1259</v>
      </c>
      <c r="B1255" s="8" t="n">
        <v>147.232681216521</v>
      </c>
      <c r="C1255" s="8" t="n">
        <v>351.951305079082</v>
      </c>
      <c r="D1255" s="8" t="n">
        <v>-1.2573</v>
      </c>
      <c r="E1255" s="9" t="n">
        <v>4.1529E-005</v>
      </c>
      <c r="F1255" s="8" t="n">
        <v>0.0020296</v>
      </c>
    </row>
    <row r="1256" customFormat="false" ht="25" hidden="false" customHeight="true" outlineLevel="0" collapsed="false">
      <c r="A1256" s="7" t="s">
        <v>1260</v>
      </c>
      <c r="B1256" s="8" t="n">
        <v>350.378998058012</v>
      </c>
      <c r="C1256" s="8" t="n">
        <v>729.591936561892</v>
      </c>
      <c r="D1256" s="8" t="n">
        <v>-1.0582</v>
      </c>
      <c r="E1256" s="9" t="n">
        <v>4.1519E-005</v>
      </c>
      <c r="F1256" s="8" t="n">
        <v>0.0020296</v>
      </c>
    </row>
    <row r="1257" customFormat="false" ht="25" hidden="false" customHeight="true" outlineLevel="0" collapsed="false">
      <c r="A1257" s="7" t="s">
        <v>1261</v>
      </c>
      <c r="B1257" s="8" t="n">
        <v>354.676344627602</v>
      </c>
      <c r="C1257" s="8" t="n">
        <v>637.597603396214</v>
      </c>
      <c r="D1257" s="8" t="n">
        <v>-0.84614</v>
      </c>
      <c r="E1257" s="9" t="n">
        <v>4.1921E-005</v>
      </c>
      <c r="F1257" s="8" t="n">
        <v>0.0020463</v>
      </c>
    </row>
    <row r="1258" customFormat="false" ht="25" hidden="false" customHeight="true" outlineLevel="0" collapsed="false">
      <c r="A1258" s="7" t="s">
        <v>1262</v>
      </c>
      <c r="B1258" s="8" t="n">
        <v>12.2481102591543</v>
      </c>
      <c r="C1258" s="8" t="n">
        <v>58.1625398525615</v>
      </c>
      <c r="D1258" s="8" t="n">
        <v>-2.2475</v>
      </c>
      <c r="E1258" s="9" t="n">
        <v>4.2025E-005</v>
      </c>
      <c r="F1258" s="8" t="n">
        <v>0.0020501</v>
      </c>
    </row>
    <row r="1259" customFormat="false" ht="25" hidden="false" customHeight="true" outlineLevel="0" collapsed="false">
      <c r="A1259" s="7" t="s">
        <v>1263</v>
      </c>
      <c r="B1259" s="8" t="n">
        <v>102.037159609943</v>
      </c>
      <c r="C1259" s="8" t="n">
        <v>224.10346405801</v>
      </c>
      <c r="D1259" s="8" t="n">
        <v>-1.1351</v>
      </c>
      <c r="E1259" s="9" t="n">
        <v>4.2341E-005</v>
      </c>
      <c r="F1259" s="8" t="n">
        <v>0.0020649</v>
      </c>
    </row>
    <row r="1260" customFormat="false" ht="25" hidden="false" customHeight="true" outlineLevel="0" collapsed="false">
      <c r="A1260" s="7" t="s">
        <v>1264</v>
      </c>
      <c r="B1260" s="8" t="n">
        <v>96.4890774643797</v>
      </c>
      <c r="C1260" s="8" t="n">
        <v>350.901435665709</v>
      </c>
      <c r="D1260" s="8" t="n">
        <v>-1.8626</v>
      </c>
      <c r="E1260" s="9" t="n">
        <v>4.3159E-005</v>
      </c>
      <c r="F1260" s="8" t="n">
        <v>0.002101</v>
      </c>
    </row>
    <row r="1261" customFormat="false" ht="25" hidden="false" customHeight="true" outlineLevel="0" collapsed="false">
      <c r="A1261" s="7" t="s">
        <v>1265</v>
      </c>
      <c r="B1261" s="8" t="n">
        <v>654.771031645515</v>
      </c>
      <c r="C1261" s="8" t="n">
        <v>1125.52871982977</v>
      </c>
      <c r="D1261" s="8" t="n">
        <v>-0.78154</v>
      </c>
      <c r="E1261" s="9" t="n">
        <v>4.3547E-005</v>
      </c>
      <c r="F1261" s="8" t="n">
        <v>0.0021167</v>
      </c>
    </row>
    <row r="1262" customFormat="false" ht="25" hidden="false" customHeight="true" outlineLevel="0" collapsed="false">
      <c r="A1262" s="7" t="s">
        <v>1266</v>
      </c>
      <c r="B1262" s="8" t="n">
        <v>767.439313357383</v>
      </c>
      <c r="C1262" s="8" t="n">
        <v>1311.21068604543</v>
      </c>
      <c r="D1262" s="8" t="n">
        <v>-0.77277</v>
      </c>
      <c r="E1262" s="9" t="n">
        <v>4.3598E-005</v>
      </c>
      <c r="F1262" s="8" t="n">
        <v>0.0021186</v>
      </c>
    </row>
    <row r="1263" customFormat="false" ht="25" hidden="false" customHeight="true" outlineLevel="0" collapsed="false">
      <c r="A1263" s="7" t="s">
        <v>1267</v>
      </c>
      <c r="B1263" s="8" t="n">
        <v>25.0924222716271</v>
      </c>
      <c r="C1263" s="8" t="n">
        <v>86.0240778485785</v>
      </c>
      <c r="D1263" s="8" t="n">
        <v>-1.7775</v>
      </c>
      <c r="E1263" s="9" t="n">
        <v>4.4367E-005</v>
      </c>
      <c r="F1263" s="8" t="n">
        <v>0.0021527</v>
      </c>
    </row>
    <row r="1264" customFormat="false" ht="25" hidden="false" customHeight="true" outlineLevel="0" collapsed="false">
      <c r="A1264" s="7" t="s">
        <v>1268</v>
      </c>
      <c r="B1264" s="8" t="n">
        <v>379.941776769975</v>
      </c>
      <c r="C1264" s="8" t="n">
        <v>678.872774182164</v>
      </c>
      <c r="D1264" s="8" t="n">
        <v>-0.83736</v>
      </c>
      <c r="E1264" s="9" t="n">
        <v>4.5402E-005</v>
      </c>
      <c r="F1264" s="8" t="n">
        <v>0.0021996</v>
      </c>
    </row>
    <row r="1265" customFormat="false" ht="25" hidden="false" customHeight="true" outlineLevel="0" collapsed="false">
      <c r="A1265" s="7" t="s">
        <v>1269</v>
      </c>
      <c r="B1265" s="8" t="n">
        <v>97.5763239107475</v>
      </c>
      <c r="C1265" s="8" t="n">
        <v>218.278314014135</v>
      </c>
      <c r="D1265" s="8" t="n">
        <v>-1.1616</v>
      </c>
      <c r="E1265" s="9" t="n">
        <v>4.5558E-005</v>
      </c>
      <c r="F1265" s="8" t="n">
        <v>0.0022065</v>
      </c>
    </row>
    <row r="1266" customFormat="false" ht="25" hidden="false" customHeight="true" outlineLevel="0" collapsed="false">
      <c r="A1266" s="7" t="s">
        <v>1270</v>
      </c>
      <c r="B1266" s="8" t="n">
        <v>21.425064585475</v>
      </c>
      <c r="C1266" s="8" t="n">
        <v>78.2695190975941</v>
      </c>
      <c r="D1266" s="8" t="n">
        <v>-1.8692</v>
      </c>
      <c r="E1266" s="9" t="n">
        <v>4.5831E-005</v>
      </c>
      <c r="F1266" s="8" t="n">
        <v>0.0022191</v>
      </c>
    </row>
    <row r="1267" customFormat="false" ht="25" hidden="false" customHeight="true" outlineLevel="0" collapsed="false">
      <c r="A1267" s="7" t="s">
        <v>1271</v>
      </c>
      <c r="B1267" s="8" t="n">
        <v>5597.9432084011</v>
      </c>
      <c r="C1267" s="8" t="n">
        <v>8936.85048780439</v>
      </c>
      <c r="D1267" s="8" t="n">
        <v>-0.67487</v>
      </c>
      <c r="E1267" s="9" t="n">
        <v>4.6064E-005</v>
      </c>
      <c r="F1267" s="8" t="n">
        <v>0.0022277</v>
      </c>
    </row>
    <row r="1268" customFormat="false" ht="25" hidden="false" customHeight="true" outlineLevel="0" collapsed="false">
      <c r="A1268" s="7" t="s">
        <v>1272</v>
      </c>
      <c r="B1268" s="8" t="n">
        <v>1122.59461633444</v>
      </c>
      <c r="C1268" s="8" t="n">
        <v>1856.00382286875</v>
      </c>
      <c r="D1268" s="8" t="n">
        <v>-0.72536</v>
      </c>
      <c r="E1268" s="9" t="n">
        <v>4.6125E-005</v>
      </c>
      <c r="F1268" s="8" t="n">
        <v>0.0022295</v>
      </c>
    </row>
    <row r="1269" customFormat="false" ht="25" hidden="false" customHeight="true" outlineLevel="0" collapsed="false">
      <c r="A1269" s="7" t="s">
        <v>1273</v>
      </c>
      <c r="B1269" s="8" t="n">
        <v>546.144890715007</v>
      </c>
      <c r="C1269" s="8" t="n">
        <v>945.901771633118</v>
      </c>
      <c r="D1269" s="8" t="n">
        <v>-0.79241</v>
      </c>
      <c r="E1269" s="9" t="n">
        <v>4.6129E-005</v>
      </c>
      <c r="F1269" s="8" t="n">
        <v>0.0022295</v>
      </c>
    </row>
    <row r="1270" customFormat="false" ht="25" hidden="false" customHeight="true" outlineLevel="0" collapsed="false">
      <c r="A1270" s="7" t="s">
        <v>1274</v>
      </c>
      <c r="B1270" s="8" t="n">
        <v>63.5187313410573</v>
      </c>
      <c r="C1270" s="8" t="n">
        <v>158.253709535224</v>
      </c>
      <c r="D1270" s="8" t="n">
        <v>-1.317</v>
      </c>
      <c r="E1270" s="9" t="n">
        <v>4.6329E-005</v>
      </c>
      <c r="F1270" s="8" t="n">
        <v>0.0022385</v>
      </c>
    </row>
    <row r="1271" customFormat="false" ht="25" hidden="false" customHeight="true" outlineLevel="0" collapsed="false">
      <c r="A1271" s="7" t="s">
        <v>1275</v>
      </c>
      <c r="B1271" s="8" t="n">
        <v>4135.55475371456</v>
      </c>
      <c r="C1271" s="8" t="n">
        <v>6724.66021348719</v>
      </c>
      <c r="D1271" s="8" t="n">
        <v>-0.70138</v>
      </c>
      <c r="E1271" s="9" t="n">
        <v>4.6383E-005</v>
      </c>
      <c r="F1271" s="8" t="n">
        <v>0.0022398</v>
      </c>
    </row>
    <row r="1272" customFormat="false" ht="25" hidden="false" customHeight="true" outlineLevel="0" collapsed="false">
      <c r="A1272" s="7" t="s">
        <v>1276</v>
      </c>
      <c r="B1272" s="8" t="n">
        <v>1428.47250880386</v>
      </c>
      <c r="C1272" s="8" t="n">
        <v>2375.891791912</v>
      </c>
      <c r="D1272" s="8" t="n">
        <v>-0.734</v>
      </c>
      <c r="E1272" s="9" t="n">
        <v>4.6372E-005</v>
      </c>
      <c r="F1272" s="8" t="n">
        <v>0.0022398</v>
      </c>
    </row>
    <row r="1273" customFormat="false" ht="25" hidden="false" customHeight="true" outlineLevel="0" collapsed="false">
      <c r="A1273" s="7" t="s">
        <v>1277</v>
      </c>
      <c r="B1273" s="8" t="n">
        <v>626.638225576996</v>
      </c>
      <c r="C1273" s="8" t="n">
        <v>1119.76271651389</v>
      </c>
      <c r="D1273" s="8" t="n">
        <v>-0.83749</v>
      </c>
      <c r="E1273" s="9" t="n">
        <v>4.6484E-005</v>
      </c>
      <c r="F1273" s="8" t="n">
        <v>0.002244</v>
      </c>
    </row>
    <row r="1274" customFormat="false" ht="25" hidden="false" customHeight="true" outlineLevel="0" collapsed="false">
      <c r="A1274" s="7" t="s">
        <v>1278</v>
      </c>
      <c r="B1274" s="8" t="n">
        <v>1307.03487520877</v>
      </c>
      <c r="C1274" s="8" t="n">
        <v>2151.02918054485</v>
      </c>
      <c r="D1274" s="8" t="n">
        <v>-0.71873</v>
      </c>
      <c r="E1274" s="9" t="n">
        <v>4.6589E-005</v>
      </c>
      <c r="F1274" s="8" t="n">
        <v>0.0022477</v>
      </c>
    </row>
    <row r="1275" customFormat="false" ht="25" hidden="false" customHeight="true" outlineLevel="0" collapsed="false">
      <c r="A1275" s="7" t="s">
        <v>1279</v>
      </c>
      <c r="B1275" s="8" t="n">
        <v>1119.07075281743</v>
      </c>
      <c r="C1275" s="8" t="n">
        <v>1899.52586609184</v>
      </c>
      <c r="D1275" s="8" t="n">
        <v>-0.76334</v>
      </c>
      <c r="E1275" s="9" t="n">
        <v>4.7473E-005</v>
      </c>
      <c r="F1275" s="8" t="n">
        <v>0.002289</v>
      </c>
    </row>
    <row r="1276" customFormat="false" ht="25" hidden="false" customHeight="true" outlineLevel="0" collapsed="false">
      <c r="A1276" s="7" t="s">
        <v>1280</v>
      </c>
      <c r="B1276" s="8" t="n">
        <v>220.020699556732</v>
      </c>
      <c r="C1276" s="8" t="n">
        <v>419.430275495172</v>
      </c>
      <c r="D1276" s="8" t="n">
        <v>-0.93079</v>
      </c>
      <c r="E1276" s="9" t="n">
        <v>4.7616E-005</v>
      </c>
      <c r="F1276" s="8" t="n">
        <v>0.0022924</v>
      </c>
    </row>
    <row r="1277" customFormat="false" ht="25" hidden="false" customHeight="true" outlineLevel="0" collapsed="false">
      <c r="A1277" s="7" t="s">
        <v>1281</v>
      </c>
      <c r="B1277" s="8" t="n">
        <v>100.175879173644</v>
      </c>
      <c r="C1277" s="8" t="n">
        <v>224.848592746622</v>
      </c>
      <c r="D1277" s="8" t="n">
        <v>-1.1664</v>
      </c>
      <c r="E1277" s="9" t="n">
        <v>4.76E-005</v>
      </c>
      <c r="F1277" s="8" t="n">
        <v>0.0022924</v>
      </c>
    </row>
    <row r="1278" customFormat="false" ht="25" hidden="false" customHeight="true" outlineLevel="0" collapsed="false">
      <c r="A1278" s="7" t="s">
        <v>1282</v>
      </c>
      <c r="B1278" s="8" t="n">
        <v>151.650422517833</v>
      </c>
      <c r="C1278" s="8" t="n">
        <v>601.656639058579</v>
      </c>
      <c r="D1278" s="8" t="n">
        <v>-1.9882</v>
      </c>
      <c r="E1278" s="9" t="n">
        <v>4.7926E-005</v>
      </c>
      <c r="F1278" s="8" t="n">
        <v>0.0023053</v>
      </c>
    </row>
    <row r="1279" customFormat="false" ht="25" hidden="false" customHeight="true" outlineLevel="0" collapsed="false">
      <c r="A1279" s="7" t="s">
        <v>1283</v>
      </c>
      <c r="B1279" s="8" t="n">
        <v>7.43661955909163</v>
      </c>
      <c r="C1279" s="8" t="n">
        <v>44.7118524885601</v>
      </c>
      <c r="D1279" s="8" t="n">
        <v>-2.5879</v>
      </c>
      <c r="E1279" s="9" t="n">
        <v>4.8239E-005</v>
      </c>
      <c r="F1279" s="8" t="n">
        <v>0.0023169</v>
      </c>
    </row>
    <row r="1280" customFormat="false" ht="25" hidden="false" customHeight="true" outlineLevel="0" collapsed="false">
      <c r="A1280" s="7" t="s">
        <v>1284</v>
      </c>
      <c r="B1280" s="8" t="n">
        <v>1928.67207384257</v>
      </c>
      <c r="C1280" s="8" t="n">
        <v>3152.23919395802</v>
      </c>
      <c r="D1280" s="8" t="n">
        <v>-0.70877</v>
      </c>
      <c r="E1280" s="9" t="n">
        <v>4.8691E-005</v>
      </c>
      <c r="F1280" s="8" t="n">
        <v>0.0023366</v>
      </c>
    </row>
    <row r="1281" customFormat="false" ht="25" hidden="false" customHeight="true" outlineLevel="0" collapsed="false">
      <c r="A1281" s="7" t="s">
        <v>1285</v>
      </c>
      <c r="B1281" s="8" t="n">
        <v>8.13275346598328</v>
      </c>
      <c r="C1281" s="8" t="n">
        <v>46.8036741079604</v>
      </c>
      <c r="D1281" s="8" t="n">
        <v>-2.5248</v>
      </c>
      <c r="E1281" s="9" t="n">
        <v>4.8918E-005</v>
      </c>
      <c r="F1281" s="8" t="n">
        <v>0.0023468</v>
      </c>
    </row>
    <row r="1282" customFormat="false" ht="25" hidden="false" customHeight="true" outlineLevel="0" collapsed="false">
      <c r="A1282" s="7" t="s">
        <v>1286</v>
      </c>
      <c r="B1282" s="8" t="n">
        <v>329.619268876599</v>
      </c>
      <c r="C1282" s="8" t="n">
        <v>601.010430965058</v>
      </c>
      <c r="D1282" s="8" t="n">
        <v>-0.86659</v>
      </c>
      <c r="E1282" s="9" t="n">
        <v>4.9015E-005</v>
      </c>
      <c r="F1282" s="8" t="n">
        <v>0.0023507</v>
      </c>
    </row>
    <row r="1283" customFormat="false" ht="25" hidden="false" customHeight="true" outlineLevel="0" collapsed="false">
      <c r="A1283" s="7" t="s">
        <v>1287</v>
      </c>
      <c r="B1283" s="8" t="n">
        <v>526.259367517363</v>
      </c>
      <c r="C1283" s="8" t="n">
        <v>917.170728773349</v>
      </c>
      <c r="D1283" s="8" t="n">
        <v>-0.80142</v>
      </c>
      <c r="E1283" s="9" t="n">
        <v>4.9053E-005</v>
      </c>
      <c r="F1283" s="8" t="n">
        <v>0.0023519</v>
      </c>
    </row>
    <row r="1284" customFormat="false" ht="25" hidden="false" customHeight="true" outlineLevel="0" collapsed="false">
      <c r="A1284" s="7" t="s">
        <v>1288</v>
      </c>
      <c r="B1284" s="8" t="n">
        <v>1264.53030236379</v>
      </c>
      <c r="C1284" s="8" t="n">
        <v>2093.09047306771</v>
      </c>
      <c r="D1284" s="8" t="n">
        <v>-0.72703</v>
      </c>
      <c r="E1284" s="9" t="n">
        <v>5.0116E-005</v>
      </c>
      <c r="F1284" s="8" t="n">
        <v>0.0023979</v>
      </c>
    </row>
    <row r="1285" customFormat="false" ht="25" hidden="false" customHeight="true" outlineLevel="0" collapsed="false">
      <c r="A1285" s="7" t="s">
        <v>1289</v>
      </c>
      <c r="B1285" s="8" t="n">
        <v>59.1063288351533</v>
      </c>
      <c r="C1285" s="8" t="n">
        <v>151.025007032089</v>
      </c>
      <c r="D1285" s="8" t="n">
        <v>-1.3534</v>
      </c>
      <c r="E1285" s="9" t="n">
        <v>5.0225E-005</v>
      </c>
      <c r="F1285" s="8" t="n">
        <v>0.0024017</v>
      </c>
    </row>
    <row r="1286" customFormat="false" ht="25" hidden="false" customHeight="true" outlineLevel="0" collapsed="false">
      <c r="A1286" s="7" t="s">
        <v>1290</v>
      </c>
      <c r="B1286" s="8" t="n">
        <v>32.2277002835408</v>
      </c>
      <c r="C1286" s="8" t="n">
        <v>100.980429127145</v>
      </c>
      <c r="D1286" s="8" t="n">
        <v>-1.6477</v>
      </c>
      <c r="E1286" s="9" t="n">
        <v>5.0357E-005</v>
      </c>
      <c r="F1286" s="8" t="n">
        <v>0.0024073</v>
      </c>
    </row>
    <row r="1287" customFormat="false" ht="25" hidden="false" customHeight="true" outlineLevel="0" collapsed="false">
      <c r="A1287" s="7" t="s">
        <v>1291</v>
      </c>
      <c r="B1287" s="8" t="n">
        <v>28.2678813712183</v>
      </c>
      <c r="C1287" s="8" t="n">
        <v>102.901807042297</v>
      </c>
      <c r="D1287" s="8" t="n">
        <v>-1.864</v>
      </c>
      <c r="E1287" s="9" t="n">
        <v>5.0385E-005</v>
      </c>
      <c r="F1287" s="8" t="n">
        <v>0.0024079</v>
      </c>
    </row>
    <row r="1288" customFormat="false" ht="25" hidden="false" customHeight="true" outlineLevel="0" collapsed="false">
      <c r="A1288" s="7" t="s">
        <v>1292</v>
      </c>
      <c r="B1288" s="8" t="n">
        <v>115.702182206762</v>
      </c>
      <c r="C1288" s="8" t="n">
        <v>249.834539851635</v>
      </c>
      <c r="D1288" s="8" t="n">
        <v>-1.1106</v>
      </c>
      <c r="E1288" s="9" t="n">
        <v>5.051E-005</v>
      </c>
      <c r="F1288" s="8" t="n">
        <v>0.0024117</v>
      </c>
    </row>
    <row r="1289" customFormat="false" ht="25" hidden="false" customHeight="true" outlineLevel="0" collapsed="false">
      <c r="A1289" s="7" t="s">
        <v>1293</v>
      </c>
      <c r="B1289" s="8" t="n">
        <v>172.990538476877</v>
      </c>
      <c r="C1289" s="8" t="n">
        <v>508.02330582435</v>
      </c>
      <c r="D1289" s="8" t="n">
        <v>-1.5542</v>
      </c>
      <c r="E1289" s="9" t="n">
        <v>5.064E-005</v>
      </c>
      <c r="F1289" s="8" t="n">
        <v>0.0024158</v>
      </c>
    </row>
    <row r="1290" customFormat="false" ht="25" hidden="false" customHeight="true" outlineLevel="0" collapsed="false">
      <c r="A1290" s="7" t="s">
        <v>1294</v>
      </c>
      <c r="B1290" s="8" t="n">
        <v>390.38972587892</v>
      </c>
      <c r="C1290" s="8" t="n">
        <v>691.135565392622</v>
      </c>
      <c r="D1290" s="8" t="n">
        <v>-0.82405</v>
      </c>
      <c r="E1290" s="9" t="n">
        <v>5.0726E-005</v>
      </c>
      <c r="F1290" s="8" t="n">
        <v>0.0024192</v>
      </c>
    </row>
    <row r="1291" customFormat="false" ht="25" hidden="false" customHeight="true" outlineLevel="0" collapsed="false">
      <c r="A1291" s="7" t="s">
        <v>1295</v>
      </c>
      <c r="B1291" s="8" t="n">
        <v>8.9820262737532</v>
      </c>
      <c r="C1291" s="8" t="n">
        <v>158.288920213405</v>
      </c>
      <c r="D1291" s="8" t="n">
        <v>-4.1394</v>
      </c>
      <c r="E1291" s="9" t="n">
        <v>5.0926E-005</v>
      </c>
      <c r="F1291" s="8" t="n">
        <v>0.0024266</v>
      </c>
    </row>
    <row r="1292" customFormat="false" ht="25" hidden="false" customHeight="true" outlineLevel="0" collapsed="false">
      <c r="A1292" s="7" t="s">
        <v>1296</v>
      </c>
      <c r="B1292" s="8" t="n">
        <v>611.586989560676</v>
      </c>
      <c r="C1292" s="8" t="n">
        <v>1038.79146225388</v>
      </c>
      <c r="D1292" s="8" t="n">
        <v>-0.76428</v>
      </c>
      <c r="E1292" s="9" t="n">
        <v>5.0918E-005</v>
      </c>
      <c r="F1292" s="8" t="n">
        <v>0.0024266</v>
      </c>
    </row>
    <row r="1293" customFormat="false" ht="25" hidden="false" customHeight="true" outlineLevel="0" collapsed="false">
      <c r="A1293" s="7" t="s">
        <v>1297</v>
      </c>
      <c r="B1293" s="8" t="n">
        <v>23.2900004360853</v>
      </c>
      <c r="C1293" s="8" t="n">
        <v>81.4385710417871</v>
      </c>
      <c r="D1293" s="8" t="n">
        <v>-1.806</v>
      </c>
      <c r="E1293" s="9" t="n">
        <v>5.1023E-005</v>
      </c>
      <c r="F1293" s="8" t="n">
        <v>0.0024305</v>
      </c>
    </row>
    <row r="1294" customFormat="false" ht="25" hidden="false" customHeight="true" outlineLevel="0" collapsed="false">
      <c r="A1294" s="7" t="s">
        <v>1298</v>
      </c>
      <c r="B1294" s="8" t="n">
        <v>132.52148572615</v>
      </c>
      <c r="C1294" s="8" t="n">
        <v>310.52385574461</v>
      </c>
      <c r="D1294" s="8" t="n">
        <v>-1.2285</v>
      </c>
      <c r="E1294" s="9" t="n">
        <v>5.1399E-005</v>
      </c>
      <c r="F1294" s="8" t="n">
        <v>0.0024462</v>
      </c>
    </row>
    <row r="1295" customFormat="false" ht="25" hidden="false" customHeight="true" outlineLevel="0" collapsed="false">
      <c r="A1295" s="7" t="s">
        <v>1299</v>
      </c>
      <c r="B1295" s="8" t="n">
        <v>8.00209798832072</v>
      </c>
      <c r="C1295" s="8" t="n">
        <v>45.9475857943518</v>
      </c>
      <c r="D1295" s="8" t="n">
        <v>-2.5215</v>
      </c>
      <c r="E1295" s="9" t="n">
        <v>5.1418E-005</v>
      </c>
      <c r="F1295" s="8" t="n">
        <v>0.0024464</v>
      </c>
    </row>
    <row r="1296" customFormat="false" ht="25" hidden="false" customHeight="true" outlineLevel="0" collapsed="false">
      <c r="A1296" s="7" t="s">
        <v>1300</v>
      </c>
      <c r="B1296" s="8" t="n">
        <v>190.149004222778</v>
      </c>
      <c r="C1296" s="8" t="n">
        <v>376.113905348552</v>
      </c>
      <c r="D1296" s="8" t="n">
        <v>-0.98404</v>
      </c>
      <c r="E1296" s="9" t="n">
        <v>5.2088E-005</v>
      </c>
      <c r="F1296" s="8" t="n">
        <v>0.0024768</v>
      </c>
    </row>
    <row r="1297" customFormat="false" ht="25" hidden="false" customHeight="true" outlineLevel="0" collapsed="false">
      <c r="A1297" s="7" t="s">
        <v>1301</v>
      </c>
      <c r="B1297" s="8" t="n">
        <v>3.38116432764098</v>
      </c>
      <c r="C1297" s="8" t="n">
        <v>33.9892320777254</v>
      </c>
      <c r="D1297" s="8" t="n">
        <v>-3.3295</v>
      </c>
      <c r="E1297" s="9" t="n">
        <v>5.2215E-005</v>
      </c>
      <c r="F1297" s="8" t="n">
        <v>0.0024814</v>
      </c>
    </row>
    <row r="1298" customFormat="false" ht="25" hidden="false" customHeight="true" outlineLevel="0" collapsed="false">
      <c r="A1298" s="7" t="s">
        <v>1302</v>
      </c>
      <c r="B1298" s="8" t="n">
        <v>9.93560224828089</v>
      </c>
      <c r="C1298" s="8" t="n">
        <v>52.0836343684423</v>
      </c>
      <c r="D1298" s="8" t="n">
        <v>-2.3902</v>
      </c>
      <c r="E1298" s="9" t="n">
        <v>5.2246E-005</v>
      </c>
      <c r="F1298" s="8" t="n">
        <v>0.0024822</v>
      </c>
    </row>
    <row r="1299" customFormat="false" ht="25" hidden="false" customHeight="true" outlineLevel="0" collapsed="false">
      <c r="A1299" s="7" t="s">
        <v>1303</v>
      </c>
      <c r="B1299" s="8" t="n">
        <v>337.274367278364</v>
      </c>
      <c r="C1299" s="8" t="n">
        <v>607.80859289053</v>
      </c>
      <c r="D1299" s="8" t="n">
        <v>-0.84969</v>
      </c>
      <c r="E1299" s="9" t="n">
        <v>5.2465E-005</v>
      </c>
      <c r="F1299" s="8" t="n">
        <v>0.002491</v>
      </c>
    </row>
    <row r="1300" customFormat="false" ht="25" hidden="false" customHeight="true" outlineLevel="0" collapsed="false">
      <c r="A1300" s="7" t="s">
        <v>1304</v>
      </c>
      <c r="B1300" s="8" t="n">
        <v>44.61964217581</v>
      </c>
      <c r="C1300" s="8" t="n">
        <v>177.752549103521</v>
      </c>
      <c r="D1300" s="8" t="n">
        <v>-1.9941</v>
      </c>
      <c r="E1300" s="9" t="n">
        <v>5.2609E-005</v>
      </c>
      <c r="F1300" s="8" t="n">
        <v>0.0024958</v>
      </c>
    </row>
    <row r="1301" customFormat="false" ht="25" hidden="false" customHeight="true" outlineLevel="0" collapsed="false">
      <c r="A1301" s="7" t="s">
        <v>1305</v>
      </c>
      <c r="B1301" s="8" t="n">
        <v>25539.0049610274</v>
      </c>
      <c r="C1301" s="8" t="n">
        <v>41819.9259571324</v>
      </c>
      <c r="D1301" s="8" t="n">
        <v>-0.71149</v>
      </c>
      <c r="E1301" s="9" t="n">
        <v>5.3092E-005</v>
      </c>
      <c r="F1301" s="8" t="n">
        <v>0.0025172</v>
      </c>
    </row>
    <row r="1302" customFormat="false" ht="25" hidden="false" customHeight="true" outlineLevel="0" collapsed="false">
      <c r="A1302" s="7" t="s">
        <v>1306</v>
      </c>
      <c r="B1302" s="8" t="n">
        <v>346.598381705355</v>
      </c>
      <c r="C1302" s="8" t="n">
        <v>639.261226240795</v>
      </c>
      <c r="D1302" s="8" t="n">
        <v>-0.88314</v>
      </c>
      <c r="E1302" s="9" t="n">
        <v>5.3128E-005</v>
      </c>
      <c r="F1302" s="8" t="n">
        <v>0.0025182</v>
      </c>
    </row>
    <row r="1303" customFormat="false" ht="25" hidden="false" customHeight="true" outlineLevel="0" collapsed="false">
      <c r="A1303" s="7" t="s">
        <v>1307</v>
      </c>
      <c r="B1303" s="8" t="n">
        <v>2.24372612814556</v>
      </c>
      <c r="C1303" s="8" t="n">
        <v>29.1440460266231</v>
      </c>
      <c r="D1303" s="8" t="n">
        <v>-3.6992</v>
      </c>
      <c r="E1303" s="9" t="n">
        <v>5.3259E-005</v>
      </c>
      <c r="F1303" s="8" t="n">
        <v>0.0025236</v>
      </c>
    </row>
    <row r="1304" customFormat="false" ht="25" hidden="false" customHeight="true" outlineLevel="0" collapsed="false">
      <c r="A1304" s="7" t="s">
        <v>1308</v>
      </c>
      <c r="B1304" s="8" t="n">
        <v>1056.03012789327</v>
      </c>
      <c r="C1304" s="8" t="n">
        <v>1761.09746856683</v>
      </c>
      <c r="D1304" s="8" t="n">
        <v>-0.73782</v>
      </c>
      <c r="E1304" s="9" t="n">
        <v>5.3323E-005</v>
      </c>
      <c r="F1304" s="8" t="n">
        <v>0.0025259</v>
      </c>
    </row>
    <row r="1305" customFormat="false" ht="25" hidden="false" customHeight="true" outlineLevel="0" collapsed="false">
      <c r="A1305" s="7" t="s">
        <v>1309</v>
      </c>
      <c r="B1305" s="8" t="n">
        <v>534.101532205724</v>
      </c>
      <c r="C1305" s="8" t="n">
        <v>938.545557659842</v>
      </c>
      <c r="D1305" s="8" t="n">
        <v>-0.81331</v>
      </c>
      <c r="E1305" s="9" t="n">
        <v>5.3536E-005</v>
      </c>
      <c r="F1305" s="8" t="n">
        <v>0.002535</v>
      </c>
    </row>
    <row r="1306" customFormat="false" ht="25" hidden="false" customHeight="true" outlineLevel="0" collapsed="false">
      <c r="A1306" s="7" t="s">
        <v>1310</v>
      </c>
      <c r="B1306" s="8" t="n">
        <v>275.242710582633</v>
      </c>
      <c r="C1306" s="8" t="n">
        <v>510.560908811514</v>
      </c>
      <c r="D1306" s="8" t="n">
        <v>-0.89138</v>
      </c>
      <c r="E1306" s="9" t="n">
        <v>5.3546E-005</v>
      </c>
      <c r="F1306" s="8" t="n">
        <v>0.002535</v>
      </c>
    </row>
    <row r="1307" customFormat="false" ht="25" hidden="false" customHeight="true" outlineLevel="0" collapsed="false">
      <c r="A1307" s="7" t="s">
        <v>1311</v>
      </c>
      <c r="B1307" s="8" t="n">
        <v>0</v>
      </c>
      <c r="C1307" s="8" t="n">
        <v>20.0178205667393</v>
      </c>
      <c r="D1307" s="8" t="e">
        <f aca="false">-#NAME?</f>
        <v>#NAME?</v>
      </c>
      <c r="E1307" s="9" t="n">
        <v>5.3829E-005</v>
      </c>
      <c r="F1307" s="8" t="n">
        <v>0.0025462</v>
      </c>
    </row>
    <row r="1308" customFormat="false" ht="25" hidden="false" customHeight="true" outlineLevel="0" collapsed="false">
      <c r="A1308" s="7" t="s">
        <v>1312</v>
      </c>
      <c r="B1308" s="8" t="n">
        <v>492.811228035184</v>
      </c>
      <c r="C1308" s="8" t="n">
        <v>855.574348703433</v>
      </c>
      <c r="D1308" s="8" t="n">
        <v>-0.79586</v>
      </c>
      <c r="E1308" s="9" t="n">
        <v>5.5002E-005</v>
      </c>
      <c r="F1308" s="8" t="n">
        <v>0.0025994</v>
      </c>
    </row>
    <row r="1309" customFormat="false" ht="25" hidden="false" customHeight="true" outlineLevel="0" collapsed="false">
      <c r="A1309" s="7" t="s">
        <v>1313</v>
      </c>
      <c r="B1309" s="8" t="n">
        <v>48.9223783136218</v>
      </c>
      <c r="C1309" s="8" t="n">
        <v>250.068817453982</v>
      </c>
      <c r="D1309" s="8" t="n">
        <v>-2.3538</v>
      </c>
      <c r="E1309" s="9" t="n">
        <v>5.5246E-005</v>
      </c>
      <c r="F1309" s="8" t="n">
        <v>0.0026101</v>
      </c>
    </row>
    <row r="1310" customFormat="false" ht="25" hidden="false" customHeight="true" outlineLevel="0" collapsed="false">
      <c r="A1310" s="7" t="s">
        <v>1314</v>
      </c>
      <c r="B1310" s="8" t="n">
        <v>0.696133906891652</v>
      </c>
      <c r="C1310" s="8" t="n">
        <v>22.1756470966328</v>
      </c>
      <c r="D1310" s="8" t="n">
        <v>-4.9935</v>
      </c>
      <c r="E1310" s="9" t="n">
        <v>5.5453E-005</v>
      </c>
      <c r="F1310" s="8" t="n">
        <v>0.0026191</v>
      </c>
    </row>
    <row r="1311" customFormat="false" ht="25" hidden="false" customHeight="true" outlineLevel="0" collapsed="false">
      <c r="A1311" s="7" t="s">
        <v>1315</v>
      </c>
      <c r="B1311" s="8" t="n">
        <v>212.275328037174</v>
      </c>
      <c r="C1311" s="8" t="n">
        <v>415.217632359837</v>
      </c>
      <c r="D1311" s="8" t="n">
        <v>-0.96793</v>
      </c>
      <c r="E1311" s="9" t="n">
        <v>5.5474E-005</v>
      </c>
      <c r="F1311" s="8" t="n">
        <v>0.0026194</v>
      </c>
    </row>
    <row r="1312" customFormat="false" ht="25" hidden="false" customHeight="true" outlineLevel="0" collapsed="false">
      <c r="A1312" s="7" t="s">
        <v>1316</v>
      </c>
      <c r="B1312" s="8" t="n">
        <v>0</v>
      </c>
      <c r="C1312" s="8" t="n">
        <v>17.390489175766</v>
      </c>
      <c r="D1312" s="8" t="e">
        <f aca="false">-#NAME?</f>
        <v>#NAME?</v>
      </c>
      <c r="E1312" s="9" t="n">
        <v>5.5581E-005</v>
      </c>
      <c r="F1312" s="8" t="n">
        <v>0.0026237</v>
      </c>
    </row>
    <row r="1313" customFormat="false" ht="25" hidden="false" customHeight="true" outlineLevel="0" collapsed="false">
      <c r="A1313" s="7" t="s">
        <v>1317</v>
      </c>
      <c r="B1313" s="8" t="n">
        <v>7.68256885237203</v>
      </c>
      <c r="C1313" s="8" t="n">
        <v>53.664048013328</v>
      </c>
      <c r="D1313" s="8" t="n">
        <v>-2.8043</v>
      </c>
      <c r="E1313" s="9" t="n">
        <v>5.5747E-005</v>
      </c>
      <c r="F1313" s="8" t="n">
        <v>0.00263</v>
      </c>
    </row>
    <row r="1314" customFormat="false" ht="25" hidden="false" customHeight="true" outlineLevel="0" collapsed="false">
      <c r="A1314" s="7" t="s">
        <v>1318</v>
      </c>
      <c r="B1314" s="8" t="n">
        <v>109.504289019746</v>
      </c>
      <c r="C1314" s="8" t="n">
        <v>234.298682350998</v>
      </c>
      <c r="D1314" s="8" t="n">
        <v>-1.0974</v>
      </c>
      <c r="E1314" s="9" t="n">
        <v>5.5846E-005</v>
      </c>
      <c r="F1314" s="8" t="n">
        <v>0.0026339</v>
      </c>
    </row>
    <row r="1315" customFormat="false" ht="25" hidden="false" customHeight="true" outlineLevel="0" collapsed="false">
      <c r="A1315" s="7" t="s">
        <v>1319</v>
      </c>
      <c r="B1315" s="8" t="n">
        <v>16.1633892718011</v>
      </c>
      <c r="C1315" s="8" t="n">
        <v>65.9048973908116</v>
      </c>
      <c r="D1315" s="8" t="n">
        <v>-2.0277</v>
      </c>
      <c r="E1315" s="9" t="n">
        <v>5.5927E-005</v>
      </c>
      <c r="F1315" s="8" t="n">
        <v>0.0026369</v>
      </c>
    </row>
    <row r="1316" customFormat="false" ht="25" hidden="false" customHeight="true" outlineLevel="0" collapsed="false">
      <c r="A1316" s="7" t="s">
        <v>1320</v>
      </c>
      <c r="B1316" s="8" t="n">
        <v>416.937684288244</v>
      </c>
      <c r="C1316" s="8" t="n">
        <v>758.415018762243</v>
      </c>
      <c r="D1316" s="8" t="n">
        <v>-0.86316</v>
      </c>
      <c r="E1316" s="9" t="n">
        <v>5.6956E-005</v>
      </c>
      <c r="F1316" s="8" t="n">
        <v>0.00268</v>
      </c>
    </row>
    <row r="1317" customFormat="false" ht="25" hidden="false" customHeight="true" outlineLevel="0" collapsed="false">
      <c r="A1317" s="7" t="s">
        <v>1321</v>
      </c>
      <c r="B1317" s="8" t="n">
        <v>918.871279477509</v>
      </c>
      <c r="C1317" s="8" t="n">
        <v>1538.77805947693</v>
      </c>
      <c r="D1317" s="8" t="n">
        <v>-0.74385</v>
      </c>
      <c r="E1317" s="9" t="n">
        <v>5.7051E-005</v>
      </c>
      <c r="F1317" s="8" t="n">
        <v>0.0026829</v>
      </c>
    </row>
    <row r="1318" customFormat="false" ht="25" hidden="false" customHeight="true" outlineLevel="0" collapsed="false">
      <c r="A1318" s="7" t="s">
        <v>1322</v>
      </c>
      <c r="B1318" s="8" t="n">
        <v>8.22359182517098</v>
      </c>
      <c r="C1318" s="8" t="n">
        <v>48.7375905871003</v>
      </c>
      <c r="D1318" s="8" t="n">
        <v>-2.5672</v>
      </c>
      <c r="E1318" s="9" t="n">
        <v>5.7257E-005</v>
      </c>
      <c r="F1318" s="8" t="n">
        <v>0.002691</v>
      </c>
    </row>
    <row r="1319" customFormat="false" ht="25" hidden="false" customHeight="true" outlineLevel="0" collapsed="false">
      <c r="A1319" s="7" t="s">
        <v>1323</v>
      </c>
      <c r="B1319" s="8" t="n">
        <v>305.535487471308</v>
      </c>
      <c r="C1319" s="8" t="n">
        <v>591.063352568888</v>
      </c>
      <c r="D1319" s="8" t="n">
        <v>-0.95197</v>
      </c>
      <c r="E1319" s="9" t="n">
        <v>5.7537E-005</v>
      </c>
      <c r="F1319" s="8" t="n">
        <v>0.0027018</v>
      </c>
    </row>
    <row r="1320" customFormat="false" ht="25" hidden="false" customHeight="true" outlineLevel="0" collapsed="false">
      <c r="A1320" s="7" t="s">
        <v>1324</v>
      </c>
      <c r="B1320" s="8" t="n">
        <v>43.8657922137904</v>
      </c>
      <c r="C1320" s="8" t="n">
        <v>122.573090536787</v>
      </c>
      <c r="D1320" s="8" t="n">
        <v>-1.4825</v>
      </c>
      <c r="E1320" s="9" t="n">
        <v>5.7776E-005</v>
      </c>
      <c r="F1320" s="8" t="n">
        <v>0.0027123</v>
      </c>
    </row>
    <row r="1321" customFormat="false" ht="25" hidden="false" customHeight="true" outlineLevel="0" collapsed="false">
      <c r="A1321" s="7" t="s">
        <v>1325</v>
      </c>
      <c r="B1321" s="8" t="n">
        <v>319.291511127879</v>
      </c>
      <c r="C1321" s="8" t="n">
        <v>574.268754085968</v>
      </c>
      <c r="D1321" s="8" t="n">
        <v>-0.84685</v>
      </c>
      <c r="E1321" s="9" t="n">
        <v>5.7816E-005</v>
      </c>
      <c r="F1321" s="8" t="n">
        <v>0.0027134</v>
      </c>
    </row>
    <row r="1322" customFormat="false" ht="25" hidden="false" customHeight="true" outlineLevel="0" collapsed="false">
      <c r="A1322" s="7" t="s">
        <v>1326</v>
      </c>
      <c r="B1322" s="8" t="n">
        <v>1.92680944554502</v>
      </c>
      <c r="C1322" s="8" t="n">
        <v>27.7678314067683</v>
      </c>
      <c r="D1322" s="8" t="n">
        <v>-3.8491</v>
      </c>
      <c r="E1322" s="9" t="n">
        <v>5.8229E-005</v>
      </c>
      <c r="F1322" s="8" t="n">
        <v>0.0027304</v>
      </c>
    </row>
    <row r="1323" customFormat="false" ht="25" hidden="false" customHeight="true" outlineLevel="0" collapsed="false">
      <c r="A1323" s="7" t="s">
        <v>1327</v>
      </c>
      <c r="B1323" s="8" t="n">
        <v>191.259449691234</v>
      </c>
      <c r="C1323" s="8" t="n">
        <v>410.023792013847</v>
      </c>
      <c r="D1323" s="8" t="n">
        <v>-1.1002</v>
      </c>
      <c r="E1323" s="9" t="n">
        <v>5.8226E-005</v>
      </c>
      <c r="F1323" s="8" t="n">
        <v>0.0027304</v>
      </c>
    </row>
    <row r="1324" customFormat="false" ht="25" hidden="false" customHeight="true" outlineLevel="0" collapsed="false">
      <c r="A1324" s="7" t="s">
        <v>1328</v>
      </c>
      <c r="B1324" s="8" t="n">
        <v>579.122860724996</v>
      </c>
      <c r="C1324" s="8" t="n">
        <v>992.933827654582</v>
      </c>
      <c r="D1324" s="8" t="n">
        <v>-0.77783</v>
      </c>
      <c r="E1324" s="9" t="n">
        <v>5.8326E-005</v>
      </c>
      <c r="F1324" s="8" t="n">
        <v>0.0027341</v>
      </c>
    </row>
    <row r="1325" customFormat="false" ht="25" hidden="false" customHeight="true" outlineLevel="0" collapsed="false">
      <c r="A1325" s="7" t="s">
        <v>1329</v>
      </c>
      <c r="B1325" s="8" t="n">
        <v>1166.42944734483</v>
      </c>
      <c r="C1325" s="8" t="n">
        <v>1924.84274385069</v>
      </c>
      <c r="D1325" s="8" t="n">
        <v>-0.72264</v>
      </c>
      <c r="E1325" s="9" t="n">
        <v>5.8979E-005</v>
      </c>
      <c r="F1325" s="8" t="n">
        <v>0.0027624</v>
      </c>
    </row>
    <row r="1326" customFormat="false" ht="25" hidden="false" customHeight="true" outlineLevel="0" collapsed="false">
      <c r="A1326" s="7" t="s">
        <v>1330</v>
      </c>
      <c r="B1326" s="8" t="n">
        <v>460.638682126236</v>
      </c>
      <c r="C1326" s="8" t="n">
        <v>809.684180139367</v>
      </c>
      <c r="D1326" s="8" t="n">
        <v>-0.81372</v>
      </c>
      <c r="E1326" s="9" t="n">
        <v>6.0103E-005</v>
      </c>
      <c r="F1326" s="8" t="n">
        <v>0.0028101</v>
      </c>
    </row>
    <row r="1327" customFormat="false" ht="25" hidden="false" customHeight="true" outlineLevel="0" collapsed="false">
      <c r="A1327" s="7" t="s">
        <v>1331</v>
      </c>
      <c r="B1327" s="8" t="n">
        <v>926.973094185065</v>
      </c>
      <c r="C1327" s="8" t="n">
        <v>1537.99116774759</v>
      </c>
      <c r="D1327" s="8" t="n">
        <v>-0.73045</v>
      </c>
      <c r="E1327" s="9" t="n">
        <v>6.0586E-005</v>
      </c>
      <c r="F1327" s="8" t="n">
        <v>0.002831</v>
      </c>
    </row>
    <row r="1328" customFormat="false" ht="25" hidden="false" customHeight="true" outlineLevel="0" collapsed="false">
      <c r="A1328" s="7" t="s">
        <v>1332</v>
      </c>
      <c r="B1328" s="8" t="n">
        <v>144.768126077586</v>
      </c>
      <c r="C1328" s="8" t="n">
        <v>292.43531404702</v>
      </c>
      <c r="D1328" s="8" t="n">
        <v>-1.0144</v>
      </c>
      <c r="E1328" s="9" t="n">
        <v>6.0578E-005</v>
      </c>
      <c r="F1328" s="8" t="n">
        <v>0.002831</v>
      </c>
    </row>
    <row r="1329" customFormat="false" ht="25" hidden="false" customHeight="true" outlineLevel="0" collapsed="false">
      <c r="A1329" s="7" t="s">
        <v>1333</v>
      </c>
      <c r="B1329" s="8" t="n">
        <v>1947.86264634988</v>
      </c>
      <c r="C1329" s="8" t="n">
        <v>3183.07002683177</v>
      </c>
      <c r="D1329" s="8" t="n">
        <v>-0.70853</v>
      </c>
      <c r="E1329" s="9" t="n">
        <v>6.065E-005</v>
      </c>
      <c r="F1329" s="8" t="n">
        <v>0.0028332</v>
      </c>
    </row>
    <row r="1330" customFormat="false" ht="25" hidden="false" customHeight="true" outlineLevel="0" collapsed="false">
      <c r="A1330" s="7" t="s">
        <v>1334</v>
      </c>
      <c r="B1330" s="8" t="n">
        <v>444.019594682009</v>
      </c>
      <c r="C1330" s="8" t="n">
        <v>2604.48851966266</v>
      </c>
      <c r="D1330" s="8" t="n">
        <v>-2.5523</v>
      </c>
      <c r="E1330" s="9" t="n">
        <v>6.0942E-005</v>
      </c>
      <c r="F1330" s="8" t="n">
        <v>0.0028428</v>
      </c>
    </row>
    <row r="1331" customFormat="false" ht="25" hidden="false" customHeight="true" outlineLevel="0" collapsed="false">
      <c r="A1331" s="7" t="s">
        <v>1335</v>
      </c>
      <c r="B1331" s="8" t="n">
        <v>170.398104975152</v>
      </c>
      <c r="C1331" s="8" t="n">
        <v>337.632315351471</v>
      </c>
      <c r="D1331" s="8" t="n">
        <v>-0.98654</v>
      </c>
      <c r="E1331" s="9" t="n">
        <v>6.1008E-005</v>
      </c>
      <c r="F1331" s="8" t="n">
        <v>0.002845</v>
      </c>
    </row>
    <row r="1332" customFormat="false" ht="25" hidden="false" customHeight="true" outlineLevel="0" collapsed="false">
      <c r="A1332" s="7" t="s">
        <v>1336</v>
      </c>
      <c r="B1332" s="8" t="n">
        <v>155.76801362945</v>
      </c>
      <c r="C1332" s="8" t="n">
        <v>311.048062772597</v>
      </c>
      <c r="D1332" s="8" t="n">
        <v>-0.99774</v>
      </c>
      <c r="E1332" s="9" t="n">
        <v>6.1123E-005</v>
      </c>
      <c r="F1332" s="8" t="n">
        <v>0.0028496</v>
      </c>
    </row>
    <row r="1333" customFormat="false" ht="25" hidden="false" customHeight="true" outlineLevel="0" collapsed="false">
      <c r="A1333" s="7" t="s">
        <v>1337</v>
      </c>
      <c r="B1333" s="8" t="n">
        <v>645.177655429776</v>
      </c>
      <c r="C1333" s="8" t="n">
        <v>1099.93030207154</v>
      </c>
      <c r="D1333" s="8" t="n">
        <v>-0.76964</v>
      </c>
      <c r="E1333" s="9" t="n">
        <v>6.174E-005</v>
      </c>
      <c r="F1333" s="8" t="n">
        <v>0.0028759</v>
      </c>
    </row>
    <row r="1334" customFormat="false" ht="25" hidden="false" customHeight="true" outlineLevel="0" collapsed="false">
      <c r="A1334" s="7" t="s">
        <v>1338</v>
      </c>
      <c r="B1334" s="8" t="n">
        <v>27.3296670587354</v>
      </c>
      <c r="C1334" s="8" t="n">
        <v>88.3524249444896</v>
      </c>
      <c r="D1334" s="8" t="n">
        <v>-1.6928</v>
      </c>
      <c r="E1334" s="9" t="n">
        <v>6.1841E-005</v>
      </c>
      <c r="F1334" s="8" t="n">
        <v>0.0028789</v>
      </c>
    </row>
    <row r="1335" customFormat="false" ht="25" hidden="false" customHeight="true" outlineLevel="0" collapsed="false">
      <c r="A1335" s="7" t="s">
        <v>1339</v>
      </c>
      <c r="B1335" s="8" t="n">
        <v>6.08198335719086</v>
      </c>
      <c r="C1335" s="8" t="n">
        <v>41.9231467271535</v>
      </c>
      <c r="D1335" s="8" t="n">
        <v>-2.7851</v>
      </c>
      <c r="E1335" s="9" t="n">
        <v>6.1947E-005</v>
      </c>
      <c r="F1335" s="8" t="n">
        <v>0.002883</v>
      </c>
    </row>
    <row r="1336" customFormat="false" ht="25" hidden="false" customHeight="true" outlineLevel="0" collapsed="false">
      <c r="A1336" s="7" t="s">
        <v>1340</v>
      </c>
      <c r="B1336" s="8" t="n">
        <v>44.6183613355426</v>
      </c>
      <c r="C1336" s="8" t="n">
        <v>125.222600364643</v>
      </c>
      <c r="D1336" s="8" t="n">
        <v>-1.4888</v>
      </c>
      <c r="E1336" s="9" t="n">
        <v>6.2107E-005</v>
      </c>
      <c r="F1336" s="8" t="n">
        <v>0.0028888</v>
      </c>
    </row>
    <row r="1337" customFormat="false" ht="25" hidden="false" customHeight="true" outlineLevel="0" collapsed="false">
      <c r="A1337" s="7" t="s">
        <v>1341</v>
      </c>
      <c r="B1337" s="8" t="n">
        <v>511.269201975278</v>
      </c>
      <c r="C1337" s="8" t="n">
        <v>879.718071578263</v>
      </c>
      <c r="D1337" s="8" t="n">
        <v>-0.78296</v>
      </c>
      <c r="E1337" s="9" t="n">
        <v>6.2321E-005</v>
      </c>
      <c r="F1337" s="8" t="n">
        <v>0.0028979</v>
      </c>
    </row>
    <row r="1338" customFormat="false" ht="25" hidden="false" customHeight="true" outlineLevel="0" collapsed="false">
      <c r="A1338" s="7" t="s">
        <v>1342</v>
      </c>
      <c r="B1338" s="8" t="n">
        <v>999.729398973997</v>
      </c>
      <c r="C1338" s="8" t="n">
        <v>1664.46582430499</v>
      </c>
      <c r="D1338" s="8" t="n">
        <v>-0.73545</v>
      </c>
      <c r="E1338" s="9" t="n">
        <v>6.2677E-005</v>
      </c>
      <c r="F1338" s="8" t="n">
        <v>0.0029128</v>
      </c>
    </row>
    <row r="1339" customFormat="false" ht="25" hidden="false" customHeight="true" outlineLevel="0" collapsed="false">
      <c r="A1339" s="7" t="s">
        <v>1343</v>
      </c>
      <c r="B1339" s="8" t="n">
        <v>30.1366861095177</v>
      </c>
      <c r="C1339" s="8" t="n">
        <v>96.5109644861045</v>
      </c>
      <c r="D1339" s="8" t="n">
        <v>-1.6792</v>
      </c>
      <c r="E1339" s="9" t="n">
        <v>6.4034E-005</v>
      </c>
      <c r="F1339" s="8" t="n">
        <v>0.0029699</v>
      </c>
    </row>
    <row r="1340" customFormat="false" ht="25" hidden="false" customHeight="true" outlineLevel="0" collapsed="false">
      <c r="A1340" s="7" t="s">
        <v>1344</v>
      </c>
      <c r="B1340" s="8" t="n">
        <v>589.957427369639</v>
      </c>
      <c r="C1340" s="8" t="n">
        <v>1017.83958548133</v>
      </c>
      <c r="D1340" s="8" t="n">
        <v>-0.78683</v>
      </c>
      <c r="E1340" s="9" t="n">
        <v>6.4964E-005</v>
      </c>
      <c r="F1340" s="8" t="n">
        <v>0.0030104</v>
      </c>
    </row>
    <row r="1341" customFormat="false" ht="25" hidden="false" customHeight="true" outlineLevel="0" collapsed="false">
      <c r="A1341" s="7" t="s">
        <v>1345</v>
      </c>
      <c r="B1341" s="8" t="n">
        <v>9.93560224828089</v>
      </c>
      <c r="C1341" s="8" t="n">
        <v>50.7637711353568</v>
      </c>
      <c r="D1341" s="8" t="n">
        <v>-2.3531</v>
      </c>
      <c r="E1341" s="9" t="n">
        <v>6.5761E-005</v>
      </c>
      <c r="F1341" s="8" t="n">
        <v>0.0030456</v>
      </c>
    </row>
    <row r="1342" customFormat="false" ht="25" hidden="false" customHeight="true" outlineLevel="0" collapsed="false">
      <c r="A1342" s="7" t="s">
        <v>1346</v>
      </c>
      <c r="B1342" s="8" t="n">
        <v>9.98838204883024</v>
      </c>
      <c r="C1342" s="8" t="n">
        <v>51.731911405574</v>
      </c>
      <c r="D1342" s="8" t="n">
        <v>-2.3727</v>
      </c>
      <c r="E1342" s="9" t="n">
        <v>6.6407E-005</v>
      </c>
      <c r="F1342" s="8" t="n">
        <v>0.0030738</v>
      </c>
    </row>
    <row r="1343" customFormat="false" ht="25" hidden="false" customHeight="true" outlineLevel="0" collapsed="false">
      <c r="A1343" s="7" t="s">
        <v>1347</v>
      </c>
      <c r="B1343" s="8" t="n">
        <v>1607.19634963123</v>
      </c>
      <c r="C1343" s="8" t="n">
        <v>3291.052678774</v>
      </c>
      <c r="D1343" s="8" t="n">
        <v>-1.034</v>
      </c>
      <c r="E1343" s="9" t="n">
        <v>6.6648E-005</v>
      </c>
      <c r="F1343" s="8" t="n">
        <v>0.0030841</v>
      </c>
    </row>
    <row r="1344" customFormat="false" ht="25" hidden="false" customHeight="true" outlineLevel="0" collapsed="false">
      <c r="A1344" s="7" t="s">
        <v>1348</v>
      </c>
      <c r="B1344" s="8" t="n">
        <v>2871.03104461956</v>
      </c>
      <c r="C1344" s="8" t="n">
        <v>4628.33524401746</v>
      </c>
      <c r="D1344" s="8" t="n">
        <v>-0.68892</v>
      </c>
      <c r="E1344" s="9" t="n">
        <v>6.6678E-005</v>
      </c>
      <c r="F1344" s="8" t="n">
        <v>0.0030846</v>
      </c>
    </row>
    <row r="1345" customFormat="false" ht="25" hidden="false" customHeight="true" outlineLevel="0" collapsed="false">
      <c r="A1345" s="7" t="s">
        <v>1349</v>
      </c>
      <c r="B1345" s="8" t="n">
        <v>498.134061344919</v>
      </c>
      <c r="C1345" s="8" t="n">
        <v>852.87593246373</v>
      </c>
      <c r="D1345" s="8" t="n">
        <v>-0.7758</v>
      </c>
      <c r="E1345" s="9" t="n">
        <v>6.7273E-005</v>
      </c>
      <c r="F1345" s="8" t="n">
        <v>0.0031068</v>
      </c>
    </row>
    <row r="1346" customFormat="false" ht="25" hidden="false" customHeight="true" outlineLevel="0" collapsed="false">
      <c r="A1346" s="7" t="s">
        <v>1350</v>
      </c>
      <c r="B1346" s="8" t="n">
        <v>203.68107194663</v>
      </c>
      <c r="C1346" s="8" t="n">
        <v>388.728799614577</v>
      </c>
      <c r="D1346" s="8" t="n">
        <v>-0.93245</v>
      </c>
      <c r="E1346" s="9" t="n">
        <v>6.755E-005</v>
      </c>
      <c r="F1346" s="8" t="n">
        <v>0.0031178</v>
      </c>
    </row>
    <row r="1347" customFormat="false" ht="25" hidden="false" customHeight="true" outlineLevel="0" collapsed="false">
      <c r="A1347" s="7" t="s">
        <v>1351</v>
      </c>
      <c r="B1347" s="8" t="n">
        <v>1790.50181136751</v>
      </c>
      <c r="C1347" s="8" t="n">
        <v>2946.44638113215</v>
      </c>
      <c r="D1347" s="8" t="n">
        <v>-0.71861</v>
      </c>
      <c r="E1347" s="9" t="n">
        <v>6.8151E-005</v>
      </c>
      <c r="F1347" s="8" t="n">
        <v>0.0031429</v>
      </c>
    </row>
    <row r="1348" customFormat="false" ht="25" hidden="false" customHeight="true" outlineLevel="0" collapsed="false">
      <c r="A1348" s="7" t="s">
        <v>1352</v>
      </c>
      <c r="B1348" s="8" t="n">
        <v>52.9955941870874</v>
      </c>
      <c r="C1348" s="8" t="n">
        <v>135.833506170122</v>
      </c>
      <c r="D1348" s="8" t="n">
        <v>-1.3579</v>
      </c>
      <c r="E1348" s="9" t="n">
        <v>6.8339E-005</v>
      </c>
      <c r="F1348" s="8" t="n">
        <v>0.0031506</v>
      </c>
    </row>
    <row r="1349" customFormat="false" ht="25" hidden="false" customHeight="true" outlineLevel="0" collapsed="false">
      <c r="A1349" s="7" t="s">
        <v>1353</v>
      </c>
      <c r="B1349" s="8" t="n">
        <v>36.0034434975176</v>
      </c>
      <c r="C1349" s="8" t="n">
        <v>106.007882605051</v>
      </c>
      <c r="D1349" s="8" t="n">
        <v>-1.558</v>
      </c>
      <c r="E1349" s="9" t="n">
        <v>6.9447E-005</v>
      </c>
      <c r="F1349" s="8" t="n">
        <v>0.0031954</v>
      </c>
    </row>
    <row r="1350" customFormat="false" ht="25" hidden="false" customHeight="true" outlineLevel="0" collapsed="false">
      <c r="A1350" s="7" t="s">
        <v>1354</v>
      </c>
      <c r="B1350" s="8" t="n">
        <v>542.913224177978</v>
      </c>
      <c r="C1350" s="8" t="n">
        <v>1316.48777394109</v>
      </c>
      <c r="D1350" s="8" t="n">
        <v>-1.2779</v>
      </c>
      <c r="E1350" s="9" t="n">
        <v>6.9821E-005</v>
      </c>
      <c r="F1350" s="8" t="n">
        <v>0.0032116</v>
      </c>
    </row>
    <row r="1351" customFormat="false" ht="25" hidden="false" customHeight="true" outlineLevel="0" collapsed="false">
      <c r="A1351" s="7" t="s">
        <v>1355</v>
      </c>
      <c r="B1351" s="8" t="n">
        <v>527.316644948487</v>
      </c>
      <c r="C1351" s="8" t="n">
        <v>921.198139977328</v>
      </c>
      <c r="D1351" s="8" t="n">
        <v>-0.80484</v>
      </c>
      <c r="E1351" s="9" t="n">
        <v>7.0251E-005</v>
      </c>
      <c r="F1351" s="8" t="n">
        <v>0.0032296</v>
      </c>
    </row>
    <row r="1352" customFormat="false" ht="25" hidden="false" customHeight="true" outlineLevel="0" collapsed="false">
      <c r="A1352" s="7" t="s">
        <v>1356</v>
      </c>
      <c r="B1352" s="8" t="n">
        <v>0</v>
      </c>
      <c r="C1352" s="8" t="n">
        <v>19.9033644099106</v>
      </c>
      <c r="D1352" s="8" t="e">
        <f aca="false">-#NAME?</f>
        <v>#NAME?</v>
      </c>
      <c r="E1352" s="9" t="n">
        <v>7.0616E-005</v>
      </c>
      <c r="F1352" s="8" t="n">
        <v>0.0032445</v>
      </c>
    </row>
    <row r="1353" customFormat="false" ht="25" hidden="false" customHeight="true" outlineLevel="0" collapsed="false">
      <c r="A1353" s="7" t="s">
        <v>1357</v>
      </c>
      <c r="B1353" s="8" t="n">
        <v>332.896870042282</v>
      </c>
      <c r="C1353" s="8" t="n">
        <v>595.20292509794</v>
      </c>
      <c r="D1353" s="8" t="n">
        <v>-0.83831</v>
      </c>
      <c r="E1353" s="9" t="n">
        <v>7.1206E-005</v>
      </c>
      <c r="F1353" s="8" t="n">
        <v>0.0032697</v>
      </c>
    </row>
    <row r="1354" customFormat="false" ht="25" hidden="false" customHeight="true" outlineLevel="0" collapsed="false">
      <c r="A1354" s="7" t="s">
        <v>1358</v>
      </c>
      <c r="B1354" s="8" t="n">
        <v>416.596928163421</v>
      </c>
      <c r="C1354" s="8" t="n">
        <v>733.766384858562</v>
      </c>
      <c r="D1354" s="8" t="n">
        <v>-0.81667</v>
      </c>
      <c r="E1354" s="9" t="n">
        <v>7.2807E-005</v>
      </c>
      <c r="F1354" s="8" t="n">
        <v>0.0033366</v>
      </c>
    </row>
    <row r="1355" customFormat="false" ht="25" hidden="false" customHeight="true" outlineLevel="0" collapsed="false">
      <c r="A1355" s="7" t="s">
        <v>1359</v>
      </c>
      <c r="B1355" s="8" t="n">
        <v>304.193500893437</v>
      </c>
      <c r="C1355" s="8" t="n">
        <v>553.054789639251</v>
      </c>
      <c r="D1355" s="8" t="n">
        <v>-0.86243</v>
      </c>
      <c r="E1355" s="9" t="n">
        <v>7.3119E-005</v>
      </c>
      <c r="F1355" s="8" t="n">
        <v>0.0033481</v>
      </c>
    </row>
    <row r="1356" customFormat="false" ht="25" hidden="false" customHeight="true" outlineLevel="0" collapsed="false">
      <c r="A1356" s="7" t="s">
        <v>1360</v>
      </c>
      <c r="B1356" s="8" t="n">
        <v>1.51665542378653</v>
      </c>
      <c r="C1356" s="8" t="n">
        <v>25.5913990200301</v>
      </c>
      <c r="D1356" s="8" t="n">
        <v>-4.0767</v>
      </c>
      <c r="E1356" s="9" t="n">
        <v>7.3108E-005</v>
      </c>
      <c r="F1356" s="8" t="n">
        <v>0.0033481</v>
      </c>
    </row>
    <row r="1357" customFormat="false" ht="25" hidden="false" customHeight="true" outlineLevel="0" collapsed="false">
      <c r="A1357" s="7" t="s">
        <v>1361</v>
      </c>
      <c r="B1357" s="8" t="n">
        <v>71.2510649998012</v>
      </c>
      <c r="C1357" s="8" t="n">
        <v>287.94454295015</v>
      </c>
      <c r="D1357" s="8" t="n">
        <v>-2.0148</v>
      </c>
      <c r="E1357" s="9" t="n">
        <v>7.3105E-005</v>
      </c>
      <c r="F1357" s="8" t="n">
        <v>0.0033481</v>
      </c>
    </row>
    <row r="1358" customFormat="false" ht="25" hidden="false" customHeight="true" outlineLevel="0" collapsed="false">
      <c r="A1358" s="7" t="s">
        <v>1362</v>
      </c>
      <c r="B1358" s="8" t="n">
        <v>832.360949432107</v>
      </c>
      <c r="C1358" s="8" t="n">
        <v>1382.96987426292</v>
      </c>
      <c r="D1358" s="8" t="n">
        <v>-0.73249</v>
      </c>
      <c r="E1358" s="9" t="n">
        <v>7.4313E-005</v>
      </c>
      <c r="F1358" s="8" t="n">
        <v>0.0033986</v>
      </c>
    </row>
    <row r="1359" customFormat="false" ht="25" hidden="false" customHeight="true" outlineLevel="0" collapsed="false">
      <c r="A1359" s="7" t="s">
        <v>1363</v>
      </c>
      <c r="B1359" s="8" t="n">
        <v>759.485483900828</v>
      </c>
      <c r="C1359" s="8" t="n">
        <v>1273.75793915131</v>
      </c>
      <c r="D1359" s="8" t="n">
        <v>-0.746</v>
      </c>
      <c r="E1359" s="9" t="n">
        <v>7.4368E-005</v>
      </c>
      <c r="F1359" s="8" t="n">
        <v>0.0033995</v>
      </c>
    </row>
    <row r="1360" customFormat="false" ht="25" hidden="false" customHeight="true" outlineLevel="0" collapsed="false">
      <c r="A1360" s="7" t="s">
        <v>1364</v>
      </c>
      <c r="B1360" s="8" t="n">
        <v>598.087090662705</v>
      </c>
      <c r="C1360" s="8" t="n">
        <v>1014.81184165012</v>
      </c>
      <c r="D1360" s="8" t="n">
        <v>-0.76278</v>
      </c>
      <c r="E1360" s="9" t="n">
        <v>7.5002E-005</v>
      </c>
      <c r="F1360" s="8" t="n">
        <v>0.0034218</v>
      </c>
    </row>
    <row r="1361" customFormat="false" ht="25" hidden="false" customHeight="true" outlineLevel="0" collapsed="false">
      <c r="A1361" s="7" t="s">
        <v>1365</v>
      </c>
      <c r="B1361" s="8" t="n">
        <v>1395.21110010526</v>
      </c>
      <c r="C1361" s="8" t="n">
        <v>5814.55086267129</v>
      </c>
      <c r="D1361" s="8" t="n">
        <v>-2.0592</v>
      </c>
      <c r="E1361" s="9" t="n">
        <v>7.5096E-005</v>
      </c>
      <c r="F1361" s="8" t="n">
        <v>0.0034245</v>
      </c>
    </row>
    <row r="1362" customFormat="false" ht="25" hidden="false" customHeight="true" outlineLevel="0" collapsed="false">
      <c r="A1362" s="7" t="s">
        <v>1366</v>
      </c>
      <c r="B1362" s="8" t="n">
        <v>157.708666017467</v>
      </c>
      <c r="C1362" s="8" t="n">
        <v>320.504624461669</v>
      </c>
      <c r="D1362" s="8" t="n">
        <v>-1.0231</v>
      </c>
      <c r="E1362" s="9" t="n">
        <v>7.6185E-005</v>
      </c>
      <c r="F1362" s="8" t="n">
        <v>0.0034689</v>
      </c>
    </row>
    <row r="1363" customFormat="false" ht="25" hidden="false" customHeight="true" outlineLevel="0" collapsed="false">
      <c r="A1363" s="7" t="s">
        <v>1367</v>
      </c>
      <c r="B1363" s="8" t="n">
        <v>5.82694026952507</v>
      </c>
      <c r="C1363" s="8" t="n">
        <v>39.8216715840293</v>
      </c>
      <c r="D1363" s="8" t="n">
        <v>-2.7727</v>
      </c>
      <c r="E1363" s="9" t="n">
        <v>7.6431E-005</v>
      </c>
      <c r="F1363" s="8" t="n">
        <v>0.0034781</v>
      </c>
    </row>
    <row r="1364" customFormat="false" ht="25" hidden="false" customHeight="true" outlineLevel="0" collapsed="false">
      <c r="A1364" s="7" t="s">
        <v>1368</v>
      </c>
      <c r="B1364" s="8" t="n">
        <v>4.41909732031912</v>
      </c>
      <c r="C1364" s="8" t="n">
        <v>34.4957411392011</v>
      </c>
      <c r="D1364" s="8" t="n">
        <v>-2.9646</v>
      </c>
      <c r="E1364" s="9" t="n">
        <v>7.6428E-005</v>
      </c>
      <c r="F1364" s="8" t="n">
        <v>0.0034781</v>
      </c>
    </row>
    <row r="1365" customFormat="false" ht="25" hidden="false" customHeight="true" outlineLevel="0" collapsed="false">
      <c r="A1365" s="7" t="s">
        <v>1369</v>
      </c>
      <c r="B1365" s="8" t="n">
        <v>3.92218730043994</v>
      </c>
      <c r="C1365" s="8" t="n">
        <v>34.581313586627</v>
      </c>
      <c r="D1365" s="8" t="n">
        <v>-3.1403</v>
      </c>
      <c r="E1365" s="9" t="n">
        <v>7.648E-005</v>
      </c>
      <c r="F1365" s="8" t="n">
        <v>0.0034791</v>
      </c>
    </row>
    <row r="1366" customFormat="false" ht="25" hidden="false" customHeight="true" outlineLevel="0" collapsed="false">
      <c r="A1366" s="7" t="s">
        <v>1370</v>
      </c>
      <c r="B1366" s="8" t="n">
        <v>32.9482896468626</v>
      </c>
      <c r="C1366" s="8" t="n">
        <v>97.621990270605</v>
      </c>
      <c r="D1366" s="8" t="n">
        <v>-1.567</v>
      </c>
      <c r="E1366" s="9" t="n">
        <v>7.7073E-005</v>
      </c>
      <c r="F1366" s="8" t="n">
        <v>0.0035034</v>
      </c>
    </row>
    <row r="1367" customFormat="false" ht="25" hidden="false" customHeight="true" outlineLevel="0" collapsed="false">
      <c r="A1367" s="7" t="s">
        <v>1371</v>
      </c>
      <c r="B1367" s="8" t="n">
        <v>135.927721524429</v>
      </c>
      <c r="C1367" s="8" t="n">
        <v>282.956821573285</v>
      </c>
      <c r="D1367" s="8" t="n">
        <v>-1.0577</v>
      </c>
      <c r="E1367" s="9" t="n">
        <v>7.7621E-005</v>
      </c>
      <c r="F1367" s="8" t="n">
        <v>0.0035239</v>
      </c>
    </row>
    <row r="1368" customFormat="false" ht="25" hidden="false" customHeight="true" outlineLevel="0" collapsed="false">
      <c r="A1368" s="7" t="s">
        <v>1372</v>
      </c>
      <c r="B1368" s="8" t="n">
        <v>4.50324086509167</v>
      </c>
      <c r="C1368" s="8" t="n">
        <v>36.5345772521402</v>
      </c>
      <c r="D1368" s="8" t="n">
        <v>-3.0202</v>
      </c>
      <c r="E1368" s="9" t="n">
        <v>7.7633E-005</v>
      </c>
      <c r="F1368" s="8" t="n">
        <v>0.0035239</v>
      </c>
    </row>
    <row r="1369" customFormat="false" ht="25" hidden="false" customHeight="true" outlineLevel="0" collapsed="false">
      <c r="A1369" s="7" t="s">
        <v>1373</v>
      </c>
      <c r="B1369" s="8" t="n">
        <v>5133.16366740578</v>
      </c>
      <c r="C1369" s="8" t="n">
        <v>8172.66246911169</v>
      </c>
      <c r="D1369" s="8" t="n">
        <v>-0.67096</v>
      </c>
      <c r="E1369" s="9" t="n">
        <v>7.7712E-005</v>
      </c>
      <c r="F1369" s="8" t="n">
        <v>0.0035264</v>
      </c>
    </row>
    <row r="1370" customFormat="false" ht="25" hidden="false" customHeight="true" outlineLevel="0" collapsed="false">
      <c r="A1370" s="7" t="s">
        <v>1374</v>
      </c>
      <c r="B1370" s="8" t="n">
        <v>1193.54407750183</v>
      </c>
      <c r="C1370" s="8" t="n">
        <v>1928.62089471102</v>
      </c>
      <c r="D1370" s="8" t="n">
        <v>-0.69232</v>
      </c>
      <c r="E1370" s="9" t="n">
        <v>7.7781E-005</v>
      </c>
      <c r="F1370" s="8" t="n">
        <v>0.0035276</v>
      </c>
    </row>
    <row r="1371" customFormat="false" ht="25" hidden="false" customHeight="true" outlineLevel="0" collapsed="false">
      <c r="A1371" s="7" t="s">
        <v>1375</v>
      </c>
      <c r="B1371" s="8" t="n">
        <v>3432.23396799117</v>
      </c>
      <c r="C1371" s="8" t="n">
        <v>5475.94391289971</v>
      </c>
      <c r="D1371" s="8" t="n">
        <v>-0.67396</v>
      </c>
      <c r="E1371" s="9" t="n">
        <v>7.8604E-005</v>
      </c>
      <c r="F1371" s="8" t="n">
        <v>0.003558</v>
      </c>
    </row>
    <row r="1372" customFormat="false" ht="25" hidden="false" customHeight="true" outlineLevel="0" collapsed="false">
      <c r="A1372" s="7" t="s">
        <v>1376</v>
      </c>
      <c r="B1372" s="8" t="n">
        <v>36.6154338596367</v>
      </c>
      <c r="C1372" s="8" t="n">
        <v>105.287467205065</v>
      </c>
      <c r="D1372" s="8" t="n">
        <v>-1.5238</v>
      </c>
      <c r="E1372" s="9" t="n">
        <v>7.9097E-005</v>
      </c>
      <c r="F1372" s="8" t="n">
        <v>0.0035784</v>
      </c>
    </row>
    <row r="1373" customFormat="false" ht="25" hidden="false" customHeight="true" outlineLevel="0" collapsed="false">
      <c r="A1373" s="7" t="s">
        <v>1377</v>
      </c>
      <c r="B1373" s="8" t="n">
        <v>942.802334624633</v>
      </c>
      <c r="C1373" s="8" t="n">
        <v>1832.41261256</v>
      </c>
      <c r="D1373" s="8" t="n">
        <v>-0.95872</v>
      </c>
      <c r="E1373" s="9" t="n">
        <v>7.9656E-005</v>
      </c>
      <c r="F1373" s="8" t="n">
        <v>0.0035996</v>
      </c>
    </row>
    <row r="1374" customFormat="false" ht="25" hidden="false" customHeight="true" outlineLevel="0" collapsed="false">
      <c r="A1374" s="7" t="s">
        <v>1378</v>
      </c>
      <c r="B1374" s="8" t="n">
        <v>56.8563348393484</v>
      </c>
      <c r="C1374" s="8" t="n">
        <v>145.527841993374</v>
      </c>
      <c r="D1374" s="8" t="n">
        <v>-1.3559</v>
      </c>
      <c r="E1374" s="9" t="n">
        <v>7.9699E-005</v>
      </c>
      <c r="F1374" s="8" t="n">
        <v>0.0036005</v>
      </c>
    </row>
    <row r="1375" customFormat="false" ht="25" hidden="false" customHeight="true" outlineLevel="0" collapsed="false">
      <c r="A1375" s="7" t="s">
        <v>1379</v>
      </c>
      <c r="B1375" s="8" t="n">
        <v>4163.81144330662</v>
      </c>
      <c r="C1375" s="8" t="n">
        <v>6698.34841629592</v>
      </c>
      <c r="D1375" s="8" t="n">
        <v>-0.6859</v>
      </c>
      <c r="E1375" s="9" t="n">
        <v>7.9862E-005</v>
      </c>
      <c r="F1375" s="8" t="n">
        <v>0.0036067</v>
      </c>
    </row>
    <row r="1376" customFormat="false" ht="25" hidden="false" customHeight="true" outlineLevel="0" collapsed="false">
      <c r="A1376" s="7" t="s">
        <v>1380</v>
      </c>
      <c r="B1376" s="8" t="n">
        <v>1736.14482108725</v>
      </c>
      <c r="C1376" s="8" t="n">
        <v>2954.51292652881</v>
      </c>
      <c r="D1376" s="8" t="n">
        <v>-0.76703</v>
      </c>
      <c r="E1376" s="9" t="n">
        <v>8.025E-005</v>
      </c>
      <c r="F1376" s="8" t="n">
        <v>0.0036214</v>
      </c>
    </row>
    <row r="1377" customFormat="false" ht="25" hidden="false" customHeight="true" outlineLevel="0" collapsed="false">
      <c r="A1377" s="7" t="s">
        <v>1381</v>
      </c>
      <c r="B1377" s="8" t="n">
        <v>1944.46334548652</v>
      </c>
      <c r="C1377" s="8" t="n">
        <v>3169.87546497441</v>
      </c>
      <c r="D1377" s="8" t="n">
        <v>-0.70505</v>
      </c>
      <c r="E1377" s="9" t="n">
        <v>8.1207E-005</v>
      </c>
      <c r="F1377" s="8" t="n">
        <v>0.0036608</v>
      </c>
    </row>
    <row r="1378" customFormat="false" ht="25" hidden="false" customHeight="true" outlineLevel="0" collapsed="false">
      <c r="A1378" s="7" t="s">
        <v>1382</v>
      </c>
      <c r="B1378" s="8" t="n">
        <v>77.5850520445539</v>
      </c>
      <c r="C1378" s="8" t="n">
        <v>179.679994311529</v>
      </c>
      <c r="D1378" s="8" t="n">
        <v>-1.2116</v>
      </c>
      <c r="E1378" s="9" t="n">
        <v>8.1347E-005</v>
      </c>
      <c r="F1378" s="8" t="n">
        <v>0.0036658</v>
      </c>
    </row>
    <row r="1379" customFormat="false" ht="25" hidden="false" customHeight="true" outlineLevel="0" collapsed="false">
      <c r="A1379" s="7" t="s">
        <v>1383</v>
      </c>
      <c r="B1379" s="8" t="n">
        <v>130.124834170504</v>
      </c>
      <c r="C1379" s="8" t="n">
        <v>265.553339481582</v>
      </c>
      <c r="D1379" s="8" t="n">
        <v>-1.0291</v>
      </c>
      <c r="E1379" s="9" t="n">
        <v>8.1495E-005</v>
      </c>
      <c r="F1379" s="8" t="n">
        <v>0.0036715</v>
      </c>
    </row>
    <row r="1380" customFormat="false" ht="25" hidden="false" customHeight="true" outlineLevel="0" collapsed="false">
      <c r="A1380" s="7" t="s">
        <v>1384</v>
      </c>
      <c r="B1380" s="8" t="n">
        <v>67.2217486058774</v>
      </c>
      <c r="C1380" s="8" t="n">
        <v>223.077022552751</v>
      </c>
      <c r="D1380" s="8" t="n">
        <v>-1.7305</v>
      </c>
      <c r="E1380" s="9" t="n">
        <v>8.1791E-005</v>
      </c>
      <c r="F1380" s="8" t="n">
        <v>0.0036827</v>
      </c>
    </row>
    <row r="1381" customFormat="false" ht="25" hidden="false" customHeight="true" outlineLevel="0" collapsed="false">
      <c r="A1381" s="7" t="s">
        <v>1385</v>
      </c>
      <c r="B1381" s="8" t="n">
        <v>60.7030454426454</v>
      </c>
      <c r="C1381" s="8" t="n">
        <v>182.992683334282</v>
      </c>
      <c r="D1381" s="8" t="n">
        <v>-1.5919</v>
      </c>
      <c r="E1381" s="9" t="n">
        <v>8.2134E-005</v>
      </c>
      <c r="F1381" s="8" t="n">
        <v>0.0036961</v>
      </c>
    </row>
    <row r="1382" customFormat="false" ht="25" hidden="false" customHeight="true" outlineLevel="0" collapsed="false">
      <c r="A1382" s="7" t="s">
        <v>1386</v>
      </c>
      <c r="B1382" s="8" t="n">
        <v>0.425729157181127</v>
      </c>
      <c r="C1382" s="8" t="n">
        <v>19.1478946578008</v>
      </c>
      <c r="D1382" s="8" t="n">
        <v>-5.4911</v>
      </c>
      <c r="E1382" s="9" t="n">
        <v>8.2345E-005</v>
      </c>
      <c r="F1382" s="8" t="n">
        <v>0.0037041</v>
      </c>
    </row>
    <row r="1383" customFormat="false" ht="25" hidden="false" customHeight="true" outlineLevel="0" collapsed="false">
      <c r="A1383" s="7" t="s">
        <v>1387</v>
      </c>
      <c r="B1383" s="8" t="n">
        <v>292.988623712397</v>
      </c>
      <c r="C1383" s="8" t="n">
        <v>1435.05030654752</v>
      </c>
      <c r="D1383" s="8" t="n">
        <v>-2.2922</v>
      </c>
      <c r="E1383" s="9" t="n">
        <v>8.2357E-005</v>
      </c>
      <c r="F1383" s="8" t="n">
        <v>0.0037041</v>
      </c>
    </row>
    <row r="1384" customFormat="false" ht="25" hidden="false" customHeight="true" outlineLevel="0" collapsed="false">
      <c r="A1384" s="7" t="s">
        <v>1388</v>
      </c>
      <c r="B1384" s="8" t="n">
        <v>35.0407737286045</v>
      </c>
      <c r="C1384" s="8" t="n">
        <v>104.328643107318</v>
      </c>
      <c r="D1384" s="8" t="n">
        <v>-1.574</v>
      </c>
      <c r="E1384" s="9" t="n">
        <v>8.256E-005</v>
      </c>
      <c r="F1384" s="8" t="n">
        <v>0.0037122</v>
      </c>
    </row>
    <row r="1385" customFormat="false" ht="25" hidden="false" customHeight="true" outlineLevel="0" collapsed="false">
      <c r="A1385" s="7" t="s">
        <v>1389</v>
      </c>
      <c r="B1385" s="8" t="n">
        <v>1927.78263410926</v>
      </c>
      <c r="C1385" s="8" t="n">
        <v>3200.14736099554</v>
      </c>
      <c r="D1385" s="8" t="n">
        <v>-0.7312</v>
      </c>
      <c r="E1385" s="9" t="n">
        <v>8.2696E-005</v>
      </c>
      <c r="F1385" s="8" t="n">
        <v>0.0037173</v>
      </c>
    </row>
    <row r="1386" customFormat="false" ht="25" hidden="false" customHeight="true" outlineLevel="0" collapsed="false">
      <c r="A1386" s="7" t="s">
        <v>1390</v>
      </c>
      <c r="B1386" s="8" t="n">
        <v>83.5679327357568</v>
      </c>
      <c r="C1386" s="8" t="n">
        <v>192.512781709124</v>
      </c>
      <c r="D1386" s="8" t="n">
        <v>-1.2039</v>
      </c>
      <c r="E1386" s="9" t="n">
        <v>8.3553E-005</v>
      </c>
      <c r="F1386" s="8" t="n">
        <v>0.0037506</v>
      </c>
    </row>
    <row r="1387" customFormat="false" ht="25" hidden="false" customHeight="true" outlineLevel="0" collapsed="false">
      <c r="A1387" s="7" t="s">
        <v>1391</v>
      </c>
      <c r="B1387" s="8" t="n">
        <v>203.674301953475</v>
      </c>
      <c r="C1387" s="8" t="n">
        <v>393.509800765497</v>
      </c>
      <c r="D1387" s="8" t="n">
        <v>-0.95014</v>
      </c>
      <c r="E1387" s="9" t="n">
        <v>8.4174E-005</v>
      </c>
      <c r="F1387" s="8" t="n">
        <v>0.0037764</v>
      </c>
    </row>
    <row r="1388" customFormat="false" ht="25" hidden="false" customHeight="true" outlineLevel="0" collapsed="false">
      <c r="A1388" s="7" t="s">
        <v>1392</v>
      </c>
      <c r="B1388" s="8" t="n">
        <v>92.4002864554915</v>
      </c>
      <c r="C1388" s="8" t="n">
        <v>202.962703471616</v>
      </c>
      <c r="D1388" s="8" t="n">
        <v>-1.1352</v>
      </c>
      <c r="E1388" s="9" t="n">
        <v>8.4478E-005</v>
      </c>
      <c r="F1388" s="8" t="n">
        <v>0.003789</v>
      </c>
    </row>
    <row r="1389" customFormat="false" ht="25" hidden="false" customHeight="true" outlineLevel="0" collapsed="false">
      <c r="A1389" s="7" t="s">
        <v>1393</v>
      </c>
      <c r="B1389" s="8" t="n">
        <v>780.764407356003</v>
      </c>
      <c r="C1389" s="8" t="n">
        <v>1400.57188605997</v>
      </c>
      <c r="D1389" s="8" t="n">
        <v>-0.84306</v>
      </c>
      <c r="E1389" s="9" t="n">
        <v>8.5249E-005</v>
      </c>
      <c r="F1389" s="8" t="n">
        <v>0.003815</v>
      </c>
    </row>
    <row r="1390" customFormat="false" ht="25" hidden="false" customHeight="true" outlineLevel="0" collapsed="false">
      <c r="A1390" s="7" t="s">
        <v>1394</v>
      </c>
      <c r="B1390" s="8" t="n">
        <v>500.444032081184</v>
      </c>
      <c r="C1390" s="8" t="n">
        <v>862.33667562189</v>
      </c>
      <c r="D1390" s="8" t="n">
        <v>-0.78504</v>
      </c>
      <c r="E1390" s="9" t="n">
        <v>8.5383E-005</v>
      </c>
      <c r="F1390" s="8" t="n">
        <v>0.003819</v>
      </c>
    </row>
    <row r="1391" customFormat="false" ht="25" hidden="false" customHeight="true" outlineLevel="0" collapsed="false">
      <c r="A1391" s="7" t="s">
        <v>1395</v>
      </c>
      <c r="B1391" s="8" t="n">
        <v>438.5735163079</v>
      </c>
      <c r="C1391" s="8" t="n">
        <v>760.29723430187</v>
      </c>
      <c r="D1391" s="8" t="n">
        <v>-0.79374</v>
      </c>
      <c r="E1391" s="9" t="n">
        <v>8.5809E-005</v>
      </c>
      <c r="F1391" s="8" t="n">
        <v>0.0038338</v>
      </c>
    </row>
    <row r="1392" customFormat="false" ht="25" hidden="false" customHeight="true" outlineLevel="0" collapsed="false">
      <c r="A1392" s="7" t="s">
        <v>1396</v>
      </c>
      <c r="B1392" s="8" t="n">
        <v>8.67377643878224</v>
      </c>
      <c r="C1392" s="8" t="n">
        <v>47.0808036665643</v>
      </c>
      <c r="D1392" s="8" t="n">
        <v>-2.4404</v>
      </c>
      <c r="E1392" s="9" t="n">
        <v>8.6193E-005</v>
      </c>
      <c r="F1392" s="8" t="n">
        <v>0.0038488</v>
      </c>
    </row>
    <row r="1393" customFormat="false" ht="25" hidden="false" customHeight="true" outlineLevel="0" collapsed="false">
      <c r="A1393" s="7" t="s">
        <v>1397</v>
      </c>
      <c r="B1393" s="8" t="n">
        <v>10.429686341434</v>
      </c>
      <c r="C1393" s="8" t="n">
        <v>52.3948967380078</v>
      </c>
      <c r="D1393" s="8" t="n">
        <v>-2.3287</v>
      </c>
      <c r="E1393" s="9" t="n">
        <v>8.6434E-005</v>
      </c>
      <c r="F1393" s="8" t="n">
        <v>0.0038585</v>
      </c>
    </row>
    <row r="1394" customFormat="false" ht="25" hidden="false" customHeight="true" outlineLevel="0" collapsed="false">
      <c r="A1394" s="7" t="s">
        <v>1398</v>
      </c>
      <c r="B1394" s="8" t="n">
        <v>37.255962039253</v>
      </c>
      <c r="C1394" s="8" t="n">
        <v>108.246369832065</v>
      </c>
      <c r="D1394" s="8" t="n">
        <v>-1.5388</v>
      </c>
      <c r="E1394" s="9" t="n">
        <v>8.7315E-005</v>
      </c>
      <c r="F1394" s="8" t="n">
        <v>0.0038914</v>
      </c>
    </row>
    <row r="1395" customFormat="false" ht="25" hidden="false" customHeight="true" outlineLevel="0" collapsed="false">
      <c r="A1395" s="7" t="s">
        <v>1399</v>
      </c>
      <c r="B1395" s="8" t="n">
        <v>81.7164109199033</v>
      </c>
      <c r="C1395" s="8" t="n">
        <v>186.070239026983</v>
      </c>
      <c r="D1395" s="8" t="n">
        <v>-1.1871</v>
      </c>
      <c r="E1395" s="9" t="n">
        <v>8.7732E-005</v>
      </c>
      <c r="F1395" s="8" t="n">
        <v>0.0039089</v>
      </c>
    </row>
    <row r="1396" customFormat="false" ht="25" hidden="false" customHeight="true" outlineLevel="0" collapsed="false">
      <c r="A1396" s="7" t="s">
        <v>1400</v>
      </c>
      <c r="B1396" s="8" t="n">
        <v>38.0976861390961</v>
      </c>
      <c r="C1396" s="8" t="n">
        <v>108.160082543206</v>
      </c>
      <c r="D1396" s="8" t="n">
        <v>-1.5054</v>
      </c>
      <c r="E1396" s="9" t="n">
        <v>8.7868E-005</v>
      </c>
      <c r="F1396" s="8" t="n">
        <v>0.0039139</v>
      </c>
    </row>
    <row r="1397" customFormat="false" ht="25" hidden="false" customHeight="true" outlineLevel="0" collapsed="false">
      <c r="A1397" s="7" t="s">
        <v>1401</v>
      </c>
      <c r="B1397" s="8" t="n">
        <v>1386.08007228351</v>
      </c>
      <c r="C1397" s="8" t="n">
        <v>2253.59919762769</v>
      </c>
      <c r="D1397" s="8" t="n">
        <v>-0.70122</v>
      </c>
      <c r="E1397" s="9" t="n">
        <v>8.8217E-005</v>
      </c>
      <c r="F1397" s="8" t="n">
        <v>0.0039284</v>
      </c>
    </row>
    <row r="1398" customFormat="false" ht="25" hidden="false" customHeight="true" outlineLevel="0" collapsed="false">
      <c r="A1398" s="7" t="s">
        <v>1402</v>
      </c>
      <c r="B1398" s="8" t="n">
        <v>19901.7861749842</v>
      </c>
      <c r="C1398" s="8" t="n">
        <v>31234.7122547619</v>
      </c>
      <c r="D1398" s="8" t="n">
        <v>-0.65025</v>
      </c>
      <c r="E1398" s="9" t="n">
        <v>8.8294E-005</v>
      </c>
      <c r="F1398" s="8" t="n">
        <v>0.0039307</v>
      </c>
    </row>
    <row r="1399" customFormat="false" ht="25" hidden="false" customHeight="true" outlineLevel="0" collapsed="false">
      <c r="A1399" s="7" t="s">
        <v>1403</v>
      </c>
      <c r="B1399" s="8" t="n">
        <v>12773.3261371552</v>
      </c>
      <c r="C1399" s="8" t="n">
        <v>21689.2278634087</v>
      </c>
      <c r="D1399" s="8" t="n">
        <v>-0.76384</v>
      </c>
      <c r="E1399" s="9" t="n">
        <v>8.8339E-005</v>
      </c>
      <c r="F1399" s="8" t="n">
        <v>0.0039316</v>
      </c>
    </row>
    <row r="1400" customFormat="false" ht="25" hidden="false" customHeight="true" outlineLevel="0" collapsed="false">
      <c r="A1400" s="7" t="s">
        <v>1404</v>
      </c>
      <c r="B1400" s="8" t="n">
        <v>0.363642088868468</v>
      </c>
      <c r="C1400" s="8" t="n">
        <v>19.3306164365526</v>
      </c>
      <c r="D1400" s="8" t="n">
        <v>-5.7322</v>
      </c>
      <c r="E1400" s="9" t="n">
        <v>8.8417E-005</v>
      </c>
      <c r="F1400" s="8" t="n">
        <v>0.003934</v>
      </c>
    </row>
    <row r="1401" customFormat="false" ht="25" hidden="false" customHeight="true" outlineLevel="0" collapsed="false">
      <c r="A1401" s="7" t="s">
        <v>1405</v>
      </c>
      <c r="B1401" s="8" t="n">
        <v>0</v>
      </c>
      <c r="C1401" s="8" t="n">
        <v>16.4271171670635</v>
      </c>
      <c r="D1401" s="8" t="e">
        <f aca="false">-#NAME?</f>
        <v>#NAME?</v>
      </c>
      <c r="E1401" s="9" t="n">
        <v>8.9709E-005</v>
      </c>
      <c r="F1401" s="8" t="n">
        <v>0.0039861</v>
      </c>
    </row>
    <row r="1402" customFormat="false" ht="25" hidden="false" customHeight="true" outlineLevel="0" collapsed="false">
      <c r="A1402" s="7" t="s">
        <v>1406</v>
      </c>
      <c r="B1402" s="8" t="n">
        <v>31.4668668549883</v>
      </c>
      <c r="C1402" s="8" t="n">
        <v>155.032049574749</v>
      </c>
      <c r="D1402" s="8" t="n">
        <v>-2.3007</v>
      </c>
      <c r="E1402" s="9" t="n">
        <v>9.0013E-005</v>
      </c>
      <c r="F1402" s="8" t="n">
        <v>0.0039963</v>
      </c>
    </row>
    <row r="1403" customFormat="false" ht="25" hidden="false" customHeight="true" outlineLevel="0" collapsed="false">
      <c r="A1403" s="7" t="s">
        <v>1407</v>
      </c>
      <c r="B1403" s="8" t="n">
        <v>640.335654879002</v>
      </c>
      <c r="C1403" s="8" t="n">
        <v>1245.64549744855</v>
      </c>
      <c r="D1403" s="8" t="n">
        <v>-0.95999</v>
      </c>
      <c r="E1403" s="9" t="n">
        <v>9.026E-005</v>
      </c>
      <c r="F1403" s="8" t="n">
        <v>0.0040051</v>
      </c>
    </row>
    <row r="1404" customFormat="false" ht="25" hidden="false" customHeight="true" outlineLevel="0" collapsed="false">
      <c r="A1404" s="7" t="s">
        <v>1408</v>
      </c>
      <c r="B1404" s="8" t="n">
        <v>494.549139416516</v>
      </c>
      <c r="C1404" s="8" t="n">
        <v>848.433986687294</v>
      </c>
      <c r="D1404" s="8" t="n">
        <v>-0.77869</v>
      </c>
      <c r="E1404" s="9" t="n">
        <v>9.0575E-005</v>
      </c>
      <c r="F1404" s="8" t="n">
        <v>0.0040168</v>
      </c>
    </row>
    <row r="1405" customFormat="false" ht="25" hidden="false" customHeight="true" outlineLevel="0" collapsed="false">
      <c r="A1405" s="7" t="s">
        <v>1409</v>
      </c>
      <c r="B1405" s="8" t="n">
        <v>9.18364914073591</v>
      </c>
      <c r="C1405" s="8" t="n">
        <v>48.7601465141618</v>
      </c>
      <c r="D1405" s="8" t="n">
        <v>-2.4086</v>
      </c>
      <c r="E1405" s="9" t="n">
        <v>9.0938E-005</v>
      </c>
      <c r="F1405" s="8" t="n">
        <v>0.0040288</v>
      </c>
    </row>
    <row r="1406" customFormat="false" ht="25" hidden="false" customHeight="true" outlineLevel="0" collapsed="false">
      <c r="A1406" s="7" t="s">
        <v>1410</v>
      </c>
      <c r="B1406" s="8" t="n">
        <v>1.15301333491806</v>
      </c>
      <c r="C1406" s="8" t="n">
        <v>23.2092080874345</v>
      </c>
      <c r="D1406" s="8" t="n">
        <v>-4.3312</v>
      </c>
      <c r="E1406" s="9" t="n">
        <v>9.1934E-005</v>
      </c>
      <c r="F1406" s="8" t="n">
        <v>0.0040715</v>
      </c>
    </row>
    <row r="1407" customFormat="false" ht="25" hidden="false" customHeight="true" outlineLevel="0" collapsed="false">
      <c r="A1407" s="7" t="s">
        <v>1411</v>
      </c>
      <c r="B1407" s="8" t="n">
        <v>15220.84997586</v>
      </c>
      <c r="C1407" s="8" t="n">
        <v>24606.936155767</v>
      </c>
      <c r="D1407" s="8" t="n">
        <v>-0.69302</v>
      </c>
      <c r="E1407" s="9" t="n">
        <v>9.2927E-005</v>
      </c>
      <c r="F1407" s="8" t="n">
        <v>0.004111</v>
      </c>
    </row>
    <row r="1408" customFormat="false" ht="25" hidden="false" customHeight="true" outlineLevel="0" collapsed="false">
      <c r="A1408" s="7" t="s">
        <v>1412</v>
      </c>
      <c r="B1408" s="8" t="n">
        <v>519.595362813297</v>
      </c>
      <c r="C1408" s="8" t="n">
        <v>878.880251770246</v>
      </c>
      <c r="D1408" s="8" t="n">
        <v>-0.75828</v>
      </c>
      <c r="E1408" s="9" t="n">
        <v>9.3217E-005</v>
      </c>
      <c r="F1408" s="8" t="n">
        <v>0.0041216</v>
      </c>
    </row>
    <row r="1409" customFormat="false" ht="25" hidden="false" customHeight="true" outlineLevel="0" collapsed="false">
      <c r="A1409" s="7" t="s">
        <v>1413</v>
      </c>
      <c r="B1409" s="8" t="n">
        <v>2503.93503574597</v>
      </c>
      <c r="C1409" s="8" t="n">
        <v>3983.94953212996</v>
      </c>
      <c r="D1409" s="8" t="n">
        <v>-0.67</v>
      </c>
      <c r="E1409" s="9" t="n">
        <v>9.3718E-005</v>
      </c>
      <c r="F1409" s="8" t="n">
        <v>0.0041403</v>
      </c>
    </row>
    <row r="1410" customFormat="false" ht="25" hidden="false" customHeight="true" outlineLevel="0" collapsed="false">
      <c r="A1410" s="7" t="s">
        <v>1414</v>
      </c>
      <c r="B1410" s="8" t="n">
        <v>415.962403605273</v>
      </c>
      <c r="C1410" s="8" t="n">
        <v>966.660828837653</v>
      </c>
      <c r="D1410" s="8" t="n">
        <v>-1.2166</v>
      </c>
      <c r="E1410" s="9" t="n">
        <v>9.3942E-005</v>
      </c>
      <c r="F1410" s="8" t="n">
        <v>0.0041468</v>
      </c>
    </row>
    <row r="1411" customFormat="false" ht="25" hidden="false" customHeight="true" outlineLevel="0" collapsed="false">
      <c r="A1411" s="7" t="s">
        <v>1415</v>
      </c>
      <c r="B1411" s="8" t="n">
        <v>3513.32086074335</v>
      </c>
      <c r="C1411" s="8" t="n">
        <v>14693.3210857501</v>
      </c>
      <c r="D1411" s="8" t="n">
        <v>-2.0643</v>
      </c>
      <c r="E1411" s="9" t="n">
        <v>9.4084E-005</v>
      </c>
      <c r="F1411" s="8" t="n">
        <v>0.004152</v>
      </c>
    </row>
    <row r="1412" customFormat="false" ht="25" hidden="false" customHeight="true" outlineLevel="0" collapsed="false">
      <c r="A1412" s="7" t="s">
        <v>1416</v>
      </c>
      <c r="B1412" s="8" t="n">
        <v>1294.24359714116</v>
      </c>
      <c r="C1412" s="8" t="n">
        <v>2457.81718488861</v>
      </c>
      <c r="D1412" s="8" t="n">
        <v>-0.92527</v>
      </c>
      <c r="E1412" s="9" t="n">
        <v>9.4249E-005</v>
      </c>
      <c r="F1412" s="8" t="n">
        <v>0.0041581</v>
      </c>
    </row>
    <row r="1413" customFormat="false" ht="25" hidden="false" customHeight="true" outlineLevel="0" collapsed="false">
      <c r="A1413" s="7" t="s">
        <v>1417</v>
      </c>
      <c r="B1413" s="8" t="n">
        <v>1164.35096890613</v>
      </c>
      <c r="C1413" s="8" t="n">
        <v>1887.5332087738</v>
      </c>
      <c r="D1413" s="8" t="n">
        <v>-0.69698</v>
      </c>
      <c r="E1413" s="9" t="n">
        <v>9.4308E-005</v>
      </c>
      <c r="F1413" s="8" t="n">
        <v>0.0041592</v>
      </c>
    </row>
    <row r="1414" customFormat="false" ht="25" hidden="false" customHeight="true" outlineLevel="0" collapsed="false">
      <c r="A1414" s="7" t="s">
        <v>1418</v>
      </c>
      <c r="B1414" s="8" t="n">
        <v>10.429686341434</v>
      </c>
      <c r="C1414" s="8" t="n">
        <v>51.7103171586005</v>
      </c>
      <c r="D1414" s="8" t="n">
        <v>-2.3098</v>
      </c>
      <c r="E1414" s="9" t="n">
        <v>9.4633E-005</v>
      </c>
      <c r="F1414" s="8" t="n">
        <v>0.0041705</v>
      </c>
    </row>
    <row r="1415" customFormat="false" ht="25" hidden="false" customHeight="true" outlineLevel="0" collapsed="false">
      <c r="A1415" s="7" t="s">
        <v>1419</v>
      </c>
      <c r="B1415" s="8" t="n">
        <v>772.20603666059</v>
      </c>
      <c r="C1415" s="8" t="n">
        <v>1388.7227873316</v>
      </c>
      <c r="D1415" s="8" t="n">
        <v>-0.8467</v>
      </c>
      <c r="E1415" s="9" t="n">
        <v>9.4744E-005</v>
      </c>
      <c r="F1415" s="8" t="n">
        <v>0.0041731</v>
      </c>
    </row>
    <row r="1416" customFormat="false" ht="25" hidden="false" customHeight="true" outlineLevel="0" collapsed="false">
      <c r="A1416" s="7" t="s">
        <v>1420</v>
      </c>
      <c r="B1416" s="8" t="n">
        <v>57.9476636467831</v>
      </c>
      <c r="C1416" s="8" t="n">
        <v>175.85394746599</v>
      </c>
      <c r="D1416" s="8" t="n">
        <v>-1.6016</v>
      </c>
      <c r="E1416" s="9" t="n">
        <v>9.522E-005</v>
      </c>
      <c r="F1416" s="8" t="n">
        <v>0.0041918</v>
      </c>
    </row>
    <row r="1417" customFormat="false" ht="25" hidden="false" customHeight="true" outlineLevel="0" collapsed="false">
      <c r="A1417" s="7" t="s">
        <v>1421</v>
      </c>
      <c r="B1417" s="8" t="n">
        <v>23.0630682191608</v>
      </c>
      <c r="C1417" s="8" t="n">
        <v>80.6943143342278</v>
      </c>
      <c r="D1417" s="8" t="n">
        <v>-1.8069</v>
      </c>
      <c r="E1417" s="9" t="n">
        <v>9.544E-005</v>
      </c>
      <c r="F1417" s="8" t="n">
        <v>0.0042004</v>
      </c>
    </row>
    <row r="1418" customFormat="false" ht="25" hidden="false" customHeight="true" outlineLevel="0" collapsed="false">
      <c r="A1418" s="7" t="s">
        <v>1422</v>
      </c>
      <c r="B1418" s="8" t="n">
        <v>70.1148832346467</v>
      </c>
      <c r="C1418" s="8" t="n">
        <v>168.116772402277</v>
      </c>
      <c r="D1418" s="8" t="n">
        <v>-1.2617</v>
      </c>
      <c r="E1418" s="9" t="n">
        <v>9.557E-005</v>
      </c>
      <c r="F1418" s="8" t="n">
        <v>0.0042049</v>
      </c>
    </row>
    <row r="1419" customFormat="false" ht="25" hidden="false" customHeight="true" outlineLevel="0" collapsed="false">
      <c r="A1419" s="7" t="s">
        <v>1423</v>
      </c>
      <c r="B1419" s="8" t="n">
        <v>1169.68642743397</v>
      </c>
      <c r="C1419" s="8" t="n">
        <v>1915.08109385086</v>
      </c>
      <c r="D1419" s="8" t="n">
        <v>-0.71128</v>
      </c>
      <c r="E1419" s="9" t="n">
        <v>9.5911E-005</v>
      </c>
      <c r="F1419" s="8" t="n">
        <v>0.0042188</v>
      </c>
    </row>
    <row r="1420" customFormat="false" ht="25" hidden="false" customHeight="true" outlineLevel="0" collapsed="false">
      <c r="A1420" s="7" t="s">
        <v>1424</v>
      </c>
      <c r="B1420" s="8" t="n">
        <v>18.0036561926034</v>
      </c>
      <c r="C1420" s="8" t="n">
        <v>100.689708811866</v>
      </c>
      <c r="D1420" s="8" t="n">
        <v>-2.4836</v>
      </c>
      <c r="E1420" s="9" t="n">
        <v>9.602E-005</v>
      </c>
      <c r="F1420" s="8" t="n">
        <v>0.0042225</v>
      </c>
    </row>
    <row r="1421" customFormat="false" ht="25" hidden="false" customHeight="true" outlineLevel="0" collapsed="false">
      <c r="A1421" s="7" t="s">
        <v>1425</v>
      </c>
      <c r="B1421" s="8" t="n">
        <v>29.7946735503533</v>
      </c>
      <c r="C1421" s="8" t="n">
        <v>93.5532840286771</v>
      </c>
      <c r="D1421" s="8" t="n">
        <v>-1.6507</v>
      </c>
      <c r="E1421" s="9" t="n">
        <v>9.7153E-005</v>
      </c>
      <c r="F1421" s="8" t="n">
        <v>0.0042688</v>
      </c>
    </row>
    <row r="1422" customFormat="false" ht="25" hidden="false" customHeight="true" outlineLevel="0" collapsed="false">
      <c r="A1422" s="7" t="s">
        <v>1426</v>
      </c>
      <c r="B1422" s="8" t="n">
        <v>5.34539191169062</v>
      </c>
      <c r="C1422" s="8" t="n">
        <v>39.4890353180496</v>
      </c>
      <c r="D1422" s="8" t="n">
        <v>-2.8851</v>
      </c>
      <c r="E1422" s="9" t="n">
        <v>9.7352E-005</v>
      </c>
      <c r="F1422" s="8" t="n">
        <v>0.0042764</v>
      </c>
    </row>
    <row r="1423" customFormat="false" ht="25" hidden="false" customHeight="true" outlineLevel="0" collapsed="false">
      <c r="A1423" s="7" t="s">
        <v>1427</v>
      </c>
      <c r="B1423" s="8" t="n">
        <v>4.47209059424638</v>
      </c>
      <c r="C1423" s="8" t="n">
        <v>35.9125333530532</v>
      </c>
      <c r="D1423" s="8" t="n">
        <v>-3.0055</v>
      </c>
      <c r="E1423" s="9" t="n">
        <v>9.7406E-005</v>
      </c>
      <c r="F1423" s="8" t="n">
        <v>0.0042776</v>
      </c>
    </row>
    <row r="1424" customFormat="false" ht="25" hidden="false" customHeight="true" outlineLevel="0" collapsed="false">
      <c r="A1424" s="7" t="s">
        <v>1428</v>
      </c>
      <c r="B1424" s="8" t="n">
        <v>969.924314320223</v>
      </c>
      <c r="C1424" s="8" t="n">
        <v>2127.66622052269</v>
      </c>
      <c r="D1424" s="8" t="n">
        <v>-1.1333</v>
      </c>
      <c r="E1424" s="9" t="n">
        <v>9.8561E-005</v>
      </c>
      <c r="F1424" s="8" t="n">
        <v>0.0043236</v>
      </c>
    </row>
    <row r="1425" customFormat="false" ht="25" hidden="false" customHeight="true" outlineLevel="0" collapsed="false">
      <c r="A1425" s="7" t="s">
        <v>1429</v>
      </c>
      <c r="B1425" s="8" t="n">
        <v>13.7582843419035</v>
      </c>
      <c r="C1425" s="8" t="n">
        <v>57.709016297547</v>
      </c>
      <c r="D1425" s="8" t="n">
        <v>-2.0685</v>
      </c>
      <c r="E1425" s="9" t="n">
        <v>9.8752E-005</v>
      </c>
      <c r="F1425" s="8" t="n">
        <v>0.0043301</v>
      </c>
    </row>
    <row r="1426" customFormat="false" ht="25" hidden="false" customHeight="true" outlineLevel="0" collapsed="false">
      <c r="A1426" s="7" t="s">
        <v>1430</v>
      </c>
      <c r="B1426" s="8" t="n">
        <v>11.62942508262</v>
      </c>
      <c r="C1426" s="8" t="n">
        <v>62.7973024461564</v>
      </c>
      <c r="D1426" s="8" t="n">
        <v>-2.4329</v>
      </c>
      <c r="E1426" s="9" t="n">
        <v>9.919E-005</v>
      </c>
      <c r="F1426" s="8" t="n">
        <v>0.0043465</v>
      </c>
    </row>
    <row r="1427" customFormat="false" ht="25" hidden="false" customHeight="true" outlineLevel="0" collapsed="false">
      <c r="A1427" s="7" t="s">
        <v>1431</v>
      </c>
      <c r="B1427" s="8" t="n">
        <v>631.114752261286</v>
      </c>
      <c r="C1427" s="8" t="n">
        <v>1119.49869687192</v>
      </c>
      <c r="D1427" s="8" t="n">
        <v>-0.82688</v>
      </c>
      <c r="E1427" s="9" t="n">
        <v>9.9334E-005</v>
      </c>
      <c r="F1427" s="8" t="n">
        <v>0.0043516</v>
      </c>
    </row>
    <row r="1428" customFormat="false" ht="25" hidden="false" customHeight="true" outlineLevel="0" collapsed="false">
      <c r="A1428" s="7" t="s">
        <v>1432</v>
      </c>
      <c r="B1428" s="8" t="n">
        <v>203577.680323587</v>
      </c>
      <c r="C1428" s="8" t="n">
        <v>377466.575768429</v>
      </c>
      <c r="D1428" s="8" t="n">
        <v>-0.89077</v>
      </c>
      <c r="E1428" s="8" t="n">
        <v>0.00010014</v>
      </c>
      <c r="F1428" s="8" t="n">
        <v>0.0043821</v>
      </c>
    </row>
    <row r="1429" customFormat="false" ht="25" hidden="false" customHeight="true" outlineLevel="0" collapsed="false">
      <c r="A1429" s="7" t="s">
        <v>1433</v>
      </c>
      <c r="B1429" s="8" t="n">
        <v>247.247419467717</v>
      </c>
      <c r="C1429" s="8" t="n">
        <v>450.172576621982</v>
      </c>
      <c r="D1429" s="8" t="n">
        <v>-0.86452</v>
      </c>
      <c r="E1429" s="8" t="n">
        <v>0.00010025</v>
      </c>
      <c r="F1429" s="8" t="n">
        <v>0.0043857</v>
      </c>
    </row>
    <row r="1430" customFormat="false" ht="25" hidden="false" customHeight="true" outlineLevel="0" collapsed="false">
      <c r="A1430" s="7" t="s">
        <v>1434</v>
      </c>
      <c r="B1430" s="8" t="n">
        <v>167.09417590449</v>
      </c>
      <c r="C1430" s="8" t="n">
        <v>325.464279506866</v>
      </c>
      <c r="D1430" s="8" t="n">
        <v>-0.96184</v>
      </c>
      <c r="E1430" s="8" t="n">
        <v>0.00010055</v>
      </c>
      <c r="F1430" s="8" t="n">
        <v>0.0043967</v>
      </c>
    </row>
    <row r="1431" customFormat="false" ht="25" hidden="false" customHeight="true" outlineLevel="0" collapsed="false">
      <c r="A1431" s="7" t="s">
        <v>1435</v>
      </c>
      <c r="B1431" s="8" t="n">
        <v>1132.5327314514</v>
      </c>
      <c r="C1431" s="8" t="n">
        <v>1827.79818790998</v>
      </c>
      <c r="D1431" s="8" t="n">
        <v>-0.69055</v>
      </c>
      <c r="E1431" s="8" t="n">
        <v>0.00010083</v>
      </c>
      <c r="F1431" s="8" t="n">
        <v>0.0044075</v>
      </c>
    </row>
    <row r="1432" customFormat="false" ht="25" hidden="false" customHeight="true" outlineLevel="0" collapsed="false">
      <c r="A1432" s="7" t="s">
        <v>1436</v>
      </c>
      <c r="B1432" s="8" t="n">
        <v>137.472725698261</v>
      </c>
      <c r="C1432" s="8" t="n">
        <v>279.456198393065</v>
      </c>
      <c r="D1432" s="8" t="n">
        <v>-1.0235</v>
      </c>
      <c r="E1432" s="8" t="n">
        <v>0.00010123</v>
      </c>
      <c r="F1432" s="8" t="n">
        <v>0.0044202</v>
      </c>
    </row>
    <row r="1433" customFormat="false" ht="25" hidden="false" customHeight="true" outlineLevel="0" collapsed="false">
      <c r="A1433" s="7" t="s">
        <v>1437</v>
      </c>
      <c r="B1433" s="8" t="n">
        <v>1304.82770546494</v>
      </c>
      <c r="C1433" s="8" t="n">
        <v>2148.80519196484</v>
      </c>
      <c r="D1433" s="8" t="n">
        <v>-0.71968</v>
      </c>
      <c r="E1433" s="8" t="n">
        <v>0.0001012</v>
      </c>
      <c r="F1433" s="8" t="n">
        <v>0.0044202</v>
      </c>
    </row>
    <row r="1434" customFormat="false" ht="25" hidden="false" customHeight="true" outlineLevel="0" collapsed="false">
      <c r="A1434" s="7" t="s">
        <v>1438</v>
      </c>
      <c r="B1434" s="8" t="n">
        <v>254.604593857311</v>
      </c>
      <c r="C1434" s="8" t="n">
        <v>571.194279898513</v>
      </c>
      <c r="D1434" s="8" t="n">
        <v>-1.1657</v>
      </c>
      <c r="E1434" s="8" t="n">
        <v>0.00010219</v>
      </c>
      <c r="F1434" s="8" t="n">
        <v>0.00446</v>
      </c>
    </row>
    <row r="1435" customFormat="false" ht="25" hidden="false" customHeight="true" outlineLevel="0" collapsed="false">
      <c r="A1435" s="7" t="s">
        <v>1439</v>
      </c>
      <c r="B1435" s="8" t="n">
        <v>6.64724831304204</v>
      </c>
      <c r="C1435" s="8" t="n">
        <v>41.2022906260493</v>
      </c>
      <c r="D1435" s="8" t="n">
        <v>-2.6319</v>
      </c>
      <c r="E1435" s="8" t="n">
        <v>0.0001026</v>
      </c>
      <c r="F1435" s="8" t="n">
        <v>0.0044764</v>
      </c>
    </row>
    <row r="1436" customFormat="false" ht="25" hidden="false" customHeight="true" outlineLevel="0" collapsed="false">
      <c r="A1436" s="7" t="s">
        <v>1440</v>
      </c>
      <c r="B1436" s="8" t="n">
        <v>1058.3715375525</v>
      </c>
      <c r="C1436" s="8" t="n">
        <v>1805.3270324188</v>
      </c>
      <c r="D1436" s="8" t="n">
        <v>-0.77041</v>
      </c>
      <c r="E1436" s="8" t="n">
        <v>0.00010361</v>
      </c>
      <c r="F1436" s="8" t="n">
        <v>0.0045156</v>
      </c>
    </row>
    <row r="1437" customFormat="false" ht="25" hidden="false" customHeight="true" outlineLevel="0" collapsed="false">
      <c r="A1437" s="7" t="s">
        <v>1441</v>
      </c>
      <c r="B1437" s="8" t="n">
        <v>25794.5473848647</v>
      </c>
      <c r="C1437" s="8" t="n">
        <v>40716.9741767132</v>
      </c>
      <c r="D1437" s="8" t="n">
        <v>-0.65856</v>
      </c>
      <c r="E1437" s="8" t="n">
        <v>0.00010377</v>
      </c>
      <c r="F1437" s="8" t="n">
        <v>0.0045215</v>
      </c>
    </row>
    <row r="1438" customFormat="false" ht="25" hidden="false" customHeight="true" outlineLevel="0" collapsed="false">
      <c r="A1438" s="7" t="s">
        <v>1442</v>
      </c>
      <c r="B1438" s="8" t="n">
        <v>817.25557759623</v>
      </c>
      <c r="C1438" s="8" t="n">
        <v>1339.77380900439</v>
      </c>
      <c r="D1438" s="8" t="n">
        <v>-0.71313</v>
      </c>
      <c r="E1438" s="8" t="n">
        <v>0.00010404</v>
      </c>
      <c r="F1438" s="8" t="n">
        <v>0.0045307</v>
      </c>
    </row>
    <row r="1439" customFormat="false" ht="25" hidden="false" customHeight="true" outlineLevel="0" collapsed="false">
      <c r="A1439" s="7" t="s">
        <v>1443</v>
      </c>
      <c r="B1439" s="8" t="n">
        <v>82.5226889144563</v>
      </c>
      <c r="C1439" s="8" t="n">
        <v>183.215177353</v>
      </c>
      <c r="D1439" s="8" t="n">
        <v>-1.1507</v>
      </c>
      <c r="E1439" s="8" t="n">
        <v>0.00010419</v>
      </c>
      <c r="F1439" s="8" t="n">
        <v>0.004535</v>
      </c>
    </row>
    <row r="1440" customFormat="false" ht="25" hidden="false" customHeight="true" outlineLevel="0" collapsed="false">
      <c r="A1440" s="7" t="s">
        <v>1444</v>
      </c>
      <c r="B1440" s="8" t="n">
        <v>30.7149137474434</v>
      </c>
      <c r="C1440" s="8" t="n">
        <v>149.761118509157</v>
      </c>
      <c r="D1440" s="8" t="n">
        <v>-2.2857</v>
      </c>
      <c r="E1440" s="8" t="n">
        <v>0.00010438</v>
      </c>
      <c r="F1440" s="8" t="n">
        <v>0.0045419</v>
      </c>
    </row>
    <row r="1441" customFormat="false" ht="25" hidden="false" customHeight="true" outlineLevel="0" collapsed="false">
      <c r="A1441" s="7" t="s">
        <v>1445</v>
      </c>
      <c r="B1441" s="8" t="n">
        <v>28.398323375503</v>
      </c>
      <c r="C1441" s="8" t="n">
        <v>103.4930703599</v>
      </c>
      <c r="D1441" s="8" t="n">
        <v>-1.8657</v>
      </c>
      <c r="E1441" s="8" t="n">
        <v>0.00010463</v>
      </c>
      <c r="F1441" s="8" t="n">
        <v>0.0045504</v>
      </c>
    </row>
    <row r="1442" customFormat="false" ht="25" hidden="false" customHeight="true" outlineLevel="0" collapsed="false">
      <c r="A1442" s="7" t="s">
        <v>1446</v>
      </c>
      <c r="B1442" s="8" t="n">
        <v>12.7759570765008</v>
      </c>
      <c r="C1442" s="8" t="n">
        <v>55.4838858258184</v>
      </c>
      <c r="D1442" s="8" t="n">
        <v>-2.1186</v>
      </c>
      <c r="E1442" s="8" t="n">
        <v>0.00010506</v>
      </c>
      <c r="F1442" s="8" t="n">
        <v>0.0045667</v>
      </c>
    </row>
    <row r="1443" customFormat="false" ht="25" hidden="false" customHeight="true" outlineLevel="0" collapsed="false">
      <c r="A1443" s="7" t="s">
        <v>1447</v>
      </c>
      <c r="B1443" s="8" t="n">
        <v>669.922677534978</v>
      </c>
      <c r="C1443" s="8" t="n">
        <v>1123.33858049922</v>
      </c>
      <c r="D1443" s="8" t="n">
        <v>-0.74573</v>
      </c>
      <c r="E1443" s="8" t="n">
        <v>0.00010529</v>
      </c>
      <c r="F1443" s="8" t="n">
        <v>0.0045748</v>
      </c>
    </row>
    <row r="1444" customFormat="false" ht="25" hidden="false" customHeight="true" outlineLevel="0" collapsed="false">
      <c r="A1444" s="7" t="s">
        <v>1448</v>
      </c>
      <c r="B1444" s="8" t="n">
        <v>60.0951374415933</v>
      </c>
      <c r="C1444" s="8" t="n">
        <v>148.166399266163</v>
      </c>
      <c r="D1444" s="8" t="n">
        <v>-1.3019</v>
      </c>
      <c r="E1444" s="8" t="n">
        <v>0.00010551</v>
      </c>
      <c r="F1444" s="8" t="n">
        <v>0.0045826</v>
      </c>
    </row>
    <row r="1445" customFormat="false" ht="25" hidden="false" customHeight="true" outlineLevel="0" collapsed="false">
      <c r="A1445" s="7" t="s">
        <v>1449</v>
      </c>
      <c r="B1445" s="8" t="n">
        <v>17.1922284700939</v>
      </c>
      <c r="C1445" s="8" t="n">
        <v>66.160432702442</v>
      </c>
      <c r="D1445" s="8" t="n">
        <v>-1.9442</v>
      </c>
      <c r="E1445" s="8" t="n">
        <v>0.000106</v>
      </c>
      <c r="F1445" s="8" t="n">
        <v>0.0046022</v>
      </c>
    </row>
    <row r="1446" customFormat="false" ht="25" hidden="false" customHeight="true" outlineLevel="0" collapsed="false">
      <c r="A1446" s="7" t="s">
        <v>1450</v>
      </c>
      <c r="B1446" s="8" t="n">
        <v>124.64166501998</v>
      </c>
      <c r="C1446" s="8" t="n">
        <v>253.493886363413</v>
      </c>
      <c r="D1446" s="8" t="n">
        <v>-1.0242</v>
      </c>
      <c r="E1446" s="8" t="n">
        <v>0.00010653</v>
      </c>
      <c r="F1446" s="8" t="n">
        <v>0.0046208</v>
      </c>
    </row>
    <row r="1447" customFormat="false" ht="25" hidden="false" customHeight="true" outlineLevel="0" collapsed="false">
      <c r="A1447" s="7" t="s">
        <v>1451</v>
      </c>
      <c r="B1447" s="8" t="n">
        <v>4.63389634275423</v>
      </c>
      <c r="C1447" s="8" t="n">
        <v>46.5168645375368</v>
      </c>
      <c r="D1447" s="8" t="n">
        <v>-3.3275</v>
      </c>
      <c r="E1447" s="8" t="n">
        <v>0.00010681</v>
      </c>
      <c r="F1447" s="8" t="n">
        <v>0.0046315</v>
      </c>
    </row>
    <row r="1448" customFormat="false" ht="25" hidden="false" customHeight="true" outlineLevel="0" collapsed="false">
      <c r="A1448" s="7" t="s">
        <v>1452</v>
      </c>
      <c r="B1448" s="8" t="n">
        <v>31.9081711475921</v>
      </c>
      <c r="C1448" s="8" t="n">
        <v>96.424313357896</v>
      </c>
      <c r="D1448" s="8" t="n">
        <v>-1.5955</v>
      </c>
      <c r="E1448" s="8" t="n">
        <v>0.00010711</v>
      </c>
      <c r="F1448" s="8" t="n">
        <v>0.0046394</v>
      </c>
    </row>
    <row r="1449" customFormat="false" ht="25" hidden="false" customHeight="true" outlineLevel="0" collapsed="false">
      <c r="A1449" s="7" t="s">
        <v>1453</v>
      </c>
      <c r="B1449" s="8" t="n">
        <v>828.015822432444</v>
      </c>
      <c r="C1449" s="8" t="n">
        <v>1387.33979983681</v>
      </c>
      <c r="D1449" s="8" t="n">
        <v>-0.74459</v>
      </c>
      <c r="E1449" s="8" t="n">
        <v>0.00010832</v>
      </c>
      <c r="F1449" s="8" t="n">
        <v>0.004688</v>
      </c>
    </row>
    <row r="1450" customFormat="false" ht="25" hidden="false" customHeight="true" outlineLevel="0" collapsed="false">
      <c r="A1450" s="7" t="s">
        <v>1454</v>
      </c>
      <c r="B1450" s="8" t="n">
        <v>7152.6281067107</v>
      </c>
      <c r="C1450" s="8" t="n">
        <v>11190.4918258417</v>
      </c>
      <c r="D1450" s="8" t="n">
        <v>-0.64573</v>
      </c>
      <c r="E1450" s="8" t="n">
        <v>0.00010904</v>
      </c>
      <c r="F1450" s="8" t="n">
        <v>0.0047132</v>
      </c>
    </row>
    <row r="1451" customFormat="false" ht="25" hidden="false" customHeight="true" outlineLevel="0" collapsed="false">
      <c r="A1451" s="7" t="s">
        <v>1455</v>
      </c>
      <c r="B1451" s="8" t="n">
        <v>314.754507538594</v>
      </c>
      <c r="C1451" s="8" t="n">
        <v>559.022057379784</v>
      </c>
      <c r="D1451" s="8" t="n">
        <v>-0.82868</v>
      </c>
      <c r="E1451" s="8" t="n">
        <v>0.00010934</v>
      </c>
      <c r="F1451" s="8" t="n">
        <v>0.0047246</v>
      </c>
    </row>
    <row r="1452" customFormat="false" ht="25" hidden="false" customHeight="true" outlineLevel="0" collapsed="false">
      <c r="A1452" s="7" t="s">
        <v>1456</v>
      </c>
      <c r="B1452" s="8" t="n">
        <v>9.91981363948034</v>
      </c>
      <c r="C1452" s="8" t="n">
        <v>58.5567236306777</v>
      </c>
      <c r="D1452" s="8" t="n">
        <v>-2.5614</v>
      </c>
      <c r="E1452" s="8" t="n">
        <v>0.00010992</v>
      </c>
      <c r="F1452" s="8" t="n">
        <v>0.0047461</v>
      </c>
    </row>
    <row r="1453" customFormat="false" ht="25" hidden="false" customHeight="true" outlineLevel="0" collapsed="false">
      <c r="A1453" s="7" t="s">
        <v>1457</v>
      </c>
      <c r="B1453" s="8" t="n">
        <v>12301.9424021504</v>
      </c>
      <c r="C1453" s="8" t="n">
        <v>19242.307812376</v>
      </c>
      <c r="D1453" s="8" t="n">
        <v>-0.6454</v>
      </c>
      <c r="E1453" s="8" t="n">
        <v>0.00011046</v>
      </c>
      <c r="F1453" s="8" t="n">
        <v>0.0047655</v>
      </c>
    </row>
    <row r="1454" customFormat="false" ht="25" hidden="false" customHeight="true" outlineLevel="0" collapsed="false">
      <c r="A1454" s="7" t="s">
        <v>1458</v>
      </c>
      <c r="B1454" s="8" t="n">
        <v>248.496471662593</v>
      </c>
      <c r="C1454" s="8" t="n">
        <v>1092.90685094795</v>
      </c>
      <c r="D1454" s="8" t="n">
        <v>-2.1369</v>
      </c>
      <c r="E1454" s="8" t="n">
        <v>0.00011054</v>
      </c>
      <c r="F1454" s="8" t="n">
        <v>0.0047666</v>
      </c>
    </row>
    <row r="1455" customFormat="false" ht="25" hidden="false" customHeight="true" outlineLevel="0" collapsed="false">
      <c r="A1455" s="7" t="s">
        <v>1459</v>
      </c>
      <c r="B1455" s="8" t="n">
        <v>13.5625023958244</v>
      </c>
      <c r="C1455" s="8" t="n">
        <v>59.1834589295103</v>
      </c>
      <c r="D1455" s="8" t="n">
        <v>-2.1256</v>
      </c>
      <c r="E1455" s="8" t="n">
        <v>0.00011148</v>
      </c>
      <c r="F1455" s="8" t="n">
        <v>0.0048005</v>
      </c>
    </row>
    <row r="1456" customFormat="false" ht="25" hidden="false" customHeight="true" outlineLevel="0" collapsed="false">
      <c r="A1456" s="7" t="s">
        <v>1460</v>
      </c>
      <c r="B1456" s="8" t="n">
        <v>652.102680195845</v>
      </c>
      <c r="C1456" s="8" t="n">
        <v>1081.05871617853</v>
      </c>
      <c r="D1456" s="8" t="n">
        <v>-0.72927</v>
      </c>
      <c r="E1456" s="8" t="n">
        <v>0.00011234</v>
      </c>
      <c r="F1456" s="8" t="n">
        <v>0.0048351</v>
      </c>
    </row>
    <row r="1457" customFormat="false" ht="25" hidden="false" customHeight="true" outlineLevel="0" collapsed="false">
      <c r="A1457" s="7" t="s">
        <v>1461</v>
      </c>
      <c r="B1457" s="8" t="n">
        <v>11.0263150415084</v>
      </c>
      <c r="C1457" s="8" t="n">
        <v>240.336762588902</v>
      </c>
      <c r="D1457" s="8" t="n">
        <v>-4.446</v>
      </c>
      <c r="E1457" s="8" t="n">
        <v>0.00011313</v>
      </c>
      <c r="F1457" s="8" t="n">
        <v>0.0048625</v>
      </c>
    </row>
    <row r="1458" customFormat="false" ht="25" hidden="false" customHeight="true" outlineLevel="0" collapsed="false">
      <c r="A1458" s="7" t="s">
        <v>1462</v>
      </c>
      <c r="B1458" s="8" t="n">
        <v>2430.4257062636</v>
      </c>
      <c r="C1458" s="8" t="n">
        <v>7508.19588486162</v>
      </c>
      <c r="D1458" s="8" t="n">
        <v>-1.6273</v>
      </c>
      <c r="E1458" s="8" t="n">
        <v>0.00011356</v>
      </c>
      <c r="F1458" s="8" t="n">
        <v>0.0048797</v>
      </c>
    </row>
    <row r="1459" customFormat="false" ht="25" hidden="false" customHeight="true" outlineLevel="0" collapsed="false">
      <c r="A1459" s="7" t="s">
        <v>1463</v>
      </c>
      <c r="B1459" s="8" t="n">
        <v>25252.2010231848</v>
      </c>
      <c r="C1459" s="8" t="n">
        <v>51338.8327588918</v>
      </c>
      <c r="D1459" s="8" t="n">
        <v>-1.0236</v>
      </c>
      <c r="E1459" s="8" t="n">
        <v>0.00011378</v>
      </c>
      <c r="F1459" s="8" t="n">
        <v>0.0048881</v>
      </c>
    </row>
    <row r="1460" customFormat="false" ht="25" hidden="false" customHeight="true" outlineLevel="0" collapsed="false">
      <c r="A1460" s="7" t="s">
        <v>1464</v>
      </c>
      <c r="B1460" s="8" t="n">
        <v>206.020836934733</v>
      </c>
      <c r="C1460" s="8" t="n">
        <v>383.365917945544</v>
      </c>
      <c r="D1460" s="8" t="n">
        <v>-0.89593</v>
      </c>
      <c r="E1460" s="8" t="n">
        <v>0.00011616</v>
      </c>
      <c r="F1460" s="8" t="n">
        <v>0.0049838</v>
      </c>
    </row>
    <row r="1461" customFormat="false" ht="25" hidden="false" customHeight="true" outlineLevel="0" collapsed="false">
      <c r="A1461" s="7" t="s">
        <v>1465</v>
      </c>
      <c r="B1461" s="8" t="n">
        <v>176.345539561065</v>
      </c>
      <c r="C1461" s="8" t="n">
        <v>337.599651548738</v>
      </c>
      <c r="D1461" s="8" t="n">
        <v>-0.93691</v>
      </c>
      <c r="E1461" s="8" t="n">
        <v>0.00011672</v>
      </c>
      <c r="F1461" s="8" t="n">
        <v>0.0050063</v>
      </c>
    </row>
    <row r="1462" customFormat="false" ht="25" hidden="false" customHeight="true" outlineLevel="0" collapsed="false">
      <c r="A1462" s="7" t="s">
        <v>1466</v>
      </c>
      <c r="B1462" s="8" t="n">
        <v>466.348092300738</v>
      </c>
      <c r="C1462" s="8" t="n">
        <v>793.663393359836</v>
      </c>
      <c r="D1462" s="8" t="n">
        <v>-0.76712</v>
      </c>
      <c r="E1462" s="8" t="n">
        <v>0.00011684</v>
      </c>
      <c r="F1462" s="8" t="n">
        <v>0.0050092</v>
      </c>
    </row>
    <row r="1463" customFormat="false" ht="25" hidden="false" customHeight="true" outlineLevel="0" collapsed="false">
      <c r="A1463" s="7" t="s">
        <v>1467</v>
      </c>
      <c r="B1463" s="8" t="n">
        <v>261.872712853479</v>
      </c>
      <c r="C1463" s="8" t="n">
        <v>478.529668521891</v>
      </c>
      <c r="D1463" s="8" t="n">
        <v>-0.86974</v>
      </c>
      <c r="E1463" s="8" t="n">
        <v>0.00011752</v>
      </c>
      <c r="F1463" s="8" t="n">
        <v>0.0050365</v>
      </c>
    </row>
    <row r="1464" customFormat="false" ht="25" hidden="false" customHeight="true" outlineLevel="0" collapsed="false">
      <c r="A1464" s="7" t="s">
        <v>1468</v>
      </c>
      <c r="B1464" s="8" t="n">
        <v>122.277420169521</v>
      </c>
      <c r="C1464" s="8" t="n">
        <v>250.795885150296</v>
      </c>
      <c r="D1464" s="8" t="n">
        <v>-1.0364</v>
      </c>
      <c r="E1464" s="8" t="n">
        <v>0.00011799</v>
      </c>
      <c r="F1464" s="8" t="n">
        <v>0.0050541</v>
      </c>
    </row>
    <row r="1465" customFormat="false" ht="25" hidden="false" customHeight="true" outlineLevel="0" collapsed="false">
      <c r="A1465" s="7" t="s">
        <v>1469</v>
      </c>
      <c r="B1465" s="8" t="n">
        <v>8.94439466187067</v>
      </c>
      <c r="C1465" s="8" t="n">
        <v>47.6572548714842</v>
      </c>
      <c r="D1465" s="8" t="n">
        <v>-2.4136</v>
      </c>
      <c r="E1465" s="8" t="n">
        <v>0.00011836</v>
      </c>
      <c r="F1465" s="8" t="n">
        <v>0.0050676</v>
      </c>
    </row>
    <row r="1466" customFormat="false" ht="25" hidden="false" customHeight="true" outlineLevel="0" collapsed="false">
      <c r="A1466" s="7" t="s">
        <v>1470</v>
      </c>
      <c r="B1466" s="8" t="n">
        <v>174.608671140695</v>
      </c>
      <c r="C1466" s="8" t="n">
        <v>337.01235195218</v>
      </c>
      <c r="D1466" s="8" t="n">
        <v>-0.94868</v>
      </c>
      <c r="E1466" s="8" t="n">
        <v>0.00011837</v>
      </c>
      <c r="F1466" s="8" t="n">
        <v>0.0050676</v>
      </c>
    </row>
    <row r="1467" customFormat="false" ht="25" hidden="false" customHeight="true" outlineLevel="0" collapsed="false">
      <c r="A1467" s="7" t="s">
        <v>1471</v>
      </c>
      <c r="B1467" s="8" t="n">
        <v>43.2113722798483</v>
      </c>
      <c r="C1467" s="8" t="n">
        <v>118.159716793031</v>
      </c>
      <c r="D1467" s="8" t="n">
        <v>-1.4513</v>
      </c>
      <c r="E1467" s="8" t="n">
        <v>0.00011897</v>
      </c>
      <c r="F1467" s="8" t="n">
        <v>0.0050897</v>
      </c>
    </row>
    <row r="1468" customFormat="false" ht="25" hidden="false" customHeight="true" outlineLevel="0" collapsed="false">
      <c r="A1468" s="7" t="s">
        <v>1472</v>
      </c>
      <c r="B1468" s="8" t="n">
        <v>263.575202535448</v>
      </c>
      <c r="C1468" s="8" t="n">
        <v>896.392020351446</v>
      </c>
      <c r="D1468" s="8" t="n">
        <v>-1.7659</v>
      </c>
      <c r="E1468" s="8" t="n">
        <v>0.00011944</v>
      </c>
      <c r="F1468" s="8" t="n">
        <v>0.0051066</v>
      </c>
    </row>
    <row r="1469" customFormat="false" ht="25" hidden="false" customHeight="true" outlineLevel="0" collapsed="false">
      <c r="A1469" s="7" t="s">
        <v>1473</v>
      </c>
      <c r="B1469" s="8" t="n">
        <v>6.19685022605287</v>
      </c>
      <c r="C1469" s="8" t="n">
        <v>40.0768294054805</v>
      </c>
      <c r="D1469" s="8" t="n">
        <v>-2.6932</v>
      </c>
      <c r="E1469" s="8" t="n">
        <v>0.00012092</v>
      </c>
      <c r="F1469" s="8" t="n">
        <v>0.0051621</v>
      </c>
    </row>
    <row r="1470" customFormat="false" ht="25" hidden="false" customHeight="true" outlineLevel="0" collapsed="false">
      <c r="A1470" s="7" t="s">
        <v>1474</v>
      </c>
      <c r="B1470" s="8" t="n">
        <v>10.948866311151</v>
      </c>
      <c r="C1470" s="8" t="n">
        <v>52.033156412066</v>
      </c>
      <c r="D1470" s="8" t="n">
        <v>-2.2486</v>
      </c>
      <c r="E1470" s="8" t="n">
        <v>0.00012096</v>
      </c>
      <c r="F1470" s="8" t="n">
        <v>0.0051622</v>
      </c>
    </row>
    <row r="1471" customFormat="false" ht="25" hidden="false" customHeight="true" outlineLevel="0" collapsed="false">
      <c r="A1471" s="7" t="s">
        <v>1475</v>
      </c>
      <c r="B1471" s="8" t="n">
        <v>6.57606745034398</v>
      </c>
      <c r="C1471" s="8" t="n">
        <v>41.5372909533237</v>
      </c>
      <c r="D1471" s="8" t="n">
        <v>-2.6591</v>
      </c>
      <c r="E1471" s="8" t="n">
        <v>0.00012134</v>
      </c>
      <c r="F1471" s="8" t="n">
        <v>0.005177</v>
      </c>
    </row>
    <row r="1472" customFormat="false" ht="25" hidden="false" customHeight="true" outlineLevel="0" collapsed="false">
      <c r="A1472" s="7" t="s">
        <v>1476</v>
      </c>
      <c r="B1472" s="8" t="n">
        <v>97.6246575193724</v>
      </c>
      <c r="C1472" s="8" t="n">
        <v>438.381236704793</v>
      </c>
      <c r="D1472" s="8" t="n">
        <v>-2.1669</v>
      </c>
      <c r="E1472" s="8" t="n">
        <v>0.00012289</v>
      </c>
      <c r="F1472" s="8" t="n">
        <v>0.0052376</v>
      </c>
    </row>
    <row r="1473" customFormat="false" ht="25" hidden="false" customHeight="true" outlineLevel="0" collapsed="false">
      <c r="A1473" s="7" t="s">
        <v>1477</v>
      </c>
      <c r="B1473" s="8" t="n">
        <v>228.24324842094</v>
      </c>
      <c r="C1473" s="8" t="n">
        <v>421.106760604164</v>
      </c>
      <c r="D1473" s="8" t="n">
        <v>-0.88361</v>
      </c>
      <c r="E1473" s="8" t="n">
        <v>0.00012336</v>
      </c>
      <c r="F1473" s="8" t="n">
        <v>0.0052522</v>
      </c>
    </row>
    <row r="1474" customFormat="false" ht="25" hidden="false" customHeight="true" outlineLevel="0" collapsed="false">
      <c r="A1474" s="7" t="s">
        <v>1478</v>
      </c>
      <c r="B1474" s="8" t="n">
        <v>2.2593012635682</v>
      </c>
      <c r="C1474" s="8" t="n">
        <v>26.7839301810451</v>
      </c>
      <c r="D1474" s="8" t="n">
        <v>-3.5674</v>
      </c>
      <c r="E1474" s="8" t="n">
        <v>0.00012346</v>
      </c>
      <c r="F1474" s="8" t="n">
        <v>0.0052551</v>
      </c>
    </row>
    <row r="1475" customFormat="false" ht="25" hidden="false" customHeight="true" outlineLevel="0" collapsed="false">
      <c r="A1475" s="7" t="s">
        <v>1479</v>
      </c>
      <c r="B1475" s="8" t="n">
        <v>4.92875654889489</v>
      </c>
      <c r="C1475" s="8" t="n">
        <v>35.4463542333562</v>
      </c>
      <c r="D1475" s="8" t="n">
        <v>-2.8463</v>
      </c>
      <c r="E1475" s="8" t="n">
        <v>0.0001236</v>
      </c>
      <c r="F1475" s="8" t="n">
        <v>0.0052594</v>
      </c>
    </row>
    <row r="1476" customFormat="false" ht="25" hidden="false" customHeight="true" outlineLevel="0" collapsed="false">
      <c r="A1476" s="7" t="s">
        <v>1480</v>
      </c>
      <c r="B1476" s="8" t="n">
        <v>81.2446475494012</v>
      </c>
      <c r="C1476" s="8" t="n">
        <v>183.548425110547</v>
      </c>
      <c r="D1476" s="8" t="n">
        <v>-1.1758</v>
      </c>
      <c r="E1476" s="8" t="n">
        <v>0.00012478</v>
      </c>
      <c r="F1476" s="8" t="n">
        <v>0.005304</v>
      </c>
    </row>
    <row r="1477" customFormat="false" ht="25" hidden="false" customHeight="true" outlineLevel="0" collapsed="false">
      <c r="A1477" s="7" t="s">
        <v>1481</v>
      </c>
      <c r="B1477" s="8" t="n">
        <v>0</v>
      </c>
      <c r="C1477" s="8" t="n">
        <v>15.5531241872136</v>
      </c>
      <c r="D1477" s="8" t="e">
        <f aca="false">-#NAME?</f>
        <v>#NAME?</v>
      </c>
      <c r="E1477" s="8" t="n">
        <v>0.00012552</v>
      </c>
      <c r="F1477" s="8" t="n">
        <v>0.0053314</v>
      </c>
    </row>
    <row r="1478" customFormat="false" ht="25" hidden="false" customHeight="true" outlineLevel="0" collapsed="false">
      <c r="A1478" s="7" t="s">
        <v>1482</v>
      </c>
      <c r="B1478" s="8" t="n">
        <v>9.06835532511808</v>
      </c>
      <c r="C1478" s="8" t="n">
        <v>47.0909380303323</v>
      </c>
      <c r="D1478" s="8" t="n">
        <v>-2.3765</v>
      </c>
      <c r="E1478" s="8" t="n">
        <v>0.00012596</v>
      </c>
      <c r="F1478" s="8" t="n">
        <v>0.005344</v>
      </c>
    </row>
    <row r="1479" customFormat="false" ht="25" hidden="false" customHeight="true" outlineLevel="0" collapsed="false">
      <c r="A1479" s="7" t="s">
        <v>1483</v>
      </c>
      <c r="B1479" s="8" t="n">
        <v>1240.23135810521</v>
      </c>
      <c r="C1479" s="8" t="n">
        <v>1995.22188275168</v>
      </c>
      <c r="D1479" s="8" t="n">
        <v>-0.68594</v>
      </c>
      <c r="E1479" s="8" t="n">
        <v>0.00012606</v>
      </c>
      <c r="F1479" s="8" t="n">
        <v>0.005346</v>
      </c>
    </row>
    <row r="1480" customFormat="false" ht="25" hidden="false" customHeight="true" outlineLevel="0" collapsed="false">
      <c r="A1480" s="7" t="s">
        <v>1484</v>
      </c>
      <c r="B1480" s="8" t="n">
        <v>168.493541073518</v>
      </c>
      <c r="C1480" s="8" t="n">
        <v>329.650106595328</v>
      </c>
      <c r="D1480" s="8" t="n">
        <v>-0.96824</v>
      </c>
      <c r="E1480" s="8" t="n">
        <v>0.00012645</v>
      </c>
      <c r="F1480" s="8" t="n">
        <v>0.0053582</v>
      </c>
    </row>
    <row r="1481" customFormat="false" ht="25" hidden="false" customHeight="true" outlineLevel="0" collapsed="false">
      <c r="A1481" s="7" t="s">
        <v>1485</v>
      </c>
      <c r="B1481" s="8" t="n">
        <v>1220.64701571514</v>
      </c>
      <c r="C1481" s="8" t="n">
        <v>1990.11271200599</v>
      </c>
      <c r="D1481" s="8" t="n">
        <v>-0.7052</v>
      </c>
      <c r="E1481" s="8" t="n">
        <v>0.00012649</v>
      </c>
      <c r="F1481" s="8" t="n">
        <v>0.0053586</v>
      </c>
    </row>
    <row r="1482" customFormat="false" ht="25" hidden="false" customHeight="true" outlineLevel="0" collapsed="false">
      <c r="A1482" s="7" t="s">
        <v>1486</v>
      </c>
      <c r="B1482" s="8" t="n">
        <v>10.3833878819219</v>
      </c>
      <c r="C1482" s="8" t="n">
        <v>50.8253451355891</v>
      </c>
      <c r="D1482" s="8" t="n">
        <v>-2.2913</v>
      </c>
      <c r="E1482" s="8" t="n">
        <v>0.00012801</v>
      </c>
      <c r="F1482" s="8" t="n">
        <v>0.0054132</v>
      </c>
    </row>
    <row r="1483" customFormat="false" ht="25" hidden="false" customHeight="true" outlineLevel="0" collapsed="false">
      <c r="A1483" s="7" t="s">
        <v>1487</v>
      </c>
      <c r="B1483" s="8" t="n">
        <v>1058.69685683654</v>
      </c>
      <c r="C1483" s="8" t="n">
        <v>2117.14242293472</v>
      </c>
      <c r="D1483" s="8" t="n">
        <v>-0.99983</v>
      </c>
      <c r="E1483" s="8" t="n">
        <v>0.0001291</v>
      </c>
      <c r="F1483" s="8" t="n">
        <v>0.0054535</v>
      </c>
    </row>
    <row r="1484" customFormat="false" ht="25" hidden="false" customHeight="true" outlineLevel="0" collapsed="false">
      <c r="A1484" s="7" t="s">
        <v>1488</v>
      </c>
      <c r="B1484" s="8" t="n">
        <v>336.000910399871</v>
      </c>
      <c r="C1484" s="8" t="n">
        <v>589.666728335225</v>
      </c>
      <c r="D1484" s="8" t="n">
        <v>-0.81143</v>
      </c>
      <c r="E1484" s="8" t="n">
        <v>0.00012922</v>
      </c>
      <c r="F1484" s="8" t="n">
        <v>0.0054574</v>
      </c>
    </row>
    <row r="1485" customFormat="false" ht="25" hidden="false" customHeight="true" outlineLevel="0" collapsed="false">
      <c r="A1485" s="7" t="s">
        <v>1489</v>
      </c>
      <c r="B1485" s="8" t="n">
        <v>132.884914341641</v>
      </c>
      <c r="C1485" s="8" t="n">
        <v>269.476469031426</v>
      </c>
      <c r="D1485" s="8" t="n">
        <v>-1.02</v>
      </c>
      <c r="E1485" s="8" t="n">
        <v>0.00012947</v>
      </c>
      <c r="F1485" s="8" t="n">
        <v>0.0054635</v>
      </c>
    </row>
    <row r="1486" customFormat="false" ht="25" hidden="false" customHeight="true" outlineLevel="0" collapsed="false">
      <c r="A1486" s="7" t="s">
        <v>1490</v>
      </c>
      <c r="B1486" s="8" t="n">
        <v>329.613954487118</v>
      </c>
      <c r="C1486" s="8" t="n">
        <v>574.302757058969</v>
      </c>
      <c r="D1486" s="8" t="n">
        <v>-0.80103</v>
      </c>
      <c r="E1486" s="8" t="n">
        <v>0.00013099</v>
      </c>
      <c r="F1486" s="8" t="n">
        <v>0.0055247</v>
      </c>
    </row>
    <row r="1487" customFormat="false" ht="25" hidden="false" customHeight="true" outlineLevel="0" collapsed="false">
      <c r="A1487" s="7" t="s">
        <v>1491</v>
      </c>
      <c r="B1487" s="8" t="n">
        <v>2997.35727822013</v>
      </c>
      <c r="C1487" s="8" t="n">
        <v>4783.74946482852</v>
      </c>
      <c r="D1487" s="8" t="n">
        <v>-0.67445</v>
      </c>
      <c r="E1487" s="8" t="n">
        <v>0.000132</v>
      </c>
      <c r="F1487" s="8" t="n">
        <v>0.0055632</v>
      </c>
    </row>
    <row r="1488" customFormat="false" ht="25" hidden="false" customHeight="true" outlineLevel="0" collapsed="false">
      <c r="A1488" s="7" t="s">
        <v>1492</v>
      </c>
      <c r="B1488" s="8" t="n">
        <v>771.461695096627</v>
      </c>
      <c r="C1488" s="8" t="n">
        <v>1273.32702531311</v>
      </c>
      <c r="D1488" s="8" t="n">
        <v>-0.72294</v>
      </c>
      <c r="E1488" s="8" t="n">
        <v>0.00013204</v>
      </c>
      <c r="F1488" s="8" t="n">
        <v>0.0055633</v>
      </c>
    </row>
    <row r="1489" customFormat="false" ht="25" hidden="false" customHeight="true" outlineLevel="0" collapsed="false">
      <c r="A1489" s="7" t="s">
        <v>1493</v>
      </c>
      <c r="B1489" s="8" t="n">
        <v>2.24372612814556</v>
      </c>
      <c r="C1489" s="8" t="n">
        <v>26.9325191488354</v>
      </c>
      <c r="D1489" s="8" t="n">
        <v>-3.5854</v>
      </c>
      <c r="E1489" s="8" t="n">
        <v>0.00013233</v>
      </c>
      <c r="F1489" s="8" t="n">
        <v>0.0055681</v>
      </c>
    </row>
    <row r="1490" customFormat="false" ht="25" hidden="false" customHeight="true" outlineLevel="0" collapsed="false">
      <c r="A1490" s="7" t="s">
        <v>1494</v>
      </c>
      <c r="B1490" s="8" t="n">
        <v>16.0576161973245</v>
      </c>
      <c r="C1490" s="8" t="n">
        <v>61.0363107332542</v>
      </c>
      <c r="D1490" s="8" t="n">
        <v>-1.9264</v>
      </c>
      <c r="E1490" s="8" t="n">
        <v>0.00013233</v>
      </c>
      <c r="F1490" s="8" t="n">
        <v>0.0055681</v>
      </c>
    </row>
    <row r="1491" customFormat="false" ht="25" hidden="false" customHeight="true" outlineLevel="0" collapsed="false">
      <c r="A1491" s="7" t="s">
        <v>1495</v>
      </c>
      <c r="B1491" s="8" t="n">
        <v>615.552098456553</v>
      </c>
      <c r="C1491" s="8" t="n">
        <v>1319.39306088952</v>
      </c>
      <c r="D1491" s="8" t="n">
        <v>-1.0999</v>
      </c>
      <c r="E1491" s="8" t="n">
        <v>0.00013263</v>
      </c>
      <c r="F1491" s="8" t="n">
        <v>0.005578</v>
      </c>
    </row>
    <row r="1492" customFormat="false" ht="25" hidden="false" customHeight="true" outlineLevel="0" collapsed="false">
      <c r="A1492" s="7" t="s">
        <v>1496</v>
      </c>
      <c r="B1492" s="8" t="n">
        <v>70.7208192024844</v>
      </c>
      <c r="C1492" s="8" t="n">
        <v>165.996184074169</v>
      </c>
      <c r="D1492" s="8" t="n">
        <v>-1.2309</v>
      </c>
      <c r="E1492" s="8" t="n">
        <v>0.00013565</v>
      </c>
      <c r="F1492" s="8" t="n">
        <v>0.00569</v>
      </c>
    </row>
    <row r="1493" customFormat="false" ht="25" hidden="false" customHeight="true" outlineLevel="0" collapsed="false">
      <c r="A1493" s="7" t="s">
        <v>1497</v>
      </c>
      <c r="B1493" s="8" t="n">
        <v>474.595549935018</v>
      </c>
      <c r="C1493" s="8" t="n">
        <v>801.811982165398</v>
      </c>
      <c r="D1493" s="8" t="n">
        <v>-0.75657</v>
      </c>
      <c r="E1493" s="8" t="n">
        <v>0.00013645</v>
      </c>
      <c r="F1493" s="8" t="n">
        <v>0.0057207</v>
      </c>
    </row>
    <row r="1494" customFormat="false" ht="25" hidden="false" customHeight="true" outlineLevel="0" collapsed="false">
      <c r="A1494" s="7" t="s">
        <v>1498</v>
      </c>
      <c r="B1494" s="8" t="n">
        <v>3360.69483690406</v>
      </c>
      <c r="C1494" s="8" t="n">
        <v>5277.68414015052</v>
      </c>
      <c r="D1494" s="8" t="n">
        <v>-0.65115</v>
      </c>
      <c r="E1494" s="8" t="n">
        <v>0.00013773</v>
      </c>
      <c r="F1494" s="8" t="n">
        <v>0.0057654</v>
      </c>
    </row>
    <row r="1495" customFormat="false" ht="25" hidden="false" customHeight="true" outlineLevel="0" collapsed="false">
      <c r="A1495" s="7" t="s">
        <v>1499</v>
      </c>
      <c r="B1495" s="8" t="n">
        <v>220.35243706591</v>
      </c>
      <c r="C1495" s="8" t="n">
        <v>469.379448030896</v>
      </c>
      <c r="D1495" s="8" t="n">
        <v>-1.0909</v>
      </c>
      <c r="E1495" s="8" t="n">
        <v>0.00013789</v>
      </c>
      <c r="F1495" s="8" t="n">
        <v>0.0057691</v>
      </c>
    </row>
    <row r="1496" customFormat="false" ht="25" hidden="false" customHeight="true" outlineLevel="0" collapsed="false">
      <c r="A1496" s="7" t="s">
        <v>1500</v>
      </c>
      <c r="B1496" s="8" t="n">
        <v>159.52407494101</v>
      </c>
      <c r="C1496" s="8" t="n">
        <v>311.601373860547</v>
      </c>
      <c r="D1496" s="8" t="n">
        <v>-0.96593</v>
      </c>
      <c r="E1496" s="8" t="n">
        <v>0.00013876</v>
      </c>
      <c r="F1496" s="8" t="n">
        <v>0.0058029</v>
      </c>
    </row>
    <row r="1497" customFormat="false" ht="25" hidden="false" customHeight="true" outlineLevel="0" collapsed="false">
      <c r="A1497" s="7" t="s">
        <v>1501</v>
      </c>
      <c r="B1497" s="8" t="n">
        <v>32.9210082637064</v>
      </c>
      <c r="C1497" s="8" t="n">
        <v>96.4554842668244</v>
      </c>
      <c r="D1497" s="8" t="n">
        <v>-1.5509</v>
      </c>
      <c r="E1497" s="8" t="n">
        <v>0.00014067</v>
      </c>
      <c r="F1497" s="8" t="n">
        <v>0.0058748</v>
      </c>
    </row>
    <row r="1498" customFormat="false" ht="25" hidden="false" customHeight="true" outlineLevel="0" collapsed="false">
      <c r="A1498" s="7" t="s">
        <v>1502</v>
      </c>
      <c r="B1498" s="8" t="n">
        <v>6.63836799203455</v>
      </c>
      <c r="C1498" s="8" t="n">
        <v>41.4438448535596</v>
      </c>
      <c r="D1498" s="8" t="n">
        <v>-2.6423</v>
      </c>
      <c r="E1498" s="8" t="n">
        <v>0.00014098</v>
      </c>
      <c r="F1498" s="8" t="n">
        <v>0.0058861</v>
      </c>
    </row>
    <row r="1499" customFormat="false" ht="25" hidden="false" customHeight="true" outlineLevel="0" collapsed="false">
      <c r="A1499" s="7" t="s">
        <v>1503</v>
      </c>
      <c r="B1499" s="8" t="n">
        <v>28.635178874398</v>
      </c>
      <c r="C1499" s="8" t="n">
        <v>103.751567573564</v>
      </c>
      <c r="D1499" s="8" t="n">
        <v>-1.8573</v>
      </c>
      <c r="E1499" s="8" t="n">
        <v>0.00014172</v>
      </c>
      <c r="F1499" s="8" t="n">
        <v>0.0059141</v>
      </c>
    </row>
    <row r="1500" customFormat="false" ht="25" hidden="false" customHeight="true" outlineLevel="0" collapsed="false">
      <c r="A1500" s="7" t="s">
        <v>1504</v>
      </c>
      <c r="B1500" s="8" t="n">
        <v>440.258546343057</v>
      </c>
      <c r="C1500" s="8" t="n">
        <v>757.968743717169</v>
      </c>
      <c r="D1500" s="8" t="n">
        <v>-0.78379</v>
      </c>
      <c r="E1500" s="8" t="n">
        <v>0.00014355</v>
      </c>
      <c r="F1500" s="8" t="n">
        <v>0.0059874</v>
      </c>
    </row>
    <row r="1501" customFormat="false" ht="25" hidden="false" customHeight="true" outlineLevel="0" collapsed="false">
      <c r="A1501" s="7" t="s">
        <v>1505</v>
      </c>
      <c r="B1501" s="8" t="n">
        <v>23.8236881743354</v>
      </c>
      <c r="C1501" s="8" t="n">
        <v>95.5143948584327</v>
      </c>
      <c r="D1501" s="8" t="n">
        <v>-2.0033</v>
      </c>
      <c r="E1501" s="8" t="n">
        <v>0.00014404</v>
      </c>
      <c r="F1501" s="8" t="n">
        <v>0.0060049</v>
      </c>
    </row>
    <row r="1502" customFormat="false" ht="25" hidden="false" customHeight="true" outlineLevel="0" collapsed="false">
      <c r="A1502" s="7" t="s">
        <v>1506</v>
      </c>
      <c r="B1502" s="8" t="n">
        <v>1066.43063599708</v>
      </c>
      <c r="C1502" s="8" t="n">
        <v>1884.3089780523</v>
      </c>
      <c r="D1502" s="8" t="n">
        <v>-0.82125</v>
      </c>
      <c r="E1502" s="8" t="n">
        <v>0.00014412</v>
      </c>
      <c r="F1502" s="8" t="n">
        <v>0.0060068</v>
      </c>
    </row>
    <row r="1503" customFormat="false" ht="25" hidden="false" customHeight="true" outlineLevel="0" collapsed="false">
      <c r="A1503" s="7" t="s">
        <v>1507</v>
      </c>
      <c r="B1503" s="8" t="n">
        <v>80.2620316318808</v>
      </c>
      <c r="C1503" s="8" t="n">
        <v>328.222565923621</v>
      </c>
      <c r="D1503" s="8" t="n">
        <v>-2.0319</v>
      </c>
      <c r="E1503" s="8" t="n">
        <v>0.00014431</v>
      </c>
      <c r="F1503" s="8" t="n">
        <v>0.0060128</v>
      </c>
    </row>
    <row r="1504" customFormat="false" ht="25" hidden="false" customHeight="true" outlineLevel="0" collapsed="false">
      <c r="A1504" s="7" t="s">
        <v>1508</v>
      </c>
      <c r="B1504" s="8" t="n">
        <v>3.09518444250781</v>
      </c>
      <c r="C1504" s="8" t="n">
        <v>30.1993182650928</v>
      </c>
      <c r="D1504" s="8" t="n">
        <v>-3.2864</v>
      </c>
      <c r="E1504" s="8" t="n">
        <v>0.00014435</v>
      </c>
      <c r="F1504" s="8" t="n">
        <v>0.0060132</v>
      </c>
    </row>
    <row r="1505" customFormat="false" ht="25" hidden="false" customHeight="true" outlineLevel="0" collapsed="false">
      <c r="A1505" s="7" t="s">
        <v>1509</v>
      </c>
      <c r="B1505" s="8" t="n">
        <v>34.3846704135657</v>
      </c>
      <c r="C1505" s="8" t="n">
        <v>99.0699132544601</v>
      </c>
      <c r="D1505" s="8" t="n">
        <v>-1.5267</v>
      </c>
      <c r="E1505" s="8" t="n">
        <v>0.00014464</v>
      </c>
      <c r="F1505" s="8" t="n">
        <v>0.0060236</v>
      </c>
    </row>
    <row r="1506" customFormat="false" ht="25" hidden="false" customHeight="true" outlineLevel="0" collapsed="false">
      <c r="A1506" s="7" t="s">
        <v>1510</v>
      </c>
      <c r="B1506" s="8" t="n">
        <v>631.543067504929</v>
      </c>
      <c r="C1506" s="8" t="n">
        <v>1054.73128770788</v>
      </c>
      <c r="D1506" s="8" t="n">
        <v>-0.73992</v>
      </c>
      <c r="E1506" s="8" t="n">
        <v>0.00014484</v>
      </c>
      <c r="F1506" s="8" t="n">
        <v>0.0060287</v>
      </c>
    </row>
    <row r="1507" customFormat="false" ht="25" hidden="false" customHeight="true" outlineLevel="0" collapsed="false">
      <c r="A1507" s="7" t="s">
        <v>1511</v>
      </c>
      <c r="B1507" s="8" t="n">
        <v>21.9040004899613</v>
      </c>
      <c r="C1507" s="8" t="n">
        <v>76.0142058851208</v>
      </c>
      <c r="D1507" s="8" t="n">
        <v>-1.7951</v>
      </c>
      <c r="E1507" s="8" t="n">
        <v>0.00014517</v>
      </c>
      <c r="F1507" s="8" t="n">
        <v>0.0060394</v>
      </c>
    </row>
    <row r="1508" customFormat="false" ht="25" hidden="false" customHeight="true" outlineLevel="0" collapsed="false">
      <c r="A1508" s="7" t="s">
        <v>1512</v>
      </c>
      <c r="B1508" s="8" t="n">
        <v>346.140961441861</v>
      </c>
      <c r="C1508" s="8" t="n">
        <v>601.873000784546</v>
      </c>
      <c r="D1508" s="8" t="n">
        <v>-0.7981</v>
      </c>
      <c r="E1508" s="8" t="n">
        <v>0.00014543</v>
      </c>
      <c r="F1508" s="8" t="n">
        <v>0.0060471</v>
      </c>
    </row>
    <row r="1509" customFormat="false" ht="25" hidden="false" customHeight="true" outlineLevel="0" collapsed="false">
      <c r="A1509" s="7" t="s">
        <v>1513</v>
      </c>
      <c r="B1509" s="8" t="n">
        <v>2746.2021769793</v>
      </c>
      <c r="C1509" s="8" t="n">
        <v>4315.8059189422</v>
      </c>
      <c r="D1509" s="8" t="n">
        <v>-0.65219</v>
      </c>
      <c r="E1509" s="8" t="n">
        <v>0.00014678</v>
      </c>
      <c r="F1509" s="8" t="n">
        <v>0.0060969</v>
      </c>
    </row>
    <row r="1510" customFormat="false" ht="25" hidden="false" customHeight="true" outlineLevel="0" collapsed="false">
      <c r="A1510" s="7" t="s">
        <v>1514</v>
      </c>
      <c r="B1510" s="8" t="n">
        <v>353.691404908851</v>
      </c>
      <c r="C1510" s="8" t="n">
        <v>610.769589668156</v>
      </c>
      <c r="D1510" s="8" t="n">
        <v>-0.78814</v>
      </c>
      <c r="E1510" s="8" t="n">
        <v>0.00014759</v>
      </c>
      <c r="F1510" s="8" t="n">
        <v>0.0061274</v>
      </c>
    </row>
    <row r="1511" customFormat="false" ht="25" hidden="false" customHeight="true" outlineLevel="0" collapsed="false">
      <c r="A1511" s="7" t="s">
        <v>1515</v>
      </c>
      <c r="B1511" s="8" t="n">
        <v>359.331004543708</v>
      </c>
      <c r="C1511" s="8" t="n">
        <v>874.248662821623</v>
      </c>
      <c r="D1511" s="8" t="n">
        <v>-1.2827</v>
      </c>
      <c r="E1511" s="8" t="n">
        <v>0.00014775</v>
      </c>
      <c r="F1511" s="8" t="n">
        <v>0.0061325</v>
      </c>
    </row>
    <row r="1512" customFormat="false" ht="25" hidden="false" customHeight="true" outlineLevel="0" collapsed="false">
      <c r="A1512" s="7" t="s">
        <v>1516</v>
      </c>
      <c r="B1512" s="8" t="n">
        <v>929.520989748075</v>
      </c>
      <c r="C1512" s="8" t="n">
        <v>1508.32634801387</v>
      </c>
      <c r="D1512" s="8" t="n">
        <v>-0.69839</v>
      </c>
      <c r="E1512" s="8" t="n">
        <v>0.00014823</v>
      </c>
      <c r="F1512" s="8" t="n">
        <v>0.0061511</v>
      </c>
    </row>
    <row r="1513" customFormat="false" ht="25" hidden="false" customHeight="true" outlineLevel="0" collapsed="false">
      <c r="A1513" s="7" t="s">
        <v>1517</v>
      </c>
      <c r="B1513" s="8" t="n">
        <v>433.809216670833</v>
      </c>
      <c r="C1513" s="8" t="n">
        <v>959.363069009393</v>
      </c>
      <c r="D1513" s="8" t="n">
        <v>-1.145</v>
      </c>
      <c r="E1513" s="8" t="n">
        <v>0.00014847</v>
      </c>
      <c r="F1513" s="8" t="n">
        <v>0.0061595</v>
      </c>
    </row>
    <row r="1514" customFormat="false" ht="25" hidden="false" customHeight="true" outlineLevel="0" collapsed="false">
      <c r="A1514" s="7" t="s">
        <v>1518</v>
      </c>
      <c r="B1514" s="8" t="n">
        <v>27.1652488568794</v>
      </c>
      <c r="C1514" s="8" t="n">
        <v>86.494400900956</v>
      </c>
      <c r="D1514" s="8" t="n">
        <v>-1.6708</v>
      </c>
      <c r="E1514" s="8" t="n">
        <v>0.00015001</v>
      </c>
      <c r="F1514" s="8" t="n">
        <v>0.006217</v>
      </c>
    </row>
    <row r="1515" customFormat="false" ht="25" hidden="false" customHeight="true" outlineLevel="0" collapsed="false">
      <c r="A1515" s="7" t="s">
        <v>1519</v>
      </c>
      <c r="B1515" s="8" t="n">
        <v>222.401373436126</v>
      </c>
      <c r="C1515" s="8" t="n">
        <v>406.069124299643</v>
      </c>
      <c r="D1515" s="8" t="n">
        <v>-0.86856</v>
      </c>
      <c r="E1515" s="8" t="n">
        <v>0.00015044</v>
      </c>
      <c r="F1515" s="8" t="n">
        <v>0.0062315</v>
      </c>
    </row>
    <row r="1516" customFormat="false" ht="25" hidden="false" customHeight="true" outlineLevel="0" collapsed="false">
      <c r="A1516" s="7" t="s">
        <v>1520</v>
      </c>
      <c r="B1516" s="8" t="n">
        <v>1102.95850063601</v>
      </c>
      <c r="C1516" s="8" t="n">
        <v>1789.67302332383</v>
      </c>
      <c r="D1516" s="8" t="n">
        <v>-0.69832</v>
      </c>
      <c r="E1516" s="8" t="n">
        <v>0.0001505</v>
      </c>
      <c r="F1516" s="8" t="n">
        <v>0.0062325</v>
      </c>
    </row>
    <row r="1517" customFormat="false" ht="25" hidden="false" customHeight="true" outlineLevel="0" collapsed="false">
      <c r="A1517" s="7" t="s">
        <v>1521</v>
      </c>
      <c r="B1517" s="8" t="n">
        <v>84.5556983812337</v>
      </c>
      <c r="C1517" s="8" t="n">
        <v>188.527400854022</v>
      </c>
      <c r="D1517" s="8" t="n">
        <v>-1.1568</v>
      </c>
      <c r="E1517" s="8" t="n">
        <v>0.00015214</v>
      </c>
      <c r="F1517" s="8" t="n">
        <v>0.0062955</v>
      </c>
    </row>
    <row r="1518" customFormat="false" ht="25" hidden="false" customHeight="true" outlineLevel="0" collapsed="false">
      <c r="A1518" s="7" t="s">
        <v>1522</v>
      </c>
      <c r="B1518" s="8" t="n">
        <v>746.300316178866</v>
      </c>
      <c r="C1518" s="8" t="n">
        <v>1320.97635697215</v>
      </c>
      <c r="D1518" s="8" t="n">
        <v>-0.82378</v>
      </c>
      <c r="E1518" s="8" t="n">
        <v>0.00015383</v>
      </c>
      <c r="F1518" s="8" t="n">
        <v>0.0063588</v>
      </c>
    </row>
    <row r="1519" customFormat="false" ht="25" hidden="false" customHeight="true" outlineLevel="0" collapsed="false">
      <c r="A1519" s="7" t="s">
        <v>1523</v>
      </c>
      <c r="B1519" s="8" t="n">
        <v>19.121863842365</v>
      </c>
      <c r="C1519" s="8" t="n">
        <v>67.8860830856396</v>
      </c>
      <c r="D1519" s="8" t="n">
        <v>-1.8279</v>
      </c>
      <c r="E1519" s="8" t="n">
        <v>0.00015381</v>
      </c>
      <c r="F1519" s="8" t="n">
        <v>0.0063588</v>
      </c>
    </row>
    <row r="1520" customFormat="false" ht="25" hidden="false" customHeight="true" outlineLevel="0" collapsed="false">
      <c r="A1520" s="7" t="s">
        <v>1524</v>
      </c>
      <c r="B1520" s="8" t="n">
        <v>13.0775120970566</v>
      </c>
      <c r="C1520" s="8" t="n">
        <v>61.0247338493542</v>
      </c>
      <c r="D1520" s="8" t="n">
        <v>-2.2223</v>
      </c>
      <c r="E1520" s="8" t="n">
        <v>0.00015448</v>
      </c>
      <c r="F1520" s="8" t="n">
        <v>0.0063809</v>
      </c>
    </row>
    <row r="1521" customFormat="false" ht="25" hidden="false" customHeight="true" outlineLevel="0" collapsed="false">
      <c r="A1521" s="7" t="s">
        <v>1525</v>
      </c>
      <c r="B1521" s="8" t="n">
        <v>50.7925390709283</v>
      </c>
      <c r="C1521" s="8" t="n">
        <v>209.568688186721</v>
      </c>
      <c r="D1521" s="8" t="n">
        <v>-2.0447</v>
      </c>
      <c r="E1521" s="8" t="n">
        <v>0.00015488</v>
      </c>
      <c r="F1521" s="8" t="n">
        <v>0.0063923</v>
      </c>
    </row>
    <row r="1522" customFormat="false" ht="25" hidden="false" customHeight="true" outlineLevel="0" collapsed="false">
      <c r="A1522" s="7" t="s">
        <v>1526</v>
      </c>
      <c r="B1522" s="8" t="n">
        <v>1.15301333491806</v>
      </c>
      <c r="C1522" s="8" t="n">
        <v>21.9499571744933</v>
      </c>
      <c r="D1522" s="8" t="n">
        <v>-4.2507</v>
      </c>
      <c r="E1522" s="8" t="n">
        <v>0.00015573</v>
      </c>
      <c r="F1522" s="8" t="n">
        <v>0.0064209</v>
      </c>
    </row>
    <row r="1523" customFormat="false" ht="25" hidden="false" customHeight="true" outlineLevel="0" collapsed="false">
      <c r="A1523" s="7" t="s">
        <v>1527</v>
      </c>
      <c r="B1523" s="8" t="n">
        <v>10.855628971993</v>
      </c>
      <c r="C1523" s="8" t="n">
        <v>50.8457573519153</v>
      </c>
      <c r="D1523" s="8" t="n">
        <v>-2.2277</v>
      </c>
      <c r="E1523" s="8" t="n">
        <v>0.00015577</v>
      </c>
      <c r="F1523" s="8" t="n">
        <v>0.0064212</v>
      </c>
    </row>
    <row r="1524" customFormat="false" ht="25" hidden="false" customHeight="true" outlineLevel="0" collapsed="false">
      <c r="A1524" s="7" t="s">
        <v>1528</v>
      </c>
      <c r="B1524" s="8" t="n">
        <v>132.939666175405</v>
      </c>
      <c r="C1524" s="8" t="n">
        <v>281.272373112919</v>
      </c>
      <c r="D1524" s="8" t="n">
        <v>-1.0812</v>
      </c>
      <c r="E1524" s="8" t="n">
        <v>0.00015591</v>
      </c>
      <c r="F1524" s="8" t="n">
        <v>0.0064252</v>
      </c>
    </row>
    <row r="1525" customFormat="false" ht="25" hidden="false" customHeight="true" outlineLevel="0" collapsed="false">
      <c r="A1525" s="7" t="s">
        <v>1529</v>
      </c>
      <c r="B1525" s="8" t="n">
        <v>318.007604435994</v>
      </c>
      <c r="C1525" s="8" t="n">
        <v>559.899937218911</v>
      </c>
      <c r="D1525" s="8" t="n">
        <v>-0.81611</v>
      </c>
      <c r="E1525" s="8" t="n">
        <v>0.00015612</v>
      </c>
      <c r="F1525" s="8" t="n">
        <v>0.0064304</v>
      </c>
    </row>
    <row r="1526" customFormat="false" ht="25" hidden="false" customHeight="true" outlineLevel="0" collapsed="false">
      <c r="A1526" s="7" t="s">
        <v>1530</v>
      </c>
      <c r="B1526" s="8" t="n">
        <v>10.9393455700098</v>
      </c>
      <c r="C1526" s="8" t="n">
        <v>52.3913105071404</v>
      </c>
      <c r="D1526" s="8" t="n">
        <v>-2.2598</v>
      </c>
      <c r="E1526" s="8" t="n">
        <v>0.00015623</v>
      </c>
      <c r="F1526" s="8" t="n">
        <v>0.0064336</v>
      </c>
    </row>
    <row r="1527" customFormat="false" ht="25" hidden="false" customHeight="true" outlineLevel="0" collapsed="false">
      <c r="A1527" s="7" t="s">
        <v>1531</v>
      </c>
      <c r="B1527" s="8" t="n">
        <v>534.947149599183</v>
      </c>
      <c r="C1527" s="8" t="n">
        <v>902.89538107807</v>
      </c>
      <c r="D1527" s="8" t="n">
        <v>-0.75516</v>
      </c>
      <c r="E1527" s="8" t="n">
        <v>0.00015659</v>
      </c>
      <c r="F1527" s="8" t="n">
        <v>0.0064465</v>
      </c>
    </row>
    <row r="1528" customFormat="false" ht="25" hidden="false" customHeight="true" outlineLevel="0" collapsed="false">
      <c r="A1528" s="7" t="s">
        <v>1532</v>
      </c>
      <c r="B1528" s="8" t="n">
        <v>1.42341808462859</v>
      </c>
      <c r="C1528" s="8" t="n">
        <v>23.865865637527</v>
      </c>
      <c r="D1528" s="8" t="n">
        <v>-4.0675</v>
      </c>
      <c r="E1528" s="8" t="n">
        <v>0.00015663</v>
      </c>
      <c r="F1528" s="8" t="n">
        <v>0.0064465</v>
      </c>
    </row>
    <row r="1529" customFormat="false" ht="25" hidden="false" customHeight="true" outlineLevel="0" collapsed="false">
      <c r="A1529" s="7" t="s">
        <v>1533</v>
      </c>
      <c r="B1529" s="8" t="n">
        <v>379.633740408382</v>
      </c>
      <c r="C1529" s="8" t="n">
        <v>646.870584162747</v>
      </c>
      <c r="D1529" s="8" t="n">
        <v>-0.76887</v>
      </c>
      <c r="E1529" s="8" t="n">
        <v>0.00015674</v>
      </c>
      <c r="F1529" s="8" t="n">
        <v>0.0064497</v>
      </c>
    </row>
    <row r="1530" customFormat="false" ht="25" hidden="false" customHeight="true" outlineLevel="0" collapsed="false">
      <c r="A1530" s="7" t="s">
        <v>1534</v>
      </c>
      <c r="B1530" s="8" t="n">
        <v>12.8505798801322</v>
      </c>
      <c r="C1530" s="8" t="n">
        <v>57.1066569360872</v>
      </c>
      <c r="D1530" s="8" t="n">
        <v>-2.1518</v>
      </c>
      <c r="E1530" s="8" t="n">
        <v>0.00015692</v>
      </c>
      <c r="F1530" s="8" t="n">
        <v>0.0064555</v>
      </c>
    </row>
    <row r="1531" customFormat="false" ht="25" hidden="false" customHeight="true" outlineLevel="0" collapsed="false">
      <c r="A1531" s="7" t="s">
        <v>1535</v>
      </c>
      <c r="B1531" s="8" t="n">
        <v>26.1827081180988</v>
      </c>
      <c r="C1531" s="8" t="n">
        <v>82.6586603927673</v>
      </c>
      <c r="D1531" s="8" t="n">
        <v>-1.6586</v>
      </c>
      <c r="E1531" s="8" t="n">
        <v>0.00015761</v>
      </c>
      <c r="F1531" s="8" t="n">
        <v>0.0064789</v>
      </c>
    </row>
    <row r="1532" customFormat="false" ht="25" hidden="false" customHeight="true" outlineLevel="0" collapsed="false">
      <c r="A1532" s="7" t="s">
        <v>1536</v>
      </c>
      <c r="B1532" s="8" t="n">
        <v>427.665510076187</v>
      </c>
      <c r="C1532" s="8" t="n">
        <v>870.718130227409</v>
      </c>
      <c r="D1532" s="8" t="n">
        <v>-1.0257</v>
      </c>
      <c r="E1532" s="8" t="n">
        <v>0.00015781</v>
      </c>
      <c r="F1532" s="8" t="n">
        <v>0.0064831</v>
      </c>
    </row>
    <row r="1533" customFormat="false" ht="25" hidden="false" customHeight="true" outlineLevel="0" collapsed="false">
      <c r="A1533" s="7" t="s">
        <v>1537</v>
      </c>
      <c r="B1533" s="8" t="n">
        <v>350.818255138661</v>
      </c>
      <c r="C1533" s="8" t="n">
        <v>609.435651422269</v>
      </c>
      <c r="D1533" s="8" t="n">
        <v>-0.79675</v>
      </c>
      <c r="E1533" s="8" t="n">
        <v>0.00015908</v>
      </c>
      <c r="F1533" s="8" t="n">
        <v>0.0065307</v>
      </c>
    </row>
    <row r="1534" customFormat="false" ht="25" hidden="false" customHeight="true" outlineLevel="0" collapsed="false">
      <c r="A1534" s="7" t="s">
        <v>1538</v>
      </c>
      <c r="B1534" s="8" t="n">
        <v>3.65156907735151</v>
      </c>
      <c r="C1534" s="8" t="n">
        <v>31.8223362140167</v>
      </c>
      <c r="D1534" s="8" t="n">
        <v>-3.1235</v>
      </c>
      <c r="E1534" s="8" t="n">
        <v>0.00015976</v>
      </c>
      <c r="F1534" s="8" t="n">
        <v>0.0065573</v>
      </c>
    </row>
    <row r="1535" customFormat="false" ht="25" hidden="false" customHeight="true" outlineLevel="0" collapsed="false">
      <c r="A1535" s="7" t="s">
        <v>1539</v>
      </c>
      <c r="B1535" s="8" t="n">
        <v>3970.36151490548</v>
      </c>
      <c r="C1535" s="8" t="n">
        <v>6251.69914681673</v>
      </c>
      <c r="D1535" s="8" t="n">
        <v>-0.65498</v>
      </c>
      <c r="E1535" s="8" t="n">
        <v>0.0001607</v>
      </c>
      <c r="F1535" s="8" t="n">
        <v>0.0065926</v>
      </c>
    </row>
    <row r="1536" customFormat="false" ht="25" hidden="false" customHeight="true" outlineLevel="0" collapsed="false">
      <c r="A1536" s="7" t="s">
        <v>1540</v>
      </c>
      <c r="B1536" s="8" t="n">
        <v>7.42773923808414</v>
      </c>
      <c r="C1536" s="8" t="n">
        <v>52.3490836932814</v>
      </c>
      <c r="D1536" s="8" t="n">
        <v>-2.8172</v>
      </c>
      <c r="E1536" s="8" t="n">
        <v>0.00016084</v>
      </c>
      <c r="F1536" s="8" t="n">
        <v>0.0065965</v>
      </c>
    </row>
    <row r="1537" customFormat="false" ht="25" hidden="false" customHeight="true" outlineLevel="0" collapsed="false">
      <c r="A1537" s="7" t="s">
        <v>1541</v>
      </c>
      <c r="B1537" s="8" t="n">
        <v>34.4313958198336</v>
      </c>
      <c r="C1537" s="8" t="n">
        <v>99.4709321430574</v>
      </c>
      <c r="D1537" s="8" t="n">
        <v>-1.5306</v>
      </c>
      <c r="E1537" s="8" t="n">
        <v>0.00016095</v>
      </c>
      <c r="F1537" s="8" t="n">
        <v>0.0065991</v>
      </c>
    </row>
    <row r="1538" customFormat="false" ht="25" hidden="false" customHeight="true" outlineLevel="0" collapsed="false">
      <c r="A1538" s="7" t="s">
        <v>1542</v>
      </c>
      <c r="B1538" s="8" t="n">
        <v>1004.19431703426</v>
      </c>
      <c r="C1538" s="8" t="n">
        <v>1629.31347257329</v>
      </c>
      <c r="D1538" s="8" t="n">
        <v>-0.69823</v>
      </c>
      <c r="E1538" s="8" t="n">
        <v>0.00016143</v>
      </c>
      <c r="F1538" s="8" t="n">
        <v>0.0066175</v>
      </c>
    </row>
    <row r="1539" customFormat="false" ht="25" hidden="false" customHeight="true" outlineLevel="0" collapsed="false">
      <c r="A1539" s="7" t="s">
        <v>1543</v>
      </c>
      <c r="B1539" s="8" t="n">
        <v>2055.59264881075</v>
      </c>
      <c r="C1539" s="8" t="n">
        <v>3249.95143522503</v>
      </c>
      <c r="D1539" s="8" t="n">
        <v>-0.66086</v>
      </c>
      <c r="E1539" s="8" t="n">
        <v>0.00016189</v>
      </c>
      <c r="F1539" s="8" t="n">
        <v>0.0066345</v>
      </c>
    </row>
    <row r="1540" customFormat="false" ht="25" hidden="false" customHeight="true" outlineLevel="0" collapsed="false">
      <c r="A1540" s="7" t="s">
        <v>1544</v>
      </c>
      <c r="B1540" s="8" t="n">
        <v>7.49870662740429</v>
      </c>
      <c r="C1540" s="8" t="n">
        <v>40.6190307987442</v>
      </c>
      <c r="D1540" s="8" t="n">
        <v>-2.4374</v>
      </c>
      <c r="E1540" s="8" t="n">
        <v>0.00016237</v>
      </c>
      <c r="F1540" s="8" t="n">
        <v>0.0066444</v>
      </c>
    </row>
    <row r="1541" customFormat="false" ht="25" hidden="false" customHeight="true" outlineLevel="0" collapsed="false">
      <c r="A1541" s="7" t="s">
        <v>1545</v>
      </c>
      <c r="B1541" s="8" t="n">
        <v>494.770706471146</v>
      </c>
      <c r="C1541" s="8" t="n">
        <v>824.128501717103</v>
      </c>
      <c r="D1541" s="8" t="n">
        <v>-0.73611</v>
      </c>
      <c r="E1541" s="8" t="n">
        <v>0.00016249</v>
      </c>
      <c r="F1541" s="8" t="n">
        <v>0.0066473</v>
      </c>
    </row>
    <row r="1542" customFormat="false" ht="25" hidden="false" customHeight="true" outlineLevel="0" collapsed="false">
      <c r="A1542" s="7" t="s">
        <v>1546</v>
      </c>
      <c r="B1542" s="8" t="n">
        <v>533.699994258782</v>
      </c>
      <c r="C1542" s="8" t="n">
        <v>900.615548439434</v>
      </c>
      <c r="D1542" s="8" t="n">
        <v>-0.75488</v>
      </c>
      <c r="E1542" s="8" t="n">
        <v>0.00016294</v>
      </c>
      <c r="F1542" s="8" t="n">
        <v>0.0066611</v>
      </c>
    </row>
    <row r="1543" customFormat="false" ht="25" hidden="false" customHeight="true" outlineLevel="0" collapsed="false">
      <c r="A1543" s="7" t="s">
        <v>1547</v>
      </c>
      <c r="B1543" s="8" t="n">
        <v>6074.11928631542</v>
      </c>
      <c r="C1543" s="8" t="n">
        <v>9440.90517104885</v>
      </c>
      <c r="D1543" s="8" t="n">
        <v>-0.63625</v>
      </c>
      <c r="E1543" s="8" t="n">
        <v>0.00016295</v>
      </c>
      <c r="F1543" s="8" t="n">
        <v>0.0066611</v>
      </c>
    </row>
    <row r="1544" customFormat="false" ht="25" hidden="false" customHeight="true" outlineLevel="0" collapsed="false">
      <c r="A1544" s="7" t="s">
        <v>1548</v>
      </c>
      <c r="B1544" s="8" t="n">
        <v>29.551550183799</v>
      </c>
      <c r="C1544" s="8" t="n">
        <v>87.4633858505668</v>
      </c>
      <c r="D1544" s="8" t="n">
        <v>-1.5654</v>
      </c>
      <c r="E1544" s="8" t="n">
        <v>0.00016355</v>
      </c>
      <c r="F1544" s="8" t="n">
        <v>0.0066823</v>
      </c>
    </row>
    <row r="1545" customFormat="false" ht="25" hidden="false" customHeight="true" outlineLevel="0" collapsed="false">
      <c r="A1545" s="7" t="s">
        <v>1549</v>
      </c>
      <c r="B1545" s="8" t="n">
        <v>13.0552421472188</v>
      </c>
      <c r="C1545" s="8" t="n">
        <v>68.9303626301181</v>
      </c>
      <c r="D1545" s="8" t="n">
        <v>-2.4005</v>
      </c>
      <c r="E1545" s="8" t="n">
        <v>0.00016394</v>
      </c>
      <c r="F1545" s="8" t="n">
        <v>0.0066948</v>
      </c>
    </row>
    <row r="1546" customFormat="false" ht="25" hidden="false" customHeight="true" outlineLevel="0" collapsed="false">
      <c r="A1546" s="7" t="s">
        <v>1550</v>
      </c>
      <c r="B1546" s="8" t="n">
        <v>370.208149156693</v>
      </c>
      <c r="C1546" s="8" t="n">
        <v>635.987240198409</v>
      </c>
      <c r="D1546" s="8" t="n">
        <v>-0.78066</v>
      </c>
      <c r="E1546" s="8" t="n">
        <v>0.00016391</v>
      </c>
      <c r="F1546" s="8" t="n">
        <v>0.0066948</v>
      </c>
    </row>
    <row r="1547" customFormat="false" ht="25" hidden="false" customHeight="true" outlineLevel="0" collapsed="false">
      <c r="A1547" s="7" t="s">
        <v>1551</v>
      </c>
      <c r="B1547" s="8" t="n">
        <v>2.49876921581135</v>
      </c>
      <c r="C1547" s="8" t="n">
        <v>58.5474074582076</v>
      </c>
      <c r="D1547" s="8" t="n">
        <v>-4.5503</v>
      </c>
      <c r="E1547" s="8" t="n">
        <v>0.00016428</v>
      </c>
      <c r="F1547" s="8" t="n">
        <v>0.0067054</v>
      </c>
    </row>
    <row r="1548" customFormat="false" ht="25" hidden="false" customHeight="true" outlineLevel="0" collapsed="false">
      <c r="A1548" s="7" t="s">
        <v>1552</v>
      </c>
      <c r="B1548" s="8" t="n">
        <v>9.92024058623615</v>
      </c>
      <c r="C1548" s="8" t="n">
        <v>47.7355378564808</v>
      </c>
      <c r="D1548" s="8" t="n">
        <v>-2.2666</v>
      </c>
      <c r="E1548" s="8" t="n">
        <v>0.00016434</v>
      </c>
      <c r="F1548" s="8" t="n">
        <v>0.0067061</v>
      </c>
    </row>
    <row r="1549" customFormat="false" ht="25" hidden="false" customHeight="true" outlineLevel="0" collapsed="false">
      <c r="A1549" s="7" t="s">
        <v>1553</v>
      </c>
      <c r="B1549" s="8" t="n">
        <v>725.639287122612</v>
      </c>
      <c r="C1549" s="8" t="n">
        <v>1201.49488949514</v>
      </c>
      <c r="D1549" s="8" t="n">
        <v>-0.72751</v>
      </c>
      <c r="E1549" s="8" t="n">
        <v>0.00016443</v>
      </c>
      <c r="F1549" s="8" t="n">
        <v>0.006708</v>
      </c>
    </row>
    <row r="1550" customFormat="false" ht="25" hidden="false" customHeight="true" outlineLevel="0" collapsed="false">
      <c r="A1550" s="7" t="s">
        <v>1554</v>
      </c>
      <c r="B1550" s="8" t="n">
        <v>3.55206387053422</v>
      </c>
      <c r="C1550" s="8" t="n">
        <v>35.0521439671442</v>
      </c>
      <c r="D1550" s="8" t="n">
        <v>-3.3028</v>
      </c>
      <c r="E1550" s="8" t="n">
        <v>0.00016458</v>
      </c>
      <c r="F1550" s="8" t="n">
        <v>0.0067127</v>
      </c>
    </row>
    <row r="1551" customFormat="false" ht="25" hidden="false" customHeight="true" outlineLevel="0" collapsed="false">
      <c r="A1551" s="7" t="s">
        <v>1555</v>
      </c>
      <c r="B1551" s="8" t="n">
        <v>28.6157348512863</v>
      </c>
      <c r="C1551" s="8" t="n">
        <v>86.5975406633694</v>
      </c>
      <c r="D1551" s="8" t="n">
        <v>-1.5975</v>
      </c>
      <c r="E1551" s="8" t="n">
        <v>0.00016555</v>
      </c>
      <c r="F1551" s="8" t="n">
        <v>0.0067487</v>
      </c>
    </row>
    <row r="1552" customFormat="false" ht="25" hidden="false" customHeight="true" outlineLevel="0" collapsed="false">
      <c r="A1552" s="7" t="s">
        <v>1556</v>
      </c>
      <c r="B1552" s="8" t="n">
        <v>1.98889651385768</v>
      </c>
      <c r="C1552" s="8" t="n">
        <v>25.0779643354746</v>
      </c>
      <c r="D1552" s="8" t="n">
        <v>-3.6564</v>
      </c>
      <c r="E1552" s="8" t="n">
        <v>0.00016581</v>
      </c>
      <c r="F1552" s="8" t="n">
        <v>0.006756</v>
      </c>
    </row>
    <row r="1553" customFormat="false" ht="25" hidden="false" customHeight="true" outlineLevel="0" collapsed="false">
      <c r="A1553" s="7" t="s">
        <v>1557</v>
      </c>
      <c r="B1553" s="8" t="n">
        <v>72.5122503891661</v>
      </c>
      <c r="C1553" s="8" t="n">
        <v>193.442007256035</v>
      </c>
      <c r="D1553" s="8" t="n">
        <v>-1.4156</v>
      </c>
      <c r="E1553" s="8" t="n">
        <v>0.00016598</v>
      </c>
      <c r="F1553" s="8" t="n">
        <v>0.006761</v>
      </c>
    </row>
    <row r="1554" customFormat="false" ht="25" hidden="false" customHeight="true" outlineLevel="0" collapsed="false">
      <c r="A1554" s="7" t="s">
        <v>1558</v>
      </c>
      <c r="B1554" s="8" t="n">
        <v>950.006057055304</v>
      </c>
      <c r="C1554" s="8" t="n">
        <v>1715.63348750733</v>
      </c>
      <c r="D1554" s="8" t="n">
        <v>-0.85273</v>
      </c>
      <c r="E1554" s="8" t="n">
        <v>0.00016607</v>
      </c>
      <c r="F1554" s="8" t="n">
        <v>0.0067621</v>
      </c>
    </row>
    <row r="1555" customFormat="false" ht="25" hidden="false" customHeight="true" outlineLevel="0" collapsed="false">
      <c r="A1555" s="7" t="s">
        <v>1559</v>
      </c>
      <c r="B1555" s="8" t="n">
        <v>282.825635933549</v>
      </c>
      <c r="C1555" s="8" t="n">
        <v>495.157725599624</v>
      </c>
      <c r="D1555" s="8" t="n">
        <v>-0.80798</v>
      </c>
      <c r="E1555" s="8" t="n">
        <v>0.00016638</v>
      </c>
      <c r="F1555" s="8" t="n">
        <v>0.0067707</v>
      </c>
    </row>
    <row r="1556" customFormat="false" ht="25" hidden="false" customHeight="true" outlineLevel="0" collapsed="false">
      <c r="A1556" s="7" t="s">
        <v>1560</v>
      </c>
      <c r="B1556" s="8" t="n">
        <v>132.07263272562</v>
      </c>
      <c r="C1556" s="8" t="n">
        <v>274.824852053451</v>
      </c>
      <c r="D1556" s="8" t="n">
        <v>-1.0572</v>
      </c>
      <c r="E1556" s="8" t="n">
        <v>0.0001678</v>
      </c>
      <c r="F1556" s="8" t="n">
        <v>0.006823</v>
      </c>
    </row>
    <row r="1557" customFormat="false" ht="25" hidden="false" customHeight="true" outlineLevel="0" collapsed="false">
      <c r="A1557" s="7" t="s">
        <v>1561</v>
      </c>
      <c r="B1557" s="8" t="n">
        <v>153.473266260591</v>
      </c>
      <c r="C1557" s="8" t="n">
        <v>298.139487102825</v>
      </c>
      <c r="D1557" s="8" t="n">
        <v>-0.958</v>
      </c>
      <c r="E1557" s="8" t="n">
        <v>0.00016811</v>
      </c>
      <c r="F1557" s="8" t="n">
        <v>0.0068308</v>
      </c>
    </row>
    <row r="1558" customFormat="false" ht="25" hidden="false" customHeight="true" outlineLevel="0" collapsed="false">
      <c r="A1558" s="7" t="s">
        <v>1562</v>
      </c>
      <c r="B1558" s="8" t="n">
        <v>552.117937607024</v>
      </c>
      <c r="C1558" s="8" t="n">
        <v>925.772306504127</v>
      </c>
      <c r="D1558" s="8" t="n">
        <v>-0.74568</v>
      </c>
      <c r="E1558" s="8" t="n">
        <v>0.00017039</v>
      </c>
      <c r="F1558" s="8" t="n">
        <v>0.0069165</v>
      </c>
    </row>
    <row r="1559" customFormat="false" ht="25" hidden="false" customHeight="true" outlineLevel="0" collapsed="false">
      <c r="A1559" s="7" t="s">
        <v>1563</v>
      </c>
      <c r="B1559" s="8" t="n">
        <v>11.460924519697</v>
      </c>
      <c r="C1559" s="8" t="n">
        <v>50.1900614819109</v>
      </c>
      <c r="D1559" s="8" t="n">
        <v>-2.1307</v>
      </c>
      <c r="E1559" s="8" t="n">
        <v>0.00017142</v>
      </c>
      <c r="F1559" s="8" t="n">
        <v>0.0069545</v>
      </c>
    </row>
    <row r="1560" customFormat="false" ht="25" hidden="false" customHeight="true" outlineLevel="0" collapsed="false">
      <c r="A1560" s="7" t="s">
        <v>1564</v>
      </c>
      <c r="B1560" s="8" t="n">
        <v>118.395049987555</v>
      </c>
      <c r="C1560" s="8" t="n">
        <v>239.9623948135</v>
      </c>
      <c r="D1560" s="8" t="n">
        <v>-1.0192</v>
      </c>
      <c r="E1560" s="8" t="n">
        <v>0.00017204</v>
      </c>
      <c r="F1560" s="8" t="n">
        <v>0.0069765</v>
      </c>
    </row>
    <row r="1561" customFormat="false" ht="25" hidden="false" customHeight="true" outlineLevel="0" collapsed="false">
      <c r="A1561" s="7" t="s">
        <v>1565</v>
      </c>
      <c r="B1561" s="8" t="n">
        <v>16.560794084863</v>
      </c>
      <c r="C1561" s="8" t="n">
        <v>61.152690250259</v>
      </c>
      <c r="D1561" s="8" t="n">
        <v>-1.8846</v>
      </c>
      <c r="E1561" s="8" t="n">
        <v>0.00017237</v>
      </c>
      <c r="F1561" s="8" t="n">
        <v>0.0069881</v>
      </c>
    </row>
    <row r="1562" customFormat="false" ht="25" hidden="false" customHeight="true" outlineLevel="0" collapsed="false">
      <c r="A1562" s="7" t="s">
        <v>1566</v>
      </c>
      <c r="B1562" s="8" t="n">
        <v>229.271447199099</v>
      </c>
      <c r="C1562" s="8" t="n">
        <v>416.71369572687</v>
      </c>
      <c r="D1562" s="8" t="n">
        <v>-0.862</v>
      </c>
      <c r="E1562" s="8" t="n">
        <v>0.00017284</v>
      </c>
      <c r="F1562" s="8" t="n">
        <v>0.007002</v>
      </c>
    </row>
    <row r="1563" customFormat="false" ht="25" hidden="false" customHeight="true" outlineLevel="0" collapsed="false">
      <c r="A1563" s="7" t="s">
        <v>1567</v>
      </c>
      <c r="B1563" s="8" t="n">
        <v>25.9620681747601</v>
      </c>
      <c r="C1563" s="8" t="n">
        <v>81.2325656572747</v>
      </c>
      <c r="D1563" s="8" t="n">
        <v>-1.6457</v>
      </c>
      <c r="E1563" s="8" t="n">
        <v>0.00017414</v>
      </c>
      <c r="F1563" s="8" t="n">
        <v>0.0070493</v>
      </c>
    </row>
    <row r="1564" customFormat="false" ht="25" hidden="false" customHeight="true" outlineLevel="0" collapsed="false">
      <c r="A1564" s="7" t="s">
        <v>1568</v>
      </c>
      <c r="B1564" s="8" t="n">
        <v>63.5719380883624</v>
      </c>
      <c r="C1564" s="8" t="n">
        <v>150.683575572608</v>
      </c>
      <c r="D1564" s="8" t="n">
        <v>-1.2451</v>
      </c>
      <c r="E1564" s="8" t="n">
        <v>0.00017425</v>
      </c>
      <c r="F1564" s="8" t="n">
        <v>0.0070516</v>
      </c>
    </row>
    <row r="1565" customFormat="false" ht="25" hidden="false" customHeight="true" outlineLevel="0" collapsed="false">
      <c r="A1565" s="7" t="s">
        <v>1569</v>
      </c>
      <c r="B1565" s="8" t="n">
        <v>65.2601090692494</v>
      </c>
      <c r="C1565" s="8" t="n">
        <v>155.064829564614</v>
      </c>
      <c r="D1565" s="8" t="n">
        <v>-1.2486</v>
      </c>
      <c r="E1565" s="8" t="n">
        <v>0.00017526</v>
      </c>
      <c r="F1565" s="8" t="n">
        <v>0.0070854</v>
      </c>
    </row>
    <row r="1566" customFormat="false" ht="25" hidden="false" customHeight="true" outlineLevel="0" collapsed="false">
      <c r="A1566" s="7" t="s">
        <v>1570</v>
      </c>
      <c r="B1566" s="8" t="n">
        <v>28.1346134402076</v>
      </c>
      <c r="C1566" s="8" t="n">
        <v>85.1451731184236</v>
      </c>
      <c r="D1566" s="8" t="n">
        <v>-1.5976</v>
      </c>
      <c r="E1566" s="8" t="n">
        <v>0.00017725</v>
      </c>
      <c r="F1566" s="8" t="n">
        <v>0.0071587</v>
      </c>
    </row>
    <row r="1567" customFormat="false" ht="25" hidden="false" customHeight="true" outlineLevel="0" collapsed="false">
      <c r="A1567" s="7" t="s">
        <v>1571</v>
      </c>
      <c r="B1567" s="8" t="n">
        <v>1.42341808462859</v>
      </c>
      <c r="C1567" s="8" t="n">
        <v>23.5892169189671</v>
      </c>
      <c r="D1567" s="8" t="n">
        <v>-4.0507</v>
      </c>
      <c r="E1567" s="8" t="n">
        <v>0.00017806</v>
      </c>
      <c r="F1567" s="8" t="n">
        <v>0.00719</v>
      </c>
    </row>
    <row r="1568" customFormat="false" ht="25" hidden="false" customHeight="true" outlineLevel="0" collapsed="false">
      <c r="A1568" s="7" t="s">
        <v>1572</v>
      </c>
      <c r="B1568" s="8" t="n">
        <v>32.4513796269834</v>
      </c>
      <c r="C1568" s="8" t="n">
        <v>98.7133955419813</v>
      </c>
      <c r="D1568" s="8" t="n">
        <v>-1.605</v>
      </c>
      <c r="E1568" s="8" t="n">
        <v>0.00017823</v>
      </c>
      <c r="F1568" s="8" t="n">
        <v>0.0071949</v>
      </c>
    </row>
    <row r="1569" customFormat="false" ht="25" hidden="false" customHeight="true" outlineLevel="0" collapsed="false">
      <c r="A1569" s="7" t="s">
        <v>1573</v>
      </c>
      <c r="B1569" s="8" t="n">
        <v>2.43020080646144</v>
      </c>
      <c r="C1569" s="8" t="n">
        <v>26.35618494461</v>
      </c>
      <c r="D1569" s="8" t="n">
        <v>-3.439</v>
      </c>
      <c r="E1569" s="8" t="n">
        <v>0.00017946</v>
      </c>
      <c r="F1569" s="8" t="n">
        <v>0.007239</v>
      </c>
    </row>
    <row r="1570" customFormat="false" ht="25" hidden="false" customHeight="true" outlineLevel="0" collapsed="false">
      <c r="A1570" s="7" t="s">
        <v>1574</v>
      </c>
      <c r="B1570" s="8" t="n">
        <v>68.7713128603458</v>
      </c>
      <c r="C1570" s="8" t="n">
        <v>164.166913088514</v>
      </c>
      <c r="D1570" s="8" t="n">
        <v>-1.2553</v>
      </c>
      <c r="E1570" s="8" t="n">
        <v>0.00018076</v>
      </c>
      <c r="F1570" s="8" t="n">
        <v>0.0072899</v>
      </c>
    </row>
    <row r="1571" customFormat="false" ht="25" hidden="false" customHeight="true" outlineLevel="0" collapsed="false">
      <c r="A1571" s="7" t="s">
        <v>1575</v>
      </c>
      <c r="B1571" s="8" t="n">
        <v>33.8527412351521</v>
      </c>
      <c r="C1571" s="8" t="n">
        <v>96.8546967959402</v>
      </c>
      <c r="D1571" s="8" t="n">
        <v>-1.5165</v>
      </c>
      <c r="E1571" s="8" t="n">
        <v>0.00018138</v>
      </c>
      <c r="F1571" s="8" t="n">
        <v>0.0073075</v>
      </c>
    </row>
    <row r="1572" customFormat="false" ht="25" hidden="false" customHeight="true" outlineLevel="0" collapsed="false">
      <c r="A1572" s="7" t="s">
        <v>1576</v>
      </c>
      <c r="B1572" s="8" t="n">
        <v>13.5030277808598</v>
      </c>
      <c r="C1572" s="8" t="n">
        <v>55.5618049714654</v>
      </c>
      <c r="D1572" s="8" t="n">
        <v>-2.0408</v>
      </c>
      <c r="E1572" s="8" t="n">
        <v>0.00018137</v>
      </c>
      <c r="F1572" s="8" t="n">
        <v>0.0073075</v>
      </c>
    </row>
    <row r="1573" customFormat="false" ht="25" hidden="false" customHeight="true" outlineLevel="0" collapsed="false">
      <c r="A1573" s="7" t="s">
        <v>1577</v>
      </c>
      <c r="B1573" s="8" t="n">
        <v>7.55191337470946</v>
      </c>
      <c r="C1573" s="8" t="n">
        <v>41.6184589785844</v>
      </c>
      <c r="D1573" s="8" t="n">
        <v>-2.4623</v>
      </c>
      <c r="E1573" s="8" t="n">
        <v>0.00018178</v>
      </c>
      <c r="F1573" s="8" t="n">
        <v>0.0073217</v>
      </c>
    </row>
    <row r="1574" customFormat="false" ht="25" hidden="false" customHeight="true" outlineLevel="0" collapsed="false">
      <c r="A1574" s="7" t="s">
        <v>1578</v>
      </c>
      <c r="B1574" s="8" t="n">
        <v>43.5705050608939</v>
      </c>
      <c r="C1574" s="8" t="n">
        <v>163.52306742916</v>
      </c>
      <c r="D1574" s="8" t="n">
        <v>-1.9081</v>
      </c>
      <c r="E1574" s="8" t="n">
        <v>0.00018194</v>
      </c>
      <c r="F1574" s="8" t="n">
        <v>0.0073265</v>
      </c>
    </row>
    <row r="1575" customFormat="false" ht="25" hidden="false" customHeight="true" outlineLevel="0" collapsed="false">
      <c r="A1575" s="7" t="s">
        <v>1579</v>
      </c>
      <c r="B1575" s="8" t="n">
        <v>224.010601373011</v>
      </c>
      <c r="C1575" s="8" t="n">
        <v>409.346902459062</v>
      </c>
      <c r="D1575" s="8" t="n">
        <v>-0.86976</v>
      </c>
      <c r="E1575" s="8" t="n">
        <v>0.00018349</v>
      </c>
      <c r="F1575" s="8" t="n">
        <v>0.0073868</v>
      </c>
    </row>
    <row r="1576" customFormat="false" ht="25" hidden="false" customHeight="true" outlineLevel="0" collapsed="false">
      <c r="A1576" s="7" t="s">
        <v>1580</v>
      </c>
      <c r="B1576" s="8" t="n">
        <v>54.4702469858067</v>
      </c>
      <c r="C1576" s="8" t="n">
        <v>136.03220925494</v>
      </c>
      <c r="D1576" s="8" t="n">
        <v>-1.3204</v>
      </c>
      <c r="E1576" s="8" t="n">
        <v>0.00018476</v>
      </c>
      <c r="F1576" s="8" t="n">
        <v>0.0074303</v>
      </c>
    </row>
    <row r="1577" customFormat="false" ht="25" hidden="false" customHeight="true" outlineLevel="0" collapsed="false">
      <c r="A1577" s="7" t="s">
        <v>1581</v>
      </c>
      <c r="B1577" s="8" t="n">
        <v>6.41468864859195</v>
      </c>
      <c r="C1577" s="8" t="n">
        <v>39.3214766540652</v>
      </c>
      <c r="D1577" s="8" t="n">
        <v>-2.6159</v>
      </c>
      <c r="E1577" s="8" t="n">
        <v>0.00018495</v>
      </c>
      <c r="F1577" s="8" t="n">
        <v>0.0074328</v>
      </c>
    </row>
    <row r="1578" customFormat="false" ht="25" hidden="false" customHeight="true" outlineLevel="0" collapsed="false">
      <c r="A1578" s="7" t="s">
        <v>1582</v>
      </c>
      <c r="B1578" s="8" t="n">
        <v>637.066555899423</v>
      </c>
      <c r="C1578" s="8" t="n">
        <v>1043.75409626802</v>
      </c>
      <c r="D1578" s="8" t="n">
        <v>-0.71227</v>
      </c>
      <c r="E1578" s="8" t="n">
        <v>0.00018495</v>
      </c>
      <c r="F1578" s="8" t="n">
        <v>0.0074328</v>
      </c>
    </row>
    <row r="1579" customFormat="false" ht="25" hidden="false" customHeight="true" outlineLevel="0" collapsed="false">
      <c r="A1579" s="7" t="s">
        <v>1583</v>
      </c>
      <c r="B1579" s="8" t="n">
        <v>0.696133906891652</v>
      </c>
      <c r="C1579" s="8" t="n">
        <v>26.5404525933587</v>
      </c>
      <c r="D1579" s="8" t="n">
        <v>-5.2527</v>
      </c>
      <c r="E1579" s="8" t="n">
        <v>0.00018777</v>
      </c>
      <c r="F1579" s="8" t="n">
        <v>0.0075329</v>
      </c>
    </row>
    <row r="1580" customFormat="false" ht="25" hidden="false" customHeight="true" outlineLevel="0" collapsed="false">
      <c r="A1580" s="7" t="s">
        <v>1584</v>
      </c>
      <c r="B1580" s="8" t="n">
        <v>1.92680944554502</v>
      </c>
      <c r="C1580" s="8" t="n">
        <v>24.4469681032671</v>
      </c>
      <c r="D1580" s="8" t="n">
        <v>-3.6654</v>
      </c>
      <c r="E1580" s="8" t="n">
        <v>0.00018792</v>
      </c>
      <c r="F1580" s="8" t="n">
        <v>0.0075373</v>
      </c>
    </row>
    <row r="1581" customFormat="false" ht="25" hidden="false" customHeight="true" outlineLevel="0" collapsed="false">
      <c r="A1581" s="7" t="s">
        <v>1585</v>
      </c>
      <c r="B1581" s="8" t="n">
        <v>0.348066953445826</v>
      </c>
      <c r="C1581" s="8" t="n">
        <v>28.4372478714081</v>
      </c>
      <c r="D1581" s="8" t="n">
        <v>-6.3523</v>
      </c>
      <c r="E1581" s="8" t="n">
        <v>0.00018834</v>
      </c>
      <c r="F1581" s="8" t="n">
        <v>0.0075485</v>
      </c>
    </row>
    <row r="1582" customFormat="false" ht="25" hidden="false" customHeight="true" outlineLevel="0" collapsed="false">
      <c r="A1582" s="7" t="s">
        <v>1586</v>
      </c>
      <c r="B1582" s="8" t="n">
        <v>209.924572400211</v>
      </c>
      <c r="C1582" s="8" t="n">
        <v>386.913432851273</v>
      </c>
      <c r="D1582" s="8" t="n">
        <v>-0.88214</v>
      </c>
      <c r="E1582" s="8" t="n">
        <v>0.0001885</v>
      </c>
      <c r="F1582" s="8" t="n">
        <v>0.0075512</v>
      </c>
    </row>
    <row r="1583" customFormat="false" ht="25" hidden="false" customHeight="true" outlineLevel="0" collapsed="false">
      <c r="A1583" s="7" t="s">
        <v>1587</v>
      </c>
      <c r="B1583" s="8" t="n">
        <v>71.7137853487311</v>
      </c>
      <c r="C1583" s="8" t="n">
        <v>161.86530599127</v>
      </c>
      <c r="D1583" s="8" t="n">
        <v>-1.1745</v>
      </c>
      <c r="E1583" s="8" t="n">
        <v>0.00018877</v>
      </c>
      <c r="F1583" s="8" t="n">
        <v>0.0075581</v>
      </c>
    </row>
    <row r="1584" customFormat="false" ht="25" hidden="false" customHeight="true" outlineLevel="0" collapsed="false">
      <c r="A1584" s="7" t="s">
        <v>1588</v>
      </c>
      <c r="B1584" s="8" t="n">
        <v>1081.72611351966</v>
      </c>
      <c r="C1584" s="8" t="n">
        <v>1784.03262762552</v>
      </c>
      <c r="D1584" s="8" t="n">
        <v>-0.72181</v>
      </c>
      <c r="E1584" s="8" t="n">
        <v>0.00018889</v>
      </c>
      <c r="F1584" s="8" t="n">
        <v>0.007561</v>
      </c>
    </row>
    <row r="1585" customFormat="false" ht="25" hidden="false" customHeight="true" outlineLevel="0" collapsed="false">
      <c r="A1585" s="7" t="s">
        <v>1589</v>
      </c>
      <c r="B1585" s="8" t="n">
        <v>848.124008379454</v>
      </c>
      <c r="C1585" s="8" t="n">
        <v>1384.17819709719</v>
      </c>
      <c r="D1585" s="8" t="n">
        <v>-0.70668</v>
      </c>
      <c r="E1585" s="8" t="n">
        <v>0.00018922</v>
      </c>
      <c r="F1585" s="8" t="n">
        <v>0.0075667</v>
      </c>
    </row>
    <row r="1586" customFormat="false" ht="25" hidden="false" customHeight="true" outlineLevel="0" collapsed="false">
      <c r="A1586" s="7" t="s">
        <v>1590</v>
      </c>
      <c r="B1586" s="8" t="n">
        <v>782.956874364132</v>
      </c>
      <c r="C1586" s="8" t="n">
        <v>1388.31144103033</v>
      </c>
      <c r="D1586" s="8" t="n">
        <v>-0.82633</v>
      </c>
      <c r="E1586" s="8" t="n">
        <v>0.00018974</v>
      </c>
      <c r="F1586" s="8" t="n">
        <v>0.0075839</v>
      </c>
    </row>
    <row r="1587" customFormat="false" ht="25" hidden="false" customHeight="true" outlineLevel="0" collapsed="false">
      <c r="A1587" s="7" t="s">
        <v>1591</v>
      </c>
      <c r="B1587" s="8" t="n">
        <v>35.0369048409155</v>
      </c>
      <c r="C1587" s="8" t="n">
        <v>134.625915244205</v>
      </c>
      <c r="D1587" s="8" t="n">
        <v>-1.942</v>
      </c>
      <c r="E1587" s="8" t="n">
        <v>0.00019003</v>
      </c>
      <c r="F1587" s="8" t="n">
        <v>0.0075935</v>
      </c>
    </row>
    <row r="1588" customFormat="false" ht="25" hidden="false" customHeight="true" outlineLevel="0" collapsed="false">
      <c r="A1588" s="7" t="s">
        <v>1592</v>
      </c>
      <c r="B1588" s="8" t="n">
        <v>173.483152662311</v>
      </c>
      <c r="C1588" s="8" t="n">
        <v>324.828294662585</v>
      </c>
      <c r="D1588" s="8" t="n">
        <v>-0.90488</v>
      </c>
      <c r="E1588" s="8" t="n">
        <v>0.00019111</v>
      </c>
      <c r="F1588" s="8" t="n">
        <v>0.0076329</v>
      </c>
    </row>
    <row r="1589" customFormat="false" ht="25" hidden="false" customHeight="true" outlineLevel="0" collapsed="false">
      <c r="A1589" s="7" t="s">
        <v>1593</v>
      </c>
      <c r="B1589" s="8" t="n">
        <v>0</v>
      </c>
      <c r="C1589" s="8" t="n">
        <v>14.8943229263858</v>
      </c>
      <c r="D1589" s="8" t="e">
        <f aca="false">-#NAME?</f>
        <v>#NAME?</v>
      </c>
      <c r="E1589" s="8" t="n">
        <v>0.00019141</v>
      </c>
      <c r="F1589" s="8" t="n">
        <v>0.0076411</v>
      </c>
    </row>
    <row r="1590" customFormat="false" ht="25" hidden="false" customHeight="true" outlineLevel="0" collapsed="false">
      <c r="A1590" s="7" t="s">
        <v>1594</v>
      </c>
      <c r="B1590" s="8" t="n">
        <v>8.31013434991377</v>
      </c>
      <c r="C1590" s="8" t="n">
        <v>111.25704863322</v>
      </c>
      <c r="D1590" s="8" t="n">
        <v>-3.7429</v>
      </c>
      <c r="E1590" s="8" t="n">
        <v>0.00019355</v>
      </c>
      <c r="F1590" s="8" t="n">
        <v>0.0077173</v>
      </c>
    </row>
    <row r="1591" customFormat="false" ht="25" hidden="false" customHeight="true" outlineLevel="0" collapsed="false">
      <c r="A1591" s="7" t="s">
        <v>1595</v>
      </c>
      <c r="B1591" s="8" t="n">
        <v>450.846409385574</v>
      </c>
      <c r="C1591" s="8" t="n">
        <v>759.274144212526</v>
      </c>
      <c r="D1591" s="8" t="n">
        <v>-0.75198</v>
      </c>
      <c r="E1591" s="8" t="n">
        <v>0.00019432</v>
      </c>
      <c r="F1591" s="8" t="n">
        <v>0.0077439</v>
      </c>
    </row>
    <row r="1592" customFormat="false" ht="25" hidden="false" customHeight="true" outlineLevel="0" collapsed="false">
      <c r="A1592" s="7" t="s">
        <v>1596</v>
      </c>
      <c r="B1592" s="8" t="n">
        <v>320.102487497706</v>
      </c>
      <c r="C1592" s="8" t="n">
        <v>555.230390183861</v>
      </c>
      <c r="D1592" s="8" t="n">
        <v>-0.79455</v>
      </c>
      <c r="E1592" s="8" t="n">
        <v>0.00019444</v>
      </c>
      <c r="F1592" s="8" t="n">
        <v>0.0077469</v>
      </c>
    </row>
    <row r="1593" customFormat="false" ht="25" hidden="false" customHeight="true" outlineLevel="0" collapsed="false">
      <c r="A1593" s="7" t="s">
        <v>1597</v>
      </c>
      <c r="B1593" s="8" t="n">
        <v>387.265918338294</v>
      </c>
      <c r="C1593" s="8" t="n">
        <v>2039.16313079874</v>
      </c>
      <c r="D1593" s="8" t="n">
        <v>-2.3966</v>
      </c>
      <c r="E1593" s="8" t="n">
        <v>0.00019538</v>
      </c>
      <c r="F1593" s="8" t="n">
        <v>0.0077804</v>
      </c>
    </row>
    <row r="1594" customFormat="false" ht="25" hidden="false" customHeight="true" outlineLevel="0" collapsed="false">
      <c r="A1594" s="7" t="s">
        <v>1598</v>
      </c>
      <c r="B1594" s="8" t="n">
        <v>1814.50212415597</v>
      </c>
      <c r="C1594" s="8" t="n">
        <v>2878.5422464754</v>
      </c>
      <c r="D1594" s="8" t="n">
        <v>-0.66576</v>
      </c>
      <c r="E1594" s="8" t="n">
        <v>0.00019606</v>
      </c>
      <c r="F1594" s="8" t="n">
        <v>0.0077998</v>
      </c>
    </row>
    <row r="1595" customFormat="false" ht="25" hidden="false" customHeight="true" outlineLevel="0" collapsed="false">
      <c r="A1595" s="7" t="s">
        <v>1599</v>
      </c>
      <c r="B1595" s="8" t="n">
        <v>24.9050936997996</v>
      </c>
      <c r="C1595" s="8" t="n">
        <v>88.8595318467038</v>
      </c>
      <c r="D1595" s="8" t="n">
        <v>-1.8351</v>
      </c>
      <c r="E1595" s="8" t="n">
        <v>0.00019763</v>
      </c>
      <c r="F1595" s="8" t="n">
        <v>0.0078551</v>
      </c>
    </row>
    <row r="1596" customFormat="false" ht="25" hidden="false" customHeight="true" outlineLevel="0" collapsed="false">
      <c r="A1596" s="7" t="s">
        <v>1600</v>
      </c>
      <c r="B1596" s="8" t="n">
        <v>80.9925686830996</v>
      </c>
      <c r="C1596" s="8" t="n">
        <v>504.78523653213</v>
      </c>
      <c r="D1596" s="8" t="n">
        <v>-2.6398</v>
      </c>
      <c r="E1596" s="8" t="n">
        <v>0.00019789</v>
      </c>
      <c r="F1596" s="8" t="n">
        <v>0.0078624</v>
      </c>
    </row>
    <row r="1597" customFormat="false" ht="25" hidden="false" customHeight="true" outlineLevel="0" collapsed="false">
      <c r="A1597" s="7" t="s">
        <v>1601</v>
      </c>
      <c r="B1597" s="8" t="n">
        <v>103.124192582932</v>
      </c>
      <c r="C1597" s="8" t="n">
        <v>216.914534608403</v>
      </c>
      <c r="D1597" s="8" t="n">
        <v>-1.0727</v>
      </c>
      <c r="E1597" s="8" t="n">
        <v>0.00019806</v>
      </c>
      <c r="F1597" s="8" t="n">
        <v>0.0078659</v>
      </c>
    </row>
    <row r="1598" customFormat="false" ht="25" hidden="false" customHeight="true" outlineLevel="0" collapsed="false">
      <c r="A1598" s="7" t="s">
        <v>1602</v>
      </c>
      <c r="B1598" s="8" t="n">
        <v>682.589330113284</v>
      </c>
      <c r="C1598" s="8" t="n">
        <v>1101.48944516987</v>
      </c>
      <c r="D1598" s="8" t="n">
        <v>-0.69037</v>
      </c>
      <c r="E1598" s="8" t="n">
        <v>0.00019818</v>
      </c>
      <c r="F1598" s="8" t="n">
        <v>0.0078689</v>
      </c>
    </row>
    <row r="1599" customFormat="false" ht="25" hidden="false" customHeight="true" outlineLevel="0" collapsed="false">
      <c r="A1599" s="7" t="s">
        <v>1603</v>
      </c>
      <c r="B1599" s="8" t="n">
        <v>26.9190860902211</v>
      </c>
      <c r="C1599" s="8" t="n">
        <v>82.5993471039649</v>
      </c>
      <c r="D1599" s="8" t="n">
        <v>-1.6175</v>
      </c>
      <c r="E1599" s="8" t="n">
        <v>0.00019952</v>
      </c>
      <c r="F1599" s="8" t="n">
        <v>0.0079164</v>
      </c>
    </row>
    <row r="1600" customFormat="false" ht="25" hidden="false" customHeight="true" outlineLevel="0" collapsed="false">
      <c r="A1600" s="7" t="s">
        <v>1604</v>
      </c>
      <c r="B1600" s="8" t="n">
        <v>38.8500661933969</v>
      </c>
      <c r="C1600" s="8" t="n">
        <v>106.550681839053</v>
      </c>
      <c r="D1600" s="8" t="n">
        <v>-1.4556</v>
      </c>
      <c r="E1600" s="8" t="n">
        <v>0.00019975</v>
      </c>
      <c r="F1600" s="8" t="n">
        <v>0.0079215</v>
      </c>
    </row>
    <row r="1601" customFormat="false" ht="25" hidden="false" customHeight="true" outlineLevel="0" collapsed="false">
      <c r="A1601" s="7" t="s">
        <v>1605</v>
      </c>
      <c r="B1601" s="8" t="n">
        <v>2478.97827028344</v>
      </c>
      <c r="C1601" s="8" t="n">
        <v>3867.68492044262</v>
      </c>
      <c r="D1601" s="8" t="n">
        <v>-0.64172</v>
      </c>
      <c r="E1601" s="8" t="n">
        <v>0.00020195</v>
      </c>
      <c r="F1601" s="8" t="n">
        <v>0.0080008</v>
      </c>
    </row>
    <row r="1602" customFormat="false" ht="25" hidden="false" customHeight="true" outlineLevel="0" collapsed="false">
      <c r="A1602" s="7" t="s">
        <v>1606</v>
      </c>
      <c r="B1602" s="8" t="n">
        <v>35.0470415962639</v>
      </c>
      <c r="C1602" s="8" t="n">
        <v>354.762616327659</v>
      </c>
      <c r="D1602" s="8" t="n">
        <v>-3.3395</v>
      </c>
      <c r="E1602" s="8" t="n">
        <v>0.00020206</v>
      </c>
      <c r="F1602" s="8" t="n">
        <v>0.0080032</v>
      </c>
    </row>
    <row r="1603" customFormat="false" ht="25" hidden="false" customHeight="true" outlineLevel="0" collapsed="false">
      <c r="A1603" s="7" t="s">
        <v>1607</v>
      </c>
      <c r="B1603" s="8" t="n">
        <v>87.7424367818027</v>
      </c>
      <c r="C1603" s="8" t="n">
        <v>183.906709043582</v>
      </c>
      <c r="D1603" s="8" t="n">
        <v>-1.0676</v>
      </c>
      <c r="E1603" s="8" t="n">
        <v>0.00020219</v>
      </c>
      <c r="F1603" s="8" t="n">
        <v>0.0080065</v>
      </c>
    </row>
    <row r="1604" customFormat="false" ht="25" hidden="false" customHeight="true" outlineLevel="0" collapsed="false">
      <c r="A1604" s="7" t="s">
        <v>1608</v>
      </c>
      <c r="B1604" s="8" t="n">
        <v>168.564532868765</v>
      </c>
      <c r="C1604" s="8" t="n">
        <v>334.409045496497</v>
      </c>
      <c r="D1604" s="8" t="n">
        <v>-0.98831</v>
      </c>
      <c r="E1604" s="8" t="n">
        <v>0.00020376</v>
      </c>
      <c r="F1604" s="8" t="n">
        <v>0.0080626</v>
      </c>
    </row>
    <row r="1605" customFormat="false" ht="25" hidden="false" customHeight="true" outlineLevel="0" collapsed="false">
      <c r="A1605" s="7" t="s">
        <v>1609</v>
      </c>
      <c r="B1605" s="8" t="n">
        <v>108.44408607723</v>
      </c>
      <c r="C1605" s="8" t="n">
        <v>221.980408318742</v>
      </c>
      <c r="D1605" s="8" t="n">
        <v>-1.0335</v>
      </c>
      <c r="E1605" s="8" t="n">
        <v>0.00020506</v>
      </c>
      <c r="F1605" s="8" t="n">
        <v>0.0081081</v>
      </c>
    </row>
    <row r="1606" customFormat="false" ht="25" hidden="false" customHeight="true" outlineLevel="0" collapsed="false">
      <c r="A1606" s="7" t="s">
        <v>1610</v>
      </c>
      <c r="B1606" s="8" t="n">
        <v>1.56316735667655</v>
      </c>
      <c r="C1606" s="8" t="n">
        <v>25.3017308974381</v>
      </c>
      <c r="D1606" s="8" t="n">
        <v>-4.0167</v>
      </c>
      <c r="E1606" s="8" t="n">
        <v>0.0002053</v>
      </c>
      <c r="F1606" s="8" t="n">
        <v>0.0081159</v>
      </c>
    </row>
    <row r="1607" customFormat="false" ht="25" hidden="false" customHeight="true" outlineLevel="0" collapsed="false">
      <c r="A1607" s="7" t="s">
        <v>1611</v>
      </c>
      <c r="B1607" s="8" t="n">
        <v>18386.2872836476</v>
      </c>
      <c r="C1607" s="8" t="n">
        <v>28172.3238023295</v>
      </c>
      <c r="D1607" s="8" t="n">
        <v>-0.61565</v>
      </c>
      <c r="E1607" s="8" t="n">
        <v>0.00020893</v>
      </c>
      <c r="F1607" s="8" t="n">
        <v>0.0082473</v>
      </c>
    </row>
    <row r="1608" customFormat="false" ht="25" hidden="false" customHeight="true" outlineLevel="0" collapsed="false">
      <c r="A1608" s="7" t="s">
        <v>1612</v>
      </c>
      <c r="B1608" s="8" t="n">
        <v>169.733121339106</v>
      </c>
      <c r="C1608" s="8" t="n">
        <v>315.434749493877</v>
      </c>
      <c r="D1608" s="8" t="n">
        <v>-0.89407</v>
      </c>
      <c r="E1608" s="8" t="n">
        <v>0.00020968</v>
      </c>
      <c r="F1608" s="8" t="n">
        <v>0.0082705</v>
      </c>
    </row>
    <row r="1609" customFormat="false" ht="25" hidden="false" customHeight="true" outlineLevel="0" collapsed="false">
      <c r="A1609" s="7" t="s">
        <v>1613</v>
      </c>
      <c r="B1609" s="8" t="n">
        <v>19.3210877293774</v>
      </c>
      <c r="C1609" s="8" t="n">
        <v>67.2970933167317</v>
      </c>
      <c r="D1609" s="8" t="n">
        <v>-1.8004</v>
      </c>
      <c r="E1609" s="8" t="n">
        <v>0.00020998</v>
      </c>
      <c r="F1609" s="8" t="n">
        <v>0.0082767</v>
      </c>
    </row>
    <row r="1610" customFormat="false" ht="25" hidden="false" customHeight="true" outlineLevel="0" collapsed="false">
      <c r="A1610" s="7" t="s">
        <v>1614</v>
      </c>
      <c r="B1610" s="8" t="n">
        <v>3698.81039360993</v>
      </c>
      <c r="C1610" s="8" t="n">
        <v>7645.75199099601</v>
      </c>
      <c r="D1610" s="8" t="n">
        <v>-1.0476</v>
      </c>
      <c r="E1610" s="8" t="n">
        <v>0.00021059</v>
      </c>
      <c r="F1610" s="8" t="n">
        <v>0.0082966</v>
      </c>
    </row>
    <row r="1611" customFormat="false" ht="25" hidden="false" customHeight="true" outlineLevel="0" collapsed="false">
      <c r="A1611" s="7" t="s">
        <v>1615</v>
      </c>
      <c r="B1611" s="8" t="n">
        <v>141.377014062048</v>
      </c>
      <c r="C1611" s="8" t="n">
        <v>274.168584830804</v>
      </c>
      <c r="D1611" s="8" t="n">
        <v>-0.95552</v>
      </c>
      <c r="E1611" s="8" t="n">
        <v>0.00021088</v>
      </c>
      <c r="F1611" s="8" t="n">
        <v>0.0083039</v>
      </c>
    </row>
    <row r="1612" customFormat="false" ht="25" hidden="false" customHeight="true" outlineLevel="0" collapsed="false">
      <c r="A1612" s="7" t="s">
        <v>1616</v>
      </c>
      <c r="B1612" s="8" t="n">
        <v>26.6956202201564</v>
      </c>
      <c r="C1612" s="8" t="n">
        <v>82.6691722467145</v>
      </c>
      <c r="D1612" s="8" t="n">
        <v>-1.6307</v>
      </c>
      <c r="E1612" s="8" t="n">
        <v>0.00021096</v>
      </c>
      <c r="F1612" s="8" t="n">
        <v>0.0083051</v>
      </c>
    </row>
    <row r="1613" customFormat="false" ht="25" hidden="false" customHeight="true" outlineLevel="0" collapsed="false">
      <c r="A1613" s="7" t="s">
        <v>1617</v>
      </c>
      <c r="B1613" s="8" t="n">
        <v>128.64101239866</v>
      </c>
      <c r="C1613" s="8" t="n">
        <v>257.221965686328</v>
      </c>
      <c r="D1613" s="8" t="n">
        <v>-0.99966</v>
      </c>
      <c r="E1613" s="8" t="n">
        <v>0.0002114</v>
      </c>
      <c r="F1613" s="8" t="n">
        <v>0.0083203</v>
      </c>
    </row>
    <row r="1614" customFormat="false" ht="25" hidden="false" customHeight="true" outlineLevel="0" collapsed="false">
      <c r="A1614" s="7" t="s">
        <v>1618</v>
      </c>
      <c r="B1614" s="8" t="n">
        <v>9.28294087417529</v>
      </c>
      <c r="C1614" s="8" t="n">
        <v>62.268340807484</v>
      </c>
      <c r="D1614" s="8" t="n">
        <v>-2.7458</v>
      </c>
      <c r="E1614" s="8" t="n">
        <v>0.00021377</v>
      </c>
      <c r="F1614" s="8" t="n">
        <v>0.0083912</v>
      </c>
    </row>
    <row r="1615" customFormat="false" ht="25" hidden="false" customHeight="true" outlineLevel="0" collapsed="false">
      <c r="A1615" s="7" t="s">
        <v>1619</v>
      </c>
      <c r="B1615" s="8" t="n">
        <v>17.9595432396836</v>
      </c>
      <c r="C1615" s="8" t="n">
        <v>63.8443636810342</v>
      </c>
      <c r="D1615" s="8" t="n">
        <v>-1.8298</v>
      </c>
      <c r="E1615" s="8" t="n">
        <v>0.00021457</v>
      </c>
      <c r="F1615" s="8" t="n">
        <v>0.0084206</v>
      </c>
    </row>
    <row r="1616" customFormat="false" ht="25" hidden="false" customHeight="true" outlineLevel="0" collapsed="false">
      <c r="A1616" s="7" t="s">
        <v>1620</v>
      </c>
      <c r="B1616" s="8" t="n">
        <v>657.124389633945</v>
      </c>
      <c r="C1616" s="8" t="n">
        <v>1240.21506158295</v>
      </c>
      <c r="D1616" s="8" t="n">
        <v>-0.91635</v>
      </c>
      <c r="E1616" s="8" t="n">
        <v>0.00021463</v>
      </c>
      <c r="F1616" s="8" t="n">
        <v>0.008421</v>
      </c>
    </row>
    <row r="1617" customFormat="false" ht="25" hidden="false" customHeight="true" outlineLevel="0" collapsed="false">
      <c r="A1617" s="7" t="s">
        <v>1621</v>
      </c>
      <c r="B1617" s="8" t="n">
        <v>2.51434435123399</v>
      </c>
      <c r="C1617" s="8" t="n">
        <v>27.3964375571025</v>
      </c>
      <c r="D1617" s="8" t="n">
        <v>-3.4457</v>
      </c>
      <c r="E1617" s="8" t="n">
        <v>0.00021495</v>
      </c>
      <c r="F1617" s="8" t="n">
        <v>0.0084315</v>
      </c>
    </row>
    <row r="1618" customFormat="false" ht="25" hidden="false" customHeight="true" outlineLevel="0" collapsed="false">
      <c r="A1618" s="7" t="s">
        <v>1622</v>
      </c>
      <c r="B1618" s="8" t="n">
        <v>36.1955456233591</v>
      </c>
      <c r="C1618" s="8" t="n">
        <v>132.399291878671</v>
      </c>
      <c r="D1618" s="8" t="n">
        <v>-1.871</v>
      </c>
      <c r="E1618" s="8" t="n">
        <v>0.00021689</v>
      </c>
      <c r="F1618" s="8" t="n">
        <v>0.008499</v>
      </c>
    </row>
    <row r="1619" customFormat="false" ht="25" hidden="false" customHeight="true" outlineLevel="0" collapsed="false">
      <c r="A1619" s="7" t="s">
        <v>1623</v>
      </c>
      <c r="B1619" s="8" t="n">
        <v>1.50108028836389</v>
      </c>
      <c r="C1619" s="8" t="n">
        <v>23.1724507256936</v>
      </c>
      <c r="D1619" s="8" t="n">
        <v>-3.9483</v>
      </c>
      <c r="E1619" s="8" t="n">
        <v>0.0002173</v>
      </c>
      <c r="F1619" s="8" t="n">
        <v>0.0085132</v>
      </c>
    </row>
    <row r="1620" customFormat="false" ht="25" hidden="false" customHeight="true" outlineLevel="0" collapsed="false">
      <c r="A1620" s="7" t="s">
        <v>1624</v>
      </c>
      <c r="B1620" s="8" t="n">
        <v>918.209347584652</v>
      </c>
      <c r="C1620" s="8" t="n">
        <v>1492.7643893078</v>
      </c>
      <c r="D1620" s="8" t="n">
        <v>-0.70109</v>
      </c>
      <c r="E1620" s="8" t="n">
        <v>0.00021759</v>
      </c>
      <c r="F1620" s="8" t="n">
        <v>0.0085227</v>
      </c>
    </row>
    <row r="1621" customFormat="false" ht="25" hidden="false" customHeight="true" outlineLevel="0" collapsed="false">
      <c r="A1621" s="7" t="s">
        <v>1625</v>
      </c>
      <c r="B1621" s="8" t="n">
        <v>0.851458314362254</v>
      </c>
      <c r="C1621" s="8" t="n">
        <v>19.3904105653991</v>
      </c>
      <c r="D1621" s="8" t="n">
        <v>-4.5093</v>
      </c>
      <c r="E1621" s="8" t="n">
        <v>0.00021781</v>
      </c>
      <c r="F1621" s="8" t="n">
        <v>0.0085289</v>
      </c>
    </row>
    <row r="1622" customFormat="false" ht="25" hidden="false" customHeight="true" outlineLevel="0" collapsed="false">
      <c r="A1622" s="7" t="s">
        <v>1626</v>
      </c>
      <c r="B1622" s="8" t="n">
        <v>172.614336246763</v>
      </c>
      <c r="C1622" s="8" t="n">
        <v>322.953417331933</v>
      </c>
      <c r="D1622" s="8" t="n">
        <v>-0.90377</v>
      </c>
      <c r="E1622" s="8" t="n">
        <v>0.00021859</v>
      </c>
      <c r="F1622" s="8" t="n">
        <v>0.0085576</v>
      </c>
    </row>
    <row r="1623" customFormat="false" ht="25" hidden="false" customHeight="true" outlineLevel="0" collapsed="false">
      <c r="A1623" s="7" t="s">
        <v>1627</v>
      </c>
      <c r="B1623" s="8" t="n">
        <v>10.2213686600361</v>
      </c>
      <c r="C1623" s="8" t="n">
        <v>47.2429962282955</v>
      </c>
      <c r="D1623" s="8" t="n">
        <v>-2.2085</v>
      </c>
      <c r="E1623" s="8" t="n">
        <v>0.00021994</v>
      </c>
      <c r="F1623" s="8" t="n">
        <v>0.0086022</v>
      </c>
    </row>
    <row r="1624" customFormat="false" ht="25" hidden="false" customHeight="true" outlineLevel="0" collapsed="false">
      <c r="A1624" s="7" t="s">
        <v>1628</v>
      </c>
      <c r="B1624" s="8" t="n">
        <v>5075.11093619835</v>
      </c>
      <c r="C1624" s="8" t="n">
        <v>7839.00651451797</v>
      </c>
      <c r="D1624" s="8" t="n">
        <v>-0.62723</v>
      </c>
      <c r="E1624" s="8" t="n">
        <v>0.00022056</v>
      </c>
      <c r="F1624" s="8" t="n">
        <v>0.0086244</v>
      </c>
    </row>
    <row r="1625" customFormat="false" ht="25" hidden="false" customHeight="true" outlineLevel="0" collapsed="false">
      <c r="A1625" s="7" t="s">
        <v>1629</v>
      </c>
      <c r="B1625" s="8" t="n">
        <v>17.6800446955877</v>
      </c>
      <c r="C1625" s="8" t="n">
        <v>65.0330617725268</v>
      </c>
      <c r="D1625" s="8" t="n">
        <v>-1.8791</v>
      </c>
      <c r="E1625" s="8" t="n">
        <v>0.00022213</v>
      </c>
      <c r="F1625" s="8" t="n">
        <v>0.0086793</v>
      </c>
    </row>
    <row r="1626" customFormat="false" ht="25" hidden="false" customHeight="true" outlineLevel="0" collapsed="false">
      <c r="A1626" s="7" t="s">
        <v>1630</v>
      </c>
      <c r="B1626" s="8" t="n">
        <v>634.178306752419</v>
      </c>
      <c r="C1626" s="8" t="n">
        <v>1117.54308198237</v>
      </c>
      <c r="D1626" s="8" t="n">
        <v>-0.81737</v>
      </c>
      <c r="E1626" s="8" t="n">
        <v>0.00022286</v>
      </c>
      <c r="F1626" s="8" t="n">
        <v>0.0086993</v>
      </c>
    </row>
    <row r="1627" customFormat="false" ht="25" hidden="false" customHeight="true" outlineLevel="0" collapsed="false">
      <c r="A1627" s="7" t="s">
        <v>1631</v>
      </c>
      <c r="B1627" s="8" t="n">
        <v>6910.10150618951</v>
      </c>
      <c r="C1627" s="8" t="n">
        <v>10737.2504508469</v>
      </c>
      <c r="D1627" s="8" t="n">
        <v>-0.63585</v>
      </c>
      <c r="E1627" s="8" t="n">
        <v>0.00022298</v>
      </c>
      <c r="F1627" s="8" t="n">
        <v>0.0087002</v>
      </c>
    </row>
    <row r="1628" customFormat="false" ht="25" hidden="false" customHeight="true" outlineLevel="0" collapsed="false">
      <c r="A1628" s="7" t="s">
        <v>1632</v>
      </c>
      <c r="B1628" s="8" t="n">
        <v>11.6385188770054</v>
      </c>
      <c r="C1628" s="8" t="n">
        <v>50.2222709326963</v>
      </c>
      <c r="D1628" s="8" t="n">
        <v>-2.1094</v>
      </c>
      <c r="E1628" s="8" t="n">
        <v>0.0002238</v>
      </c>
      <c r="F1628" s="8" t="n">
        <v>0.00873</v>
      </c>
    </row>
    <row r="1629" customFormat="false" ht="25" hidden="false" customHeight="true" outlineLevel="0" collapsed="false">
      <c r="A1629" s="7" t="s">
        <v>1633</v>
      </c>
      <c r="B1629" s="8" t="n">
        <v>534.790091037802</v>
      </c>
      <c r="C1629" s="8" t="n">
        <v>886.254981901331</v>
      </c>
      <c r="D1629" s="8" t="n">
        <v>-0.72875</v>
      </c>
      <c r="E1629" s="8" t="n">
        <v>0.00022389</v>
      </c>
      <c r="F1629" s="8" t="n">
        <v>0.0087311</v>
      </c>
    </row>
    <row r="1630" customFormat="false" ht="25" hidden="false" customHeight="true" outlineLevel="0" collapsed="false">
      <c r="A1630" s="7" t="s">
        <v>1634</v>
      </c>
      <c r="B1630" s="8" t="n">
        <v>11.1013647918955</v>
      </c>
      <c r="C1630" s="8" t="n">
        <v>51.9781305447343</v>
      </c>
      <c r="D1630" s="8" t="n">
        <v>-2.2272</v>
      </c>
      <c r="E1630" s="8" t="n">
        <v>0.00022468</v>
      </c>
      <c r="F1630" s="8" t="n">
        <v>0.00876</v>
      </c>
    </row>
    <row r="1631" customFormat="false" ht="25" hidden="false" customHeight="true" outlineLevel="0" collapsed="false">
      <c r="A1631" s="7" t="s">
        <v>1635</v>
      </c>
      <c r="B1631" s="8" t="n">
        <v>9.91071984509494</v>
      </c>
      <c r="C1631" s="8" t="n">
        <v>47.6831365399284</v>
      </c>
      <c r="D1631" s="8" t="n">
        <v>-2.2664</v>
      </c>
      <c r="E1631" s="8" t="n">
        <v>0.00022603</v>
      </c>
      <c r="F1631" s="8" t="n">
        <v>0.008802</v>
      </c>
    </row>
    <row r="1632" customFormat="false" ht="25" hidden="false" customHeight="true" outlineLevel="0" collapsed="false">
      <c r="A1632" s="7" t="s">
        <v>1636</v>
      </c>
      <c r="B1632" s="8" t="n">
        <v>32.535309698378</v>
      </c>
      <c r="C1632" s="8" t="n">
        <v>142.634540298592</v>
      </c>
      <c r="D1632" s="8" t="n">
        <v>-2.1322</v>
      </c>
      <c r="E1632" s="8" t="n">
        <v>0.00022706</v>
      </c>
      <c r="F1632" s="8" t="n">
        <v>0.0088378</v>
      </c>
    </row>
    <row r="1633" customFormat="false" ht="25" hidden="false" customHeight="true" outlineLevel="0" collapsed="false">
      <c r="A1633" s="7" t="s">
        <v>1637</v>
      </c>
      <c r="B1633" s="8" t="n">
        <v>31.0277480689769</v>
      </c>
      <c r="C1633" s="8" t="n">
        <v>89.5576116701872</v>
      </c>
      <c r="D1633" s="8" t="n">
        <v>-1.5293</v>
      </c>
      <c r="E1633" s="8" t="n">
        <v>0.00022713</v>
      </c>
      <c r="F1633" s="8" t="n">
        <v>0.0088386</v>
      </c>
    </row>
    <row r="1634" customFormat="false" ht="25" hidden="false" customHeight="true" outlineLevel="0" collapsed="false">
      <c r="A1634" s="7" t="s">
        <v>1638</v>
      </c>
      <c r="B1634" s="8" t="n">
        <v>7.91555546357793</v>
      </c>
      <c r="C1634" s="8" t="n">
        <v>54.5348186016601</v>
      </c>
      <c r="D1634" s="8" t="n">
        <v>-2.7844</v>
      </c>
      <c r="E1634" s="8" t="n">
        <v>0.00022885</v>
      </c>
      <c r="F1634" s="8" t="n">
        <v>0.0088969</v>
      </c>
    </row>
    <row r="1635" customFormat="false" ht="25" hidden="false" customHeight="true" outlineLevel="0" collapsed="false">
      <c r="A1635" s="7" t="s">
        <v>1639</v>
      </c>
      <c r="B1635" s="8" t="n">
        <v>19.2523058466496</v>
      </c>
      <c r="C1635" s="8" t="n">
        <v>67.1441135776059</v>
      </c>
      <c r="D1635" s="8" t="n">
        <v>-1.8022</v>
      </c>
      <c r="E1635" s="8" t="n">
        <v>0.000229</v>
      </c>
      <c r="F1635" s="8" t="n">
        <v>0.0089006</v>
      </c>
    </row>
    <row r="1636" customFormat="false" ht="25" hidden="false" customHeight="true" outlineLevel="0" collapsed="false">
      <c r="A1636" s="7" t="s">
        <v>1640</v>
      </c>
      <c r="B1636" s="8" t="n">
        <v>10.1839505215315</v>
      </c>
      <c r="C1636" s="8" t="n">
        <v>46.3380928290019</v>
      </c>
      <c r="D1636" s="8" t="n">
        <v>-2.1859</v>
      </c>
      <c r="E1636" s="8" t="n">
        <v>0.00022907</v>
      </c>
      <c r="F1636" s="8" t="n">
        <v>0.0089012</v>
      </c>
    </row>
    <row r="1637" customFormat="false" ht="25" hidden="false" customHeight="true" outlineLevel="0" collapsed="false">
      <c r="A1637" s="7" t="s">
        <v>1641</v>
      </c>
      <c r="B1637" s="8" t="n">
        <v>180.948096565522</v>
      </c>
      <c r="C1637" s="8" t="n">
        <v>332.553812564546</v>
      </c>
      <c r="D1637" s="8" t="n">
        <v>-0.87801</v>
      </c>
      <c r="E1637" s="8" t="n">
        <v>0.00022936</v>
      </c>
      <c r="F1637" s="8" t="n">
        <v>0.0089102</v>
      </c>
    </row>
    <row r="1638" customFormat="false" ht="25" hidden="false" customHeight="true" outlineLevel="0" collapsed="false">
      <c r="A1638" s="7" t="s">
        <v>1642</v>
      </c>
      <c r="B1638" s="8" t="n">
        <v>602.117086186734</v>
      </c>
      <c r="C1638" s="8" t="n">
        <v>1003.80920745398</v>
      </c>
      <c r="D1638" s="8" t="n">
        <v>-0.73737</v>
      </c>
      <c r="E1638" s="8" t="n">
        <v>0.00022943</v>
      </c>
      <c r="F1638" s="8" t="n">
        <v>0.0089107</v>
      </c>
    </row>
    <row r="1639" customFormat="false" ht="25" hidden="false" customHeight="true" outlineLevel="0" collapsed="false">
      <c r="A1639" s="7" t="s">
        <v>1643</v>
      </c>
      <c r="B1639" s="8" t="n">
        <v>0</v>
      </c>
      <c r="C1639" s="8" t="n">
        <v>14.8513547829981</v>
      </c>
      <c r="D1639" s="8" t="e">
        <f aca="false">-#NAME?</f>
        <v>#NAME?</v>
      </c>
      <c r="E1639" s="8" t="n">
        <v>0.000231</v>
      </c>
      <c r="F1639" s="8" t="n">
        <v>0.0089698</v>
      </c>
    </row>
    <row r="1640" customFormat="false" ht="25" hidden="false" customHeight="true" outlineLevel="0" collapsed="false">
      <c r="A1640" s="7" t="s">
        <v>1644</v>
      </c>
      <c r="B1640" s="8" t="n">
        <v>623.335552940676</v>
      </c>
      <c r="C1640" s="8" t="n">
        <v>2158.42464431382</v>
      </c>
      <c r="D1640" s="8" t="n">
        <v>-1.7919</v>
      </c>
      <c r="E1640" s="8" t="n">
        <v>0.00023209</v>
      </c>
      <c r="F1640" s="8" t="n">
        <v>0.0090075</v>
      </c>
    </row>
    <row r="1641" customFormat="false" ht="25" hidden="false" customHeight="true" outlineLevel="0" collapsed="false">
      <c r="A1641" s="7" t="s">
        <v>1645</v>
      </c>
      <c r="B1641" s="8" t="n">
        <v>20795.0277420515</v>
      </c>
      <c r="C1641" s="8" t="n">
        <v>31658.080357926</v>
      </c>
      <c r="D1641" s="8" t="n">
        <v>-0.60634</v>
      </c>
      <c r="E1641" s="8" t="n">
        <v>0.00023307</v>
      </c>
      <c r="F1641" s="8" t="n">
        <v>0.0090392</v>
      </c>
    </row>
    <row r="1642" customFormat="false" ht="25" hidden="false" customHeight="true" outlineLevel="0" collapsed="false">
      <c r="A1642" s="7" t="s">
        <v>1646</v>
      </c>
      <c r="B1642" s="8" t="n">
        <v>107.466908539784</v>
      </c>
      <c r="C1642" s="8" t="n">
        <v>221.384363088793</v>
      </c>
      <c r="D1642" s="8" t="n">
        <v>-1.0427</v>
      </c>
      <c r="E1642" s="8" t="n">
        <v>0.00023327</v>
      </c>
      <c r="F1642" s="8" t="n">
        <v>0.009045</v>
      </c>
    </row>
    <row r="1643" customFormat="false" ht="25" hidden="false" customHeight="true" outlineLevel="0" collapsed="false">
      <c r="A1643" s="7" t="s">
        <v>1647</v>
      </c>
      <c r="B1643" s="8" t="n">
        <v>634.822854177204</v>
      </c>
      <c r="C1643" s="8" t="n">
        <v>9910.29015911893</v>
      </c>
      <c r="D1643" s="8" t="n">
        <v>-3.9645</v>
      </c>
      <c r="E1643" s="8" t="n">
        <v>0.00023372</v>
      </c>
      <c r="F1643" s="8" t="n">
        <v>0.0090602</v>
      </c>
    </row>
    <row r="1644" customFormat="false" ht="25" hidden="false" customHeight="true" outlineLevel="0" collapsed="false">
      <c r="A1644" s="7" t="s">
        <v>1648</v>
      </c>
      <c r="B1644" s="8" t="n">
        <v>99.4743312926042</v>
      </c>
      <c r="C1644" s="8" t="n">
        <v>207.308552922977</v>
      </c>
      <c r="D1644" s="8" t="n">
        <v>-1.0594</v>
      </c>
      <c r="E1644" s="8" t="n">
        <v>0.00023404</v>
      </c>
      <c r="F1644" s="8" t="n">
        <v>0.0090704</v>
      </c>
    </row>
    <row r="1645" customFormat="false" ht="25" hidden="false" customHeight="true" outlineLevel="0" collapsed="false">
      <c r="A1645" s="7" t="s">
        <v>1649</v>
      </c>
      <c r="B1645" s="8" t="n">
        <v>591.319687458206</v>
      </c>
      <c r="C1645" s="8" t="n">
        <v>963.980523150358</v>
      </c>
      <c r="D1645" s="8" t="n">
        <v>-0.70507</v>
      </c>
      <c r="E1645" s="8" t="n">
        <v>0.00023413</v>
      </c>
      <c r="F1645" s="8" t="n">
        <v>0.0090717</v>
      </c>
    </row>
    <row r="1646" customFormat="false" ht="25" hidden="false" customHeight="true" outlineLevel="0" collapsed="false">
      <c r="A1646" s="7" t="s">
        <v>1650</v>
      </c>
      <c r="B1646" s="8" t="n">
        <v>13519.1715060915</v>
      </c>
      <c r="C1646" s="8" t="n">
        <v>26077.3414488805</v>
      </c>
      <c r="D1646" s="8" t="n">
        <v>-0.94779</v>
      </c>
      <c r="E1646" s="8" t="n">
        <v>0.00023453</v>
      </c>
      <c r="F1646" s="8" t="n">
        <v>0.0090829</v>
      </c>
    </row>
    <row r="1647" customFormat="false" ht="25" hidden="false" customHeight="true" outlineLevel="0" collapsed="false">
      <c r="A1647" s="7" t="s">
        <v>1651</v>
      </c>
      <c r="B1647" s="8" t="n">
        <v>0.363642088868468</v>
      </c>
      <c r="C1647" s="8" t="n">
        <v>17.2801000898487</v>
      </c>
      <c r="D1647" s="8" t="n">
        <v>-5.5704</v>
      </c>
      <c r="E1647" s="8" t="n">
        <v>0.00023461</v>
      </c>
      <c r="F1647" s="8" t="n">
        <v>0.0090838</v>
      </c>
    </row>
    <row r="1648" customFormat="false" ht="25" hidden="false" customHeight="true" outlineLevel="0" collapsed="false">
      <c r="A1648" s="7" t="s">
        <v>1652</v>
      </c>
      <c r="B1648" s="8" t="n">
        <v>1217.58442312335</v>
      </c>
      <c r="C1648" s="8" t="n">
        <v>1928.02656695508</v>
      </c>
      <c r="D1648" s="8" t="n">
        <v>-0.6631</v>
      </c>
      <c r="E1648" s="8" t="n">
        <v>0.00023474</v>
      </c>
      <c r="F1648" s="8" t="n">
        <v>0.0090866</v>
      </c>
    </row>
    <row r="1649" customFormat="false" ht="25" hidden="false" customHeight="true" outlineLevel="0" collapsed="false">
      <c r="A1649" s="7" t="s">
        <v>1653</v>
      </c>
      <c r="B1649" s="8" t="n">
        <v>0.363642088868468</v>
      </c>
      <c r="C1649" s="8" t="n">
        <v>17.1120605858203</v>
      </c>
      <c r="D1649" s="8" t="n">
        <v>-5.5564</v>
      </c>
      <c r="E1649" s="8" t="n">
        <v>0.00023542</v>
      </c>
      <c r="F1649" s="8" t="n">
        <v>0.0091063</v>
      </c>
    </row>
    <row r="1650" customFormat="false" ht="25" hidden="false" customHeight="true" outlineLevel="0" collapsed="false">
      <c r="A1650" s="7" t="s">
        <v>1654</v>
      </c>
      <c r="B1650" s="8" t="n">
        <v>220.513740688922</v>
      </c>
      <c r="C1650" s="8" t="n">
        <v>403.092030842385</v>
      </c>
      <c r="D1650" s="8" t="n">
        <v>-0.87024</v>
      </c>
      <c r="E1650" s="8" t="n">
        <v>0.000236</v>
      </c>
      <c r="F1650" s="8" t="n">
        <v>0.0091246</v>
      </c>
    </row>
    <row r="1651" customFormat="false" ht="25" hidden="false" customHeight="true" outlineLevel="0" collapsed="false">
      <c r="A1651" s="7" t="s">
        <v>1655</v>
      </c>
      <c r="B1651" s="8" t="n">
        <v>0.425729157181127</v>
      </c>
      <c r="C1651" s="8" t="n">
        <v>17.0428332838092</v>
      </c>
      <c r="D1651" s="8" t="n">
        <v>-5.3231</v>
      </c>
      <c r="E1651" s="8" t="n">
        <v>0.000236</v>
      </c>
      <c r="F1651" s="8" t="n">
        <v>0.0091246</v>
      </c>
    </row>
    <row r="1652" customFormat="false" ht="25" hidden="false" customHeight="true" outlineLevel="0" collapsed="false">
      <c r="A1652" s="7" t="s">
        <v>1656</v>
      </c>
      <c r="B1652" s="8" t="n">
        <v>382.386548460868</v>
      </c>
      <c r="C1652" s="8" t="n">
        <v>662.637435290401</v>
      </c>
      <c r="D1652" s="8" t="n">
        <v>-0.79319</v>
      </c>
      <c r="E1652" s="8" t="n">
        <v>0.00023643</v>
      </c>
      <c r="F1652" s="8" t="n">
        <v>0.0091324</v>
      </c>
    </row>
    <row r="1653" customFormat="false" ht="25" hidden="false" customHeight="true" outlineLevel="0" collapsed="false">
      <c r="A1653" s="7" t="s">
        <v>1657</v>
      </c>
      <c r="B1653" s="8" t="n">
        <v>6.23730776466146</v>
      </c>
      <c r="C1653" s="8" t="n">
        <v>37.0305881104983</v>
      </c>
      <c r="D1653" s="8" t="n">
        <v>-2.5697</v>
      </c>
      <c r="E1653" s="8" t="n">
        <v>0.0002364</v>
      </c>
      <c r="F1653" s="8" t="n">
        <v>0.0091324</v>
      </c>
    </row>
    <row r="1654" customFormat="false" ht="25" hidden="false" customHeight="true" outlineLevel="0" collapsed="false">
      <c r="A1654" s="7" t="s">
        <v>1658</v>
      </c>
      <c r="B1654" s="8" t="n">
        <v>0.773796110626953</v>
      </c>
      <c r="C1654" s="8" t="n">
        <v>22.6072125653243</v>
      </c>
      <c r="D1654" s="8" t="n">
        <v>-4.8687</v>
      </c>
      <c r="E1654" s="8" t="n">
        <v>0.00023687</v>
      </c>
      <c r="F1654" s="8" t="n">
        <v>0.0091471</v>
      </c>
    </row>
    <row r="1655" customFormat="false" ht="25" hidden="false" customHeight="true" outlineLevel="0" collapsed="false">
      <c r="A1655" s="7" t="s">
        <v>1659</v>
      </c>
      <c r="B1655" s="8" t="n">
        <v>7.62957557844476</v>
      </c>
      <c r="C1655" s="8" t="n">
        <v>41.6368444848697</v>
      </c>
      <c r="D1655" s="8" t="n">
        <v>-2.4482</v>
      </c>
      <c r="E1655" s="8" t="n">
        <v>0.00023789</v>
      </c>
      <c r="F1655" s="8" t="n">
        <v>0.009181</v>
      </c>
    </row>
    <row r="1656" customFormat="false" ht="25" hidden="false" customHeight="true" outlineLevel="0" collapsed="false">
      <c r="A1656" s="7" t="s">
        <v>1660</v>
      </c>
      <c r="B1656" s="8" t="n">
        <v>422.046924237072</v>
      </c>
      <c r="C1656" s="8" t="n">
        <v>721.490087385427</v>
      </c>
      <c r="D1656" s="8" t="n">
        <v>-0.77358</v>
      </c>
      <c r="E1656" s="8" t="n">
        <v>0.00024013</v>
      </c>
      <c r="F1656" s="8" t="n">
        <v>0.0092598</v>
      </c>
    </row>
    <row r="1657" customFormat="false" ht="25" hidden="false" customHeight="true" outlineLevel="0" collapsed="false">
      <c r="A1657" s="7" t="s">
        <v>1661</v>
      </c>
      <c r="B1657" s="8" t="n">
        <v>626.544825537274</v>
      </c>
      <c r="C1657" s="8" t="n">
        <v>1046.96432965205</v>
      </c>
      <c r="D1657" s="8" t="n">
        <v>-0.74072</v>
      </c>
      <c r="E1657" s="8" t="n">
        <v>0.00024049</v>
      </c>
      <c r="F1657" s="8" t="n">
        <v>0.0092691</v>
      </c>
    </row>
    <row r="1658" customFormat="false" ht="25" hidden="false" customHeight="true" outlineLevel="0" collapsed="false">
      <c r="A1658" s="7" t="s">
        <v>1662</v>
      </c>
      <c r="B1658" s="8" t="n">
        <v>306.506222377689</v>
      </c>
      <c r="C1658" s="8" t="n">
        <v>534.726266072243</v>
      </c>
      <c r="D1658" s="8" t="n">
        <v>-0.80288</v>
      </c>
      <c r="E1658" s="8" t="n">
        <v>0.00024109</v>
      </c>
      <c r="F1658" s="8" t="n">
        <v>0.0092836</v>
      </c>
    </row>
    <row r="1659" customFormat="false" ht="25" hidden="false" customHeight="true" outlineLevel="0" collapsed="false">
      <c r="A1659" s="7" t="s">
        <v>1663</v>
      </c>
      <c r="B1659" s="8" t="n">
        <v>59.7840616798963</v>
      </c>
      <c r="C1659" s="8" t="n">
        <v>142.762523187592</v>
      </c>
      <c r="D1659" s="8" t="n">
        <v>-1.2558</v>
      </c>
      <c r="E1659" s="8" t="n">
        <v>0.00024234</v>
      </c>
      <c r="F1659" s="8" t="n">
        <v>0.0093249</v>
      </c>
    </row>
    <row r="1660" customFormat="false" ht="25" hidden="false" customHeight="true" outlineLevel="0" collapsed="false">
      <c r="A1660" s="7" t="s">
        <v>1664</v>
      </c>
      <c r="B1660" s="8" t="n">
        <v>123.093645851971</v>
      </c>
      <c r="C1660" s="8" t="n">
        <v>253.371009087181</v>
      </c>
      <c r="D1660" s="8" t="n">
        <v>-1.0415</v>
      </c>
      <c r="E1660" s="8" t="n">
        <v>0.00024311</v>
      </c>
      <c r="F1660" s="8" t="n">
        <v>0.0093524</v>
      </c>
    </row>
    <row r="1661" customFormat="false" ht="25" hidden="false" customHeight="true" outlineLevel="0" collapsed="false">
      <c r="A1661" s="7" t="s">
        <v>1665</v>
      </c>
      <c r="B1661" s="8" t="n">
        <v>12158.3907397953</v>
      </c>
      <c r="C1661" s="8" t="n">
        <v>18459.8371030057</v>
      </c>
      <c r="D1661" s="8" t="n">
        <v>-0.60244</v>
      </c>
      <c r="E1661" s="8" t="n">
        <v>0.00024432</v>
      </c>
      <c r="F1661" s="8" t="n">
        <v>0.0093954</v>
      </c>
    </row>
    <row r="1662" customFormat="false" ht="25" hidden="false" customHeight="true" outlineLevel="0" collapsed="false">
      <c r="A1662" s="7" t="s">
        <v>1666</v>
      </c>
      <c r="B1662" s="8" t="n">
        <v>1007.76836416347</v>
      </c>
      <c r="C1662" s="8" t="n">
        <v>1617.54154988557</v>
      </c>
      <c r="D1662" s="8" t="n">
        <v>-0.68264</v>
      </c>
      <c r="E1662" s="8" t="n">
        <v>0.00024434</v>
      </c>
      <c r="F1662" s="8" t="n">
        <v>0.0093954</v>
      </c>
    </row>
    <row r="1663" customFormat="false" ht="25" hidden="false" customHeight="true" outlineLevel="0" collapsed="false">
      <c r="A1663" s="7" t="s">
        <v>1667</v>
      </c>
      <c r="B1663" s="8" t="n">
        <v>249.688234749096</v>
      </c>
      <c r="C1663" s="8" t="n">
        <v>1119.39704251941</v>
      </c>
      <c r="D1663" s="8" t="n">
        <v>-2.1645</v>
      </c>
      <c r="E1663" s="8" t="n">
        <v>0.00024483</v>
      </c>
      <c r="F1663" s="8" t="n">
        <v>0.0094083</v>
      </c>
    </row>
    <row r="1664" customFormat="false" ht="25" hidden="false" customHeight="true" outlineLevel="0" collapsed="false">
      <c r="A1664" s="7" t="s">
        <v>1668</v>
      </c>
      <c r="B1664" s="8" t="n">
        <v>26709.7130475277</v>
      </c>
      <c r="C1664" s="8" t="n">
        <v>47572.6260364926</v>
      </c>
      <c r="D1664" s="8" t="n">
        <v>-0.83277</v>
      </c>
      <c r="E1664" s="8" t="n">
        <v>0.00024506</v>
      </c>
      <c r="F1664" s="8" t="n">
        <v>0.0094142</v>
      </c>
    </row>
    <row r="1665" customFormat="false" ht="25" hidden="false" customHeight="true" outlineLevel="0" collapsed="false">
      <c r="A1665" s="7" t="s">
        <v>1669</v>
      </c>
      <c r="B1665" s="8" t="n">
        <v>34.1761392587899</v>
      </c>
      <c r="C1665" s="8" t="n">
        <v>95.5080935641872</v>
      </c>
      <c r="D1665" s="8" t="n">
        <v>-1.4826</v>
      </c>
      <c r="E1665" s="8" t="n">
        <v>0.00024537</v>
      </c>
      <c r="F1665" s="8" t="n">
        <v>0.0094239</v>
      </c>
    </row>
    <row r="1666" customFormat="false" ht="25" hidden="false" customHeight="true" outlineLevel="0" collapsed="false">
      <c r="A1666" s="7" t="s">
        <v>1670</v>
      </c>
      <c r="B1666" s="8" t="n">
        <v>12.4430383117218</v>
      </c>
      <c r="C1666" s="8" t="n">
        <v>61.3929189583318</v>
      </c>
      <c r="D1666" s="8" t="n">
        <v>-2.3027</v>
      </c>
      <c r="E1666" s="8" t="n">
        <v>0.00024609</v>
      </c>
      <c r="F1666" s="8" t="n">
        <v>0.0094468</v>
      </c>
    </row>
    <row r="1667" customFormat="false" ht="25" hidden="false" customHeight="true" outlineLevel="0" collapsed="false">
      <c r="A1667" s="7" t="s">
        <v>1671</v>
      </c>
      <c r="B1667" s="8" t="n">
        <v>0.425729157181127</v>
      </c>
      <c r="C1667" s="8" t="n">
        <v>17.0733798639033</v>
      </c>
      <c r="D1667" s="8" t="n">
        <v>-5.3257</v>
      </c>
      <c r="E1667" s="8" t="n">
        <v>0.00024652</v>
      </c>
      <c r="F1667" s="8" t="n">
        <v>0.0094612</v>
      </c>
    </row>
    <row r="1668" customFormat="false" ht="25" hidden="false" customHeight="true" outlineLevel="0" collapsed="false">
      <c r="A1668" s="7" t="s">
        <v>1672</v>
      </c>
      <c r="B1668" s="8" t="n">
        <v>42.9033359182552</v>
      </c>
      <c r="C1668" s="8" t="n">
        <v>110.558762110007</v>
      </c>
      <c r="D1668" s="8" t="n">
        <v>-1.3657</v>
      </c>
      <c r="E1668" s="8" t="n">
        <v>0.00024699</v>
      </c>
      <c r="F1668" s="8" t="n">
        <v>0.0094769</v>
      </c>
    </row>
    <row r="1669" customFormat="false" ht="25" hidden="false" customHeight="true" outlineLevel="0" collapsed="false">
      <c r="A1669" s="7" t="s">
        <v>1673</v>
      </c>
      <c r="B1669" s="8" t="n">
        <v>97.7058612487072</v>
      </c>
      <c r="C1669" s="8" t="n">
        <v>246.546834028177</v>
      </c>
      <c r="D1669" s="8" t="n">
        <v>-1.3353</v>
      </c>
      <c r="E1669" s="8" t="n">
        <v>0.00024882</v>
      </c>
      <c r="F1669" s="8" t="n">
        <v>0.0095359</v>
      </c>
    </row>
    <row r="1670" customFormat="false" ht="25" hidden="false" customHeight="true" outlineLevel="0" collapsed="false">
      <c r="A1670" s="7" t="s">
        <v>1674</v>
      </c>
      <c r="B1670" s="8" t="n">
        <v>17.7886436967903</v>
      </c>
      <c r="C1670" s="8" t="n">
        <v>63.5586191405635</v>
      </c>
      <c r="D1670" s="8" t="n">
        <v>-1.8371</v>
      </c>
      <c r="E1670" s="8" t="n">
        <v>0.00025293</v>
      </c>
      <c r="F1670" s="8" t="n">
        <v>0.0096684</v>
      </c>
    </row>
    <row r="1671" customFormat="false" ht="25" hidden="false" customHeight="true" outlineLevel="0" collapsed="false">
      <c r="A1671" s="7" t="s">
        <v>1675</v>
      </c>
      <c r="B1671" s="8" t="n">
        <v>0</v>
      </c>
      <c r="C1671" s="8" t="n">
        <v>14.746331799334</v>
      </c>
      <c r="D1671" s="8" t="e">
        <f aca="false">-#NAME?</f>
        <v>#NAME?</v>
      </c>
      <c r="E1671" s="8" t="n">
        <v>0.00025501</v>
      </c>
      <c r="F1671" s="8" t="n">
        <v>0.0097357</v>
      </c>
    </row>
    <row r="1672" customFormat="false" ht="25" hidden="false" customHeight="true" outlineLevel="0" collapsed="false">
      <c r="A1672" s="7" t="s">
        <v>1676</v>
      </c>
      <c r="B1672" s="8" t="n">
        <v>977.544944500802</v>
      </c>
      <c r="C1672" s="8" t="n">
        <v>1556.65479922138</v>
      </c>
      <c r="D1672" s="8" t="n">
        <v>-0.67121</v>
      </c>
      <c r="E1672" s="8" t="n">
        <v>0.00025506</v>
      </c>
      <c r="F1672" s="8" t="n">
        <v>0.0097357</v>
      </c>
    </row>
    <row r="1673" customFormat="false" ht="25" hidden="false" customHeight="true" outlineLevel="0" collapsed="false">
      <c r="A1673" s="7" t="s">
        <v>1677</v>
      </c>
      <c r="B1673" s="8" t="n">
        <v>124.863347924282</v>
      </c>
      <c r="C1673" s="8" t="n">
        <v>251.086591814745</v>
      </c>
      <c r="D1673" s="8" t="n">
        <v>-1.0078</v>
      </c>
      <c r="E1673" s="8" t="n">
        <v>0.00025599</v>
      </c>
      <c r="F1673" s="8" t="n">
        <v>0.009769</v>
      </c>
    </row>
    <row r="1674" customFormat="false" ht="25" hidden="false" customHeight="true" outlineLevel="0" collapsed="false">
      <c r="A1674" s="7" t="s">
        <v>1678</v>
      </c>
      <c r="B1674" s="8" t="n">
        <v>15.6007367692981</v>
      </c>
      <c r="C1674" s="8" t="n">
        <v>58.0571530295479</v>
      </c>
      <c r="D1674" s="8" t="n">
        <v>-1.8959</v>
      </c>
      <c r="E1674" s="8" t="n">
        <v>0.00025634</v>
      </c>
      <c r="F1674" s="8" t="n">
        <v>0.0097776</v>
      </c>
    </row>
    <row r="1675" customFormat="false" ht="25" hidden="false" customHeight="true" outlineLevel="0" collapsed="false">
      <c r="A1675" s="7" t="s">
        <v>1679</v>
      </c>
      <c r="B1675" s="8" t="n">
        <v>316.434940744103</v>
      </c>
      <c r="C1675" s="8" t="n">
        <v>545.993061610191</v>
      </c>
      <c r="D1675" s="8" t="n">
        <v>-0.78697</v>
      </c>
      <c r="E1675" s="8" t="n">
        <v>0.00025835</v>
      </c>
      <c r="F1675" s="8" t="n">
        <v>0.0098499</v>
      </c>
    </row>
    <row r="1676" customFormat="false" ht="25" hidden="false" customHeight="true" outlineLevel="0" collapsed="false">
      <c r="A1676" s="7" t="s">
        <v>1680</v>
      </c>
      <c r="B1676" s="8" t="n">
        <v>9.09929212258546</v>
      </c>
      <c r="C1676" s="8" t="n">
        <v>44.1597370820877</v>
      </c>
      <c r="D1676" s="8" t="n">
        <v>-2.2789</v>
      </c>
      <c r="E1676" s="8" t="n">
        <v>0.00025996</v>
      </c>
      <c r="F1676" s="8" t="n">
        <v>0.0099021</v>
      </c>
    </row>
    <row r="1677" customFormat="false" ht="25" hidden="false" customHeight="true" outlineLevel="0" collapsed="false">
      <c r="A1677" s="7" t="s">
        <v>1681</v>
      </c>
      <c r="B1677" s="8" t="n">
        <v>4.78273940918759</v>
      </c>
      <c r="C1677" s="8" t="n">
        <v>32.8049384083981</v>
      </c>
      <c r="D1677" s="8" t="n">
        <v>-2.778</v>
      </c>
      <c r="E1677" s="8" t="n">
        <v>0.00026019</v>
      </c>
      <c r="F1677" s="8" t="n">
        <v>0.0099058</v>
      </c>
    </row>
    <row r="1678" customFormat="false" ht="25" hidden="false" customHeight="true" outlineLevel="0" collapsed="false">
      <c r="A1678" s="7" t="s">
        <v>1682</v>
      </c>
      <c r="B1678" s="8" t="n">
        <v>60.035022406495</v>
      </c>
      <c r="C1678" s="8" t="n">
        <v>143.196699556234</v>
      </c>
      <c r="D1678" s="8" t="n">
        <v>-1.2541</v>
      </c>
      <c r="E1678" s="8" t="n">
        <v>0.00026131</v>
      </c>
      <c r="F1678" s="8" t="n">
        <v>0.0099441</v>
      </c>
    </row>
    <row r="1679" customFormat="false" ht="25" hidden="false" customHeight="true" outlineLevel="0" collapsed="false">
      <c r="A1679" s="7" t="s">
        <v>1683</v>
      </c>
      <c r="B1679" s="8" t="n">
        <v>214.895545047551</v>
      </c>
      <c r="C1679" s="8" t="n">
        <v>386.209546224418</v>
      </c>
      <c r="D1679" s="8" t="n">
        <v>-0.84575</v>
      </c>
      <c r="E1679" s="8" t="n">
        <v>0.00026198</v>
      </c>
      <c r="F1679" s="8" t="n">
        <v>0.0099647</v>
      </c>
    </row>
    <row r="1680" customFormat="false" ht="25" hidden="false" customHeight="true" outlineLevel="0" collapsed="false">
      <c r="A1680" s="7" t="s">
        <v>1684</v>
      </c>
      <c r="B1680" s="8" t="n">
        <v>850.844810306623</v>
      </c>
      <c r="C1680" s="8" t="n">
        <v>1651.56448593502</v>
      </c>
      <c r="D1680" s="8" t="n">
        <v>-0.95687</v>
      </c>
      <c r="E1680" s="8" t="n">
        <v>0.00026214</v>
      </c>
      <c r="F1680" s="8" t="n">
        <v>0.0099685</v>
      </c>
    </row>
    <row r="1681" customFormat="false" ht="25" hidden="false" customHeight="true" outlineLevel="0" collapsed="false">
      <c r="A1681" s="7" t="s">
        <v>1685</v>
      </c>
      <c r="B1681" s="8" t="n">
        <v>7.99948553497257</v>
      </c>
      <c r="C1681" s="8" t="n">
        <v>42.4657119597668</v>
      </c>
      <c r="D1681" s="8" t="n">
        <v>-2.4083</v>
      </c>
      <c r="E1681" s="8" t="n">
        <v>0.00026271</v>
      </c>
      <c r="F1681" s="8" t="n">
        <v>0.0099879</v>
      </c>
    </row>
    <row r="1682" customFormat="false" ht="25" hidden="false" customHeight="true" outlineLevel="0" collapsed="false">
      <c r="A1682" s="7" t="s">
        <v>1686</v>
      </c>
      <c r="B1682" s="8" t="n">
        <v>15.8462591158227</v>
      </c>
      <c r="C1682" s="8" t="n">
        <v>58.9516615755888</v>
      </c>
      <c r="D1682" s="8" t="n">
        <v>-1.8954</v>
      </c>
      <c r="E1682" s="8" t="n">
        <v>0.00026333</v>
      </c>
      <c r="F1682" s="8" t="n">
        <v>0.010009</v>
      </c>
    </row>
    <row r="1683" customFormat="false" ht="25" hidden="false" customHeight="true" outlineLevel="0" collapsed="false">
      <c r="A1683" s="7" t="s">
        <v>1687</v>
      </c>
      <c r="B1683" s="8" t="n">
        <v>351.518973532116</v>
      </c>
      <c r="C1683" s="8" t="n">
        <v>594.753584800968</v>
      </c>
      <c r="D1683" s="8" t="n">
        <v>-0.75869</v>
      </c>
      <c r="E1683" s="8" t="n">
        <v>0.00026523</v>
      </c>
      <c r="F1683" s="8" t="n">
        <v>0.010074</v>
      </c>
    </row>
    <row r="1684" customFormat="false" ht="25" hidden="false" customHeight="true" outlineLevel="0" collapsed="false">
      <c r="A1684" s="7" t="s">
        <v>1688</v>
      </c>
      <c r="B1684" s="8" t="n">
        <v>2133.1646975023</v>
      </c>
      <c r="C1684" s="8" t="n">
        <v>3314.86556460001</v>
      </c>
      <c r="D1684" s="8" t="n">
        <v>-0.63596</v>
      </c>
      <c r="E1684" s="8" t="n">
        <v>0.00026627</v>
      </c>
      <c r="F1684" s="8" t="n">
        <v>0.010104</v>
      </c>
    </row>
    <row r="1685" customFormat="false" ht="25" hidden="false" customHeight="true" outlineLevel="0" collapsed="false">
      <c r="A1685" s="7" t="s">
        <v>1689</v>
      </c>
      <c r="B1685" s="8" t="n">
        <v>136.021172336964</v>
      </c>
      <c r="C1685" s="8" t="n">
        <v>366.029245304803</v>
      </c>
      <c r="D1685" s="8" t="n">
        <v>-1.4281</v>
      </c>
      <c r="E1685" s="8" t="n">
        <v>0.00026624</v>
      </c>
      <c r="F1685" s="8" t="n">
        <v>0.010104</v>
      </c>
    </row>
    <row r="1686" customFormat="false" ht="25" hidden="false" customHeight="true" outlineLevel="0" collapsed="false">
      <c r="A1686" s="7" t="s">
        <v>1690</v>
      </c>
      <c r="B1686" s="8" t="n">
        <v>0.363642088868468</v>
      </c>
      <c r="C1686" s="8" t="n">
        <v>17.0548910077532</v>
      </c>
      <c r="D1686" s="8" t="n">
        <v>-5.5515</v>
      </c>
      <c r="E1686" s="8" t="n">
        <v>0.00026775</v>
      </c>
      <c r="F1686" s="8" t="n">
        <v>0.010156</v>
      </c>
    </row>
    <row r="1687" customFormat="false" ht="25" hidden="false" customHeight="true" outlineLevel="0" collapsed="false">
      <c r="A1687" s="7" t="s">
        <v>1691</v>
      </c>
      <c r="B1687" s="8" t="n">
        <v>80.6215913596823</v>
      </c>
      <c r="C1687" s="8" t="n">
        <v>175.538020184775</v>
      </c>
      <c r="D1687" s="8" t="n">
        <v>-1.1225</v>
      </c>
      <c r="E1687" s="8" t="n">
        <v>0.00026994</v>
      </c>
      <c r="F1687" s="8" t="n">
        <v>0.010232</v>
      </c>
    </row>
    <row r="1688" customFormat="false" ht="25" hidden="false" customHeight="true" outlineLevel="0" collapsed="false">
      <c r="A1688" s="7" t="s">
        <v>1692</v>
      </c>
      <c r="B1688" s="8" t="n">
        <v>2.22836446610082</v>
      </c>
      <c r="C1688" s="8" t="n">
        <v>32.4966644289615</v>
      </c>
      <c r="D1688" s="8" t="n">
        <v>-3.8662</v>
      </c>
      <c r="E1688" s="8" t="n">
        <v>0.00027142</v>
      </c>
      <c r="F1688" s="8" t="n">
        <v>0.01028</v>
      </c>
    </row>
    <row r="1689" customFormat="false" ht="25" hidden="false" customHeight="true" outlineLevel="0" collapsed="false">
      <c r="A1689" s="7" t="s">
        <v>1693</v>
      </c>
      <c r="B1689" s="8" t="n">
        <v>7.30356510145882</v>
      </c>
      <c r="C1689" s="8" t="n">
        <v>40.7299007247055</v>
      </c>
      <c r="D1689" s="8" t="n">
        <v>-2.4794</v>
      </c>
      <c r="E1689" s="8" t="n">
        <v>0.00027256</v>
      </c>
      <c r="F1689" s="8" t="n">
        <v>0.010316</v>
      </c>
    </row>
    <row r="1690" customFormat="false" ht="25" hidden="false" customHeight="true" outlineLevel="0" collapsed="false">
      <c r="A1690" s="7" t="s">
        <v>1694</v>
      </c>
      <c r="B1690" s="8" t="n">
        <v>239.471802343639</v>
      </c>
      <c r="C1690" s="8" t="n">
        <v>430.961509117761</v>
      </c>
      <c r="D1690" s="8" t="n">
        <v>-0.8477</v>
      </c>
      <c r="E1690" s="8" t="n">
        <v>0.00027248</v>
      </c>
      <c r="F1690" s="8" t="n">
        <v>0.010316</v>
      </c>
    </row>
    <row r="1691" customFormat="false" ht="25" hidden="false" customHeight="true" outlineLevel="0" collapsed="false">
      <c r="A1691" s="7" t="s">
        <v>1695</v>
      </c>
      <c r="B1691" s="8" t="n">
        <v>0</v>
      </c>
      <c r="C1691" s="8" t="n">
        <v>14.5583609190234</v>
      </c>
      <c r="D1691" s="8" t="e">
        <f aca="false">-#NAME?</f>
        <v>#NAME?</v>
      </c>
      <c r="E1691" s="8" t="n">
        <v>0.00027365</v>
      </c>
      <c r="F1691" s="8" t="n">
        <v>0.010353</v>
      </c>
    </row>
    <row r="1692" customFormat="false" ht="25" hidden="false" customHeight="true" outlineLevel="0" collapsed="false">
      <c r="A1692" s="7" t="s">
        <v>1696</v>
      </c>
      <c r="B1692" s="8" t="n">
        <v>2756.46275094577</v>
      </c>
      <c r="C1692" s="8" t="n">
        <v>4285.83047481858</v>
      </c>
      <c r="D1692" s="8" t="n">
        <v>-0.63676</v>
      </c>
      <c r="E1692" s="8" t="n">
        <v>0.00027488</v>
      </c>
      <c r="F1692" s="8" t="n">
        <v>0.010394</v>
      </c>
    </row>
    <row r="1693" customFormat="false" ht="25" hidden="false" customHeight="true" outlineLevel="0" collapsed="false">
      <c r="A1693" s="7" t="s">
        <v>1697</v>
      </c>
      <c r="B1693" s="8" t="n">
        <v>1137.64280284877</v>
      </c>
      <c r="C1693" s="8" t="n">
        <v>1802.88023993231</v>
      </c>
      <c r="D1693" s="8" t="n">
        <v>-0.66426</v>
      </c>
      <c r="E1693" s="8" t="n">
        <v>0.00027561</v>
      </c>
      <c r="F1693" s="8" t="n">
        <v>0.010419</v>
      </c>
    </row>
    <row r="1694" customFormat="false" ht="25" hidden="false" customHeight="true" outlineLevel="0" collapsed="false">
      <c r="A1694" s="7" t="s">
        <v>1698</v>
      </c>
      <c r="B1694" s="8" t="n">
        <v>1011.16546353547</v>
      </c>
      <c r="C1694" s="8" t="n">
        <v>1591.9076695673</v>
      </c>
      <c r="D1694" s="8" t="n">
        <v>-0.65474</v>
      </c>
      <c r="E1694" s="8" t="n">
        <v>0.00027589</v>
      </c>
      <c r="F1694" s="8" t="n">
        <v>0.010428</v>
      </c>
    </row>
    <row r="1695" customFormat="false" ht="25" hidden="false" customHeight="true" outlineLevel="0" collapsed="false">
      <c r="A1695" s="7" t="s">
        <v>1699</v>
      </c>
      <c r="B1695" s="8" t="n">
        <v>4.73622747629757</v>
      </c>
      <c r="C1695" s="8" t="n">
        <v>32.2249009726108</v>
      </c>
      <c r="D1695" s="8" t="n">
        <v>-2.7664</v>
      </c>
      <c r="E1695" s="8" t="n">
        <v>0.00027799</v>
      </c>
      <c r="F1695" s="8" t="n">
        <v>0.010497</v>
      </c>
    </row>
    <row r="1696" customFormat="false" ht="25" hidden="false" customHeight="true" outlineLevel="0" collapsed="false">
      <c r="A1696" s="7" t="s">
        <v>1700</v>
      </c>
      <c r="B1696" s="8" t="n">
        <v>661.269577147722</v>
      </c>
      <c r="C1696" s="8" t="n">
        <v>2571.12706905785</v>
      </c>
      <c r="D1696" s="8" t="n">
        <v>-1.9591</v>
      </c>
      <c r="E1696" s="8" t="n">
        <v>0.00027908</v>
      </c>
      <c r="F1696" s="8" t="n">
        <v>0.010531</v>
      </c>
    </row>
    <row r="1697" customFormat="false" ht="25" hidden="false" customHeight="true" outlineLevel="0" collapsed="false">
      <c r="A1697" s="7" t="s">
        <v>1701</v>
      </c>
      <c r="B1697" s="8" t="n">
        <v>326.492531622417</v>
      </c>
      <c r="C1697" s="8" t="n">
        <v>561.815518565439</v>
      </c>
      <c r="D1697" s="8" t="n">
        <v>-0.78305</v>
      </c>
      <c r="E1697" s="8" t="n">
        <v>0.00027996</v>
      </c>
      <c r="F1697" s="8" t="n">
        <v>0.010559</v>
      </c>
    </row>
    <row r="1698" customFormat="false" ht="25" hidden="false" customHeight="true" outlineLevel="0" collapsed="false">
      <c r="A1698" s="7" t="s">
        <v>1702</v>
      </c>
      <c r="B1698" s="8" t="n">
        <v>6.2437891056987</v>
      </c>
      <c r="C1698" s="8" t="n">
        <v>37.7728181080167</v>
      </c>
      <c r="D1698" s="8" t="n">
        <v>-2.5969</v>
      </c>
      <c r="E1698" s="8" t="n">
        <v>0.0002821</v>
      </c>
      <c r="F1698" s="8" t="n">
        <v>0.01062</v>
      </c>
    </row>
    <row r="1699" customFormat="false" ht="25" hidden="false" customHeight="true" outlineLevel="0" collapsed="false">
      <c r="A1699" s="7" t="s">
        <v>1703</v>
      </c>
      <c r="B1699" s="8" t="n">
        <v>19.5315909173676</v>
      </c>
      <c r="C1699" s="8" t="n">
        <v>65.3206895342482</v>
      </c>
      <c r="D1699" s="8" t="n">
        <v>-1.7417</v>
      </c>
      <c r="E1699" s="8" t="n">
        <v>0.00028549</v>
      </c>
      <c r="F1699" s="8" t="n">
        <v>0.010726</v>
      </c>
    </row>
    <row r="1700" customFormat="false" ht="25" hidden="false" customHeight="true" outlineLevel="0" collapsed="false">
      <c r="A1700" s="7" t="s">
        <v>1704</v>
      </c>
      <c r="B1700" s="8" t="n">
        <v>833.291088505241</v>
      </c>
      <c r="C1700" s="8" t="n">
        <v>1803.37230576366</v>
      </c>
      <c r="D1700" s="8" t="n">
        <v>-1.1138</v>
      </c>
      <c r="E1700" s="8" t="n">
        <v>0.00028717</v>
      </c>
      <c r="F1700" s="8" t="n">
        <v>0.010781</v>
      </c>
    </row>
    <row r="1701" customFormat="false" ht="25" hidden="false" customHeight="true" outlineLevel="0" collapsed="false">
      <c r="A1701" s="7" t="s">
        <v>1705</v>
      </c>
      <c r="B1701" s="8" t="n">
        <v>3168.03774581559</v>
      </c>
      <c r="C1701" s="8" t="n">
        <v>4909.09733804849</v>
      </c>
      <c r="D1701" s="8" t="n">
        <v>-0.63187</v>
      </c>
      <c r="E1701" s="8" t="n">
        <v>0.00028791</v>
      </c>
      <c r="F1701" s="8" t="n">
        <v>0.010803</v>
      </c>
    </row>
    <row r="1702" customFormat="false" ht="25" hidden="false" customHeight="true" outlineLevel="0" collapsed="false">
      <c r="A1702" s="7" t="s">
        <v>1706</v>
      </c>
      <c r="B1702" s="8" t="n">
        <v>25.1417601312431</v>
      </c>
      <c r="C1702" s="8" t="n">
        <v>76.1515553202649</v>
      </c>
      <c r="D1702" s="8" t="n">
        <v>-1.5988</v>
      </c>
      <c r="E1702" s="8" t="n">
        <v>0.00028795</v>
      </c>
      <c r="F1702" s="8" t="n">
        <v>0.010803</v>
      </c>
    </row>
    <row r="1703" customFormat="false" ht="25" hidden="false" customHeight="true" outlineLevel="0" collapsed="false">
      <c r="A1703" s="7" t="s">
        <v>1707</v>
      </c>
      <c r="B1703" s="8" t="n">
        <v>26.328938731184</v>
      </c>
      <c r="C1703" s="8" t="n">
        <v>81.147136698639</v>
      </c>
      <c r="D1703" s="8" t="n">
        <v>-1.6239</v>
      </c>
      <c r="E1703" s="8" t="n">
        <v>0.00028887</v>
      </c>
      <c r="F1703" s="8" t="n">
        <v>0.010835</v>
      </c>
    </row>
    <row r="1704" customFormat="false" ht="25" hidden="false" customHeight="true" outlineLevel="0" collapsed="false">
      <c r="A1704" s="7" t="s">
        <v>1708</v>
      </c>
      <c r="B1704" s="8" t="n">
        <v>6.32750570371544</v>
      </c>
      <c r="C1704" s="8" t="n">
        <v>42.091433069837</v>
      </c>
      <c r="D1704" s="8" t="n">
        <v>-2.7338</v>
      </c>
      <c r="E1704" s="8" t="n">
        <v>0.00029239</v>
      </c>
      <c r="F1704" s="8" t="n">
        <v>0.010944</v>
      </c>
    </row>
    <row r="1705" customFormat="false" ht="25" hidden="false" customHeight="true" outlineLevel="0" collapsed="false">
      <c r="A1705" s="7" t="s">
        <v>1709</v>
      </c>
      <c r="B1705" s="8" t="n">
        <v>29.695168343536</v>
      </c>
      <c r="C1705" s="8" t="n">
        <v>151.85610873032</v>
      </c>
      <c r="D1705" s="8" t="n">
        <v>-2.3544</v>
      </c>
      <c r="E1705" s="8" t="n">
        <v>0.00029247</v>
      </c>
      <c r="F1705" s="8" t="n">
        <v>0.010944</v>
      </c>
    </row>
    <row r="1706" customFormat="false" ht="25" hidden="false" customHeight="true" outlineLevel="0" collapsed="false">
      <c r="A1706" s="7" t="s">
        <v>1710</v>
      </c>
      <c r="B1706" s="8" t="n">
        <v>940.760509913707</v>
      </c>
      <c r="C1706" s="8" t="n">
        <v>2049.236498037</v>
      </c>
      <c r="D1706" s="8" t="n">
        <v>-1.1232</v>
      </c>
      <c r="E1706" s="8" t="n">
        <v>0.00029282</v>
      </c>
      <c r="F1706" s="8" t="n">
        <v>0.010952</v>
      </c>
    </row>
    <row r="1707" customFormat="false" ht="25" hidden="false" customHeight="true" outlineLevel="0" collapsed="false">
      <c r="A1707" s="7" t="s">
        <v>1711</v>
      </c>
      <c r="B1707" s="8" t="n">
        <v>8.5805390996243</v>
      </c>
      <c r="C1707" s="8" t="n">
        <v>43.1009956134451</v>
      </c>
      <c r="D1707" s="8" t="n">
        <v>-2.3286</v>
      </c>
      <c r="E1707" s="8" t="n">
        <v>0.00029394</v>
      </c>
      <c r="F1707" s="8" t="n">
        <v>0.010984</v>
      </c>
    </row>
    <row r="1708" customFormat="false" ht="25" hidden="false" customHeight="true" outlineLevel="0" collapsed="false">
      <c r="A1708" s="7" t="s">
        <v>1712</v>
      </c>
      <c r="B1708" s="8" t="n">
        <v>1240.2483888443</v>
      </c>
      <c r="C1708" s="8" t="n">
        <v>1943.28460475482</v>
      </c>
      <c r="D1708" s="8" t="n">
        <v>-0.64787</v>
      </c>
      <c r="E1708" s="8" t="n">
        <v>0.0002979</v>
      </c>
      <c r="F1708" s="8" t="n">
        <v>0.011125</v>
      </c>
    </row>
    <row r="1709" customFormat="false" ht="25" hidden="false" customHeight="true" outlineLevel="0" collapsed="false">
      <c r="A1709" s="7" t="s">
        <v>1713</v>
      </c>
      <c r="B1709" s="8" t="n">
        <v>216.554775670112</v>
      </c>
      <c r="C1709" s="8" t="n">
        <v>388.364137525527</v>
      </c>
      <c r="D1709" s="8" t="n">
        <v>-0.84268</v>
      </c>
      <c r="E1709" s="8" t="n">
        <v>0.00029896</v>
      </c>
      <c r="F1709" s="8" t="n">
        <v>0.01116</v>
      </c>
    </row>
    <row r="1710" customFormat="false" ht="25" hidden="false" customHeight="true" outlineLevel="0" collapsed="false">
      <c r="A1710" s="7" t="s">
        <v>1714</v>
      </c>
      <c r="B1710" s="8" t="n">
        <v>0</v>
      </c>
      <c r="C1710" s="8" t="n">
        <v>17.1977500339407</v>
      </c>
      <c r="D1710" s="8" t="e">
        <f aca="false">-#NAME?</f>
        <v>#NAME?</v>
      </c>
      <c r="E1710" s="8" t="n">
        <v>0.00029898</v>
      </c>
      <c r="F1710" s="8" t="n">
        <v>0.01116</v>
      </c>
    </row>
    <row r="1711" customFormat="false" ht="25" hidden="false" customHeight="true" outlineLevel="0" collapsed="false">
      <c r="A1711" s="7" t="s">
        <v>1715</v>
      </c>
      <c r="B1711" s="8" t="n">
        <v>443.853228852866</v>
      </c>
      <c r="C1711" s="8" t="n">
        <v>973.523959734279</v>
      </c>
      <c r="D1711" s="8" t="n">
        <v>-1.1331</v>
      </c>
      <c r="E1711" s="8" t="n">
        <v>0.00029947</v>
      </c>
      <c r="F1711" s="8" t="n">
        <v>0.011175</v>
      </c>
    </row>
    <row r="1712" customFormat="false" ht="25" hidden="false" customHeight="true" outlineLevel="0" collapsed="false">
      <c r="A1712" s="7" t="s">
        <v>1716</v>
      </c>
      <c r="B1712" s="8" t="n">
        <v>388.572483216801</v>
      </c>
      <c r="C1712" s="8" t="n">
        <v>645.599081663399</v>
      </c>
      <c r="D1712" s="8" t="n">
        <v>-0.73245</v>
      </c>
      <c r="E1712" s="8" t="n">
        <v>0.00030002</v>
      </c>
      <c r="F1712" s="8" t="n">
        <v>0.011194</v>
      </c>
    </row>
    <row r="1713" customFormat="false" ht="25" hidden="false" customHeight="true" outlineLevel="0" collapsed="false">
      <c r="A1713" s="7" t="s">
        <v>1717</v>
      </c>
      <c r="B1713" s="8" t="n">
        <v>1598.63918039518</v>
      </c>
      <c r="C1713" s="8" t="n">
        <v>2460.37623536621</v>
      </c>
      <c r="D1713" s="8" t="n">
        <v>-0.62203</v>
      </c>
      <c r="E1713" s="8" t="n">
        <v>0.00030119</v>
      </c>
      <c r="F1713" s="8" t="n">
        <v>0.011229</v>
      </c>
    </row>
    <row r="1714" customFormat="false" ht="25" hidden="false" customHeight="true" outlineLevel="0" collapsed="false">
      <c r="A1714" s="7" t="s">
        <v>1718</v>
      </c>
      <c r="B1714" s="8" t="n">
        <v>3277.93654302534</v>
      </c>
      <c r="C1714" s="8" t="n">
        <v>5393.68489014906</v>
      </c>
      <c r="D1714" s="8" t="n">
        <v>-0.71848</v>
      </c>
      <c r="E1714" s="8" t="n">
        <v>0.00030449</v>
      </c>
      <c r="F1714" s="8" t="n">
        <v>0.011331</v>
      </c>
    </row>
    <row r="1715" customFormat="false" ht="25" hidden="false" customHeight="true" outlineLevel="0" collapsed="false">
      <c r="A1715" s="7" t="s">
        <v>1719</v>
      </c>
      <c r="B1715" s="8" t="n">
        <v>4716.35535159181</v>
      </c>
      <c r="C1715" s="8" t="n">
        <v>7232.11787034074</v>
      </c>
      <c r="D1715" s="8" t="n">
        <v>-0.61675</v>
      </c>
      <c r="E1715" s="8" t="n">
        <v>0.00030598</v>
      </c>
      <c r="F1715" s="8" t="n">
        <v>0.011376</v>
      </c>
    </row>
    <row r="1716" customFormat="false" ht="25" hidden="false" customHeight="true" outlineLevel="0" collapsed="false">
      <c r="A1716" s="7" t="s">
        <v>1720</v>
      </c>
      <c r="B1716" s="8" t="n">
        <v>30.9784102093608</v>
      </c>
      <c r="C1716" s="8" t="n">
        <v>89.8119248122448</v>
      </c>
      <c r="D1716" s="8" t="n">
        <v>-1.5356</v>
      </c>
      <c r="E1716" s="8" t="n">
        <v>0.00030699</v>
      </c>
      <c r="F1716" s="8" t="n">
        <v>0.011409</v>
      </c>
    </row>
    <row r="1717" customFormat="false" ht="25" hidden="false" customHeight="true" outlineLevel="0" collapsed="false">
      <c r="A1717" s="7" t="s">
        <v>1721</v>
      </c>
      <c r="B1717" s="8" t="n">
        <v>123.262146414894</v>
      </c>
      <c r="C1717" s="8" t="n">
        <v>326.366557541817</v>
      </c>
      <c r="D1717" s="8" t="n">
        <v>-1.4048</v>
      </c>
      <c r="E1717" s="8" t="n">
        <v>0.00030708</v>
      </c>
      <c r="F1717" s="8" t="n">
        <v>0.01141</v>
      </c>
    </row>
    <row r="1718" customFormat="false" ht="25" hidden="false" customHeight="true" outlineLevel="0" collapsed="false">
      <c r="A1718" s="7" t="s">
        <v>1722</v>
      </c>
      <c r="B1718" s="8" t="n">
        <v>678.413280980779</v>
      </c>
      <c r="C1718" s="8" t="n">
        <v>1094.32297853221</v>
      </c>
      <c r="D1718" s="8" t="n">
        <v>-0.6898</v>
      </c>
      <c r="E1718" s="8" t="n">
        <v>0.00030799</v>
      </c>
      <c r="F1718" s="8" t="n">
        <v>0.011438</v>
      </c>
    </row>
    <row r="1719" customFormat="false" ht="25" hidden="false" customHeight="true" outlineLevel="0" collapsed="false">
      <c r="A1719" s="7" t="s">
        <v>1723</v>
      </c>
      <c r="B1719" s="8" t="n">
        <v>690.542557859676</v>
      </c>
      <c r="C1719" s="8" t="n">
        <v>1276.47558639026</v>
      </c>
      <c r="D1719" s="8" t="n">
        <v>-0.88636</v>
      </c>
      <c r="E1719" s="8" t="n">
        <v>0.0003094</v>
      </c>
      <c r="F1719" s="8" t="n">
        <v>0.011488</v>
      </c>
    </row>
    <row r="1720" customFormat="false" ht="25" hidden="false" customHeight="true" outlineLevel="0" collapsed="false">
      <c r="A1720" s="7" t="s">
        <v>1724</v>
      </c>
      <c r="B1720" s="8" t="n">
        <v>26.9569311754815</v>
      </c>
      <c r="C1720" s="8" t="n">
        <v>80.4175486149735</v>
      </c>
      <c r="D1720" s="8" t="n">
        <v>-1.5769</v>
      </c>
      <c r="E1720" s="8" t="n">
        <v>0.00030989</v>
      </c>
      <c r="F1720" s="8" t="n">
        <v>0.011504</v>
      </c>
    </row>
    <row r="1721" customFormat="false" ht="25" hidden="false" customHeight="true" outlineLevel="0" collapsed="false">
      <c r="A1721" s="7" t="s">
        <v>1725</v>
      </c>
      <c r="B1721" s="8" t="n">
        <v>215.167519289647</v>
      </c>
      <c r="C1721" s="8" t="n">
        <v>404.739802218861</v>
      </c>
      <c r="D1721" s="8" t="n">
        <v>-0.91153</v>
      </c>
      <c r="E1721" s="8" t="n">
        <v>0.00031161</v>
      </c>
      <c r="F1721" s="8" t="n">
        <v>0.011559</v>
      </c>
    </row>
    <row r="1722" customFormat="false" ht="25" hidden="false" customHeight="true" outlineLevel="0" collapsed="false">
      <c r="A1722" s="7" t="s">
        <v>1726</v>
      </c>
      <c r="B1722" s="8" t="n">
        <v>18.036991970041</v>
      </c>
      <c r="C1722" s="8" t="n">
        <v>63.1690737860014</v>
      </c>
      <c r="D1722" s="8" t="n">
        <v>-1.8083</v>
      </c>
      <c r="E1722" s="8" t="n">
        <v>0.0003139</v>
      </c>
      <c r="F1722" s="8" t="n">
        <v>0.011636</v>
      </c>
    </row>
    <row r="1723" customFormat="false" ht="25" hidden="false" customHeight="true" outlineLevel="0" collapsed="false">
      <c r="A1723" s="7" t="s">
        <v>1727</v>
      </c>
      <c r="B1723" s="8" t="n">
        <v>665.689790646783</v>
      </c>
      <c r="C1723" s="8" t="n">
        <v>1114.93495428898</v>
      </c>
      <c r="D1723" s="8" t="n">
        <v>-0.74404</v>
      </c>
      <c r="E1723" s="8" t="n">
        <v>0.00031457</v>
      </c>
      <c r="F1723" s="8" t="n">
        <v>0.011656</v>
      </c>
    </row>
    <row r="1724" customFormat="false" ht="25" hidden="false" customHeight="true" outlineLevel="0" collapsed="false">
      <c r="A1724" s="7" t="s">
        <v>1728</v>
      </c>
      <c r="B1724" s="8" t="n">
        <v>1125.03266880499</v>
      </c>
      <c r="C1724" s="8" t="n">
        <v>1771.92592673655</v>
      </c>
      <c r="D1724" s="8" t="n">
        <v>-0.65535</v>
      </c>
      <c r="E1724" s="8" t="n">
        <v>0.00031457</v>
      </c>
      <c r="F1724" s="8" t="n">
        <v>0.011656</v>
      </c>
    </row>
    <row r="1725" customFormat="false" ht="25" hidden="false" customHeight="true" outlineLevel="0" collapsed="false">
      <c r="A1725" s="7" t="s">
        <v>1729</v>
      </c>
      <c r="B1725" s="8" t="n">
        <v>198.226867560359</v>
      </c>
      <c r="C1725" s="8" t="n">
        <v>359.50025982131</v>
      </c>
      <c r="D1725" s="8" t="n">
        <v>-0.85884</v>
      </c>
      <c r="E1725" s="8" t="n">
        <v>0.00031476</v>
      </c>
      <c r="F1725" s="8" t="n">
        <v>0.01166</v>
      </c>
    </row>
    <row r="1726" customFormat="false" ht="25" hidden="false" customHeight="true" outlineLevel="0" collapsed="false">
      <c r="A1726" s="7" t="s">
        <v>1730</v>
      </c>
      <c r="B1726" s="8" t="n">
        <v>85.1767825377382</v>
      </c>
      <c r="C1726" s="8" t="n">
        <v>202.733791971522</v>
      </c>
      <c r="D1726" s="8" t="n">
        <v>-1.2511</v>
      </c>
      <c r="E1726" s="8" t="n">
        <v>0.00031598</v>
      </c>
      <c r="F1726" s="8" t="n">
        <v>0.011694</v>
      </c>
    </row>
    <row r="1727" customFormat="false" ht="25" hidden="false" customHeight="true" outlineLevel="0" collapsed="false">
      <c r="A1727" s="7" t="s">
        <v>1731</v>
      </c>
      <c r="B1727" s="8" t="n">
        <v>38.2441302255592</v>
      </c>
      <c r="C1727" s="8" t="n">
        <v>102.558699061295</v>
      </c>
      <c r="D1727" s="8" t="n">
        <v>-1.4231</v>
      </c>
      <c r="E1727" s="8" t="n">
        <v>0.00031668</v>
      </c>
      <c r="F1727" s="8" t="n">
        <v>0.011718</v>
      </c>
    </row>
    <row r="1728" customFormat="false" ht="25" hidden="false" customHeight="true" outlineLevel="0" collapsed="false">
      <c r="A1728" s="7" t="s">
        <v>1732</v>
      </c>
      <c r="B1728" s="8" t="n">
        <v>5055.42152230888</v>
      </c>
      <c r="C1728" s="8" t="n">
        <v>7678.56097743063</v>
      </c>
      <c r="D1728" s="8" t="n">
        <v>-0.603</v>
      </c>
      <c r="E1728" s="8" t="n">
        <v>0.00031727</v>
      </c>
      <c r="F1728" s="8" t="n">
        <v>0.011737</v>
      </c>
    </row>
    <row r="1729" customFormat="false" ht="25" hidden="false" customHeight="true" outlineLevel="0" collapsed="false">
      <c r="A1729" s="7" t="s">
        <v>1733</v>
      </c>
      <c r="B1729" s="8" t="n">
        <v>1720.83571605654</v>
      </c>
      <c r="C1729" s="8" t="n">
        <v>2688.35706713007</v>
      </c>
      <c r="D1729" s="8" t="n">
        <v>-0.64362</v>
      </c>
      <c r="E1729" s="8" t="n">
        <v>0.00031879</v>
      </c>
      <c r="F1729" s="8" t="n">
        <v>0.01178</v>
      </c>
    </row>
    <row r="1730" customFormat="false" ht="25" hidden="false" customHeight="true" outlineLevel="0" collapsed="false">
      <c r="A1730" s="7" t="s">
        <v>1734</v>
      </c>
      <c r="B1730" s="8" t="n">
        <v>38.0697887417327</v>
      </c>
      <c r="C1730" s="8" t="n">
        <v>101.655836022872</v>
      </c>
      <c r="D1730" s="8" t="n">
        <v>-1.417</v>
      </c>
      <c r="E1730" s="8" t="n">
        <v>0.00031897</v>
      </c>
      <c r="F1730" s="8" t="n">
        <v>0.011784</v>
      </c>
    </row>
    <row r="1731" customFormat="false" ht="25" hidden="false" customHeight="true" outlineLevel="0" collapsed="false">
      <c r="A1731" s="7" t="s">
        <v>1735</v>
      </c>
      <c r="B1731" s="8" t="n">
        <v>650.559233451557</v>
      </c>
      <c r="C1731" s="8" t="n">
        <v>1045.87411064096</v>
      </c>
      <c r="D1731" s="8" t="n">
        <v>-0.68496</v>
      </c>
      <c r="E1731" s="8" t="n">
        <v>0.00031942</v>
      </c>
      <c r="F1731" s="8" t="n">
        <v>0.011792</v>
      </c>
    </row>
    <row r="1732" customFormat="false" ht="25" hidden="false" customHeight="true" outlineLevel="0" collapsed="false">
      <c r="A1732" s="7" t="s">
        <v>1736</v>
      </c>
      <c r="B1732" s="8" t="n">
        <v>2085.71178354947</v>
      </c>
      <c r="C1732" s="8" t="n">
        <v>3220.31503363863</v>
      </c>
      <c r="D1732" s="8" t="n">
        <v>-0.62666</v>
      </c>
      <c r="E1732" s="8" t="n">
        <v>0.00032069</v>
      </c>
      <c r="F1732" s="8" t="n">
        <v>0.011831</v>
      </c>
    </row>
    <row r="1733" customFormat="false" ht="25" hidden="false" customHeight="true" outlineLevel="0" collapsed="false">
      <c r="A1733" s="7" t="s">
        <v>1737</v>
      </c>
      <c r="B1733" s="8" t="n">
        <v>54.7177413655457</v>
      </c>
      <c r="C1733" s="8" t="n">
        <v>131.239905360434</v>
      </c>
      <c r="D1733" s="8" t="n">
        <v>-1.2621</v>
      </c>
      <c r="E1733" s="8" t="n">
        <v>0.00032065</v>
      </c>
      <c r="F1733" s="8" t="n">
        <v>0.011831</v>
      </c>
    </row>
    <row r="1734" customFormat="false" ht="25" hidden="false" customHeight="true" outlineLevel="0" collapsed="false">
      <c r="A1734" s="7" t="s">
        <v>1738</v>
      </c>
      <c r="B1734" s="8" t="n">
        <v>0.363642088868468</v>
      </c>
      <c r="C1734" s="8" t="n">
        <v>16.843402520293</v>
      </c>
      <c r="D1734" s="8" t="n">
        <v>-5.5335</v>
      </c>
      <c r="E1734" s="8" t="n">
        <v>0.00032175</v>
      </c>
      <c r="F1734" s="8" t="n">
        <v>0.011868</v>
      </c>
    </row>
    <row r="1735" customFormat="false" ht="25" hidden="false" customHeight="true" outlineLevel="0" collapsed="false">
      <c r="A1735" s="7" t="s">
        <v>1739</v>
      </c>
      <c r="B1735" s="8" t="n">
        <v>1074.71906563855</v>
      </c>
      <c r="C1735" s="8" t="n">
        <v>1719.5681135014</v>
      </c>
      <c r="D1735" s="8" t="n">
        <v>-0.67809</v>
      </c>
      <c r="E1735" s="8" t="n">
        <v>0.00032359</v>
      </c>
      <c r="F1735" s="8" t="n">
        <v>0.011924</v>
      </c>
    </row>
    <row r="1736" customFormat="false" ht="25" hidden="false" customHeight="true" outlineLevel="0" collapsed="false">
      <c r="A1736" s="7" t="s">
        <v>1740</v>
      </c>
      <c r="B1736" s="8" t="n">
        <v>495.324832381618</v>
      </c>
      <c r="C1736" s="8" t="n">
        <v>821.861638922389</v>
      </c>
      <c r="D1736" s="8" t="n">
        <v>-0.73052</v>
      </c>
      <c r="E1736" s="8" t="n">
        <v>0.00032371</v>
      </c>
      <c r="F1736" s="8" t="n">
        <v>0.011925</v>
      </c>
    </row>
    <row r="1737" customFormat="false" ht="25" hidden="false" customHeight="true" outlineLevel="0" collapsed="false">
      <c r="A1737" s="7" t="s">
        <v>1741</v>
      </c>
      <c r="B1737" s="8" t="n">
        <v>4132.94092856243</v>
      </c>
      <c r="C1737" s="8" t="n">
        <v>6335.27240768752</v>
      </c>
      <c r="D1737" s="8" t="n">
        <v>-0.61624</v>
      </c>
      <c r="E1737" s="8" t="n">
        <v>0.00032518</v>
      </c>
      <c r="F1737" s="8" t="n">
        <v>0.01197</v>
      </c>
    </row>
    <row r="1738" customFormat="false" ht="25" hidden="false" customHeight="true" outlineLevel="0" collapsed="false">
      <c r="A1738" s="7" t="s">
        <v>1742</v>
      </c>
      <c r="B1738" s="8" t="n">
        <v>0.773796110626953</v>
      </c>
      <c r="C1738" s="8" t="n">
        <v>18.5299178296253</v>
      </c>
      <c r="D1738" s="8" t="n">
        <v>-4.5818</v>
      </c>
      <c r="E1738" s="8" t="n">
        <v>0.00032517</v>
      </c>
      <c r="F1738" s="8" t="n">
        <v>0.01197</v>
      </c>
    </row>
    <row r="1739" customFormat="false" ht="25" hidden="false" customHeight="true" outlineLevel="0" collapsed="false">
      <c r="A1739" s="7" t="s">
        <v>1743</v>
      </c>
      <c r="B1739" s="8" t="n">
        <v>11.2192710608615</v>
      </c>
      <c r="C1739" s="8" t="n">
        <v>60.6341098140096</v>
      </c>
      <c r="D1739" s="8" t="n">
        <v>-2.4342</v>
      </c>
      <c r="E1739" s="8" t="n">
        <v>0.00032538</v>
      </c>
      <c r="F1739" s="8" t="n">
        <v>0.011971</v>
      </c>
    </row>
    <row r="1740" customFormat="false" ht="25" hidden="false" customHeight="true" outlineLevel="0" collapsed="false">
      <c r="A1740" s="7" t="s">
        <v>1744</v>
      </c>
      <c r="B1740" s="8" t="n">
        <v>10.522923680592</v>
      </c>
      <c r="C1740" s="8" t="n">
        <v>68.7419373978592</v>
      </c>
      <c r="D1740" s="8" t="n">
        <v>-2.7077</v>
      </c>
      <c r="E1740" s="8" t="n">
        <v>0.0003256</v>
      </c>
      <c r="F1740" s="8" t="n">
        <v>0.011974</v>
      </c>
    </row>
    <row r="1741" customFormat="false" ht="25" hidden="false" customHeight="true" outlineLevel="0" collapsed="false">
      <c r="A1741" s="7" t="s">
        <v>1745</v>
      </c>
      <c r="B1741" s="8" t="n">
        <v>117.656083968012</v>
      </c>
      <c r="C1741" s="8" t="n">
        <v>231.494008934356</v>
      </c>
      <c r="D1741" s="8" t="n">
        <v>-0.9764</v>
      </c>
      <c r="E1741" s="8" t="n">
        <v>0.00032571</v>
      </c>
      <c r="F1741" s="8" t="n">
        <v>0.011975</v>
      </c>
    </row>
    <row r="1742" customFormat="false" ht="25" hidden="false" customHeight="true" outlineLevel="0" collapsed="false">
      <c r="A1742" s="7" t="s">
        <v>1746</v>
      </c>
      <c r="B1742" s="8" t="n">
        <v>2.54528114870137</v>
      </c>
      <c r="C1742" s="8" t="n">
        <v>26.4417573920359</v>
      </c>
      <c r="D1742" s="8" t="n">
        <v>-3.3769</v>
      </c>
      <c r="E1742" s="8" t="n">
        <v>0.00032661</v>
      </c>
      <c r="F1742" s="8" t="n">
        <v>0.012003</v>
      </c>
    </row>
    <row r="1743" customFormat="false" ht="25" hidden="false" customHeight="true" outlineLevel="0" collapsed="false">
      <c r="A1743" s="7" t="s">
        <v>1747</v>
      </c>
      <c r="B1743" s="8" t="n">
        <v>0.348066953445826</v>
      </c>
      <c r="C1743" s="8" t="n">
        <v>16.4890550066454</v>
      </c>
      <c r="D1743" s="8" t="n">
        <v>-5.566</v>
      </c>
      <c r="E1743" s="8" t="n">
        <v>0.00032702</v>
      </c>
      <c r="F1743" s="8" t="n">
        <v>0.012014</v>
      </c>
    </row>
    <row r="1744" customFormat="false" ht="25" hidden="false" customHeight="true" outlineLevel="0" collapsed="false">
      <c r="A1744" s="7" t="s">
        <v>1748</v>
      </c>
      <c r="B1744" s="8" t="n">
        <v>476.06545358565</v>
      </c>
      <c r="C1744" s="8" t="n">
        <v>783.326902863145</v>
      </c>
      <c r="D1744" s="8" t="n">
        <v>-0.71845</v>
      </c>
      <c r="E1744" s="8" t="n">
        <v>0.00032746</v>
      </c>
      <c r="F1744" s="8" t="n">
        <v>0.012023</v>
      </c>
    </row>
    <row r="1745" customFormat="false" ht="25" hidden="false" customHeight="true" outlineLevel="0" collapsed="false">
      <c r="A1745" s="7" t="s">
        <v>1749</v>
      </c>
      <c r="B1745" s="8" t="n">
        <v>14.516078370352</v>
      </c>
      <c r="C1745" s="8" t="n">
        <v>54.987978317325</v>
      </c>
      <c r="D1745" s="8" t="n">
        <v>-1.9215</v>
      </c>
      <c r="E1745" s="8" t="n">
        <v>0.00032737</v>
      </c>
      <c r="F1745" s="8" t="n">
        <v>0.012023</v>
      </c>
    </row>
    <row r="1746" customFormat="false" ht="25" hidden="false" customHeight="true" outlineLevel="0" collapsed="false">
      <c r="A1746" s="7" t="s">
        <v>1750</v>
      </c>
      <c r="B1746" s="8" t="n">
        <v>29.4892496421084</v>
      </c>
      <c r="C1746" s="8" t="n">
        <v>84.2845633819553</v>
      </c>
      <c r="D1746" s="8" t="n">
        <v>-1.5151</v>
      </c>
      <c r="E1746" s="8" t="n">
        <v>0.00032806</v>
      </c>
      <c r="F1746" s="8" t="n">
        <v>0.01204</v>
      </c>
    </row>
    <row r="1747" customFormat="false" ht="25" hidden="false" customHeight="true" outlineLevel="0" collapsed="false">
      <c r="A1747" s="7" t="s">
        <v>1751</v>
      </c>
      <c r="B1747" s="8" t="n">
        <v>248.297436843032</v>
      </c>
      <c r="C1747" s="8" t="n">
        <v>437.194746348539</v>
      </c>
      <c r="D1747" s="8" t="n">
        <v>-0.81621</v>
      </c>
      <c r="E1747" s="8" t="n">
        <v>0.00033065</v>
      </c>
      <c r="F1747" s="8" t="n">
        <v>0.012127</v>
      </c>
    </row>
    <row r="1748" customFormat="false" ht="25" hidden="false" customHeight="true" outlineLevel="0" collapsed="false">
      <c r="A1748" s="7" t="s">
        <v>1752</v>
      </c>
      <c r="B1748" s="8" t="n">
        <v>1166.8685495856</v>
      </c>
      <c r="C1748" s="8" t="n">
        <v>2179.05167186611</v>
      </c>
      <c r="D1748" s="8" t="n">
        <v>-0.90106</v>
      </c>
      <c r="E1748" s="8" t="n">
        <v>0.00033083</v>
      </c>
      <c r="F1748" s="8" t="n">
        <v>0.01213</v>
      </c>
    </row>
    <row r="1749" customFormat="false" ht="25" hidden="false" customHeight="true" outlineLevel="0" collapsed="false">
      <c r="A1749" s="7" t="s">
        <v>1753</v>
      </c>
      <c r="B1749" s="8" t="n">
        <v>370.884889813286</v>
      </c>
      <c r="C1749" s="8" t="n">
        <v>625.143499310715</v>
      </c>
      <c r="D1749" s="8" t="n">
        <v>-0.75322</v>
      </c>
      <c r="E1749" s="8" t="n">
        <v>0.00033177</v>
      </c>
      <c r="F1749" s="8" t="n">
        <v>0.012156</v>
      </c>
    </row>
    <row r="1750" customFormat="false" ht="25" hidden="false" customHeight="true" outlineLevel="0" collapsed="false">
      <c r="A1750" s="7" t="s">
        <v>1754</v>
      </c>
      <c r="B1750" s="8" t="n">
        <v>13.6646200559898</v>
      </c>
      <c r="C1750" s="8" t="n">
        <v>54.2468270005891</v>
      </c>
      <c r="D1750" s="8" t="n">
        <v>-1.9891</v>
      </c>
      <c r="E1750" s="8" t="n">
        <v>0.00033183</v>
      </c>
      <c r="F1750" s="8" t="n">
        <v>0.012156</v>
      </c>
    </row>
    <row r="1751" customFormat="false" ht="25" hidden="false" customHeight="true" outlineLevel="0" collapsed="false">
      <c r="A1751" s="7" t="s">
        <v>1755</v>
      </c>
      <c r="B1751" s="8" t="n">
        <v>450.424360048631</v>
      </c>
      <c r="C1751" s="8" t="n">
        <v>751.711367152925</v>
      </c>
      <c r="D1751" s="8" t="n">
        <v>-0.73889</v>
      </c>
      <c r="E1751" s="8" t="n">
        <v>0.00033169</v>
      </c>
      <c r="F1751" s="8" t="n">
        <v>0.012156</v>
      </c>
    </row>
    <row r="1752" customFormat="false" ht="25" hidden="false" customHeight="true" outlineLevel="0" collapsed="false">
      <c r="A1752" s="7" t="s">
        <v>1756</v>
      </c>
      <c r="B1752" s="8" t="n">
        <v>4.95990681974017</v>
      </c>
      <c r="C1752" s="8" t="n">
        <v>33.2375689070423</v>
      </c>
      <c r="D1752" s="8" t="n">
        <v>-2.7444</v>
      </c>
      <c r="E1752" s="8" t="n">
        <v>0.00033233</v>
      </c>
      <c r="F1752" s="8" t="n">
        <v>0.012172</v>
      </c>
    </row>
    <row r="1753" customFormat="false" ht="25" hidden="false" customHeight="true" outlineLevel="0" collapsed="false">
      <c r="A1753" s="7" t="s">
        <v>1757</v>
      </c>
      <c r="B1753" s="8" t="n">
        <v>120.546819616811</v>
      </c>
      <c r="C1753" s="8" t="n">
        <v>235.972893097732</v>
      </c>
      <c r="D1753" s="8" t="n">
        <v>-0.96903</v>
      </c>
      <c r="E1753" s="8" t="n">
        <v>0.00033335</v>
      </c>
      <c r="F1753" s="8" t="n">
        <v>0.012206</v>
      </c>
    </row>
    <row r="1754" customFormat="false" ht="25" hidden="false" customHeight="true" outlineLevel="0" collapsed="false">
      <c r="A1754" s="7" t="s">
        <v>1758</v>
      </c>
      <c r="B1754" s="8" t="n">
        <v>17.8262753086729</v>
      </c>
      <c r="C1754" s="8" t="n">
        <v>64.1492717801627</v>
      </c>
      <c r="D1754" s="8" t="n">
        <v>-1.8474</v>
      </c>
      <c r="E1754" s="8" t="n">
        <v>0.00033456</v>
      </c>
      <c r="F1754" s="8" t="n">
        <v>0.012245</v>
      </c>
    </row>
    <row r="1755" customFormat="false" ht="25" hidden="false" customHeight="true" outlineLevel="0" collapsed="false">
      <c r="A1755" s="7" t="s">
        <v>1759</v>
      </c>
      <c r="B1755" s="8" t="n">
        <v>302.061010625769</v>
      </c>
      <c r="C1755" s="8" t="n">
        <v>516.757078630957</v>
      </c>
      <c r="D1755" s="8" t="n">
        <v>-0.77465</v>
      </c>
      <c r="E1755" s="8" t="n">
        <v>0.00033526</v>
      </c>
      <c r="F1755" s="8" t="n">
        <v>0.012268</v>
      </c>
    </row>
    <row r="1756" customFormat="false" ht="25" hidden="false" customHeight="true" outlineLevel="0" collapsed="false">
      <c r="A1756" s="7" t="s">
        <v>1760</v>
      </c>
      <c r="B1756" s="8" t="n">
        <v>8.5030903692669</v>
      </c>
      <c r="C1756" s="8" t="n">
        <v>42.8741236606582</v>
      </c>
      <c r="D1756" s="8" t="n">
        <v>-2.334</v>
      </c>
      <c r="E1756" s="8" t="n">
        <v>0.00033602</v>
      </c>
      <c r="F1756" s="8" t="n">
        <v>0.01229</v>
      </c>
    </row>
    <row r="1757" customFormat="false" ht="25" hidden="false" customHeight="true" outlineLevel="0" collapsed="false">
      <c r="A1757" s="7" t="s">
        <v>1761</v>
      </c>
      <c r="B1757" s="8" t="n">
        <v>245.155262748065</v>
      </c>
      <c r="C1757" s="8" t="n">
        <v>433.787399291197</v>
      </c>
      <c r="D1757" s="8" t="n">
        <v>-0.82329</v>
      </c>
      <c r="E1757" s="8" t="n">
        <v>0.00033664</v>
      </c>
      <c r="F1757" s="8" t="n">
        <v>0.012308</v>
      </c>
    </row>
    <row r="1758" customFormat="false" ht="25" hidden="false" customHeight="true" outlineLevel="0" collapsed="false">
      <c r="A1758" s="7" t="s">
        <v>1762</v>
      </c>
      <c r="B1758" s="8" t="n">
        <v>206.120982561684</v>
      </c>
      <c r="C1758" s="8" t="n">
        <v>367.948025970835</v>
      </c>
      <c r="D1758" s="8" t="n">
        <v>-0.83601</v>
      </c>
      <c r="E1758" s="8" t="n">
        <v>0.00033816</v>
      </c>
      <c r="F1758" s="8" t="n">
        <v>0.012355</v>
      </c>
    </row>
    <row r="1759" customFormat="false" ht="25" hidden="false" customHeight="true" outlineLevel="0" collapsed="false">
      <c r="A1759" s="7" t="s">
        <v>1763</v>
      </c>
      <c r="B1759" s="8" t="n">
        <v>266.237536059604</v>
      </c>
      <c r="C1759" s="8" t="n">
        <v>462.407031590103</v>
      </c>
      <c r="D1759" s="8" t="n">
        <v>-0.79645</v>
      </c>
      <c r="E1759" s="8" t="n">
        <v>0.0003383</v>
      </c>
      <c r="F1759" s="8" t="n">
        <v>0.012357</v>
      </c>
    </row>
    <row r="1760" customFormat="false" ht="25" hidden="false" customHeight="true" outlineLevel="0" collapsed="false">
      <c r="A1760" s="7" t="s">
        <v>1764</v>
      </c>
      <c r="B1760" s="8" t="n">
        <v>1.0909262666054</v>
      </c>
      <c r="C1760" s="8" t="n">
        <v>20.8319024170482</v>
      </c>
      <c r="D1760" s="8" t="n">
        <v>-4.2552</v>
      </c>
      <c r="E1760" s="8" t="n">
        <v>0.00033838</v>
      </c>
      <c r="F1760" s="8" t="n">
        <v>0.012357</v>
      </c>
    </row>
    <row r="1761" customFormat="false" ht="25" hidden="false" customHeight="true" outlineLevel="0" collapsed="false">
      <c r="A1761" s="7" t="s">
        <v>1765</v>
      </c>
      <c r="B1761" s="8" t="n">
        <v>1225.72987894713</v>
      </c>
      <c r="C1761" s="8" t="n">
        <v>1919.02479713463</v>
      </c>
      <c r="D1761" s="8" t="n">
        <v>-0.64673</v>
      </c>
      <c r="E1761" s="8" t="n">
        <v>0.00033919</v>
      </c>
      <c r="F1761" s="8" t="n">
        <v>0.012384</v>
      </c>
    </row>
    <row r="1762" customFormat="false" ht="25" hidden="false" customHeight="true" outlineLevel="0" collapsed="false">
      <c r="A1762" s="7" t="s">
        <v>1766</v>
      </c>
      <c r="B1762" s="8" t="n">
        <v>992.523218649622</v>
      </c>
      <c r="C1762" s="8" t="n">
        <v>1876.60431388135</v>
      </c>
      <c r="D1762" s="8" t="n">
        <v>-0.91895</v>
      </c>
      <c r="E1762" s="8" t="n">
        <v>0.00034082</v>
      </c>
      <c r="F1762" s="8" t="n">
        <v>0.012438</v>
      </c>
    </row>
    <row r="1763" customFormat="false" ht="25" hidden="false" customHeight="true" outlineLevel="0" collapsed="false">
      <c r="A1763" s="7" t="s">
        <v>1767</v>
      </c>
      <c r="B1763" s="8" t="n">
        <v>42.0231263130179</v>
      </c>
      <c r="C1763" s="8" t="n">
        <v>107.978075605887</v>
      </c>
      <c r="D1763" s="8" t="n">
        <v>-1.3615</v>
      </c>
      <c r="E1763" s="8" t="n">
        <v>0.00034219</v>
      </c>
      <c r="F1763" s="8" t="n">
        <v>0.012482</v>
      </c>
    </row>
    <row r="1764" customFormat="false" ht="25" hidden="false" customHeight="true" outlineLevel="0" collapsed="false">
      <c r="A1764" s="7" t="s">
        <v>1768</v>
      </c>
      <c r="B1764" s="8" t="n">
        <v>300.238856114998</v>
      </c>
      <c r="C1764" s="8" t="n">
        <v>519.093389891805</v>
      </c>
      <c r="D1764" s="8" t="n">
        <v>-0.78988</v>
      </c>
      <c r="E1764" s="8" t="n">
        <v>0.00034247</v>
      </c>
      <c r="F1764" s="8" t="n">
        <v>0.01249</v>
      </c>
    </row>
    <row r="1765" customFormat="false" ht="25" hidden="false" customHeight="true" outlineLevel="0" collapsed="false">
      <c r="A1765" s="7" t="s">
        <v>1769</v>
      </c>
      <c r="B1765" s="8" t="n">
        <v>2.39905053561616</v>
      </c>
      <c r="C1765" s="8" t="n">
        <v>25.0039687719488</v>
      </c>
      <c r="D1765" s="8" t="n">
        <v>-3.3816</v>
      </c>
      <c r="E1765" s="8" t="n">
        <v>0.00034312</v>
      </c>
      <c r="F1765" s="8" t="n">
        <v>0.012504</v>
      </c>
    </row>
    <row r="1766" customFormat="false" ht="25" hidden="false" customHeight="true" outlineLevel="0" collapsed="false">
      <c r="A1766" s="7" t="s">
        <v>1770</v>
      </c>
      <c r="B1766" s="8" t="n">
        <v>490.734408571649</v>
      </c>
      <c r="C1766" s="8" t="n">
        <v>808.512541221159</v>
      </c>
      <c r="D1766" s="8" t="n">
        <v>-0.72033</v>
      </c>
      <c r="E1766" s="8" t="n">
        <v>0.00034341</v>
      </c>
      <c r="F1766" s="8" t="n">
        <v>0.012507</v>
      </c>
    </row>
    <row r="1767" customFormat="false" ht="25" hidden="false" customHeight="true" outlineLevel="0" collapsed="false">
      <c r="A1767" s="7" t="s">
        <v>1771</v>
      </c>
      <c r="B1767" s="8" t="n">
        <v>3.91570595940269</v>
      </c>
      <c r="C1767" s="8" t="n">
        <v>65.7788378619871</v>
      </c>
      <c r="D1767" s="8" t="n">
        <v>-4.0703</v>
      </c>
      <c r="E1767" s="8" t="n">
        <v>0.00034352</v>
      </c>
      <c r="F1767" s="8" t="n">
        <v>0.012508</v>
      </c>
    </row>
    <row r="1768" customFormat="false" ht="25" hidden="false" customHeight="true" outlineLevel="0" collapsed="false">
      <c r="A1768" s="7" t="s">
        <v>1772</v>
      </c>
      <c r="B1768" s="8" t="n">
        <v>1002.73279157914</v>
      </c>
      <c r="C1768" s="8" t="n">
        <v>1591.4399855301</v>
      </c>
      <c r="D1768" s="8" t="n">
        <v>-0.6664</v>
      </c>
      <c r="E1768" s="8" t="n">
        <v>0.00034608</v>
      </c>
      <c r="F1768" s="8" t="n">
        <v>0.012584</v>
      </c>
    </row>
    <row r="1769" customFormat="false" ht="25" hidden="false" customHeight="true" outlineLevel="0" collapsed="false">
      <c r="A1769" s="7" t="s">
        <v>1773</v>
      </c>
      <c r="B1769" s="8" t="n">
        <v>1608.91762889238</v>
      </c>
      <c r="C1769" s="8" t="n">
        <v>2516.99885369849</v>
      </c>
      <c r="D1769" s="8" t="n">
        <v>-0.64561</v>
      </c>
      <c r="E1769" s="8" t="n">
        <v>0.0003463</v>
      </c>
      <c r="F1769" s="8" t="n">
        <v>0.01259</v>
      </c>
    </row>
    <row r="1770" customFormat="false" ht="25" hidden="false" customHeight="true" outlineLevel="0" collapsed="false">
      <c r="A1770" s="7" t="s">
        <v>1774</v>
      </c>
      <c r="B1770" s="8" t="n">
        <v>51.4057858673884</v>
      </c>
      <c r="C1770" s="8" t="n">
        <v>123.268037667788</v>
      </c>
      <c r="D1770" s="8" t="n">
        <v>-1.2618</v>
      </c>
      <c r="E1770" s="8" t="n">
        <v>0.00034757</v>
      </c>
      <c r="F1770" s="8" t="n">
        <v>0.012622</v>
      </c>
    </row>
    <row r="1771" customFormat="false" ht="25" hidden="false" customHeight="true" outlineLevel="0" collapsed="false">
      <c r="A1771" s="7" t="s">
        <v>1775</v>
      </c>
      <c r="B1771" s="8" t="n">
        <v>5.33891057065337</v>
      </c>
      <c r="C1771" s="8" t="n">
        <v>33.6299993018685</v>
      </c>
      <c r="D1771" s="8" t="n">
        <v>-2.6551</v>
      </c>
      <c r="E1771" s="8" t="n">
        <v>0.00034951</v>
      </c>
      <c r="F1771" s="8" t="n">
        <v>0.012683</v>
      </c>
    </row>
    <row r="1772" customFormat="false" ht="25" hidden="false" customHeight="true" outlineLevel="0" collapsed="false">
      <c r="A1772" s="7" t="s">
        <v>1776</v>
      </c>
      <c r="B1772" s="8" t="n">
        <v>171.296691236611</v>
      </c>
      <c r="C1772" s="8" t="n">
        <v>321.657476497836</v>
      </c>
      <c r="D1772" s="8" t="n">
        <v>-0.90903</v>
      </c>
      <c r="E1772" s="8" t="n">
        <v>0.0003498</v>
      </c>
      <c r="F1772" s="8" t="n">
        <v>0.012691</v>
      </c>
    </row>
    <row r="1773" customFormat="false" ht="25" hidden="false" customHeight="true" outlineLevel="0" collapsed="false">
      <c r="A1773" s="7" t="s">
        <v>1777</v>
      </c>
      <c r="B1773" s="8" t="n">
        <v>1077.27749853677</v>
      </c>
      <c r="C1773" s="8" t="n">
        <v>1704.00103309103</v>
      </c>
      <c r="D1773" s="8" t="n">
        <v>-0.66154</v>
      </c>
      <c r="E1773" s="8" t="n">
        <v>0.00035062</v>
      </c>
      <c r="F1773" s="8" t="n">
        <v>0.012718</v>
      </c>
    </row>
    <row r="1774" customFormat="false" ht="25" hidden="false" customHeight="true" outlineLevel="0" collapsed="false">
      <c r="A1774" s="7" t="s">
        <v>1778</v>
      </c>
      <c r="B1774" s="8" t="n">
        <v>57.1959484185426</v>
      </c>
      <c r="C1774" s="8" t="n">
        <v>135.070760606413</v>
      </c>
      <c r="D1774" s="8" t="n">
        <v>-1.2397</v>
      </c>
      <c r="E1774" s="8" t="n">
        <v>0.00035197</v>
      </c>
      <c r="F1774" s="8" t="n">
        <v>0.012758</v>
      </c>
    </row>
    <row r="1775" customFormat="false" ht="25" hidden="false" customHeight="true" outlineLevel="0" collapsed="false">
      <c r="A1775" s="7" t="s">
        <v>1779</v>
      </c>
      <c r="B1775" s="8" t="n">
        <v>59.5398201736391</v>
      </c>
      <c r="C1775" s="8" t="n">
        <v>242.771640026675</v>
      </c>
      <c r="D1775" s="8" t="n">
        <v>-2.0277</v>
      </c>
      <c r="E1775" s="8" t="n">
        <v>0.00035217</v>
      </c>
      <c r="F1775" s="8" t="n">
        <v>0.012763</v>
      </c>
    </row>
    <row r="1776" customFormat="false" ht="25" hidden="false" customHeight="true" outlineLevel="0" collapsed="false">
      <c r="A1776" s="7" t="s">
        <v>1780</v>
      </c>
      <c r="B1776" s="8" t="n">
        <v>62.8163295665063</v>
      </c>
      <c r="C1776" s="8" t="n">
        <v>142.232860358317</v>
      </c>
      <c r="D1776" s="8" t="n">
        <v>-1.179</v>
      </c>
      <c r="E1776" s="8" t="n">
        <v>0.00035231</v>
      </c>
      <c r="F1776" s="8" t="n">
        <v>0.012765</v>
      </c>
    </row>
    <row r="1777" customFormat="false" ht="25" hidden="false" customHeight="true" outlineLevel="0" collapsed="false">
      <c r="A1777" s="7" t="s">
        <v>1781</v>
      </c>
      <c r="B1777" s="8" t="n">
        <v>743.256943754684</v>
      </c>
      <c r="C1777" s="8" t="n">
        <v>1175.27807906858</v>
      </c>
      <c r="D1777" s="8" t="n">
        <v>-0.66107</v>
      </c>
      <c r="E1777" s="8" t="n">
        <v>0.0003547</v>
      </c>
      <c r="F1777" s="8" t="n">
        <v>0.012846</v>
      </c>
    </row>
    <row r="1778" customFormat="false" ht="25" hidden="false" customHeight="true" outlineLevel="0" collapsed="false">
      <c r="A1778" s="7" t="s">
        <v>1782</v>
      </c>
      <c r="B1778" s="8" t="n">
        <v>1.880297512655</v>
      </c>
      <c r="C1778" s="8" t="n">
        <v>23.4348980095741</v>
      </c>
      <c r="D1778" s="8" t="n">
        <v>-3.6396</v>
      </c>
      <c r="E1778" s="8" t="n">
        <v>0.0003547</v>
      </c>
      <c r="F1778" s="8" t="n">
        <v>0.012846</v>
      </c>
    </row>
    <row r="1779" customFormat="false" ht="25" hidden="false" customHeight="true" outlineLevel="0" collapsed="false">
      <c r="A1779" s="7" t="s">
        <v>1783</v>
      </c>
      <c r="B1779" s="8" t="n">
        <v>913.512144208012</v>
      </c>
      <c r="C1779" s="8" t="n">
        <v>1440.55760693889</v>
      </c>
      <c r="D1779" s="8" t="n">
        <v>-0.65713</v>
      </c>
      <c r="E1779" s="8" t="n">
        <v>0.000355</v>
      </c>
      <c r="F1779" s="8" t="n">
        <v>0.012854</v>
      </c>
    </row>
    <row r="1780" customFormat="false" ht="25" hidden="false" customHeight="true" outlineLevel="0" collapsed="false">
      <c r="A1780" s="7" t="s">
        <v>1784</v>
      </c>
      <c r="B1780" s="8" t="n">
        <v>15.9927032022858</v>
      </c>
      <c r="C1780" s="8" t="n">
        <v>74.6364317444394</v>
      </c>
      <c r="D1780" s="8" t="n">
        <v>-2.2225</v>
      </c>
      <c r="E1780" s="8" t="n">
        <v>0.00035533</v>
      </c>
      <c r="F1780" s="8" t="n">
        <v>0.012863</v>
      </c>
    </row>
    <row r="1781" customFormat="false" ht="25" hidden="false" customHeight="true" outlineLevel="0" collapsed="false">
      <c r="A1781" s="7" t="s">
        <v>1785</v>
      </c>
      <c r="B1781" s="8" t="n">
        <v>1803.35154745601</v>
      </c>
      <c r="C1781" s="8" t="n">
        <v>2793.63078643884</v>
      </c>
      <c r="D1781" s="8" t="n">
        <v>-0.63146</v>
      </c>
      <c r="E1781" s="8" t="n">
        <v>0.00035547</v>
      </c>
      <c r="F1781" s="8" t="n">
        <v>0.012865</v>
      </c>
    </row>
    <row r="1782" customFormat="false" ht="25" hidden="false" customHeight="true" outlineLevel="0" collapsed="false">
      <c r="A1782" s="7" t="s">
        <v>1786</v>
      </c>
      <c r="B1782" s="8" t="n">
        <v>3.32817105371372</v>
      </c>
      <c r="C1782" s="8" t="n">
        <v>27.2202639112512</v>
      </c>
      <c r="D1782" s="8" t="n">
        <v>-3.0319</v>
      </c>
      <c r="E1782" s="8" t="n">
        <v>0.000357</v>
      </c>
      <c r="F1782" s="8" t="n">
        <v>0.012912</v>
      </c>
    </row>
    <row r="1783" customFormat="false" ht="25" hidden="false" customHeight="true" outlineLevel="0" collapsed="false">
      <c r="A1783" s="7" t="s">
        <v>1787</v>
      </c>
      <c r="B1783" s="8" t="n">
        <v>1.77148503807441</v>
      </c>
      <c r="C1783" s="8" t="n">
        <v>23.723604452078</v>
      </c>
      <c r="D1783" s="8" t="n">
        <v>-3.7433</v>
      </c>
      <c r="E1783" s="8" t="n">
        <v>0.00035809</v>
      </c>
      <c r="F1783" s="8" t="n">
        <v>0.012937</v>
      </c>
    </row>
    <row r="1784" customFormat="false" ht="25" hidden="false" customHeight="true" outlineLevel="0" collapsed="false">
      <c r="A1784" s="7" t="s">
        <v>1788</v>
      </c>
      <c r="B1784" s="8" t="n">
        <v>13433.7545772961</v>
      </c>
      <c r="C1784" s="8" t="n">
        <v>22461.4678420603</v>
      </c>
      <c r="D1784" s="8" t="n">
        <v>-0.74159</v>
      </c>
      <c r="E1784" s="8" t="n">
        <v>0.00035856</v>
      </c>
      <c r="F1784" s="8" t="n">
        <v>0.012951</v>
      </c>
    </row>
    <row r="1785" customFormat="false" ht="25" hidden="false" customHeight="true" outlineLevel="0" collapsed="false">
      <c r="A1785" s="7" t="s">
        <v>1789</v>
      </c>
      <c r="B1785" s="8" t="n">
        <v>73.641021741032</v>
      </c>
      <c r="C1785" s="8" t="n">
        <v>160.235479419961</v>
      </c>
      <c r="D1785" s="8" t="n">
        <v>-1.1216</v>
      </c>
      <c r="E1785" s="8" t="n">
        <v>0.00035962</v>
      </c>
      <c r="F1785" s="8" t="n">
        <v>0.012983</v>
      </c>
    </row>
    <row r="1786" customFormat="false" ht="25" hidden="false" customHeight="true" outlineLevel="0" collapsed="false">
      <c r="A1786" s="7" t="s">
        <v>1790</v>
      </c>
      <c r="B1786" s="8" t="n">
        <v>12883.4377604798</v>
      </c>
      <c r="C1786" s="8" t="n">
        <v>19621.5823412947</v>
      </c>
      <c r="D1786" s="8" t="n">
        <v>-0.60692</v>
      </c>
      <c r="E1786" s="8" t="n">
        <v>0.00035987</v>
      </c>
      <c r="F1786" s="8" t="n">
        <v>0.012989</v>
      </c>
    </row>
    <row r="1787" customFormat="false" ht="25" hidden="false" customHeight="true" outlineLevel="0" collapsed="false">
      <c r="A1787" s="7" t="s">
        <v>1791</v>
      </c>
      <c r="B1787" s="8" t="n">
        <v>91.0281782636934</v>
      </c>
      <c r="C1787" s="8" t="n">
        <v>187.549449920461</v>
      </c>
      <c r="D1787" s="8" t="n">
        <v>-1.0429</v>
      </c>
      <c r="E1787" s="8" t="n">
        <v>0.00035999</v>
      </c>
      <c r="F1787" s="8" t="n">
        <v>0.012989</v>
      </c>
    </row>
    <row r="1788" customFormat="false" ht="25" hidden="false" customHeight="true" outlineLevel="0" collapsed="false">
      <c r="A1788" s="7" t="s">
        <v>1792</v>
      </c>
      <c r="B1788" s="8" t="n">
        <v>20.2164455232815</v>
      </c>
      <c r="C1788" s="8" t="n">
        <v>67.7215128117841</v>
      </c>
      <c r="D1788" s="8" t="n">
        <v>-1.7441</v>
      </c>
      <c r="E1788" s="8" t="n">
        <v>0.00036169</v>
      </c>
      <c r="F1788" s="8" t="n">
        <v>0.013038</v>
      </c>
    </row>
    <row r="1789" customFormat="false" ht="25" hidden="false" customHeight="true" outlineLevel="0" collapsed="false">
      <c r="A1789" s="7" t="s">
        <v>1793</v>
      </c>
      <c r="B1789" s="8" t="n">
        <v>1404.09655286355</v>
      </c>
      <c r="C1789" s="8" t="n">
        <v>2170.74691846631</v>
      </c>
      <c r="D1789" s="8" t="n">
        <v>-0.62855</v>
      </c>
      <c r="E1789" s="8" t="n">
        <v>0.00036222</v>
      </c>
      <c r="F1789" s="8" t="n">
        <v>0.013048</v>
      </c>
    </row>
    <row r="1790" customFormat="false" ht="25" hidden="false" customHeight="true" outlineLevel="0" collapsed="false">
      <c r="A1790" s="7" t="s">
        <v>1794</v>
      </c>
      <c r="B1790" s="8" t="n">
        <v>689.555595334898</v>
      </c>
      <c r="C1790" s="8" t="n">
        <v>1180.64947741283</v>
      </c>
      <c r="D1790" s="8" t="n">
        <v>-0.77584</v>
      </c>
      <c r="E1790" s="8" t="n">
        <v>0.00036216</v>
      </c>
      <c r="F1790" s="8" t="n">
        <v>0.013048</v>
      </c>
    </row>
    <row r="1791" customFormat="false" ht="25" hidden="false" customHeight="true" outlineLevel="0" collapsed="false">
      <c r="A1791" s="7" t="s">
        <v>1795</v>
      </c>
      <c r="B1791" s="8" t="n">
        <v>661.763972337959</v>
      </c>
      <c r="C1791" s="8" t="n">
        <v>1063.35483717581</v>
      </c>
      <c r="D1791" s="8" t="n">
        <v>-0.68423</v>
      </c>
      <c r="E1791" s="8" t="n">
        <v>0.00036334</v>
      </c>
      <c r="F1791" s="8" t="n">
        <v>0.013074</v>
      </c>
    </row>
    <row r="1792" customFormat="false" ht="25" hidden="false" customHeight="true" outlineLevel="0" collapsed="false">
      <c r="A1792" s="7" t="s">
        <v>1796</v>
      </c>
      <c r="B1792" s="8" t="n">
        <v>22.4379017015893</v>
      </c>
      <c r="C1792" s="8" t="n">
        <v>71.8617070671529</v>
      </c>
      <c r="D1792" s="8" t="n">
        <v>-1.6793</v>
      </c>
      <c r="E1792" s="8" t="n">
        <v>0.0003641</v>
      </c>
      <c r="F1792" s="8" t="n">
        <v>0.013098</v>
      </c>
    </row>
    <row r="1793" customFormat="false" ht="25" hidden="false" customHeight="true" outlineLevel="0" collapsed="false">
      <c r="A1793" s="7" t="s">
        <v>1797</v>
      </c>
      <c r="B1793" s="8" t="n">
        <v>13.3942153062793</v>
      </c>
      <c r="C1793" s="8" t="n">
        <v>52.5106784142741</v>
      </c>
      <c r="D1793" s="8" t="n">
        <v>-1.971</v>
      </c>
      <c r="E1793" s="8" t="n">
        <v>0.00036475</v>
      </c>
      <c r="F1793" s="8" t="n">
        <v>0.013119</v>
      </c>
    </row>
    <row r="1794" customFormat="false" ht="25" hidden="false" customHeight="true" outlineLevel="0" collapsed="false">
      <c r="A1794" s="7" t="s">
        <v>1798</v>
      </c>
      <c r="B1794" s="8" t="n">
        <v>3292.540255413</v>
      </c>
      <c r="C1794" s="8" t="n">
        <v>5023.49091944918</v>
      </c>
      <c r="D1794" s="8" t="n">
        <v>-0.60949</v>
      </c>
      <c r="E1794" s="8" t="n">
        <v>0.00036518</v>
      </c>
      <c r="F1794" s="8" t="n">
        <v>0.013131</v>
      </c>
    </row>
    <row r="1795" customFormat="false" ht="25" hidden="false" customHeight="true" outlineLevel="0" collapsed="false">
      <c r="A1795" s="7" t="s">
        <v>1799</v>
      </c>
      <c r="B1795" s="8" t="n">
        <v>6.49213737894934</v>
      </c>
      <c r="C1795" s="8" t="n">
        <v>36.4825397749373</v>
      </c>
      <c r="D1795" s="8" t="n">
        <v>-2.4904</v>
      </c>
      <c r="E1795" s="8" t="n">
        <v>0.0003668</v>
      </c>
      <c r="F1795" s="8" t="n">
        <v>0.013178</v>
      </c>
    </row>
    <row r="1796" customFormat="false" ht="25" hidden="false" customHeight="true" outlineLevel="0" collapsed="false">
      <c r="A1796" s="7" t="s">
        <v>1800</v>
      </c>
      <c r="B1796" s="8" t="n">
        <v>192.455006486687</v>
      </c>
      <c r="C1796" s="8" t="n">
        <v>366.279962794809</v>
      </c>
      <c r="D1796" s="8" t="n">
        <v>-0.92843</v>
      </c>
      <c r="E1796" s="8" t="n">
        <v>0.00037209</v>
      </c>
      <c r="F1796" s="8" t="n">
        <v>0.01335</v>
      </c>
    </row>
    <row r="1797" customFormat="false" ht="25" hidden="false" customHeight="true" outlineLevel="0" collapsed="false">
      <c r="A1797" s="7" t="s">
        <v>1801</v>
      </c>
      <c r="B1797" s="8" t="n">
        <v>11.8842546969079</v>
      </c>
      <c r="C1797" s="8" t="n">
        <v>50.3438995512599</v>
      </c>
      <c r="D1797" s="8" t="n">
        <v>-2.0828</v>
      </c>
      <c r="E1797" s="8" t="n">
        <v>0.00037284</v>
      </c>
      <c r="F1797" s="8" t="n">
        <v>0.013371</v>
      </c>
    </row>
    <row r="1798" customFormat="false" ht="25" hidden="false" customHeight="true" outlineLevel="0" collapsed="false">
      <c r="A1798" s="7" t="s">
        <v>1802</v>
      </c>
      <c r="B1798" s="8" t="n">
        <v>48.6333834343111</v>
      </c>
      <c r="C1798" s="8" t="n">
        <v>148.417958019481</v>
      </c>
      <c r="D1798" s="8" t="n">
        <v>-1.6096</v>
      </c>
      <c r="E1798" s="8" t="n">
        <v>0.00037448</v>
      </c>
      <c r="F1798" s="8" t="n">
        <v>0.013424</v>
      </c>
    </row>
    <row r="1799" customFormat="false" ht="25" hidden="false" customHeight="true" outlineLevel="0" collapsed="false">
      <c r="A1799" s="7" t="s">
        <v>1803</v>
      </c>
      <c r="B1799" s="8" t="n">
        <v>2621.04630079103</v>
      </c>
      <c r="C1799" s="8" t="n">
        <v>3974.87551573779</v>
      </c>
      <c r="D1799" s="8" t="n">
        <v>-0.60077</v>
      </c>
      <c r="E1799" s="8" t="n">
        <v>0.00037566</v>
      </c>
      <c r="F1799" s="8" t="n">
        <v>0.013455</v>
      </c>
    </row>
    <row r="1800" customFormat="false" ht="25" hidden="false" customHeight="true" outlineLevel="0" collapsed="false">
      <c r="A1800" s="7" t="s">
        <v>1804</v>
      </c>
      <c r="B1800" s="8" t="n">
        <v>13.1209846298427</v>
      </c>
      <c r="C1800" s="8" t="n">
        <v>54.0413289442165</v>
      </c>
      <c r="D1800" s="8" t="n">
        <v>-2.0422</v>
      </c>
      <c r="E1800" s="8" t="n">
        <v>0.0003756</v>
      </c>
      <c r="F1800" s="8" t="n">
        <v>0.013455</v>
      </c>
    </row>
    <row r="1801" customFormat="false" ht="25" hidden="false" customHeight="true" outlineLevel="0" collapsed="false">
      <c r="A1801" s="7" t="s">
        <v>1805</v>
      </c>
      <c r="B1801" s="8" t="n">
        <v>698.195970919384</v>
      </c>
      <c r="C1801" s="8" t="n">
        <v>1103.16099382942</v>
      </c>
      <c r="D1801" s="8" t="n">
        <v>-0.65994</v>
      </c>
      <c r="E1801" s="8" t="n">
        <v>0.00037619</v>
      </c>
      <c r="F1801" s="8" t="n">
        <v>0.01347</v>
      </c>
    </row>
    <row r="1802" customFormat="false" ht="25" hidden="false" customHeight="true" outlineLevel="0" collapsed="false">
      <c r="A1802" s="7" t="s">
        <v>1806</v>
      </c>
      <c r="B1802" s="8" t="n">
        <v>0.363642088868468</v>
      </c>
      <c r="C1802" s="8" t="n">
        <v>16.5321401507276</v>
      </c>
      <c r="D1802" s="8" t="n">
        <v>-5.5066</v>
      </c>
      <c r="E1802" s="8" t="n">
        <v>0.00037804</v>
      </c>
      <c r="F1802" s="8" t="n">
        <v>0.013528</v>
      </c>
    </row>
    <row r="1803" customFormat="false" ht="25" hidden="false" customHeight="true" outlineLevel="0" collapsed="false">
      <c r="A1803" s="7" t="s">
        <v>1807</v>
      </c>
      <c r="B1803" s="8" t="n">
        <v>1238.76965564548</v>
      </c>
      <c r="C1803" s="8" t="n">
        <v>2267.65125551973</v>
      </c>
      <c r="D1803" s="8" t="n">
        <v>-0.87229</v>
      </c>
      <c r="E1803" s="8" t="n">
        <v>0.00037956</v>
      </c>
      <c r="F1803" s="8" t="n">
        <v>0.013573</v>
      </c>
    </row>
    <row r="1804" customFormat="false" ht="25" hidden="false" customHeight="true" outlineLevel="0" collapsed="false">
      <c r="A1804" s="7" t="s">
        <v>1808</v>
      </c>
      <c r="B1804" s="8" t="n">
        <v>1565.50560966869</v>
      </c>
      <c r="C1804" s="8" t="n">
        <v>3166.36064378909</v>
      </c>
      <c r="D1804" s="8" t="n">
        <v>-1.0162</v>
      </c>
      <c r="E1804" s="8" t="n">
        <v>0.00038282</v>
      </c>
      <c r="F1804" s="8" t="n">
        <v>0.013681</v>
      </c>
    </row>
    <row r="1805" customFormat="false" ht="25" hidden="false" customHeight="true" outlineLevel="0" collapsed="false">
      <c r="A1805" s="7" t="s">
        <v>1809</v>
      </c>
      <c r="B1805" s="8" t="n">
        <v>241.422878178162</v>
      </c>
      <c r="C1805" s="8" t="n">
        <v>419.650208987613</v>
      </c>
      <c r="D1805" s="8" t="n">
        <v>-0.79762</v>
      </c>
      <c r="E1805" s="8" t="n">
        <v>0.00038297</v>
      </c>
      <c r="F1805" s="8" t="n">
        <v>0.013683</v>
      </c>
    </row>
    <row r="1806" customFormat="false" ht="25" hidden="false" customHeight="true" outlineLevel="0" collapsed="false">
      <c r="A1806" s="7" t="s">
        <v>1810</v>
      </c>
      <c r="B1806" s="8" t="n">
        <v>3.24141505559302</v>
      </c>
      <c r="C1806" s="8" t="n">
        <v>28.8554565848137</v>
      </c>
      <c r="D1806" s="8" t="n">
        <v>-3.1541</v>
      </c>
      <c r="E1806" s="8" t="n">
        <v>0.00038331</v>
      </c>
      <c r="F1806" s="8" t="n">
        <v>0.013692</v>
      </c>
    </row>
    <row r="1807" customFormat="false" ht="25" hidden="false" customHeight="true" outlineLevel="0" collapsed="false">
      <c r="A1807" s="7" t="s">
        <v>1811</v>
      </c>
      <c r="B1807" s="8" t="n">
        <v>7784.05688463417</v>
      </c>
      <c r="C1807" s="8" t="n">
        <v>11776.4138675649</v>
      </c>
      <c r="D1807" s="8" t="n">
        <v>-0.59731</v>
      </c>
      <c r="E1807" s="8" t="n">
        <v>0.00038462</v>
      </c>
      <c r="F1807" s="8" t="n">
        <v>0.013727</v>
      </c>
    </row>
    <row r="1808" customFormat="false" ht="25" hidden="false" customHeight="true" outlineLevel="0" collapsed="false">
      <c r="A1808" s="7" t="s">
        <v>1812</v>
      </c>
      <c r="B1808" s="8" t="n">
        <v>360.202081644588</v>
      </c>
      <c r="C1808" s="8" t="n">
        <v>605.175973072636</v>
      </c>
      <c r="D1808" s="8" t="n">
        <v>-0.74855</v>
      </c>
      <c r="E1808" s="8" t="n">
        <v>0.00038577</v>
      </c>
      <c r="F1808" s="8" t="n">
        <v>0.013763</v>
      </c>
    </row>
    <row r="1809" customFormat="false" ht="25" hidden="false" customHeight="true" outlineLevel="0" collapsed="false">
      <c r="A1809" s="7" t="s">
        <v>1813</v>
      </c>
      <c r="B1809" s="8" t="n">
        <v>15.2563252301635</v>
      </c>
      <c r="C1809" s="8" t="n">
        <v>58.5222534684624</v>
      </c>
      <c r="D1809" s="8" t="n">
        <v>-1.9396</v>
      </c>
      <c r="E1809" s="8" t="n">
        <v>0.00038868</v>
      </c>
      <c r="F1809" s="8" t="n">
        <v>0.013845</v>
      </c>
    </row>
    <row r="1810" customFormat="false" ht="25" hidden="false" customHeight="true" outlineLevel="0" collapsed="false">
      <c r="A1810" s="7" t="s">
        <v>1814</v>
      </c>
      <c r="B1810" s="8" t="n">
        <v>573.910612753723</v>
      </c>
      <c r="C1810" s="8" t="n">
        <v>924.795056761169</v>
      </c>
      <c r="D1810" s="8" t="n">
        <v>-0.68831</v>
      </c>
      <c r="E1810" s="8" t="n">
        <v>0.00039064</v>
      </c>
      <c r="F1810" s="8" t="n">
        <v>0.013902</v>
      </c>
    </row>
    <row r="1811" customFormat="false" ht="25" hidden="false" customHeight="true" outlineLevel="0" collapsed="false">
      <c r="A1811" s="7" t="s">
        <v>1815</v>
      </c>
      <c r="B1811" s="8" t="n">
        <v>4.51881600051431</v>
      </c>
      <c r="C1811" s="8" t="n">
        <v>31.681737899259</v>
      </c>
      <c r="D1811" s="8" t="n">
        <v>-2.8096</v>
      </c>
      <c r="E1811" s="8" t="n">
        <v>0.00039056</v>
      </c>
      <c r="F1811" s="8" t="n">
        <v>0.013902</v>
      </c>
    </row>
    <row r="1812" customFormat="false" ht="25" hidden="false" customHeight="true" outlineLevel="0" collapsed="false">
      <c r="A1812" s="7" t="s">
        <v>1816</v>
      </c>
      <c r="B1812" s="8" t="n">
        <v>7.04204067275579</v>
      </c>
      <c r="C1812" s="8" t="n">
        <v>38.2428038091404</v>
      </c>
      <c r="D1812" s="8" t="n">
        <v>-2.4411</v>
      </c>
      <c r="E1812" s="8" t="n">
        <v>0.00039091</v>
      </c>
      <c r="F1812" s="8" t="n">
        <v>0.013908</v>
      </c>
    </row>
    <row r="1813" customFormat="false" ht="25" hidden="false" customHeight="true" outlineLevel="0" collapsed="false">
      <c r="A1813" s="7" t="s">
        <v>1817</v>
      </c>
      <c r="B1813" s="8" t="n">
        <v>1071.38499054803</v>
      </c>
      <c r="C1813" s="8" t="n">
        <v>1672.49838378207</v>
      </c>
      <c r="D1813" s="8" t="n">
        <v>-0.64253</v>
      </c>
      <c r="E1813" s="8" t="n">
        <v>0.00039369</v>
      </c>
      <c r="F1813" s="8" t="n">
        <v>0.013995</v>
      </c>
    </row>
    <row r="1814" customFormat="false" ht="25" hidden="false" customHeight="true" outlineLevel="0" collapsed="false">
      <c r="A1814" s="7" t="s">
        <v>1818</v>
      </c>
      <c r="B1814" s="8" t="n">
        <v>10.6382174962098</v>
      </c>
      <c r="C1814" s="8" t="n">
        <v>47.527635599888</v>
      </c>
      <c r="D1814" s="8" t="n">
        <v>-2.1595</v>
      </c>
      <c r="E1814" s="8" t="n">
        <v>0.0003941</v>
      </c>
      <c r="F1814" s="8" t="n">
        <v>0.014007</v>
      </c>
    </row>
    <row r="1815" customFormat="false" ht="25" hidden="false" customHeight="true" outlineLevel="0" collapsed="false">
      <c r="A1815" s="7" t="s">
        <v>1819</v>
      </c>
      <c r="B1815" s="8" t="n">
        <v>119.43226738136</v>
      </c>
      <c r="C1815" s="8" t="n">
        <v>237.484093091436</v>
      </c>
      <c r="D1815" s="8" t="n">
        <v>-0.99164</v>
      </c>
      <c r="E1815" s="8" t="n">
        <v>0.00039444</v>
      </c>
      <c r="F1815" s="8" t="n">
        <v>0.014016</v>
      </c>
    </row>
    <row r="1816" customFormat="false" ht="25" hidden="false" customHeight="true" outlineLevel="0" collapsed="false">
      <c r="A1816" s="7" t="s">
        <v>1820</v>
      </c>
      <c r="B1816" s="8" t="n">
        <v>5.19958824536122</v>
      </c>
      <c r="C1816" s="8" t="n">
        <v>33.3514272231325</v>
      </c>
      <c r="D1816" s="8" t="n">
        <v>-2.6813</v>
      </c>
      <c r="E1816" s="8" t="n">
        <v>0.0003946</v>
      </c>
      <c r="F1816" s="8" t="n">
        <v>0.014018</v>
      </c>
    </row>
    <row r="1817" customFormat="false" ht="25" hidden="false" customHeight="true" outlineLevel="0" collapsed="false">
      <c r="A1817" s="7" t="s">
        <v>1821</v>
      </c>
      <c r="B1817" s="8" t="n">
        <v>1743.14683312911</v>
      </c>
      <c r="C1817" s="8" t="n">
        <v>2710.99382787256</v>
      </c>
      <c r="D1817" s="8" t="n">
        <v>-0.63713</v>
      </c>
      <c r="E1817" s="8" t="n">
        <v>0.00039646</v>
      </c>
      <c r="F1817" s="8" t="n">
        <v>0.014075</v>
      </c>
    </row>
    <row r="1818" customFormat="false" ht="25" hidden="false" customHeight="true" outlineLevel="0" collapsed="false">
      <c r="A1818" s="7" t="s">
        <v>1822</v>
      </c>
      <c r="B1818" s="8" t="n">
        <v>8.67377643878224</v>
      </c>
      <c r="C1818" s="8" t="n">
        <v>41.8095352497183</v>
      </c>
      <c r="D1818" s="8" t="n">
        <v>-2.2691</v>
      </c>
      <c r="E1818" s="8" t="n">
        <v>0.00039807</v>
      </c>
      <c r="F1818" s="8" t="n">
        <v>0.014129</v>
      </c>
    </row>
    <row r="1819" customFormat="false" ht="25" hidden="false" customHeight="true" outlineLevel="0" collapsed="false">
      <c r="A1819" s="7" t="s">
        <v>1823</v>
      </c>
      <c r="B1819" s="8" t="n">
        <v>40962.5550456941</v>
      </c>
      <c r="C1819" s="8" t="n">
        <v>62123.4303635184</v>
      </c>
      <c r="D1819" s="8" t="n">
        <v>-0.60083</v>
      </c>
      <c r="E1819" s="8" t="n">
        <v>0.00039864</v>
      </c>
      <c r="F1819" s="8" t="n">
        <v>0.014146</v>
      </c>
    </row>
    <row r="1820" customFormat="false" ht="25" hidden="false" customHeight="true" outlineLevel="0" collapsed="false">
      <c r="A1820" s="7" t="s">
        <v>1824</v>
      </c>
      <c r="B1820" s="8" t="n">
        <v>36.034380294985</v>
      </c>
      <c r="C1820" s="8" t="n">
        <v>96.9015885214491</v>
      </c>
      <c r="D1820" s="8" t="n">
        <v>-1.4271</v>
      </c>
      <c r="E1820" s="8" t="n">
        <v>0.00039893</v>
      </c>
      <c r="F1820" s="8" t="n">
        <v>0.014153</v>
      </c>
    </row>
    <row r="1821" customFormat="false" ht="25" hidden="false" customHeight="true" outlineLevel="0" collapsed="false">
      <c r="A1821" s="7" t="s">
        <v>1825</v>
      </c>
      <c r="B1821" s="8" t="n">
        <v>30.4003960448131</v>
      </c>
      <c r="C1821" s="8" t="n">
        <v>86.1289573434523</v>
      </c>
      <c r="D1821" s="8" t="n">
        <v>-1.5024</v>
      </c>
      <c r="E1821" s="8" t="n">
        <v>0.00040043</v>
      </c>
      <c r="F1821" s="8" t="n">
        <v>0.014204</v>
      </c>
    </row>
    <row r="1822" customFormat="false" ht="25" hidden="false" customHeight="true" outlineLevel="0" collapsed="false">
      <c r="A1822" s="7" t="s">
        <v>1826</v>
      </c>
      <c r="B1822" s="8" t="n">
        <v>246.347979312746</v>
      </c>
      <c r="C1822" s="8" t="n">
        <v>430.896542749125</v>
      </c>
      <c r="D1822" s="8" t="n">
        <v>-0.80664</v>
      </c>
      <c r="E1822" s="8" t="n">
        <v>0.00040282</v>
      </c>
      <c r="F1822" s="8" t="n">
        <v>0.014273</v>
      </c>
    </row>
    <row r="1823" customFormat="false" ht="25" hidden="false" customHeight="true" outlineLevel="0" collapsed="false">
      <c r="A1823" s="7" t="s">
        <v>1827</v>
      </c>
      <c r="B1823" s="8" t="n">
        <v>465.247696065804</v>
      </c>
      <c r="C1823" s="8" t="n">
        <v>757.230957467177</v>
      </c>
      <c r="D1823" s="8" t="n">
        <v>-0.70273</v>
      </c>
      <c r="E1823" s="8" t="n">
        <v>0.00040379</v>
      </c>
      <c r="F1823" s="8" t="n">
        <v>0.014301</v>
      </c>
    </row>
    <row r="1824" customFormat="false" ht="25" hidden="false" customHeight="true" outlineLevel="0" collapsed="false">
      <c r="A1824" s="7" t="s">
        <v>1828</v>
      </c>
      <c r="B1824" s="8" t="n">
        <v>501.004549849908</v>
      </c>
      <c r="C1824" s="8" t="n">
        <v>820.177825025605</v>
      </c>
      <c r="D1824" s="8" t="n">
        <v>-0.71111</v>
      </c>
      <c r="E1824" s="8" t="n">
        <v>0.00040522</v>
      </c>
      <c r="F1824" s="8" t="n">
        <v>0.014339</v>
      </c>
    </row>
    <row r="1825" customFormat="false" ht="25" hidden="false" customHeight="true" outlineLevel="0" collapsed="false">
      <c r="A1825" s="7" t="s">
        <v>1829</v>
      </c>
      <c r="B1825" s="8" t="n">
        <v>14.3207233710287</v>
      </c>
      <c r="C1825" s="8" t="n">
        <v>55.825213935434</v>
      </c>
      <c r="D1825" s="8" t="n">
        <v>-1.9628</v>
      </c>
      <c r="E1825" s="8" t="n">
        <v>0.00040583</v>
      </c>
      <c r="F1825" s="8" t="n">
        <v>0.014357</v>
      </c>
    </row>
    <row r="1826" customFormat="false" ht="25" hidden="false" customHeight="true" outlineLevel="0" collapsed="false">
      <c r="A1826" s="7" t="s">
        <v>1830</v>
      </c>
      <c r="B1826" s="8" t="n">
        <v>119.520781939317</v>
      </c>
      <c r="C1826" s="8" t="n">
        <v>233.813507047012</v>
      </c>
      <c r="D1826" s="8" t="n">
        <v>-0.9681</v>
      </c>
      <c r="E1826" s="8" t="n">
        <v>0.00040629</v>
      </c>
      <c r="F1826" s="8" t="n">
        <v>0.014367</v>
      </c>
    </row>
    <row r="1827" customFormat="false" ht="25" hidden="false" customHeight="true" outlineLevel="0" collapsed="false">
      <c r="A1827" s="7" t="s">
        <v>1831</v>
      </c>
      <c r="B1827" s="8" t="n">
        <v>45.5312907040103</v>
      </c>
      <c r="C1827" s="8" t="n">
        <v>112.26996421987</v>
      </c>
      <c r="D1827" s="8" t="n">
        <v>-1.302</v>
      </c>
      <c r="E1827" s="8" t="n">
        <v>0.00040636</v>
      </c>
      <c r="F1827" s="8" t="n">
        <v>0.014367</v>
      </c>
    </row>
    <row r="1828" customFormat="false" ht="25" hidden="false" customHeight="true" outlineLevel="0" collapsed="false">
      <c r="A1828" s="7" t="s">
        <v>1832</v>
      </c>
      <c r="B1828" s="8" t="n">
        <v>2900.24515887008</v>
      </c>
      <c r="C1828" s="8" t="n">
        <v>4471.31086656</v>
      </c>
      <c r="D1828" s="8" t="n">
        <v>-0.62452</v>
      </c>
      <c r="E1828" s="8" t="n">
        <v>0.00040676</v>
      </c>
      <c r="F1828" s="8" t="n">
        <v>0.014378</v>
      </c>
    </row>
    <row r="1829" customFormat="false" ht="25" hidden="false" customHeight="true" outlineLevel="0" collapsed="false">
      <c r="A1829" s="7" t="s">
        <v>1833</v>
      </c>
      <c r="B1829" s="8" t="n">
        <v>11.1411819103704</v>
      </c>
      <c r="C1829" s="8" t="n">
        <v>48.3193818736947</v>
      </c>
      <c r="D1829" s="8" t="n">
        <v>-2.1167</v>
      </c>
      <c r="E1829" s="8" t="n">
        <v>0.00040757</v>
      </c>
      <c r="F1829" s="8" t="n">
        <v>0.0144</v>
      </c>
    </row>
    <row r="1830" customFormat="false" ht="25" hidden="false" customHeight="true" outlineLevel="0" collapsed="false">
      <c r="A1830" s="7" t="s">
        <v>1834</v>
      </c>
      <c r="B1830" s="8" t="n">
        <v>297.237335958404</v>
      </c>
      <c r="C1830" s="8" t="n">
        <v>502.663867710958</v>
      </c>
      <c r="D1830" s="8" t="n">
        <v>-0.75798</v>
      </c>
      <c r="E1830" s="8" t="n">
        <v>0.00040779</v>
      </c>
      <c r="F1830" s="8" t="n">
        <v>0.0144</v>
      </c>
    </row>
    <row r="1831" customFormat="false" ht="25" hidden="false" customHeight="true" outlineLevel="0" collapsed="false">
      <c r="A1831" s="7" t="s">
        <v>1835</v>
      </c>
      <c r="B1831" s="8" t="n">
        <v>21.4027946356372</v>
      </c>
      <c r="C1831" s="8" t="n">
        <v>68.2455627001515</v>
      </c>
      <c r="D1831" s="8" t="n">
        <v>-1.6729</v>
      </c>
      <c r="E1831" s="8" t="n">
        <v>0.00041014</v>
      </c>
      <c r="F1831" s="8" t="n">
        <v>0.014472</v>
      </c>
    </row>
    <row r="1832" customFormat="false" ht="25" hidden="false" customHeight="true" outlineLevel="0" collapsed="false">
      <c r="A1832" s="7" t="s">
        <v>1836</v>
      </c>
      <c r="B1832" s="8" t="n">
        <v>993.149188287892</v>
      </c>
      <c r="C1832" s="8" t="n">
        <v>1584.18024618564</v>
      </c>
      <c r="D1832" s="8" t="n">
        <v>-0.67365</v>
      </c>
      <c r="E1832" s="8" t="n">
        <v>0.00041212</v>
      </c>
      <c r="F1832" s="8" t="n">
        <v>0.014532</v>
      </c>
    </row>
    <row r="1833" customFormat="false" ht="25" hidden="false" customHeight="true" outlineLevel="0" collapsed="false">
      <c r="A1833" s="7" t="s">
        <v>1837</v>
      </c>
      <c r="B1833" s="8" t="n">
        <v>1.12186306407278</v>
      </c>
      <c r="C1833" s="8" t="n">
        <v>20.0780955356298</v>
      </c>
      <c r="D1833" s="8" t="n">
        <v>-4.1617</v>
      </c>
      <c r="E1833" s="8" t="n">
        <v>0.00041401</v>
      </c>
      <c r="F1833" s="8" t="n">
        <v>0.014589</v>
      </c>
    </row>
    <row r="1834" customFormat="false" ht="25" hidden="false" customHeight="true" outlineLevel="0" collapsed="false">
      <c r="A1834" s="7" t="s">
        <v>1838</v>
      </c>
      <c r="B1834" s="8" t="n">
        <v>23.6532155781979</v>
      </c>
      <c r="C1834" s="8" t="n">
        <v>75.5738187348329</v>
      </c>
      <c r="D1834" s="8" t="n">
        <v>-1.6759</v>
      </c>
      <c r="E1834" s="8" t="n">
        <v>0.00041478</v>
      </c>
      <c r="F1834" s="8" t="n">
        <v>0.014613</v>
      </c>
    </row>
    <row r="1835" customFormat="false" ht="25" hidden="false" customHeight="true" outlineLevel="0" collapsed="false">
      <c r="A1835" s="7" t="s">
        <v>1839</v>
      </c>
      <c r="B1835" s="8" t="n">
        <v>675.720775069882</v>
      </c>
      <c r="C1835" s="8" t="n">
        <v>1067.65737771644</v>
      </c>
      <c r="D1835" s="8" t="n">
        <v>-0.65995</v>
      </c>
      <c r="E1835" s="8" t="n">
        <v>0.00042061</v>
      </c>
      <c r="F1835" s="8" t="n">
        <v>0.014803</v>
      </c>
    </row>
    <row r="1836" customFormat="false" ht="25" hidden="false" customHeight="true" outlineLevel="0" collapsed="false">
      <c r="A1836" s="7" t="s">
        <v>1840</v>
      </c>
      <c r="B1836" s="8" t="n">
        <v>30.4185836335839</v>
      </c>
      <c r="C1836" s="8" t="n">
        <v>85.4688305631869</v>
      </c>
      <c r="D1836" s="8" t="n">
        <v>-1.4904</v>
      </c>
      <c r="E1836" s="8" t="n">
        <v>0.00042163</v>
      </c>
      <c r="F1836" s="8" t="n">
        <v>0.014832</v>
      </c>
    </row>
    <row r="1837" customFormat="false" ht="25" hidden="false" customHeight="true" outlineLevel="0" collapsed="false">
      <c r="A1837" s="7" t="s">
        <v>1841</v>
      </c>
      <c r="B1837" s="8" t="n">
        <v>1491.90239822487</v>
      </c>
      <c r="C1837" s="8" t="n">
        <v>2484.57806465172</v>
      </c>
      <c r="D1837" s="8" t="n">
        <v>-0.73585</v>
      </c>
      <c r="E1837" s="8" t="n">
        <v>0.00042304</v>
      </c>
      <c r="F1837" s="8" t="n">
        <v>0.014877</v>
      </c>
    </row>
    <row r="1838" customFormat="false" ht="25" hidden="false" customHeight="true" outlineLevel="0" collapsed="false">
      <c r="A1838" s="7" t="s">
        <v>1842</v>
      </c>
      <c r="B1838" s="8" t="n">
        <v>6698.23933932443</v>
      </c>
      <c r="C1838" s="8" t="n">
        <v>10160.8880347831</v>
      </c>
      <c r="D1838" s="8" t="n">
        <v>-0.60117</v>
      </c>
      <c r="E1838" s="8" t="n">
        <v>0.0004245</v>
      </c>
      <c r="F1838" s="8" t="n">
        <v>0.014923</v>
      </c>
    </row>
    <row r="1839" customFormat="false" ht="25" hidden="false" customHeight="true" outlineLevel="0" collapsed="false">
      <c r="A1839" s="7" t="s">
        <v>1843</v>
      </c>
      <c r="B1839" s="8" t="n">
        <v>591.892377131391</v>
      </c>
      <c r="C1839" s="8" t="n">
        <v>1030.21703191612</v>
      </c>
      <c r="D1839" s="8" t="n">
        <v>-0.79954</v>
      </c>
      <c r="E1839" s="8" t="n">
        <v>0.0004251</v>
      </c>
      <c r="F1839" s="8" t="n">
        <v>0.014941</v>
      </c>
    </row>
    <row r="1840" customFormat="false" ht="25" hidden="false" customHeight="true" outlineLevel="0" collapsed="false">
      <c r="A1840" s="7" t="s">
        <v>1844</v>
      </c>
      <c r="B1840" s="8" t="n">
        <v>569.450014933832</v>
      </c>
      <c r="C1840" s="8" t="n">
        <v>919.143846953375</v>
      </c>
      <c r="D1840" s="8" t="n">
        <v>-0.69072</v>
      </c>
      <c r="E1840" s="8" t="n">
        <v>0.00042619</v>
      </c>
      <c r="F1840" s="8" t="n">
        <v>0.014976</v>
      </c>
    </row>
    <row r="1841" customFormat="false" ht="25" hidden="false" customHeight="true" outlineLevel="0" collapsed="false">
      <c r="A1841" s="7" t="s">
        <v>1845</v>
      </c>
      <c r="B1841" s="8" t="n">
        <v>516.403161626728</v>
      </c>
      <c r="C1841" s="8" t="n">
        <v>1207.50721627543</v>
      </c>
      <c r="D1841" s="8" t="n">
        <v>-1.2255</v>
      </c>
      <c r="E1841" s="8" t="n">
        <v>0.00042847</v>
      </c>
      <c r="F1841" s="8" t="n">
        <v>0.015038</v>
      </c>
    </row>
    <row r="1842" customFormat="false" ht="25" hidden="false" customHeight="true" outlineLevel="0" collapsed="false">
      <c r="A1842" s="7" t="s">
        <v>1846</v>
      </c>
      <c r="B1842" s="8" t="n">
        <v>2.11955199152024</v>
      </c>
      <c r="C1842" s="8" t="n">
        <v>24.3357343379563</v>
      </c>
      <c r="D1842" s="8" t="n">
        <v>-3.5212</v>
      </c>
      <c r="E1842" s="8" t="n">
        <v>0.00042852</v>
      </c>
      <c r="F1842" s="8" t="n">
        <v>0.015038</v>
      </c>
    </row>
    <row r="1843" customFormat="false" ht="25" hidden="false" customHeight="true" outlineLevel="0" collapsed="false">
      <c r="A1843" s="7" t="s">
        <v>1847</v>
      </c>
      <c r="B1843" s="8" t="n">
        <v>1001.9682500025</v>
      </c>
      <c r="C1843" s="8" t="n">
        <v>1572.99495861323</v>
      </c>
      <c r="D1843" s="8" t="n">
        <v>-0.65068</v>
      </c>
      <c r="E1843" s="8" t="n">
        <v>0.00042912</v>
      </c>
      <c r="F1843" s="8" t="n">
        <v>0.015053</v>
      </c>
    </row>
    <row r="1844" customFormat="false" ht="25" hidden="false" customHeight="true" outlineLevel="0" collapsed="false">
      <c r="A1844" s="7" t="s">
        <v>1848</v>
      </c>
      <c r="B1844" s="8" t="n">
        <v>177.156251684701</v>
      </c>
      <c r="C1844" s="8" t="n">
        <v>325.427431632527</v>
      </c>
      <c r="D1844" s="8" t="n">
        <v>-0.87731</v>
      </c>
      <c r="E1844" s="8" t="n">
        <v>0.00043002</v>
      </c>
      <c r="F1844" s="8" t="n">
        <v>0.015075</v>
      </c>
    </row>
    <row r="1845" customFormat="false" ht="25" hidden="false" customHeight="true" outlineLevel="0" collapsed="false">
      <c r="A1845" s="7" t="s">
        <v>1849</v>
      </c>
      <c r="B1845" s="8" t="n">
        <v>1002.92958197837</v>
      </c>
      <c r="C1845" s="8" t="n">
        <v>1595.61401115445</v>
      </c>
      <c r="D1845" s="8" t="n">
        <v>-0.66989</v>
      </c>
      <c r="E1845" s="8" t="n">
        <v>0.00043222</v>
      </c>
      <c r="F1845" s="8" t="n">
        <v>0.015136</v>
      </c>
    </row>
    <row r="1846" customFormat="false" ht="25" hidden="false" customHeight="true" outlineLevel="0" collapsed="false">
      <c r="A1846" s="7" t="s">
        <v>1850</v>
      </c>
      <c r="B1846" s="8" t="n">
        <v>209.480755238925</v>
      </c>
      <c r="C1846" s="8" t="n">
        <v>368.833308857004</v>
      </c>
      <c r="D1846" s="8" t="n">
        <v>-0.81615</v>
      </c>
      <c r="E1846" s="8" t="n">
        <v>0.00043237</v>
      </c>
      <c r="F1846" s="8" t="n">
        <v>0.015138</v>
      </c>
    </row>
    <row r="1847" customFormat="false" ht="25" hidden="false" customHeight="true" outlineLevel="0" collapsed="false">
      <c r="A1847" s="7" t="s">
        <v>1851</v>
      </c>
      <c r="B1847" s="8" t="n">
        <v>2053.1643224138</v>
      </c>
      <c r="C1847" s="8" t="n">
        <v>3183.73216227978</v>
      </c>
      <c r="D1847" s="8" t="n">
        <v>-0.63287</v>
      </c>
      <c r="E1847" s="8" t="n">
        <v>0.00043348</v>
      </c>
      <c r="F1847" s="8" t="n">
        <v>0.01517</v>
      </c>
    </row>
    <row r="1848" customFormat="false" ht="25" hidden="false" customHeight="true" outlineLevel="0" collapsed="false">
      <c r="A1848" s="7" t="s">
        <v>1852</v>
      </c>
      <c r="B1848" s="8" t="n">
        <v>8.82910084625284</v>
      </c>
      <c r="C1848" s="8" t="n">
        <v>41.2268732631517</v>
      </c>
      <c r="D1848" s="8" t="n">
        <v>-2.2232</v>
      </c>
      <c r="E1848" s="8" t="n">
        <v>0.0004338</v>
      </c>
      <c r="F1848" s="8" t="n">
        <v>0.015178</v>
      </c>
    </row>
    <row r="1849" customFormat="false" ht="25" hidden="false" customHeight="true" outlineLevel="0" collapsed="false">
      <c r="A1849" s="7" t="s">
        <v>1853</v>
      </c>
      <c r="B1849" s="8" t="n">
        <v>353.390152844459</v>
      </c>
      <c r="C1849" s="8" t="n">
        <v>600.982572960247</v>
      </c>
      <c r="D1849" s="8" t="n">
        <v>-0.76606</v>
      </c>
      <c r="E1849" s="8" t="n">
        <v>0.00043464</v>
      </c>
      <c r="F1849" s="8" t="n">
        <v>0.0152</v>
      </c>
    </row>
    <row r="1850" customFormat="false" ht="25" hidden="false" customHeight="true" outlineLevel="0" collapsed="false">
      <c r="A1850" s="7" t="s">
        <v>1854</v>
      </c>
      <c r="B1850" s="8" t="n">
        <v>23.3983859639101</v>
      </c>
      <c r="C1850" s="8" t="n">
        <v>92.1066464253341</v>
      </c>
      <c r="D1850" s="8" t="n">
        <v>-1.9769</v>
      </c>
      <c r="E1850" s="8" t="n">
        <v>0.00043487</v>
      </c>
      <c r="F1850" s="8" t="n">
        <v>0.015205</v>
      </c>
    </row>
    <row r="1851" customFormat="false" ht="25" hidden="false" customHeight="true" outlineLevel="0" collapsed="false">
      <c r="A1851" s="7" t="s">
        <v>1855</v>
      </c>
      <c r="B1851" s="8" t="n">
        <v>452.945775388223</v>
      </c>
      <c r="C1851" s="8" t="n">
        <v>753.684972991661</v>
      </c>
      <c r="D1851" s="8" t="n">
        <v>-0.73462</v>
      </c>
      <c r="E1851" s="8" t="n">
        <v>0.00043712</v>
      </c>
      <c r="F1851" s="8" t="n">
        <v>0.015281</v>
      </c>
    </row>
    <row r="1852" customFormat="false" ht="25" hidden="false" customHeight="true" outlineLevel="0" collapsed="false">
      <c r="A1852" s="7" t="s">
        <v>1856</v>
      </c>
      <c r="B1852" s="8" t="n">
        <v>14.3854228926895</v>
      </c>
      <c r="C1852" s="8" t="n">
        <v>84.4585531781458</v>
      </c>
      <c r="D1852" s="8" t="n">
        <v>-2.5536</v>
      </c>
      <c r="E1852" s="8" t="n">
        <v>0.00043803</v>
      </c>
      <c r="F1852" s="8" t="n">
        <v>0.015309</v>
      </c>
    </row>
    <row r="1853" customFormat="false" ht="25" hidden="false" customHeight="true" outlineLevel="0" collapsed="false">
      <c r="A1853" s="7" t="s">
        <v>1857</v>
      </c>
      <c r="B1853" s="8" t="n">
        <v>33.7463277405418</v>
      </c>
      <c r="C1853" s="8" t="n">
        <v>89.6369733359663</v>
      </c>
      <c r="D1853" s="8" t="n">
        <v>-1.4094</v>
      </c>
      <c r="E1853" s="8" t="n">
        <v>0.00043866</v>
      </c>
      <c r="F1853" s="8" t="n">
        <v>0.015325</v>
      </c>
    </row>
    <row r="1854" customFormat="false" ht="25" hidden="false" customHeight="true" outlineLevel="0" collapsed="false">
      <c r="A1854" s="7" t="s">
        <v>1858</v>
      </c>
      <c r="B1854" s="8" t="n">
        <v>1078.19119427693</v>
      </c>
      <c r="C1854" s="8" t="n">
        <v>1670.42681300973</v>
      </c>
      <c r="D1854" s="8" t="n">
        <v>-0.6316</v>
      </c>
      <c r="E1854" s="8" t="n">
        <v>0.00043889</v>
      </c>
      <c r="F1854" s="8" t="n">
        <v>0.015329</v>
      </c>
    </row>
    <row r="1855" customFormat="false" ht="25" hidden="false" customHeight="true" outlineLevel="0" collapsed="false">
      <c r="A1855" s="7" t="s">
        <v>1859</v>
      </c>
      <c r="B1855" s="8" t="n">
        <v>6.77833073746041</v>
      </c>
      <c r="C1855" s="8" t="n">
        <v>37.1005166031128</v>
      </c>
      <c r="D1855" s="8" t="n">
        <v>-2.4524</v>
      </c>
      <c r="E1855" s="8" t="n">
        <v>0.00043956</v>
      </c>
      <c r="F1855" s="8" t="n">
        <v>0.015343</v>
      </c>
    </row>
    <row r="1856" customFormat="false" ht="25" hidden="false" customHeight="true" outlineLevel="0" collapsed="false">
      <c r="A1856" s="7" t="s">
        <v>1860</v>
      </c>
      <c r="B1856" s="8" t="n">
        <v>61.4631632723244</v>
      </c>
      <c r="C1856" s="8" t="n">
        <v>261.135247036421</v>
      </c>
      <c r="D1856" s="8" t="n">
        <v>-2.087</v>
      </c>
      <c r="E1856" s="8" t="n">
        <v>0.00044357</v>
      </c>
      <c r="F1856" s="8" t="n">
        <v>0.015479</v>
      </c>
    </row>
    <row r="1857" customFormat="false" ht="25" hidden="false" customHeight="true" outlineLevel="0" collapsed="false">
      <c r="A1857" s="7" t="s">
        <v>1861</v>
      </c>
      <c r="B1857" s="8" t="n">
        <v>72.2548083215301</v>
      </c>
      <c r="C1857" s="8" t="n">
        <v>155.906352604194</v>
      </c>
      <c r="D1857" s="8" t="n">
        <v>-1.1095</v>
      </c>
      <c r="E1857" s="8" t="n">
        <v>0.0004438</v>
      </c>
      <c r="F1857" s="8" t="n">
        <v>0.015481</v>
      </c>
    </row>
    <row r="1858" customFormat="false" ht="25" hidden="false" customHeight="true" outlineLevel="0" collapsed="false">
      <c r="A1858" s="7" t="s">
        <v>1862</v>
      </c>
      <c r="B1858" s="8" t="n">
        <v>13.1151437089392</v>
      </c>
      <c r="C1858" s="8" t="n">
        <v>52.1566682518802</v>
      </c>
      <c r="D1858" s="8" t="n">
        <v>-1.9916</v>
      </c>
      <c r="E1858" s="8" t="n">
        <v>0.0004445</v>
      </c>
      <c r="F1858" s="8" t="n">
        <v>0.015499</v>
      </c>
    </row>
    <row r="1859" customFormat="false" ht="25" hidden="false" customHeight="true" outlineLevel="0" collapsed="false">
      <c r="A1859" s="7" t="s">
        <v>1863</v>
      </c>
      <c r="B1859" s="8" t="n">
        <v>724.944848659658</v>
      </c>
      <c r="C1859" s="8" t="n">
        <v>1160.46992887105</v>
      </c>
      <c r="D1859" s="8" t="n">
        <v>-0.67877</v>
      </c>
      <c r="E1859" s="8" t="n">
        <v>0.00045196</v>
      </c>
      <c r="F1859" s="8" t="n">
        <v>0.015728</v>
      </c>
    </row>
    <row r="1860" customFormat="false" ht="25" hidden="false" customHeight="true" outlineLevel="0" collapsed="false">
      <c r="A1860" s="7" t="s">
        <v>1864</v>
      </c>
      <c r="B1860" s="8" t="n">
        <v>122.310969420336</v>
      </c>
      <c r="C1860" s="8" t="n">
        <v>236.406381926599</v>
      </c>
      <c r="D1860" s="8" t="n">
        <v>-0.95072</v>
      </c>
      <c r="E1860" s="8" t="n">
        <v>0.00045478</v>
      </c>
      <c r="F1860" s="8" t="n">
        <v>0.015819</v>
      </c>
    </row>
    <row r="1861" customFormat="false" ht="25" hidden="false" customHeight="true" outlineLevel="0" collapsed="false">
      <c r="A1861" s="7" t="s">
        <v>1865</v>
      </c>
      <c r="B1861" s="8" t="n">
        <v>4.17074904706848</v>
      </c>
      <c r="C1861" s="8" t="n">
        <v>30.0427386442699</v>
      </c>
      <c r="D1861" s="8" t="n">
        <v>-2.8486</v>
      </c>
      <c r="E1861" s="8" t="n">
        <v>0.00045709</v>
      </c>
      <c r="F1861" s="8" t="n">
        <v>0.015891</v>
      </c>
    </row>
    <row r="1862" customFormat="false" ht="25" hidden="false" customHeight="true" outlineLevel="0" collapsed="false">
      <c r="A1862" s="7" t="s">
        <v>1866</v>
      </c>
      <c r="B1862" s="8" t="n">
        <v>1965.53430864779</v>
      </c>
      <c r="C1862" s="8" t="n">
        <v>2990.07431769283</v>
      </c>
      <c r="D1862" s="8" t="n">
        <v>-0.60526</v>
      </c>
      <c r="E1862" s="8" t="n">
        <v>0.00045813</v>
      </c>
      <c r="F1862" s="8" t="n">
        <v>0.015912</v>
      </c>
    </row>
    <row r="1863" customFormat="false" ht="25" hidden="false" customHeight="true" outlineLevel="0" collapsed="false">
      <c r="A1863" s="7" t="s">
        <v>1867</v>
      </c>
      <c r="B1863" s="8" t="n">
        <v>5.54744172542914</v>
      </c>
      <c r="C1863" s="8" t="n">
        <v>34.499444370763</v>
      </c>
      <c r="D1863" s="8" t="n">
        <v>-2.6367</v>
      </c>
      <c r="E1863" s="8" t="n">
        <v>0.00046045</v>
      </c>
      <c r="F1863" s="8" t="n">
        <v>0.015989</v>
      </c>
    </row>
    <row r="1864" customFormat="false" ht="25" hidden="false" customHeight="true" outlineLevel="0" collapsed="false">
      <c r="A1864" s="7" t="s">
        <v>1868</v>
      </c>
      <c r="B1864" s="8" t="n">
        <v>370.620639042523</v>
      </c>
      <c r="C1864" s="8" t="n">
        <v>634.916491379496</v>
      </c>
      <c r="D1864" s="8" t="n">
        <v>-0.77662</v>
      </c>
      <c r="E1864" s="8" t="n">
        <v>0.00046184</v>
      </c>
      <c r="F1864" s="8" t="n">
        <v>0.016027</v>
      </c>
    </row>
    <row r="1865" customFormat="false" ht="25" hidden="false" customHeight="true" outlineLevel="0" collapsed="false">
      <c r="A1865" s="7" t="s">
        <v>1869</v>
      </c>
      <c r="B1865" s="8" t="n">
        <v>2485.98980896616</v>
      </c>
      <c r="C1865" s="8" t="n">
        <v>3810.45733997107</v>
      </c>
      <c r="D1865" s="8" t="n">
        <v>-0.61614</v>
      </c>
      <c r="E1865" s="8" t="n">
        <v>0.00046212</v>
      </c>
      <c r="F1865" s="8" t="n">
        <v>0.01603</v>
      </c>
    </row>
    <row r="1866" customFormat="false" ht="25" hidden="false" customHeight="true" outlineLevel="0" collapsed="false">
      <c r="A1866" s="7" t="s">
        <v>1870</v>
      </c>
      <c r="B1866" s="8" t="n">
        <v>385.971069809402</v>
      </c>
      <c r="C1866" s="8" t="n">
        <v>643.710227478272</v>
      </c>
      <c r="D1866" s="8" t="n">
        <v>-0.73792</v>
      </c>
      <c r="E1866" s="8" t="n">
        <v>0.00046202</v>
      </c>
      <c r="F1866" s="8" t="n">
        <v>0.01603</v>
      </c>
    </row>
    <row r="1867" customFormat="false" ht="25" hidden="false" customHeight="true" outlineLevel="0" collapsed="false">
      <c r="A1867" s="7" t="s">
        <v>1871</v>
      </c>
      <c r="B1867" s="8" t="n">
        <v>111.498196966922</v>
      </c>
      <c r="C1867" s="8" t="n">
        <v>219.917587409439</v>
      </c>
      <c r="D1867" s="8" t="n">
        <v>-0.97994</v>
      </c>
      <c r="E1867" s="8" t="n">
        <v>0.00046233</v>
      </c>
      <c r="F1867" s="8" t="n">
        <v>0.016031</v>
      </c>
    </row>
    <row r="1868" customFormat="false" ht="25" hidden="false" customHeight="true" outlineLevel="0" collapsed="false">
      <c r="A1868" s="7" t="s">
        <v>1872</v>
      </c>
      <c r="B1868" s="8" t="n">
        <v>55.8272821676778</v>
      </c>
      <c r="C1868" s="8" t="n">
        <v>165.013321390303</v>
      </c>
      <c r="D1868" s="8" t="n">
        <v>-1.5635</v>
      </c>
      <c r="E1868" s="8" t="n">
        <v>0.00046358</v>
      </c>
      <c r="F1868" s="8" t="n">
        <v>0.016067</v>
      </c>
    </row>
    <row r="1869" customFormat="false" ht="25" hidden="false" customHeight="true" outlineLevel="0" collapsed="false">
      <c r="A1869" s="7" t="s">
        <v>1873</v>
      </c>
      <c r="B1869" s="8" t="n">
        <v>0.363642088868468</v>
      </c>
      <c r="C1869" s="8" t="n">
        <v>22.1121497362244</v>
      </c>
      <c r="D1869" s="8" t="n">
        <v>-5.9262</v>
      </c>
      <c r="E1869" s="8" t="n">
        <v>0.00046414</v>
      </c>
      <c r="F1869" s="8" t="n">
        <v>0.016083</v>
      </c>
    </row>
    <row r="1870" customFormat="false" ht="25" hidden="false" customHeight="true" outlineLevel="0" collapsed="false">
      <c r="A1870" s="7" t="s">
        <v>1874</v>
      </c>
      <c r="B1870" s="8" t="n">
        <v>1524.69587597188</v>
      </c>
      <c r="C1870" s="8" t="n">
        <v>2368.19838774319</v>
      </c>
      <c r="D1870" s="8" t="n">
        <v>-0.63527</v>
      </c>
      <c r="E1870" s="8" t="n">
        <v>0.00046531</v>
      </c>
      <c r="F1870" s="8" t="n">
        <v>0.016117</v>
      </c>
    </row>
    <row r="1871" customFormat="false" ht="25" hidden="false" customHeight="true" outlineLevel="0" collapsed="false">
      <c r="A1871" s="7" t="s">
        <v>1875</v>
      </c>
      <c r="B1871" s="8" t="n">
        <v>9.78267682078053</v>
      </c>
      <c r="C1871" s="8" t="n">
        <v>42.201120965151</v>
      </c>
      <c r="D1871" s="8" t="n">
        <v>-2.109</v>
      </c>
      <c r="E1871" s="8" t="n">
        <v>0.00046579</v>
      </c>
      <c r="F1871" s="8" t="n">
        <v>0.01613</v>
      </c>
    </row>
    <row r="1872" customFormat="false" ht="25" hidden="false" customHeight="true" outlineLevel="0" collapsed="false">
      <c r="A1872" s="7" t="s">
        <v>1876</v>
      </c>
      <c r="B1872" s="8" t="n">
        <v>409.342225162969</v>
      </c>
      <c r="C1872" s="8" t="n">
        <v>850.2885457303</v>
      </c>
      <c r="D1872" s="8" t="n">
        <v>-1.0546</v>
      </c>
      <c r="E1872" s="8" t="n">
        <v>0.00046858</v>
      </c>
      <c r="F1872" s="8" t="n">
        <v>0.016219</v>
      </c>
    </row>
    <row r="1873" customFormat="false" ht="25" hidden="false" customHeight="true" outlineLevel="0" collapsed="false">
      <c r="A1873" s="7" t="s">
        <v>1877</v>
      </c>
      <c r="B1873" s="8" t="n">
        <v>162.846380667894</v>
      </c>
      <c r="C1873" s="8" t="n">
        <v>331.258235569799</v>
      </c>
      <c r="D1873" s="8" t="n">
        <v>-1.0244</v>
      </c>
      <c r="E1873" s="8" t="n">
        <v>0.00047174</v>
      </c>
      <c r="F1873" s="8" t="n">
        <v>0.016318</v>
      </c>
    </row>
    <row r="1874" customFormat="false" ht="25" hidden="false" customHeight="true" outlineLevel="0" collapsed="false">
      <c r="A1874" s="7" t="s">
        <v>1878</v>
      </c>
      <c r="B1874" s="8" t="n">
        <v>9611.13703290494</v>
      </c>
      <c r="C1874" s="8" t="n">
        <v>17065.7486167831</v>
      </c>
      <c r="D1874" s="8" t="n">
        <v>-0.82832</v>
      </c>
      <c r="E1874" s="8" t="n">
        <v>0.00047221</v>
      </c>
      <c r="F1874" s="8" t="n">
        <v>0.016331</v>
      </c>
    </row>
    <row r="1875" customFormat="false" ht="25" hidden="false" customHeight="true" outlineLevel="0" collapsed="false">
      <c r="A1875" s="7" t="s">
        <v>1879</v>
      </c>
      <c r="B1875" s="8" t="n">
        <v>868.059410272181</v>
      </c>
      <c r="C1875" s="8" t="n">
        <v>1370.80225946351</v>
      </c>
      <c r="D1875" s="8" t="n">
        <v>-0.65915</v>
      </c>
      <c r="E1875" s="8" t="n">
        <v>0.00047404</v>
      </c>
      <c r="F1875" s="8" t="n">
        <v>0.016384</v>
      </c>
    </row>
    <row r="1876" customFormat="false" ht="25" hidden="false" customHeight="true" outlineLevel="0" collapsed="false">
      <c r="A1876" s="7" t="s">
        <v>1880</v>
      </c>
      <c r="B1876" s="8" t="n">
        <v>9.30782327736123</v>
      </c>
      <c r="C1876" s="8" t="n">
        <v>43.4293444579541</v>
      </c>
      <c r="D1876" s="8" t="n">
        <v>-2.2222</v>
      </c>
      <c r="E1876" s="8" t="n">
        <v>0.00047706</v>
      </c>
      <c r="F1876" s="8" t="n">
        <v>0.016474</v>
      </c>
    </row>
    <row r="1877" customFormat="false" ht="25" hidden="false" customHeight="true" outlineLevel="0" collapsed="false">
      <c r="A1877" s="7" t="s">
        <v>1881</v>
      </c>
      <c r="B1877" s="8" t="n">
        <v>344.740215847899</v>
      </c>
      <c r="C1877" s="8" t="n">
        <v>581.827205212301</v>
      </c>
      <c r="D1877" s="8" t="n">
        <v>-0.75508</v>
      </c>
      <c r="E1877" s="8" t="n">
        <v>0.00048108</v>
      </c>
      <c r="F1877" s="8" t="n">
        <v>0.016599</v>
      </c>
    </row>
    <row r="1878" customFormat="false" ht="25" hidden="false" customHeight="true" outlineLevel="0" collapsed="false">
      <c r="A1878" s="7" t="s">
        <v>1882</v>
      </c>
      <c r="B1878" s="8" t="n">
        <v>19.1501881864842</v>
      </c>
      <c r="C1878" s="8" t="n">
        <v>147.833816789939</v>
      </c>
      <c r="D1878" s="8" t="n">
        <v>-2.9485</v>
      </c>
      <c r="E1878" s="8" t="n">
        <v>0.00048317</v>
      </c>
      <c r="F1878" s="8" t="n">
        <v>0.016664</v>
      </c>
    </row>
    <row r="1879" customFormat="false" ht="25" hidden="false" customHeight="true" outlineLevel="0" collapsed="false">
      <c r="A1879" s="7" t="s">
        <v>1883</v>
      </c>
      <c r="B1879" s="8" t="n">
        <v>1152.79147021283</v>
      </c>
      <c r="C1879" s="8" t="n">
        <v>2654.65844923992</v>
      </c>
      <c r="D1879" s="8" t="n">
        <v>-1.2034</v>
      </c>
      <c r="E1879" s="8" t="n">
        <v>0.00048465</v>
      </c>
      <c r="F1879" s="8" t="n">
        <v>0.016712</v>
      </c>
    </row>
    <row r="1880" customFormat="false" ht="25" hidden="false" customHeight="true" outlineLevel="0" collapsed="false">
      <c r="A1880" s="7" t="s">
        <v>1884</v>
      </c>
      <c r="B1880" s="8" t="n">
        <v>51.2911324719043</v>
      </c>
      <c r="C1880" s="8" t="n">
        <v>121.792166166522</v>
      </c>
      <c r="D1880" s="8" t="n">
        <v>-1.2476</v>
      </c>
      <c r="E1880" s="8" t="n">
        <v>0.00048635</v>
      </c>
      <c r="F1880" s="8" t="n">
        <v>0.016767</v>
      </c>
    </row>
    <row r="1881" customFormat="false" ht="25" hidden="false" customHeight="true" outlineLevel="0" collapsed="false">
      <c r="A1881" s="7" t="s">
        <v>1885</v>
      </c>
      <c r="B1881" s="8" t="n">
        <v>1.04420086033748</v>
      </c>
      <c r="C1881" s="8" t="n">
        <v>19.5824485166211</v>
      </c>
      <c r="D1881" s="8" t="n">
        <v>-4.2291</v>
      </c>
      <c r="E1881" s="8" t="n">
        <v>0.00048719</v>
      </c>
      <c r="F1881" s="8" t="n">
        <v>0.016788</v>
      </c>
    </row>
    <row r="1882" customFormat="false" ht="25" hidden="false" customHeight="true" outlineLevel="0" collapsed="false">
      <c r="A1882" s="7" t="s">
        <v>1886</v>
      </c>
      <c r="B1882" s="8" t="n">
        <v>2788.46050205725</v>
      </c>
      <c r="C1882" s="8" t="n">
        <v>4247.83827408778</v>
      </c>
      <c r="D1882" s="8" t="n">
        <v>-0.60726</v>
      </c>
      <c r="E1882" s="8" t="n">
        <v>0.00049163</v>
      </c>
      <c r="F1882" s="8" t="n">
        <v>0.016927</v>
      </c>
    </row>
    <row r="1883" customFormat="false" ht="25" hidden="false" customHeight="true" outlineLevel="0" collapsed="false">
      <c r="A1883" s="7" t="s">
        <v>1887</v>
      </c>
      <c r="B1883" s="8" t="n">
        <v>723.823652382606</v>
      </c>
      <c r="C1883" s="8" t="n">
        <v>1437.09126266094</v>
      </c>
      <c r="D1883" s="8" t="n">
        <v>-0.98944</v>
      </c>
      <c r="E1883" s="8" t="n">
        <v>0.00049418</v>
      </c>
      <c r="F1883" s="8" t="n">
        <v>0.017008</v>
      </c>
    </row>
    <row r="1884" customFormat="false" ht="25" hidden="false" customHeight="true" outlineLevel="0" collapsed="false">
      <c r="A1884" s="7" t="s">
        <v>1888</v>
      </c>
      <c r="B1884" s="8" t="n">
        <v>1.07535113118276</v>
      </c>
      <c r="C1884" s="8" t="n">
        <v>101.207471870381</v>
      </c>
      <c r="D1884" s="8" t="n">
        <v>-6.5564</v>
      </c>
      <c r="E1884" s="8" t="n">
        <v>0.00049466</v>
      </c>
      <c r="F1884" s="8" t="n">
        <v>0.017017</v>
      </c>
    </row>
    <row r="1885" customFormat="false" ht="25" hidden="false" customHeight="true" outlineLevel="0" collapsed="false">
      <c r="A1885" s="7" t="s">
        <v>1889</v>
      </c>
      <c r="B1885" s="8" t="n">
        <v>9.70240216369708</v>
      </c>
      <c r="C1885" s="8" t="n">
        <v>43.6600229921676</v>
      </c>
      <c r="D1885" s="8" t="n">
        <v>-2.1699</v>
      </c>
      <c r="E1885" s="8" t="n">
        <v>0.00049517</v>
      </c>
      <c r="F1885" s="8" t="n">
        <v>0.017024</v>
      </c>
    </row>
    <row r="1886" customFormat="false" ht="25" hidden="false" customHeight="true" outlineLevel="0" collapsed="false">
      <c r="A1886" s="7" t="s">
        <v>1890</v>
      </c>
      <c r="B1886" s="8" t="n">
        <v>0</v>
      </c>
      <c r="C1886" s="8" t="n">
        <v>13.4539097555192</v>
      </c>
      <c r="D1886" s="8" t="e">
        <f aca="false">-#NAME?</f>
        <v>#NAME?</v>
      </c>
      <c r="E1886" s="8" t="n">
        <v>0.00049589</v>
      </c>
      <c r="F1886" s="8" t="n">
        <v>0.017037</v>
      </c>
    </row>
    <row r="1887" customFormat="false" ht="25" hidden="false" customHeight="true" outlineLevel="0" collapsed="false">
      <c r="A1887" s="7" t="s">
        <v>1891</v>
      </c>
      <c r="B1887" s="8" t="n">
        <v>156.256018922395</v>
      </c>
      <c r="C1887" s="8" t="n">
        <v>461.861735854328</v>
      </c>
      <c r="D1887" s="8" t="n">
        <v>-1.5635</v>
      </c>
      <c r="E1887" s="8" t="n">
        <v>0.00049695</v>
      </c>
      <c r="F1887" s="8" t="n">
        <v>0.017069</v>
      </c>
    </row>
    <row r="1888" customFormat="false" ht="25" hidden="false" customHeight="true" outlineLevel="0" collapsed="false">
      <c r="A1888" s="7" t="s">
        <v>1892</v>
      </c>
      <c r="B1888" s="8" t="n">
        <v>408.488392274563</v>
      </c>
      <c r="C1888" s="8" t="n">
        <v>870.6046034058</v>
      </c>
      <c r="D1888" s="8" t="n">
        <v>-1.0917</v>
      </c>
      <c r="E1888" s="8" t="n">
        <v>0.00049734</v>
      </c>
      <c r="F1888" s="8" t="n">
        <v>0.017076</v>
      </c>
    </row>
    <row r="1889" customFormat="false" ht="25" hidden="false" customHeight="true" outlineLevel="0" collapsed="false">
      <c r="A1889" s="7" t="s">
        <v>1893</v>
      </c>
      <c r="B1889" s="8" t="n">
        <v>617.57485727927</v>
      </c>
      <c r="C1889" s="8" t="n">
        <v>979.985958957761</v>
      </c>
      <c r="D1889" s="8" t="n">
        <v>-0.66615</v>
      </c>
      <c r="E1889" s="8" t="n">
        <v>0.00049757</v>
      </c>
      <c r="F1889" s="8" t="n">
        <v>0.01708</v>
      </c>
    </row>
    <row r="1890" customFormat="false" ht="25" hidden="false" customHeight="true" outlineLevel="0" collapsed="false">
      <c r="A1890" s="7" t="s">
        <v>1894</v>
      </c>
      <c r="B1890" s="8" t="n">
        <v>2482.68584930962</v>
      </c>
      <c r="C1890" s="8" t="n">
        <v>3891.99721875475</v>
      </c>
      <c r="D1890" s="8" t="n">
        <v>-0.64861</v>
      </c>
      <c r="E1890" s="8" t="n">
        <v>0.00049969</v>
      </c>
      <c r="F1890" s="8" t="n">
        <v>0.017143</v>
      </c>
    </row>
    <row r="1891" customFormat="false" ht="25" hidden="false" customHeight="true" outlineLevel="0" collapsed="false">
      <c r="A1891" s="7" t="s">
        <v>1895</v>
      </c>
      <c r="B1891" s="8" t="n">
        <v>6.52934204407606</v>
      </c>
      <c r="C1891" s="8" t="n">
        <v>36.5197779767222</v>
      </c>
      <c r="D1891" s="8" t="n">
        <v>-2.4837</v>
      </c>
      <c r="E1891" s="8" t="n">
        <v>0.00049997</v>
      </c>
      <c r="F1891" s="8" t="n">
        <v>0.017148</v>
      </c>
    </row>
    <row r="1892" customFormat="false" ht="25" hidden="false" customHeight="true" outlineLevel="0" collapsed="false">
      <c r="A1892" s="7" t="s">
        <v>1896</v>
      </c>
      <c r="B1892" s="8" t="n">
        <v>134.387037590968</v>
      </c>
      <c r="C1892" s="8" t="n">
        <v>256.53105832458</v>
      </c>
      <c r="D1892" s="8" t="n">
        <v>-0.93274</v>
      </c>
      <c r="E1892" s="8" t="n">
        <v>0.00050067</v>
      </c>
      <c r="F1892" s="8" t="n">
        <v>0.017162</v>
      </c>
    </row>
    <row r="1893" customFormat="false" ht="25" hidden="false" customHeight="true" outlineLevel="0" collapsed="false">
      <c r="A1893" s="7" t="s">
        <v>1897</v>
      </c>
      <c r="B1893" s="8" t="n">
        <v>496.625170063397</v>
      </c>
      <c r="C1893" s="8" t="n">
        <v>806.539827019408</v>
      </c>
      <c r="D1893" s="8" t="n">
        <v>-0.69959</v>
      </c>
      <c r="E1893" s="8" t="n">
        <v>0.00050377</v>
      </c>
      <c r="F1893" s="8" t="n">
        <v>0.017249</v>
      </c>
    </row>
    <row r="1894" customFormat="false" ht="25" hidden="false" customHeight="true" outlineLevel="0" collapsed="false">
      <c r="A1894" s="7" t="s">
        <v>1898</v>
      </c>
      <c r="B1894" s="8" t="n">
        <v>12.851006826888</v>
      </c>
      <c r="C1894" s="8" t="n">
        <v>52.4593557785042</v>
      </c>
      <c r="D1894" s="8" t="n">
        <v>-2.0293</v>
      </c>
      <c r="E1894" s="8" t="n">
        <v>0.00050371</v>
      </c>
      <c r="F1894" s="8" t="n">
        <v>0.017249</v>
      </c>
    </row>
    <row r="1895" customFormat="false" ht="25" hidden="false" customHeight="true" outlineLevel="0" collapsed="false">
      <c r="A1895" s="7" t="s">
        <v>1899</v>
      </c>
      <c r="B1895" s="8" t="n">
        <v>1834.69951165172</v>
      </c>
      <c r="C1895" s="8" t="n">
        <v>2956.24838349404</v>
      </c>
      <c r="D1895" s="8" t="n">
        <v>-0.68822</v>
      </c>
      <c r="E1895" s="8" t="n">
        <v>0.0005062</v>
      </c>
      <c r="F1895" s="8" t="n">
        <v>0.017322</v>
      </c>
    </row>
    <row r="1896" customFormat="false" ht="25" hidden="false" customHeight="true" outlineLevel="0" collapsed="false">
      <c r="A1896" s="7" t="s">
        <v>1900</v>
      </c>
      <c r="B1896" s="8" t="n">
        <v>15.1784495530503</v>
      </c>
      <c r="C1896" s="8" t="n">
        <v>63.8267963660467</v>
      </c>
      <c r="D1896" s="8" t="n">
        <v>-2.0721</v>
      </c>
      <c r="E1896" s="8" t="n">
        <v>0.00051204</v>
      </c>
      <c r="F1896" s="8" t="n">
        <v>0.017514</v>
      </c>
    </row>
    <row r="1897" customFormat="false" ht="25" hidden="false" customHeight="true" outlineLevel="0" collapsed="false">
      <c r="A1897" s="7" t="s">
        <v>1901</v>
      </c>
      <c r="B1897" s="8" t="n">
        <v>2009.33477718479</v>
      </c>
      <c r="C1897" s="8" t="n">
        <v>3758.07456517033</v>
      </c>
      <c r="D1897" s="8" t="n">
        <v>-0.90328</v>
      </c>
      <c r="E1897" s="8" t="n">
        <v>0.0005152</v>
      </c>
      <c r="F1897" s="8" t="n">
        <v>0.017592</v>
      </c>
    </row>
    <row r="1898" customFormat="false" ht="25" hidden="false" customHeight="true" outlineLevel="0" collapsed="false">
      <c r="A1898" s="7" t="s">
        <v>1902</v>
      </c>
      <c r="B1898" s="8" t="n">
        <v>126.277885687903</v>
      </c>
      <c r="C1898" s="8" t="n">
        <v>242.440863096369</v>
      </c>
      <c r="D1898" s="8" t="n">
        <v>-0.94103</v>
      </c>
      <c r="E1898" s="8" t="n">
        <v>0.00051505</v>
      </c>
      <c r="F1898" s="8" t="n">
        <v>0.017592</v>
      </c>
    </row>
    <row r="1899" customFormat="false" ht="25" hidden="false" customHeight="true" outlineLevel="0" collapsed="false">
      <c r="A1899" s="7" t="s">
        <v>1903</v>
      </c>
      <c r="B1899" s="8" t="n">
        <v>175.528836159046</v>
      </c>
      <c r="C1899" s="8" t="n">
        <v>341.361343517209</v>
      </c>
      <c r="D1899" s="8" t="n">
        <v>-0.95959</v>
      </c>
      <c r="E1899" s="8" t="n">
        <v>0.00051492</v>
      </c>
      <c r="F1899" s="8" t="n">
        <v>0.017592</v>
      </c>
    </row>
    <row r="1900" customFormat="false" ht="25" hidden="false" customHeight="true" outlineLevel="0" collapsed="false">
      <c r="A1900" s="7" t="s">
        <v>1904</v>
      </c>
      <c r="B1900" s="8" t="n">
        <v>0</v>
      </c>
      <c r="C1900" s="8" t="n">
        <v>45.1589312605388</v>
      </c>
      <c r="D1900" s="8" t="e">
        <f aca="false">-#NAME?</f>
        <v>#NAME?</v>
      </c>
      <c r="E1900" s="8" t="n">
        <v>0.00051607</v>
      </c>
      <c r="F1900" s="8" t="n">
        <v>0.017619</v>
      </c>
    </row>
    <row r="1901" customFormat="false" ht="25" hidden="false" customHeight="true" outlineLevel="0" collapsed="false">
      <c r="A1901" s="7" t="s">
        <v>1905</v>
      </c>
      <c r="B1901" s="8" t="n">
        <v>51.5695636491107</v>
      </c>
      <c r="C1901" s="8" t="n">
        <v>361.704458886698</v>
      </c>
      <c r="D1901" s="8" t="n">
        <v>-2.8102</v>
      </c>
      <c r="E1901" s="8" t="n">
        <v>0.00051951</v>
      </c>
      <c r="F1901" s="8" t="n">
        <v>0.017717</v>
      </c>
    </row>
    <row r="1902" customFormat="false" ht="25" hidden="false" customHeight="true" outlineLevel="0" collapsed="false">
      <c r="A1902" s="7" t="s">
        <v>1906</v>
      </c>
      <c r="B1902" s="8" t="n">
        <v>25.4774804168217</v>
      </c>
      <c r="C1902" s="8" t="n">
        <v>76.2260317238348</v>
      </c>
      <c r="D1902" s="8" t="n">
        <v>-1.5811</v>
      </c>
      <c r="E1902" s="8" t="n">
        <v>0.00052071</v>
      </c>
      <c r="F1902" s="8" t="n">
        <v>0.017755</v>
      </c>
    </row>
    <row r="1903" customFormat="false" ht="25" hidden="false" customHeight="true" outlineLevel="0" collapsed="false">
      <c r="A1903" s="7" t="s">
        <v>1907</v>
      </c>
      <c r="B1903" s="8" t="n">
        <v>119.404132104692</v>
      </c>
      <c r="C1903" s="8" t="n">
        <v>236.247438244482</v>
      </c>
      <c r="D1903" s="8" t="n">
        <v>-0.98445</v>
      </c>
      <c r="E1903" s="8" t="n">
        <v>0.0005235</v>
      </c>
      <c r="F1903" s="8" t="n">
        <v>0.017831</v>
      </c>
    </row>
    <row r="1904" customFormat="false" ht="25" hidden="false" customHeight="true" outlineLevel="0" collapsed="false">
      <c r="A1904" s="7" t="s">
        <v>1908</v>
      </c>
      <c r="B1904" s="8" t="n">
        <v>932.826955928809</v>
      </c>
      <c r="C1904" s="8" t="n">
        <v>1459.71927093787</v>
      </c>
      <c r="D1904" s="8" t="n">
        <v>-0.64601</v>
      </c>
      <c r="E1904" s="8" t="n">
        <v>0.00052346</v>
      </c>
      <c r="F1904" s="8" t="n">
        <v>0.017831</v>
      </c>
    </row>
    <row r="1905" customFormat="false" ht="25" hidden="false" customHeight="true" outlineLevel="0" collapsed="false">
      <c r="A1905" s="7" t="s">
        <v>1909</v>
      </c>
      <c r="B1905" s="8" t="n">
        <v>145.84953160305</v>
      </c>
      <c r="C1905" s="8" t="n">
        <v>266.816720676374</v>
      </c>
      <c r="D1905" s="8" t="n">
        <v>-0.87137</v>
      </c>
      <c r="E1905" s="8" t="n">
        <v>0.00052715</v>
      </c>
      <c r="F1905" s="8" t="n">
        <v>0.017944</v>
      </c>
    </row>
    <row r="1906" customFormat="false" ht="25" hidden="false" customHeight="true" outlineLevel="0" collapsed="false">
      <c r="A1906" s="7" t="s">
        <v>1910</v>
      </c>
      <c r="B1906" s="8" t="n">
        <v>27.9295242263651</v>
      </c>
      <c r="C1906" s="8" t="n">
        <v>157.204675380061</v>
      </c>
      <c r="D1906" s="8" t="n">
        <v>-2.4928</v>
      </c>
      <c r="E1906" s="8" t="n">
        <v>0.0005283</v>
      </c>
      <c r="F1906" s="8" t="n">
        <v>0.017975</v>
      </c>
    </row>
    <row r="1907" customFormat="false" ht="25" hidden="false" customHeight="true" outlineLevel="0" collapsed="false">
      <c r="A1907" s="7" t="s">
        <v>1911</v>
      </c>
      <c r="B1907" s="8" t="n">
        <v>736.937954541119</v>
      </c>
      <c r="C1907" s="8" t="n">
        <v>1329.2723254132</v>
      </c>
      <c r="D1907" s="8" t="n">
        <v>-0.85102</v>
      </c>
      <c r="E1907" s="8" t="n">
        <v>0.00052938</v>
      </c>
      <c r="F1907" s="8" t="n">
        <v>0.018005</v>
      </c>
    </row>
    <row r="1908" customFormat="false" ht="25" hidden="false" customHeight="true" outlineLevel="0" collapsed="false">
      <c r="A1908" s="7" t="s">
        <v>1912</v>
      </c>
      <c r="B1908" s="8" t="n">
        <v>6.14385695212561</v>
      </c>
      <c r="C1908" s="8" t="n">
        <v>35.152034849944</v>
      </c>
      <c r="D1908" s="8" t="n">
        <v>-2.5164</v>
      </c>
      <c r="E1908" s="8" t="n">
        <v>0.00053019</v>
      </c>
      <c r="F1908" s="8" t="n">
        <v>0.018025</v>
      </c>
    </row>
    <row r="1909" customFormat="false" ht="25" hidden="false" customHeight="true" outlineLevel="0" collapsed="false">
      <c r="A1909" s="7" t="s">
        <v>1913</v>
      </c>
      <c r="B1909" s="8" t="n">
        <v>1947.98476907239</v>
      </c>
      <c r="C1909" s="8" t="n">
        <v>2959.24899862627</v>
      </c>
      <c r="D1909" s="8" t="n">
        <v>-0.60325</v>
      </c>
      <c r="E1909" s="8" t="n">
        <v>0.0005315</v>
      </c>
      <c r="F1909" s="8" t="n">
        <v>0.018065</v>
      </c>
    </row>
    <row r="1910" customFormat="false" ht="25" hidden="false" customHeight="true" outlineLevel="0" collapsed="false">
      <c r="A1910" s="7" t="s">
        <v>1914</v>
      </c>
      <c r="B1910" s="8" t="n">
        <v>167.208829299975</v>
      </c>
      <c r="C1910" s="8" t="n">
        <v>303.593490135689</v>
      </c>
      <c r="D1910" s="8" t="n">
        <v>-0.86049</v>
      </c>
      <c r="E1910" s="8" t="n">
        <v>0.00053259</v>
      </c>
      <c r="F1910" s="8" t="n">
        <v>0.018099</v>
      </c>
    </row>
    <row r="1911" customFormat="false" ht="25" hidden="false" customHeight="true" outlineLevel="0" collapsed="false">
      <c r="A1911" s="7" t="s">
        <v>1915</v>
      </c>
      <c r="B1911" s="8" t="n">
        <v>2036.03913157064</v>
      </c>
      <c r="C1911" s="8" t="n">
        <v>3828.23735987518</v>
      </c>
      <c r="D1911" s="8" t="n">
        <v>-0.91091</v>
      </c>
      <c r="E1911" s="8" t="n">
        <v>0.00053358</v>
      </c>
      <c r="F1911" s="8" t="n">
        <v>0.018128</v>
      </c>
    </row>
    <row r="1912" customFormat="false" ht="25" hidden="false" customHeight="true" outlineLevel="0" collapsed="false">
      <c r="A1912" s="7" t="s">
        <v>1916</v>
      </c>
      <c r="B1912" s="8" t="n">
        <v>11827.5098464699</v>
      </c>
      <c r="C1912" s="8" t="n">
        <v>20218.4694350403</v>
      </c>
      <c r="D1912" s="8" t="n">
        <v>-0.77353</v>
      </c>
      <c r="E1912" s="8" t="n">
        <v>0.00053602</v>
      </c>
      <c r="F1912" s="8" t="n">
        <v>0.0182</v>
      </c>
    </row>
    <row r="1913" customFormat="false" ht="25" hidden="false" customHeight="true" outlineLevel="0" collapsed="false">
      <c r="A1913" s="7" t="s">
        <v>1917</v>
      </c>
      <c r="B1913" s="8" t="n">
        <v>6.33659949810083</v>
      </c>
      <c r="C1913" s="8" t="n">
        <v>35.7319552850367</v>
      </c>
      <c r="D1913" s="8" t="n">
        <v>-2.4954</v>
      </c>
      <c r="E1913" s="8" t="n">
        <v>0.00053675</v>
      </c>
      <c r="F1913" s="8" t="n">
        <v>0.018221</v>
      </c>
    </row>
    <row r="1914" customFormat="false" ht="25" hidden="false" customHeight="true" outlineLevel="0" collapsed="false">
      <c r="A1914" s="7" t="s">
        <v>1918</v>
      </c>
      <c r="B1914" s="8" t="n">
        <v>1662.62444205913</v>
      </c>
      <c r="C1914" s="8" t="n">
        <v>3355.86829707877</v>
      </c>
      <c r="D1914" s="8" t="n">
        <v>-1.0132</v>
      </c>
      <c r="E1914" s="8" t="n">
        <v>0.00053701</v>
      </c>
      <c r="F1914" s="8" t="n">
        <v>0.018226</v>
      </c>
    </row>
    <row r="1915" customFormat="false" ht="25" hidden="false" customHeight="true" outlineLevel="0" collapsed="false">
      <c r="A1915" s="7" t="s">
        <v>1919</v>
      </c>
      <c r="B1915" s="8" t="n">
        <v>2318.78634678944</v>
      </c>
      <c r="C1915" s="8" t="n">
        <v>3512.90294571845</v>
      </c>
      <c r="D1915" s="8" t="n">
        <v>-0.59929</v>
      </c>
      <c r="E1915" s="8" t="n">
        <v>0.00053758</v>
      </c>
      <c r="F1915" s="8" t="n">
        <v>0.01824</v>
      </c>
    </row>
    <row r="1916" customFormat="false" ht="25" hidden="false" customHeight="true" outlineLevel="0" collapsed="false">
      <c r="A1916" s="7" t="s">
        <v>1920</v>
      </c>
      <c r="B1916" s="8" t="n">
        <v>5466.6314991473</v>
      </c>
      <c r="C1916" s="8" t="n">
        <v>8135.89668061933</v>
      </c>
      <c r="D1916" s="8" t="n">
        <v>-0.57365</v>
      </c>
      <c r="E1916" s="8" t="n">
        <v>0.00053825</v>
      </c>
      <c r="F1916" s="8" t="n">
        <v>0.018256</v>
      </c>
    </row>
    <row r="1917" customFormat="false" ht="25" hidden="false" customHeight="true" outlineLevel="0" collapsed="false">
      <c r="A1917" s="7" t="s">
        <v>1921</v>
      </c>
      <c r="B1917" s="8" t="n">
        <v>23.4518061845931</v>
      </c>
      <c r="C1917" s="8" t="n">
        <v>72.8025231487939</v>
      </c>
      <c r="D1917" s="8" t="n">
        <v>-1.6343</v>
      </c>
      <c r="E1917" s="8" t="n">
        <v>0.00053864</v>
      </c>
      <c r="F1917" s="8" t="n">
        <v>0.018266</v>
      </c>
    </row>
    <row r="1918" customFormat="false" ht="25" hidden="false" customHeight="true" outlineLevel="0" collapsed="false">
      <c r="A1918" s="7" t="s">
        <v>1922</v>
      </c>
      <c r="B1918" s="8" t="n">
        <v>47.0563995020485</v>
      </c>
      <c r="C1918" s="8" t="n">
        <v>133.4432075838</v>
      </c>
      <c r="D1918" s="8" t="n">
        <v>-1.5038</v>
      </c>
      <c r="E1918" s="8" t="n">
        <v>0.0005428</v>
      </c>
      <c r="F1918" s="8" t="n">
        <v>0.01838</v>
      </c>
    </row>
    <row r="1919" customFormat="false" ht="25" hidden="false" customHeight="true" outlineLevel="0" collapsed="false">
      <c r="A1919" s="7" t="s">
        <v>1923</v>
      </c>
      <c r="B1919" s="8" t="n">
        <v>321.311533506656</v>
      </c>
      <c r="C1919" s="8" t="n">
        <v>537.080337696978</v>
      </c>
      <c r="D1919" s="8" t="n">
        <v>-0.74117</v>
      </c>
      <c r="E1919" s="8" t="n">
        <v>0.00054315</v>
      </c>
      <c r="F1919" s="8" t="n">
        <v>0.018388</v>
      </c>
    </row>
    <row r="1920" customFormat="false" ht="25" hidden="false" customHeight="true" outlineLevel="0" collapsed="false">
      <c r="A1920" s="7" t="s">
        <v>1924</v>
      </c>
      <c r="B1920" s="8" t="n">
        <v>47.8364634803348</v>
      </c>
      <c r="C1920" s="8" t="n">
        <v>112.554369590073</v>
      </c>
      <c r="D1920" s="8" t="n">
        <v>-1.2344</v>
      </c>
      <c r="E1920" s="8" t="n">
        <v>0.00054359</v>
      </c>
      <c r="F1920" s="8" t="n">
        <v>0.018399</v>
      </c>
    </row>
    <row r="1921" customFormat="false" ht="25" hidden="false" customHeight="true" outlineLevel="0" collapsed="false">
      <c r="A1921" s="7" t="s">
        <v>1925</v>
      </c>
      <c r="B1921" s="8" t="n">
        <v>600.738295243362</v>
      </c>
      <c r="C1921" s="8" t="n">
        <v>957.350568103283</v>
      </c>
      <c r="D1921" s="8" t="n">
        <v>-0.67231</v>
      </c>
      <c r="E1921" s="8" t="n">
        <v>0.00054728</v>
      </c>
      <c r="F1921" s="8" t="n">
        <v>0.018497</v>
      </c>
    </row>
    <row r="1922" customFormat="false" ht="25" hidden="false" customHeight="true" outlineLevel="0" collapsed="false">
      <c r="A1922" s="7" t="s">
        <v>1926</v>
      </c>
      <c r="B1922" s="8" t="n">
        <v>1375.11334770664</v>
      </c>
      <c r="C1922" s="8" t="n">
        <v>2102.72866078784</v>
      </c>
      <c r="D1922" s="8" t="n">
        <v>-0.61271</v>
      </c>
      <c r="E1922" s="8" t="n">
        <v>0.00054777</v>
      </c>
      <c r="F1922" s="8" t="n">
        <v>0.01851</v>
      </c>
    </row>
    <row r="1923" customFormat="false" ht="25" hidden="false" customHeight="true" outlineLevel="0" collapsed="false">
      <c r="A1923" s="7" t="s">
        <v>1927</v>
      </c>
      <c r="B1923" s="8" t="n">
        <v>26.5718730302869</v>
      </c>
      <c r="C1923" s="8" t="n">
        <v>76.1257770016854</v>
      </c>
      <c r="D1923" s="8" t="n">
        <v>-1.5185</v>
      </c>
      <c r="E1923" s="8" t="n">
        <v>0.000552</v>
      </c>
      <c r="F1923" s="8" t="n">
        <v>0.018633</v>
      </c>
    </row>
    <row r="1924" customFormat="false" ht="25" hidden="false" customHeight="true" outlineLevel="0" collapsed="false">
      <c r="A1924" s="7" t="s">
        <v>1928</v>
      </c>
      <c r="B1924" s="8" t="n">
        <v>195.726931392992</v>
      </c>
      <c r="C1924" s="8" t="n">
        <v>518.294402902115</v>
      </c>
      <c r="D1924" s="8" t="n">
        <v>-1.4049</v>
      </c>
      <c r="E1924" s="8" t="n">
        <v>0.00055413</v>
      </c>
      <c r="F1924" s="8" t="n">
        <v>0.018681</v>
      </c>
    </row>
    <row r="1925" customFormat="false" ht="25" hidden="false" customHeight="true" outlineLevel="0" collapsed="false">
      <c r="A1925" s="7" t="s">
        <v>1929</v>
      </c>
      <c r="B1925" s="8" t="n">
        <v>185.414057586747</v>
      </c>
      <c r="C1925" s="8" t="n">
        <v>329.181653113371</v>
      </c>
      <c r="D1925" s="8" t="n">
        <v>-0.82813</v>
      </c>
      <c r="E1925" s="8" t="n">
        <v>0.00055425</v>
      </c>
      <c r="F1925" s="8" t="n">
        <v>0.018682</v>
      </c>
    </row>
    <row r="1926" customFormat="false" ht="25" hidden="false" customHeight="true" outlineLevel="0" collapsed="false">
      <c r="A1926" s="7" t="s">
        <v>1930</v>
      </c>
      <c r="B1926" s="8" t="n">
        <v>212.02641452253</v>
      </c>
      <c r="C1926" s="8" t="n">
        <v>374.764002863512</v>
      </c>
      <c r="D1926" s="8" t="n">
        <v>-0.82174</v>
      </c>
      <c r="E1926" s="8" t="n">
        <v>0.00055716</v>
      </c>
      <c r="F1926" s="8" t="n">
        <v>0.018768</v>
      </c>
    </row>
    <row r="1927" customFormat="false" ht="25" hidden="false" customHeight="true" outlineLevel="0" collapsed="false">
      <c r="A1927" s="7" t="s">
        <v>1931</v>
      </c>
      <c r="B1927" s="8" t="n">
        <v>165.627976480023</v>
      </c>
      <c r="C1927" s="8" t="n">
        <v>366.884582867699</v>
      </c>
      <c r="D1927" s="8" t="n">
        <v>-1.1474</v>
      </c>
      <c r="E1927" s="8" t="n">
        <v>0.00056217</v>
      </c>
      <c r="F1927" s="8" t="n">
        <v>0.018918</v>
      </c>
    </row>
    <row r="1928" customFormat="false" ht="25" hidden="false" customHeight="true" outlineLevel="0" collapsed="false">
      <c r="A1928" s="7" t="s">
        <v>1932</v>
      </c>
      <c r="B1928" s="8" t="n">
        <v>0</v>
      </c>
      <c r="C1928" s="8" t="n">
        <v>13.1274842711863</v>
      </c>
      <c r="D1928" s="8" t="e">
        <f aca="false">-#NAME?</f>
        <v>#NAME?</v>
      </c>
      <c r="E1928" s="8" t="n">
        <v>0.0005622</v>
      </c>
      <c r="F1928" s="8" t="n">
        <v>0.018918</v>
      </c>
    </row>
    <row r="1929" customFormat="false" ht="25" hidden="false" customHeight="true" outlineLevel="0" collapsed="false">
      <c r="A1929" s="7" t="s">
        <v>1933</v>
      </c>
      <c r="B1929" s="8" t="n">
        <v>492.270709429084</v>
      </c>
      <c r="C1929" s="8" t="n">
        <v>862.205316617834</v>
      </c>
      <c r="D1929" s="8" t="n">
        <v>-0.80858</v>
      </c>
      <c r="E1929" s="8" t="n">
        <v>0.00056392</v>
      </c>
      <c r="F1929" s="8" t="n">
        <v>0.018961</v>
      </c>
    </row>
    <row r="1930" customFormat="false" ht="25" hidden="false" customHeight="true" outlineLevel="0" collapsed="false">
      <c r="A1930" s="7" t="s">
        <v>1934</v>
      </c>
      <c r="B1930" s="8" t="n">
        <v>232.531690263597</v>
      </c>
      <c r="C1930" s="8" t="n">
        <v>410.344678002958</v>
      </c>
      <c r="D1930" s="8" t="n">
        <v>-0.81941</v>
      </c>
      <c r="E1930" s="8" t="n">
        <v>0.00056428</v>
      </c>
      <c r="F1930" s="8" t="n">
        <v>0.018968</v>
      </c>
    </row>
    <row r="1931" customFormat="false" ht="25" hidden="false" customHeight="true" outlineLevel="0" collapsed="false">
      <c r="A1931" s="7" t="s">
        <v>1935</v>
      </c>
      <c r="B1931" s="8" t="n">
        <v>138.409256629647</v>
      </c>
      <c r="C1931" s="8" t="n">
        <v>255.523613003611</v>
      </c>
      <c r="D1931" s="8" t="n">
        <v>-0.88452</v>
      </c>
      <c r="E1931" s="8" t="n">
        <v>0.000565</v>
      </c>
      <c r="F1931" s="8" t="n">
        <v>0.018985</v>
      </c>
    </row>
    <row r="1932" customFormat="false" ht="25" hidden="false" customHeight="true" outlineLevel="0" collapsed="false">
      <c r="A1932" s="7" t="s">
        <v>1936</v>
      </c>
      <c r="B1932" s="8" t="n">
        <v>159.189800157224</v>
      </c>
      <c r="C1932" s="8" t="n">
        <v>425.592443968741</v>
      </c>
      <c r="D1932" s="8" t="n">
        <v>-1.4187</v>
      </c>
      <c r="E1932" s="8" t="n">
        <v>0.00056568</v>
      </c>
      <c r="F1932" s="8" t="n">
        <v>0.019</v>
      </c>
    </row>
    <row r="1933" customFormat="false" ht="25" hidden="false" customHeight="true" outlineLevel="0" collapsed="false">
      <c r="A1933" s="7" t="s">
        <v>1937</v>
      </c>
      <c r="B1933" s="8" t="n">
        <v>649.738602248115</v>
      </c>
      <c r="C1933" s="8" t="n">
        <v>1398.59943316127</v>
      </c>
      <c r="D1933" s="8" t="n">
        <v>-1.1061</v>
      </c>
      <c r="E1933" s="8" t="n">
        <v>0.00056597</v>
      </c>
      <c r="F1933" s="8" t="n">
        <v>0.019005</v>
      </c>
    </row>
    <row r="1934" customFormat="false" ht="25" hidden="false" customHeight="true" outlineLevel="0" collapsed="false">
      <c r="A1934" s="7" t="s">
        <v>1938</v>
      </c>
      <c r="B1934" s="8" t="n">
        <v>31.4517186663215</v>
      </c>
      <c r="C1934" s="8" t="n">
        <v>98.5184221768219</v>
      </c>
      <c r="D1934" s="8" t="n">
        <v>-1.6473</v>
      </c>
      <c r="E1934" s="8" t="n">
        <v>0.00056619</v>
      </c>
      <c r="F1934" s="8" t="n">
        <v>0.019009</v>
      </c>
    </row>
    <row r="1935" customFormat="false" ht="25" hidden="false" customHeight="true" outlineLevel="0" collapsed="false">
      <c r="A1935" s="7" t="s">
        <v>1939</v>
      </c>
      <c r="B1935" s="8" t="n">
        <v>642.379014574506</v>
      </c>
      <c r="C1935" s="8" t="n">
        <v>1012.60625482975</v>
      </c>
      <c r="D1935" s="8" t="n">
        <v>-0.65658</v>
      </c>
      <c r="E1935" s="8" t="n">
        <v>0.00056682</v>
      </c>
      <c r="F1935" s="8" t="n">
        <v>0.019022</v>
      </c>
    </row>
    <row r="1936" customFormat="false" ht="25" hidden="false" customHeight="true" outlineLevel="0" collapsed="false">
      <c r="A1936" s="7" t="s">
        <v>1940</v>
      </c>
      <c r="B1936" s="8" t="n">
        <v>2616.50681882403</v>
      </c>
      <c r="C1936" s="8" t="n">
        <v>5464.47442001791</v>
      </c>
      <c r="D1936" s="8" t="n">
        <v>-1.0624</v>
      </c>
      <c r="E1936" s="8" t="n">
        <v>0.00056675</v>
      </c>
      <c r="F1936" s="8" t="n">
        <v>0.019022</v>
      </c>
    </row>
    <row r="1937" customFormat="false" ht="25" hidden="false" customHeight="true" outlineLevel="0" collapsed="false">
      <c r="A1937" s="7" t="s">
        <v>1941</v>
      </c>
      <c r="B1937" s="8" t="n">
        <v>380.169463295745</v>
      </c>
      <c r="C1937" s="8" t="n">
        <v>631.949147977161</v>
      </c>
      <c r="D1937" s="8" t="n">
        <v>-0.73317</v>
      </c>
      <c r="E1937" s="8" t="n">
        <v>0.00056813</v>
      </c>
      <c r="F1937" s="8" t="n">
        <v>0.019045</v>
      </c>
    </row>
    <row r="1938" customFormat="false" ht="25" hidden="false" customHeight="true" outlineLevel="0" collapsed="false">
      <c r="A1938" s="7" t="s">
        <v>1942</v>
      </c>
      <c r="B1938" s="8" t="n">
        <v>404.635275508969</v>
      </c>
      <c r="C1938" s="8" t="n">
        <v>665.405558045032</v>
      </c>
      <c r="D1938" s="8" t="n">
        <v>-0.71761</v>
      </c>
      <c r="E1938" s="8" t="n">
        <v>0.00056858</v>
      </c>
      <c r="F1938" s="8" t="n">
        <v>0.019054</v>
      </c>
    </row>
    <row r="1939" customFormat="false" ht="25" hidden="false" customHeight="true" outlineLevel="0" collapsed="false">
      <c r="A1939" s="7" t="s">
        <v>1943</v>
      </c>
      <c r="B1939" s="8" t="n">
        <v>109.875668883992</v>
      </c>
      <c r="C1939" s="8" t="n">
        <v>217.377738175238</v>
      </c>
      <c r="D1939" s="8" t="n">
        <v>-0.98433</v>
      </c>
      <c r="E1939" s="8" t="n">
        <v>0.0005688</v>
      </c>
      <c r="F1939" s="8" t="n">
        <v>0.019054</v>
      </c>
    </row>
    <row r="1940" customFormat="false" ht="25" hidden="false" customHeight="true" outlineLevel="0" collapsed="false">
      <c r="A1940" s="7" t="s">
        <v>1944</v>
      </c>
      <c r="B1940" s="8" t="n">
        <v>22.2916710885041</v>
      </c>
      <c r="C1940" s="8" t="n">
        <v>69.7711844790944</v>
      </c>
      <c r="D1940" s="8" t="n">
        <v>-1.6461</v>
      </c>
      <c r="E1940" s="8" t="n">
        <v>0.00057071</v>
      </c>
      <c r="F1940" s="8" t="n">
        <v>0.019108</v>
      </c>
    </row>
    <row r="1941" customFormat="false" ht="25" hidden="false" customHeight="true" outlineLevel="0" collapsed="false">
      <c r="A1941" s="7" t="s">
        <v>1945</v>
      </c>
      <c r="B1941" s="8" t="n">
        <v>30.5935655375441</v>
      </c>
      <c r="C1941" s="8" t="n">
        <v>86.0439827367649</v>
      </c>
      <c r="D1941" s="8" t="n">
        <v>-1.4918</v>
      </c>
      <c r="E1941" s="8" t="n">
        <v>0.0005708</v>
      </c>
      <c r="F1941" s="8" t="n">
        <v>0.019108</v>
      </c>
    </row>
    <row r="1942" customFormat="false" ht="25" hidden="false" customHeight="true" outlineLevel="0" collapsed="false">
      <c r="A1942" s="7" t="s">
        <v>1946</v>
      </c>
      <c r="B1942" s="8" t="n">
        <v>312.997178501037</v>
      </c>
      <c r="C1942" s="8" t="n">
        <v>708.547052763578</v>
      </c>
      <c r="D1942" s="8" t="n">
        <v>-1.1787</v>
      </c>
      <c r="E1942" s="8" t="n">
        <v>0.00057152</v>
      </c>
      <c r="F1942" s="8" t="n">
        <v>0.019121</v>
      </c>
    </row>
    <row r="1943" customFormat="false" ht="25" hidden="false" customHeight="true" outlineLevel="0" collapsed="false">
      <c r="A1943" s="7" t="s">
        <v>1947</v>
      </c>
      <c r="B1943" s="8" t="n">
        <v>6.80884058817198</v>
      </c>
      <c r="C1943" s="8" t="n">
        <v>36.5078372534727</v>
      </c>
      <c r="D1943" s="8" t="n">
        <v>-2.4227</v>
      </c>
      <c r="E1943" s="8" t="n">
        <v>0.00057886</v>
      </c>
      <c r="F1943" s="8" t="n">
        <v>0.019311</v>
      </c>
    </row>
    <row r="1944" customFormat="false" ht="25" hidden="false" customHeight="true" outlineLevel="0" collapsed="false">
      <c r="A1944" s="7" t="s">
        <v>1948</v>
      </c>
      <c r="B1944" s="8" t="n">
        <v>60.8864807208573</v>
      </c>
      <c r="C1944" s="8" t="n">
        <v>137.146237080399</v>
      </c>
      <c r="D1944" s="8" t="n">
        <v>-1.1715</v>
      </c>
      <c r="E1944" s="8" t="n">
        <v>0.00057986</v>
      </c>
      <c r="F1944" s="8" t="n">
        <v>0.019336</v>
      </c>
    </row>
    <row r="1945" customFormat="false" ht="25" hidden="false" customHeight="true" outlineLevel="0" collapsed="false">
      <c r="A1945" s="7" t="s">
        <v>1949</v>
      </c>
      <c r="B1945" s="8" t="n">
        <v>65.396629873742</v>
      </c>
      <c r="C1945" s="8" t="n">
        <v>143.160202683977</v>
      </c>
      <c r="D1945" s="8" t="n">
        <v>-1.1303</v>
      </c>
      <c r="E1945" s="8" t="n">
        <v>0.00057977</v>
      </c>
      <c r="F1945" s="8" t="n">
        <v>0.019336</v>
      </c>
    </row>
    <row r="1946" customFormat="false" ht="25" hidden="false" customHeight="true" outlineLevel="0" collapsed="false">
      <c r="A1946" s="7" t="s">
        <v>1950</v>
      </c>
      <c r="B1946" s="8" t="n">
        <v>34.5927746215856</v>
      </c>
      <c r="C1946" s="8" t="n">
        <v>92.2878223340891</v>
      </c>
      <c r="D1946" s="8" t="n">
        <v>-1.4157</v>
      </c>
      <c r="E1946" s="8" t="n">
        <v>0.00058039</v>
      </c>
      <c r="F1946" s="8" t="n">
        <v>0.019349</v>
      </c>
    </row>
    <row r="1947" customFormat="false" ht="25" hidden="false" customHeight="true" outlineLevel="0" collapsed="false">
      <c r="A1947" s="7" t="s">
        <v>1951</v>
      </c>
      <c r="B1947" s="8" t="n">
        <v>1.13743819949542</v>
      </c>
      <c r="C1947" s="8" t="n">
        <v>19.2344287853148</v>
      </c>
      <c r="D1947" s="8" t="n">
        <v>-4.0798</v>
      </c>
      <c r="E1947" s="8" t="n">
        <v>0.00058297</v>
      </c>
      <c r="F1947" s="8" t="n">
        <v>0.019424</v>
      </c>
    </row>
    <row r="1948" customFormat="false" ht="25" hidden="false" customHeight="true" outlineLevel="0" collapsed="false">
      <c r="A1948" s="7" t="s">
        <v>1952</v>
      </c>
      <c r="B1948" s="8" t="n">
        <v>3093.15807512242</v>
      </c>
      <c r="C1948" s="8" t="n">
        <v>4662.62056347461</v>
      </c>
      <c r="D1948" s="8" t="n">
        <v>-0.59206</v>
      </c>
      <c r="E1948" s="8" t="n">
        <v>0.00058972</v>
      </c>
      <c r="F1948" s="8" t="n">
        <v>0.019628</v>
      </c>
    </row>
    <row r="1949" customFormat="false" ht="25" hidden="false" customHeight="true" outlineLevel="0" collapsed="false">
      <c r="A1949" s="7" t="s">
        <v>1953</v>
      </c>
      <c r="B1949" s="8" t="n">
        <v>2613.83919531632</v>
      </c>
      <c r="C1949" s="8" t="n">
        <v>4378.13712708632</v>
      </c>
      <c r="D1949" s="8" t="n">
        <v>-0.74415</v>
      </c>
      <c r="E1949" s="8" t="n">
        <v>0.00059277</v>
      </c>
      <c r="F1949" s="8" t="n">
        <v>0.019718</v>
      </c>
    </row>
    <row r="1950" customFormat="false" ht="25" hidden="false" customHeight="true" outlineLevel="0" collapsed="false">
      <c r="A1950" s="7" t="s">
        <v>1954</v>
      </c>
      <c r="B1950" s="8" t="n">
        <v>76.2118013071265</v>
      </c>
      <c r="C1950" s="8" t="n">
        <v>161.938263012939</v>
      </c>
      <c r="D1950" s="8" t="n">
        <v>-1.0874</v>
      </c>
      <c r="E1950" s="8" t="n">
        <v>0.00059426</v>
      </c>
      <c r="F1950" s="8" t="n">
        <v>0.019763</v>
      </c>
    </row>
    <row r="1951" customFormat="false" ht="25" hidden="false" customHeight="true" outlineLevel="0" collapsed="false">
      <c r="A1951" s="7" t="s">
        <v>1955</v>
      </c>
      <c r="B1951" s="8" t="n">
        <v>20.6536674548183</v>
      </c>
      <c r="C1951" s="8" t="n">
        <v>65.5438719063029</v>
      </c>
      <c r="D1951" s="8" t="n">
        <v>-1.6661</v>
      </c>
      <c r="E1951" s="8" t="n">
        <v>0.00059476</v>
      </c>
      <c r="F1951" s="8" t="n">
        <v>0.019775</v>
      </c>
    </row>
    <row r="1952" customFormat="false" ht="25" hidden="false" customHeight="true" outlineLevel="0" collapsed="false">
      <c r="A1952" s="7" t="s">
        <v>1956</v>
      </c>
      <c r="B1952" s="8" t="n">
        <v>342.193300129954</v>
      </c>
      <c r="C1952" s="8" t="n">
        <v>561.794144669025</v>
      </c>
      <c r="D1952" s="8" t="n">
        <v>-0.71523</v>
      </c>
      <c r="E1952" s="8" t="n">
        <v>0.00059559</v>
      </c>
      <c r="F1952" s="8" t="n">
        <v>0.019796</v>
      </c>
    </row>
    <row r="1953" customFormat="false" ht="25" hidden="false" customHeight="true" outlineLevel="0" collapsed="false">
      <c r="A1953" s="7" t="s">
        <v>1957</v>
      </c>
      <c r="B1953" s="8" t="n">
        <v>1480.6668487728</v>
      </c>
      <c r="C1953" s="8" t="n">
        <v>2284.16892759286</v>
      </c>
      <c r="D1953" s="8" t="n">
        <v>-0.62542</v>
      </c>
      <c r="E1953" s="8" t="n">
        <v>0.00059563</v>
      </c>
      <c r="F1953" s="8" t="n">
        <v>0.019796</v>
      </c>
    </row>
    <row r="1954" customFormat="false" ht="25" hidden="false" customHeight="true" outlineLevel="0" collapsed="false">
      <c r="A1954" s="7" t="s">
        <v>1958</v>
      </c>
      <c r="B1954" s="8" t="n">
        <v>326.592112007974</v>
      </c>
      <c r="C1954" s="8" t="n">
        <v>540.816501601607</v>
      </c>
      <c r="D1954" s="8" t="n">
        <v>-0.72765</v>
      </c>
      <c r="E1954" s="8" t="n">
        <v>0.00059789</v>
      </c>
      <c r="F1954" s="8" t="n">
        <v>0.019867</v>
      </c>
    </row>
    <row r="1955" customFormat="false" ht="25" hidden="false" customHeight="true" outlineLevel="0" collapsed="false">
      <c r="A1955" s="7" t="s">
        <v>1959</v>
      </c>
      <c r="B1955" s="8" t="n">
        <v>0.696133906891652</v>
      </c>
      <c r="C1955" s="8" t="n">
        <v>17.5048283319003</v>
      </c>
      <c r="D1955" s="8" t="n">
        <v>-4.6522</v>
      </c>
      <c r="E1955" s="8" t="n">
        <v>0.00059926</v>
      </c>
      <c r="F1955" s="8" t="n">
        <v>0.019901</v>
      </c>
    </row>
    <row r="1956" customFormat="false" ht="25" hidden="false" customHeight="true" outlineLevel="0" collapsed="false">
      <c r="A1956" s="7" t="s">
        <v>1960</v>
      </c>
      <c r="B1956" s="8" t="n">
        <v>57.2134955871796</v>
      </c>
      <c r="C1956" s="8" t="n">
        <v>128.653879242157</v>
      </c>
      <c r="D1956" s="8" t="n">
        <v>-1.1691</v>
      </c>
      <c r="E1956" s="8" t="n">
        <v>0.00060262</v>
      </c>
      <c r="F1956" s="8" t="n">
        <v>0.020008</v>
      </c>
    </row>
    <row r="1957" customFormat="false" ht="25" hidden="false" customHeight="true" outlineLevel="0" collapsed="false">
      <c r="A1957" s="7" t="s">
        <v>1961</v>
      </c>
      <c r="B1957" s="8" t="n">
        <v>11.0728269743984</v>
      </c>
      <c r="C1957" s="8" t="n">
        <v>46.8675088196226</v>
      </c>
      <c r="D1957" s="8" t="n">
        <v>-2.0816</v>
      </c>
      <c r="E1957" s="8" t="n">
        <v>0.00060553</v>
      </c>
      <c r="F1957" s="8" t="n">
        <v>0.020091</v>
      </c>
    </row>
    <row r="1958" customFormat="false" ht="25" hidden="false" customHeight="true" outlineLevel="0" collapsed="false">
      <c r="A1958" s="7" t="s">
        <v>1962</v>
      </c>
      <c r="B1958" s="8" t="n">
        <v>1191.25180653289</v>
      </c>
      <c r="C1958" s="8" t="n">
        <v>1860.91881261772</v>
      </c>
      <c r="D1958" s="8" t="n">
        <v>-0.64354</v>
      </c>
      <c r="E1958" s="8" t="n">
        <v>0.00060561</v>
      </c>
      <c r="F1958" s="8" t="n">
        <v>0.020091</v>
      </c>
    </row>
    <row r="1959" customFormat="false" ht="25" hidden="false" customHeight="true" outlineLevel="0" collapsed="false">
      <c r="A1959" s="7" t="s">
        <v>1963</v>
      </c>
      <c r="B1959" s="8" t="n">
        <v>2.57643141954665</v>
      </c>
      <c r="C1959" s="8" t="n">
        <v>25.2917135343647</v>
      </c>
      <c r="D1959" s="8" t="n">
        <v>-3.2952</v>
      </c>
      <c r="E1959" s="8" t="n">
        <v>0.00060686</v>
      </c>
      <c r="F1959" s="8" t="n">
        <v>0.020124</v>
      </c>
    </row>
    <row r="1960" customFormat="false" ht="25" hidden="false" customHeight="true" outlineLevel="0" collapsed="false">
      <c r="A1960" s="7" t="s">
        <v>1964</v>
      </c>
      <c r="B1960" s="8" t="n">
        <v>0</v>
      </c>
      <c r="C1960" s="8" t="n">
        <v>13.3763279611259</v>
      </c>
      <c r="D1960" s="8" t="e">
        <f aca="false">-#NAME?</f>
        <v>#NAME?</v>
      </c>
      <c r="E1960" s="8" t="n">
        <v>0.00061143</v>
      </c>
      <c r="F1960" s="8" t="n">
        <v>0.020255</v>
      </c>
    </row>
    <row r="1961" customFormat="false" ht="25" hidden="false" customHeight="true" outlineLevel="0" collapsed="false">
      <c r="A1961" s="7" t="s">
        <v>1965</v>
      </c>
      <c r="B1961" s="8" t="n">
        <v>7.20363294788573</v>
      </c>
      <c r="C1961" s="8" t="n">
        <v>37.1315440232509</v>
      </c>
      <c r="D1961" s="8" t="n">
        <v>-2.3658</v>
      </c>
      <c r="E1961" s="8" t="n">
        <v>0.00061231</v>
      </c>
      <c r="F1961" s="8" t="n">
        <v>0.020278</v>
      </c>
    </row>
    <row r="1962" customFormat="false" ht="25" hidden="false" customHeight="true" outlineLevel="0" collapsed="false">
      <c r="A1962" s="7" t="s">
        <v>1966</v>
      </c>
      <c r="B1962" s="8" t="n">
        <v>3972.98322959094</v>
      </c>
      <c r="C1962" s="8" t="n">
        <v>5917.410246628</v>
      </c>
      <c r="D1962" s="8" t="n">
        <v>-0.57474</v>
      </c>
      <c r="E1962" s="8" t="n">
        <v>0.00061385</v>
      </c>
      <c r="F1962" s="8" t="n">
        <v>0.020318</v>
      </c>
    </row>
    <row r="1963" customFormat="false" ht="25" hidden="false" customHeight="true" outlineLevel="0" collapsed="false">
      <c r="A1963" s="7" t="s">
        <v>1967</v>
      </c>
      <c r="B1963" s="8" t="n">
        <v>210.849610557242</v>
      </c>
      <c r="C1963" s="8" t="n">
        <v>386.425451971309</v>
      </c>
      <c r="D1963" s="8" t="n">
        <v>-0.87398</v>
      </c>
      <c r="E1963" s="8" t="n">
        <v>0.00061634</v>
      </c>
      <c r="F1963" s="8" t="n">
        <v>0.020384</v>
      </c>
    </row>
    <row r="1964" customFormat="false" ht="25" hidden="false" customHeight="true" outlineLevel="0" collapsed="false">
      <c r="A1964" s="7" t="s">
        <v>1968</v>
      </c>
      <c r="B1964" s="8" t="n">
        <v>1322.13261109514</v>
      </c>
      <c r="C1964" s="8" t="n">
        <v>2004.78526615167</v>
      </c>
      <c r="D1964" s="8" t="n">
        <v>-0.60058</v>
      </c>
      <c r="E1964" s="8" t="n">
        <v>0.00062089</v>
      </c>
      <c r="F1964" s="8" t="n">
        <v>0.020506</v>
      </c>
    </row>
    <row r="1965" customFormat="false" ht="25" hidden="false" customHeight="true" outlineLevel="0" collapsed="false">
      <c r="A1965" s="7" t="s">
        <v>1969</v>
      </c>
      <c r="B1965" s="8" t="n">
        <v>36.2515782973904</v>
      </c>
      <c r="C1965" s="8" t="n">
        <v>120.979500348249</v>
      </c>
      <c r="D1965" s="8" t="n">
        <v>-1.7386</v>
      </c>
      <c r="E1965" s="8" t="n">
        <v>0.00062084</v>
      </c>
      <c r="F1965" s="8" t="n">
        <v>0.020506</v>
      </c>
    </row>
    <row r="1966" customFormat="false" ht="25" hidden="false" customHeight="true" outlineLevel="0" collapsed="false">
      <c r="A1966" s="7" t="s">
        <v>1970</v>
      </c>
      <c r="B1966" s="8" t="n">
        <v>2943.76422556514</v>
      </c>
      <c r="C1966" s="8" t="n">
        <v>4441.67801625708</v>
      </c>
      <c r="D1966" s="8" t="n">
        <v>-0.59344</v>
      </c>
      <c r="E1966" s="8" t="n">
        <v>0.00062291</v>
      </c>
      <c r="F1966" s="8" t="n">
        <v>0.020564</v>
      </c>
    </row>
    <row r="1967" customFormat="false" ht="25" hidden="false" customHeight="true" outlineLevel="0" collapsed="false">
      <c r="A1967" s="7" t="s">
        <v>1971</v>
      </c>
      <c r="B1967" s="8" t="n">
        <v>13.8513082076836</v>
      </c>
      <c r="C1967" s="8" t="n">
        <v>51.7565076935061</v>
      </c>
      <c r="D1967" s="8" t="n">
        <v>-1.9017</v>
      </c>
      <c r="E1967" s="8" t="n">
        <v>0.00062386</v>
      </c>
      <c r="F1967" s="8" t="n">
        <v>0.020584</v>
      </c>
    </row>
    <row r="1968" customFormat="false" ht="25" hidden="false" customHeight="true" outlineLevel="0" collapsed="false">
      <c r="A1968" s="7" t="s">
        <v>1972</v>
      </c>
      <c r="B1968" s="8" t="n">
        <v>6.82484267035043</v>
      </c>
      <c r="C1968" s="8" t="n">
        <v>36.2811856512451</v>
      </c>
      <c r="D1968" s="8" t="n">
        <v>-2.4104</v>
      </c>
      <c r="E1968" s="8" t="n">
        <v>0.00062668</v>
      </c>
      <c r="F1968" s="8" t="n">
        <v>0.020667</v>
      </c>
    </row>
    <row r="1969" customFormat="false" ht="25" hidden="false" customHeight="true" outlineLevel="0" collapsed="false">
      <c r="A1969" s="7" t="s">
        <v>1973</v>
      </c>
      <c r="B1969" s="8" t="n">
        <v>375.327135382881</v>
      </c>
      <c r="C1969" s="8" t="n">
        <v>611.056476100348</v>
      </c>
      <c r="D1969" s="8" t="n">
        <v>-0.70316</v>
      </c>
      <c r="E1969" s="8" t="n">
        <v>0.00062733</v>
      </c>
      <c r="F1969" s="8" t="n">
        <v>0.020678</v>
      </c>
    </row>
    <row r="1970" customFormat="false" ht="25" hidden="false" customHeight="true" outlineLevel="0" collapsed="false">
      <c r="A1970" s="7" t="s">
        <v>1974</v>
      </c>
      <c r="B1970" s="8" t="n">
        <v>11.0972824308285</v>
      </c>
      <c r="C1970" s="8" t="n">
        <v>45.3193311136181</v>
      </c>
      <c r="D1970" s="8" t="n">
        <v>-2.0299</v>
      </c>
      <c r="E1970" s="8" t="n">
        <v>0.00062905</v>
      </c>
      <c r="F1970" s="8" t="n">
        <v>0.020728</v>
      </c>
    </row>
    <row r="1971" customFormat="false" ht="25" hidden="false" customHeight="true" outlineLevel="0" collapsed="false">
      <c r="A1971" s="7" t="s">
        <v>1975</v>
      </c>
      <c r="B1971" s="8" t="n">
        <v>128.80607102065</v>
      </c>
      <c r="C1971" s="8" t="n">
        <v>244.370388804173</v>
      </c>
      <c r="D1971" s="8" t="n">
        <v>-0.92387</v>
      </c>
      <c r="E1971" s="8" t="n">
        <v>0.00062962</v>
      </c>
      <c r="F1971" s="8" t="n">
        <v>0.020743</v>
      </c>
    </row>
    <row r="1972" customFormat="false" ht="25" hidden="false" customHeight="true" outlineLevel="0" collapsed="false">
      <c r="A1972" s="7" t="s">
        <v>1976</v>
      </c>
      <c r="B1972" s="8" t="n">
        <v>259.951858217549</v>
      </c>
      <c r="C1972" s="8" t="n">
        <v>494.038942349916</v>
      </c>
      <c r="D1972" s="8" t="n">
        <v>-0.92638</v>
      </c>
      <c r="E1972" s="8" t="n">
        <v>0.00062989</v>
      </c>
      <c r="F1972" s="8" t="n">
        <v>0.020745</v>
      </c>
    </row>
    <row r="1973" customFormat="false" ht="25" hidden="false" customHeight="true" outlineLevel="0" collapsed="false">
      <c r="A1973" s="7" t="s">
        <v>1977</v>
      </c>
      <c r="B1973" s="8" t="n">
        <v>0</v>
      </c>
      <c r="C1973" s="8" t="n">
        <v>13.1222351696276</v>
      </c>
      <c r="D1973" s="8" t="e">
        <f aca="false">-#NAME?</f>
        <v>#NAME?</v>
      </c>
      <c r="E1973" s="8" t="n">
        <v>0.00063249</v>
      </c>
      <c r="F1973" s="8" t="n">
        <v>0.020808</v>
      </c>
    </row>
    <row r="1974" customFormat="false" ht="25" hidden="false" customHeight="true" outlineLevel="0" collapsed="false">
      <c r="A1974" s="7" t="s">
        <v>1978</v>
      </c>
      <c r="B1974" s="8" t="n">
        <v>787.760765583454</v>
      </c>
      <c r="C1974" s="8" t="n">
        <v>1242.06795352562</v>
      </c>
      <c r="D1974" s="8" t="n">
        <v>-0.65691</v>
      </c>
      <c r="E1974" s="8" t="n">
        <v>0.00063277</v>
      </c>
      <c r="F1974" s="8" t="n">
        <v>0.020813</v>
      </c>
    </row>
    <row r="1975" customFormat="false" ht="25" hidden="false" customHeight="true" outlineLevel="0" collapsed="false">
      <c r="A1975" s="7" t="s">
        <v>1979</v>
      </c>
      <c r="B1975" s="8" t="n">
        <v>1.98889651385768</v>
      </c>
      <c r="C1975" s="8" t="n">
        <v>21.8307327561498</v>
      </c>
      <c r="D1975" s="8" t="n">
        <v>-3.4563</v>
      </c>
      <c r="E1975" s="8" t="n">
        <v>0.00063536</v>
      </c>
      <c r="F1975" s="8" t="n">
        <v>0.020885</v>
      </c>
    </row>
    <row r="1976" customFormat="false" ht="25" hidden="false" customHeight="true" outlineLevel="0" collapsed="false">
      <c r="A1976" s="7" t="s">
        <v>1980</v>
      </c>
      <c r="B1976" s="8" t="n">
        <v>136.946423967373</v>
      </c>
      <c r="C1976" s="8" t="n">
        <v>257.680972344291</v>
      </c>
      <c r="D1976" s="8" t="n">
        <v>-0.91197</v>
      </c>
      <c r="E1976" s="8" t="n">
        <v>0.00063755</v>
      </c>
      <c r="F1976" s="8" t="n">
        <v>0.020936</v>
      </c>
    </row>
    <row r="1977" customFormat="false" ht="25" hidden="false" customHeight="true" outlineLevel="0" collapsed="false">
      <c r="A1977" s="7" t="s">
        <v>1981</v>
      </c>
      <c r="B1977" s="8" t="n">
        <v>249.066459399645</v>
      </c>
      <c r="C1977" s="8" t="n">
        <v>431.824883477717</v>
      </c>
      <c r="D1977" s="8" t="n">
        <v>-0.79392</v>
      </c>
      <c r="E1977" s="8" t="n">
        <v>0.0006407</v>
      </c>
      <c r="F1977" s="8" t="n">
        <v>0.021031</v>
      </c>
    </row>
    <row r="1978" customFormat="false" ht="25" hidden="false" customHeight="true" outlineLevel="0" collapsed="false">
      <c r="A1978" s="7" t="s">
        <v>1982</v>
      </c>
      <c r="B1978" s="8" t="n">
        <v>122.400024813761</v>
      </c>
      <c r="C1978" s="8" t="n">
        <v>235.006442186302</v>
      </c>
      <c r="D1978" s="8" t="n">
        <v>-0.9411</v>
      </c>
      <c r="E1978" s="8" t="n">
        <v>0.000642</v>
      </c>
      <c r="F1978" s="8" t="n">
        <v>0.021069</v>
      </c>
    </row>
    <row r="1979" customFormat="false" ht="25" hidden="false" customHeight="true" outlineLevel="0" collapsed="false">
      <c r="A1979" s="7" t="s">
        <v>1983</v>
      </c>
      <c r="B1979" s="8" t="n">
        <v>30.9347242031969</v>
      </c>
      <c r="C1979" s="8" t="n">
        <v>84.3303900775114</v>
      </c>
      <c r="D1979" s="8" t="n">
        <v>-1.4468</v>
      </c>
      <c r="E1979" s="8" t="n">
        <v>0.00064469</v>
      </c>
      <c r="F1979" s="8" t="n">
        <v>0.021145</v>
      </c>
    </row>
    <row r="1980" customFormat="false" ht="25" hidden="false" customHeight="true" outlineLevel="0" collapsed="false">
      <c r="A1980" s="7" t="s">
        <v>1984</v>
      </c>
      <c r="B1980" s="8" t="n">
        <v>5632.55879632943</v>
      </c>
      <c r="C1980" s="8" t="n">
        <v>8405.72874635247</v>
      </c>
      <c r="D1980" s="8" t="n">
        <v>-0.57758</v>
      </c>
      <c r="E1980" s="8" t="n">
        <v>0.0006473</v>
      </c>
      <c r="F1980" s="8" t="n">
        <v>0.021209</v>
      </c>
    </row>
    <row r="1981" customFormat="false" ht="25" hidden="false" customHeight="true" outlineLevel="0" collapsed="false">
      <c r="A1981" s="7" t="s">
        <v>1985</v>
      </c>
      <c r="B1981" s="8" t="n">
        <v>76.5679190939947</v>
      </c>
      <c r="C1981" s="8" t="n">
        <v>159.265676279052</v>
      </c>
      <c r="D1981" s="8" t="n">
        <v>-1.0566</v>
      </c>
      <c r="E1981" s="8" t="n">
        <v>0.00065214</v>
      </c>
      <c r="F1981" s="8" t="n">
        <v>0.021337</v>
      </c>
    </row>
    <row r="1982" customFormat="false" ht="25" hidden="false" customHeight="true" outlineLevel="0" collapsed="false">
      <c r="A1982" s="7" t="s">
        <v>1986</v>
      </c>
      <c r="B1982" s="8" t="n">
        <v>1.07535113118276</v>
      </c>
      <c r="C1982" s="8" t="n">
        <v>38.6720949155723</v>
      </c>
      <c r="D1982" s="8" t="n">
        <v>-5.1684</v>
      </c>
      <c r="E1982" s="8" t="n">
        <v>0.00065267</v>
      </c>
      <c r="F1982" s="8" t="n">
        <v>0.02135</v>
      </c>
    </row>
    <row r="1983" customFormat="false" ht="25" hidden="false" customHeight="true" outlineLevel="0" collapsed="false">
      <c r="A1983" s="7" t="s">
        <v>1987</v>
      </c>
      <c r="B1983" s="8" t="n">
        <v>0.348066953445826</v>
      </c>
      <c r="C1983" s="8" t="n">
        <v>15.259649483195</v>
      </c>
      <c r="D1983" s="8" t="n">
        <v>-5.4542</v>
      </c>
      <c r="E1983" s="8" t="n">
        <v>0.00065394</v>
      </c>
      <c r="F1983" s="8" t="n">
        <v>0.021388</v>
      </c>
    </row>
    <row r="1984" customFormat="false" ht="25" hidden="false" customHeight="true" outlineLevel="0" collapsed="false">
      <c r="A1984" s="7" t="s">
        <v>1988</v>
      </c>
      <c r="B1984" s="8" t="n">
        <v>5523.45291441278</v>
      </c>
      <c r="C1984" s="8" t="n">
        <v>8262.81936693556</v>
      </c>
      <c r="D1984" s="8" t="n">
        <v>-0.58106</v>
      </c>
      <c r="E1984" s="8" t="n">
        <v>0.00065484</v>
      </c>
      <c r="F1984" s="8" t="n">
        <v>0.021408</v>
      </c>
    </row>
    <row r="1985" customFormat="false" ht="25" hidden="false" customHeight="true" outlineLevel="0" collapsed="false">
      <c r="A1985" s="7" t="s">
        <v>1989</v>
      </c>
      <c r="B1985" s="8" t="n">
        <v>4868.47738152003</v>
      </c>
      <c r="C1985" s="8" t="n">
        <v>7284.55002931444</v>
      </c>
      <c r="D1985" s="8" t="n">
        <v>-0.58137</v>
      </c>
      <c r="E1985" s="8" t="n">
        <v>0.00065471</v>
      </c>
      <c r="F1985" s="8" t="n">
        <v>0.021408</v>
      </c>
    </row>
    <row r="1986" customFormat="false" ht="25" hidden="false" customHeight="true" outlineLevel="0" collapsed="false">
      <c r="A1986" s="7" t="s">
        <v>1990</v>
      </c>
      <c r="B1986" s="8" t="n">
        <v>263.122002927659</v>
      </c>
      <c r="C1986" s="8" t="n">
        <v>443.837758336054</v>
      </c>
      <c r="D1986" s="8" t="n">
        <v>-0.7543</v>
      </c>
      <c r="E1986" s="8" t="n">
        <v>0.00065769</v>
      </c>
      <c r="F1986" s="8" t="n">
        <v>0.021493</v>
      </c>
    </row>
    <row r="1987" customFormat="false" ht="25" hidden="false" customHeight="true" outlineLevel="0" collapsed="false">
      <c r="A1987" s="7" t="s">
        <v>1991</v>
      </c>
      <c r="B1987" s="8" t="n">
        <v>1457.44247889158</v>
      </c>
      <c r="C1987" s="8" t="n">
        <v>2231.45692072943</v>
      </c>
      <c r="D1987" s="8" t="n">
        <v>-0.61455</v>
      </c>
      <c r="E1987" s="8" t="n">
        <v>0.00065795</v>
      </c>
      <c r="F1987" s="8" t="n">
        <v>0.021497</v>
      </c>
    </row>
    <row r="1988" customFormat="false" ht="25" hidden="false" customHeight="true" outlineLevel="0" collapsed="false">
      <c r="A1988" s="7" t="s">
        <v>1992</v>
      </c>
      <c r="B1988" s="8" t="n">
        <v>3.38137780101889</v>
      </c>
      <c r="C1988" s="8" t="n">
        <v>26.5560965481702</v>
      </c>
      <c r="D1988" s="8" t="n">
        <v>-2.9734</v>
      </c>
      <c r="E1988" s="8" t="n">
        <v>0.00065866</v>
      </c>
      <c r="F1988" s="8" t="n">
        <v>0.021516</v>
      </c>
    </row>
    <row r="1989" customFormat="false" ht="25" hidden="false" customHeight="true" outlineLevel="0" collapsed="false">
      <c r="A1989" s="7" t="s">
        <v>1993</v>
      </c>
      <c r="B1989" s="8" t="n">
        <v>33.2156549964691</v>
      </c>
      <c r="C1989" s="8" t="n">
        <v>91.4298371484002</v>
      </c>
      <c r="D1989" s="8" t="n">
        <v>-1.4608</v>
      </c>
      <c r="E1989" s="8" t="n">
        <v>0.00066345</v>
      </c>
      <c r="F1989" s="8" t="n">
        <v>0.021651</v>
      </c>
    </row>
    <row r="1990" customFormat="false" ht="25" hidden="false" customHeight="true" outlineLevel="0" collapsed="false">
      <c r="A1990" s="7" t="s">
        <v>1994</v>
      </c>
      <c r="B1990" s="8" t="n">
        <v>25.5648768350761</v>
      </c>
      <c r="C1990" s="8" t="n">
        <v>76.006786584731</v>
      </c>
      <c r="D1990" s="8" t="n">
        <v>-1.572</v>
      </c>
      <c r="E1990" s="8" t="n">
        <v>0.00066414</v>
      </c>
      <c r="F1990" s="8" t="n">
        <v>0.021666</v>
      </c>
    </row>
    <row r="1991" customFormat="false" ht="25" hidden="false" customHeight="true" outlineLevel="0" collapsed="false">
      <c r="A1991" s="7" t="s">
        <v>1995</v>
      </c>
      <c r="B1991" s="8" t="n">
        <v>1145.60419111514</v>
      </c>
      <c r="C1991" s="8" t="n">
        <v>1860.22993277957</v>
      </c>
      <c r="D1991" s="8" t="n">
        <v>-0.69937</v>
      </c>
      <c r="E1991" s="8" t="n">
        <v>0.0006687</v>
      </c>
      <c r="F1991" s="8" t="n">
        <v>0.021789</v>
      </c>
    </row>
    <row r="1992" customFormat="false" ht="25" hidden="false" customHeight="true" outlineLevel="0" collapsed="false">
      <c r="A1992" s="7" t="s">
        <v>1996</v>
      </c>
      <c r="B1992" s="8" t="n">
        <v>14.9262323921105</v>
      </c>
      <c r="C1992" s="8" t="n">
        <v>52.7610679742105</v>
      </c>
      <c r="D1992" s="8" t="n">
        <v>-1.8216</v>
      </c>
      <c r="E1992" s="8" t="n">
        <v>0.00066936</v>
      </c>
      <c r="F1992" s="8" t="n">
        <v>0.0218</v>
      </c>
    </row>
    <row r="1993" customFormat="false" ht="25" hidden="false" customHeight="true" outlineLevel="0" collapsed="false">
      <c r="A1993" s="7" t="s">
        <v>1997</v>
      </c>
      <c r="B1993" s="8" t="n">
        <v>0.711709042314294</v>
      </c>
      <c r="C1993" s="8" t="n">
        <v>17.2969260753075</v>
      </c>
      <c r="D1993" s="8" t="n">
        <v>-4.6031</v>
      </c>
      <c r="E1993" s="8" t="n">
        <v>0.00067125</v>
      </c>
      <c r="F1993" s="8" t="n">
        <v>0.021849</v>
      </c>
    </row>
    <row r="1994" customFormat="false" ht="25" hidden="false" customHeight="true" outlineLevel="0" collapsed="false">
      <c r="A1994" s="7" t="s">
        <v>1998</v>
      </c>
      <c r="B1994" s="8" t="n">
        <v>3291.15988151393</v>
      </c>
      <c r="C1994" s="8" t="n">
        <v>5007.20446787563</v>
      </c>
      <c r="D1994" s="8" t="n">
        <v>-0.60541</v>
      </c>
      <c r="E1994" s="8" t="n">
        <v>0.00067128</v>
      </c>
      <c r="F1994" s="8" t="n">
        <v>0.021849</v>
      </c>
    </row>
    <row r="1995" customFormat="false" ht="25" hidden="false" customHeight="true" outlineLevel="0" collapsed="false">
      <c r="A1995" s="7" t="s">
        <v>1999</v>
      </c>
      <c r="B1995" s="8" t="n">
        <v>13.7485501273844</v>
      </c>
      <c r="C1995" s="8" t="n">
        <v>52.1585916120563</v>
      </c>
      <c r="D1995" s="8" t="n">
        <v>-1.9236</v>
      </c>
      <c r="E1995" s="8" t="n">
        <v>0.00067573</v>
      </c>
      <c r="F1995" s="8" t="n">
        <v>0.021989</v>
      </c>
    </row>
    <row r="1996" customFormat="false" ht="25" hidden="false" customHeight="true" outlineLevel="0" collapsed="false">
      <c r="A1996" s="7" t="s">
        <v>2000</v>
      </c>
      <c r="B1996" s="8" t="n">
        <v>718.808613633239</v>
      </c>
      <c r="C1996" s="8" t="n">
        <v>1113.81078526759</v>
      </c>
      <c r="D1996" s="8" t="n">
        <v>-0.63182</v>
      </c>
      <c r="E1996" s="8" t="n">
        <v>0.0006785</v>
      </c>
      <c r="F1996" s="8" t="n">
        <v>0.022062</v>
      </c>
    </row>
    <row r="1997" customFormat="false" ht="25" hidden="false" customHeight="true" outlineLevel="0" collapsed="false">
      <c r="A1997" s="7" t="s">
        <v>2001</v>
      </c>
      <c r="B1997" s="8" t="n">
        <v>0.773796110626953</v>
      </c>
      <c r="C1997" s="8" t="n">
        <v>17.1935659623348</v>
      </c>
      <c r="D1997" s="8" t="n">
        <v>-4.4738</v>
      </c>
      <c r="E1997" s="8" t="n">
        <v>0.00067978</v>
      </c>
      <c r="F1997" s="8" t="n">
        <v>0.022095</v>
      </c>
    </row>
    <row r="1998" customFormat="false" ht="25" hidden="false" customHeight="true" outlineLevel="0" collapsed="false">
      <c r="A1998" s="7" t="s">
        <v>2002</v>
      </c>
      <c r="B1998" s="8" t="n">
        <v>14.1835865523289</v>
      </c>
      <c r="C1998" s="8" t="n">
        <v>52.0694329337629</v>
      </c>
      <c r="D1998" s="8" t="n">
        <v>-1.8762</v>
      </c>
      <c r="E1998" s="8" t="n">
        <v>0.00068032</v>
      </c>
      <c r="F1998" s="8" t="n">
        <v>0.022108</v>
      </c>
    </row>
    <row r="1999" customFormat="false" ht="25" hidden="false" customHeight="true" outlineLevel="0" collapsed="false">
      <c r="A1999" s="7" t="s">
        <v>2003</v>
      </c>
      <c r="B1999" s="8" t="n">
        <v>780.601896110503</v>
      </c>
      <c r="C1999" s="8" t="n">
        <v>1233.33240507727</v>
      </c>
      <c r="D1999" s="8" t="n">
        <v>-0.6599</v>
      </c>
      <c r="E1999" s="8" t="n">
        <v>0.00068591</v>
      </c>
      <c r="F1999" s="8" t="n">
        <v>0.022249</v>
      </c>
    </row>
    <row r="2000" customFormat="false" ht="25" hidden="false" customHeight="true" outlineLevel="0" collapsed="false">
      <c r="A2000" s="7" t="s">
        <v>2004</v>
      </c>
      <c r="B2000" s="8" t="n">
        <v>6734.57330680892</v>
      </c>
      <c r="C2000" s="8" t="n">
        <v>10030.7385477035</v>
      </c>
      <c r="D2000" s="8" t="n">
        <v>-0.57477</v>
      </c>
      <c r="E2000" s="8" t="n">
        <v>0.00068621</v>
      </c>
      <c r="F2000" s="8" t="n">
        <v>0.022254</v>
      </c>
    </row>
    <row r="2001" customFormat="false" ht="25" hidden="false" customHeight="true" outlineLevel="0" collapsed="false">
      <c r="A2001" s="7" t="s">
        <v>2005</v>
      </c>
      <c r="B2001" s="8" t="n">
        <v>71.9690419097748</v>
      </c>
      <c r="C2001" s="8" t="n">
        <v>151.348690964948</v>
      </c>
      <c r="D2001" s="8" t="n">
        <v>-1.0724</v>
      </c>
      <c r="E2001" s="8" t="n">
        <v>0.0006873</v>
      </c>
      <c r="F2001" s="8" t="n">
        <v>0.022285</v>
      </c>
    </row>
    <row r="2002" customFormat="false" ht="25" hidden="false" customHeight="true" outlineLevel="0" collapsed="false">
      <c r="A2002" s="7" t="s">
        <v>2006</v>
      </c>
      <c r="B2002" s="8" t="n">
        <v>102.963027254558</v>
      </c>
      <c r="C2002" s="8" t="n">
        <v>203.793962309467</v>
      </c>
      <c r="D2002" s="8" t="n">
        <v>-0.98498</v>
      </c>
      <c r="E2002" s="8" t="n">
        <v>0.00068751</v>
      </c>
      <c r="F2002" s="8" t="n">
        <v>0.022288</v>
      </c>
    </row>
    <row r="2003" customFormat="false" ht="25" hidden="false" customHeight="true" outlineLevel="0" collapsed="false">
      <c r="A2003" s="7" t="s">
        <v>2007</v>
      </c>
      <c r="B2003" s="8" t="n">
        <v>3525.84344099145</v>
      </c>
      <c r="C2003" s="8" t="n">
        <v>5357.19508817286</v>
      </c>
      <c r="D2003" s="8" t="n">
        <v>-0.60351</v>
      </c>
      <c r="E2003" s="8" t="n">
        <v>0.00069296</v>
      </c>
      <c r="F2003" s="8" t="n">
        <v>0.022442</v>
      </c>
    </row>
    <row r="2004" customFormat="false" ht="25" hidden="false" customHeight="true" outlineLevel="0" collapsed="false">
      <c r="A2004" s="7" t="s">
        <v>2008</v>
      </c>
      <c r="B2004" s="8" t="n">
        <v>0</v>
      </c>
      <c r="C2004" s="8" t="n">
        <v>12.731611134283</v>
      </c>
      <c r="D2004" s="8" t="e">
        <f aca="false">-#NAME?</f>
        <v>#NAME?</v>
      </c>
      <c r="E2004" s="8" t="n">
        <v>0.00069361</v>
      </c>
      <c r="F2004" s="8" t="n">
        <v>0.022458</v>
      </c>
    </row>
    <row r="2005" customFormat="false" ht="25" hidden="false" customHeight="true" outlineLevel="0" collapsed="false">
      <c r="A2005" s="7" t="s">
        <v>2009</v>
      </c>
      <c r="B2005" s="8" t="n">
        <v>1.21510040323072</v>
      </c>
      <c r="C2005" s="8" t="n">
        <v>18.9195801848819</v>
      </c>
      <c r="D2005" s="8" t="n">
        <v>-3.9607</v>
      </c>
      <c r="E2005" s="8" t="n">
        <v>0.00069478</v>
      </c>
      <c r="F2005" s="8" t="n">
        <v>0.022492</v>
      </c>
    </row>
    <row r="2006" customFormat="false" ht="25" hidden="false" customHeight="true" outlineLevel="0" collapsed="false">
      <c r="A2006" s="7" t="s">
        <v>2010</v>
      </c>
      <c r="B2006" s="8" t="n">
        <v>2548.54831243042</v>
      </c>
      <c r="C2006" s="8" t="n">
        <v>4617.94486013747</v>
      </c>
      <c r="D2006" s="8" t="n">
        <v>-0.85758</v>
      </c>
      <c r="E2006" s="8" t="n">
        <v>0.00069578</v>
      </c>
      <c r="F2006" s="8" t="n">
        <v>0.022515</v>
      </c>
    </row>
    <row r="2007" customFormat="false" ht="25" hidden="false" customHeight="true" outlineLevel="0" collapsed="false">
      <c r="A2007" s="7" t="s">
        <v>2011</v>
      </c>
      <c r="B2007" s="8" t="n">
        <v>54.8797605874315</v>
      </c>
      <c r="C2007" s="8" t="n">
        <v>126.127503763936</v>
      </c>
      <c r="D2007" s="8" t="n">
        <v>-1.2005</v>
      </c>
      <c r="E2007" s="8" t="n">
        <v>0.00069611</v>
      </c>
      <c r="F2007" s="8" t="n">
        <v>0.022521</v>
      </c>
    </row>
    <row r="2008" customFormat="false" ht="25" hidden="false" customHeight="true" outlineLevel="0" collapsed="false">
      <c r="A2008" s="7" t="s">
        <v>2012</v>
      </c>
      <c r="B2008" s="8" t="n">
        <v>78.8974721480095</v>
      </c>
      <c r="C2008" s="8" t="n">
        <v>164.837434722032</v>
      </c>
      <c r="D2008" s="8" t="n">
        <v>-1.063</v>
      </c>
      <c r="E2008" s="8" t="n">
        <v>0.00069913</v>
      </c>
      <c r="F2008" s="8" t="n">
        <v>0.022605</v>
      </c>
    </row>
    <row r="2009" customFormat="false" ht="25" hidden="false" customHeight="true" outlineLevel="0" collapsed="false">
      <c r="A2009" s="7" t="s">
        <v>2013</v>
      </c>
      <c r="B2009" s="8" t="n">
        <v>854.075498959547</v>
      </c>
      <c r="C2009" s="8" t="n">
        <v>1323.18365801228</v>
      </c>
      <c r="D2009" s="8" t="n">
        <v>-0.63158</v>
      </c>
      <c r="E2009" s="8" t="n">
        <v>0.00070276</v>
      </c>
      <c r="F2009" s="8" t="n">
        <v>0.022696</v>
      </c>
    </row>
    <row r="2010" customFormat="false" ht="25" hidden="false" customHeight="true" outlineLevel="0" collapsed="false">
      <c r="A2010" s="7" t="s">
        <v>2014</v>
      </c>
      <c r="B2010" s="8" t="n">
        <v>539.991990741309</v>
      </c>
      <c r="C2010" s="8" t="n">
        <v>845.272587231316</v>
      </c>
      <c r="D2010" s="8" t="n">
        <v>-0.64648</v>
      </c>
      <c r="E2010" s="8" t="n">
        <v>0.00070438</v>
      </c>
      <c r="F2010" s="8" t="n">
        <v>0.022743</v>
      </c>
    </row>
    <row r="2011" customFormat="false" ht="25" hidden="false" customHeight="true" outlineLevel="0" collapsed="false">
      <c r="A2011" s="7" t="s">
        <v>2015</v>
      </c>
      <c r="B2011" s="8" t="n">
        <v>5759.16019168848</v>
      </c>
      <c r="C2011" s="8" t="n">
        <v>11561.3908802523</v>
      </c>
      <c r="D2011" s="8" t="n">
        <v>-1.0054</v>
      </c>
      <c r="E2011" s="8" t="n">
        <v>0.00070607</v>
      </c>
      <c r="F2011" s="8" t="n">
        <v>0.022784</v>
      </c>
    </row>
    <row r="2012" customFormat="false" ht="25" hidden="false" customHeight="true" outlineLevel="0" collapsed="false">
      <c r="A2012" s="7" t="s">
        <v>2016</v>
      </c>
      <c r="B2012" s="8" t="n">
        <v>0</v>
      </c>
      <c r="C2012" s="8" t="n">
        <v>12.6806523378627</v>
      </c>
      <c r="D2012" s="8" t="e">
        <f aca="false">-#NAME?</f>
        <v>#NAME?</v>
      </c>
      <c r="E2012" s="8" t="n">
        <v>0.00070755</v>
      </c>
      <c r="F2012" s="8" t="n">
        <v>0.022826</v>
      </c>
    </row>
    <row r="2013" customFormat="false" ht="25" hidden="false" customHeight="true" outlineLevel="0" collapsed="false">
      <c r="A2013" s="7" t="s">
        <v>2017</v>
      </c>
      <c r="B2013" s="8" t="n">
        <v>166.930373716842</v>
      </c>
      <c r="C2013" s="8" t="n">
        <v>302.99089677284</v>
      </c>
      <c r="D2013" s="8" t="n">
        <v>-0.86003</v>
      </c>
      <c r="E2013" s="8" t="n">
        <v>0.00070766</v>
      </c>
      <c r="F2013" s="8" t="n">
        <v>0.022826</v>
      </c>
    </row>
    <row r="2014" customFormat="false" ht="25" hidden="false" customHeight="true" outlineLevel="0" collapsed="false">
      <c r="A2014" s="7" t="s">
        <v>2018</v>
      </c>
      <c r="B2014" s="8" t="n">
        <v>250.012198014128</v>
      </c>
      <c r="C2014" s="8" t="n">
        <v>610.847844537929</v>
      </c>
      <c r="D2014" s="8" t="n">
        <v>-1.2888</v>
      </c>
      <c r="E2014" s="8" t="n">
        <v>0.00071048</v>
      </c>
      <c r="F2014" s="8" t="n">
        <v>0.022904</v>
      </c>
    </row>
    <row r="2015" customFormat="false" ht="25" hidden="false" customHeight="true" outlineLevel="0" collapsed="false">
      <c r="A2015" s="7" t="s">
        <v>2019</v>
      </c>
      <c r="B2015" s="8" t="n">
        <v>1.07535113118276</v>
      </c>
      <c r="C2015" s="8" t="n">
        <v>19.3777686515463</v>
      </c>
      <c r="D2015" s="8" t="n">
        <v>-4.1715</v>
      </c>
      <c r="E2015" s="8" t="n">
        <v>0.0007129</v>
      </c>
      <c r="F2015" s="8" t="n">
        <v>0.022977</v>
      </c>
    </row>
    <row r="2016" customFormat="false" ht="25" hidden="false" customHeight="true" outlineLevel="0" collapsed="false">
      <c r="A2016" s="7" t="s">
        <v>2020</v>
      </c>
      <c r="B2016" s="8" t="n">
        <v>9.66498402519246</v>
      </c>
      <c r="C2016" s="8" t="n">
        <v>41.7018877152749</v>
      </c>
      <c r="D2016" s="8" t="n">
        <v>-2.1093</v>
      </c>
      <c r="E2016" s="8" t="n">
        <v>0.00071332</v>
      </c>
      <c r="F2016" s="8" t="n">
        <v>0.022986</v>
      </c>
    </row>
    <row r="2017" customFormat="false" ht="25" hidden="false" customHeight="true" outlineLevel="0" collapsed="false">
      <c r="A2017" s="7" t="s">
        <v>2021</v>
      </c>
      <c r="B2017" s="8" t="n">
        <v>88.4004369513162</v>
      </c>
      <c r="C2017" s="8" t="n">
        <v>178.606894268587</v>
      </c>
      <c r="D2017" s="8" t="n">
        <v>-1.0147</v>
      </c>
      <c r="E2017" s="8" t="n">
        <v>0.0007161</v>
      </c>
      <c r="F2017" s="8" t="n">
        <v>0.023058</v>
      </c>
    </row>
    <row r="2018" customFormat="false" ht="25" hidden="false" customHeight="true" outlineLevel="0" collapsed="false">
      <c r="A2018" s="7" t="s">
        <v>2022</v>
      </c>
      <c r="B2018" s="8" t="n">
        <v>4.53417766255904</v>
      </c>
      <c r="C2018" s="8" t="n">
        <v>30.209115277607</v>
      </c>
      <c r="D2018" s="8" t="n">
        <v>-2.7361</v>
      </c>
      <c r="E2018" s="8" t="n">
        <v>0.00072229</v>
      </c>
      <c r="F2018" s="8" t="n">
        <v>0.023233</v>
      </c>
    </row>
    <row r="2019" customFormat="false" ht="25" hidden="false" customHeight="true" outlineLevel="0" collapsed="false">
      <c r="A2019" s="7" t="s">
        <v>2023</v>
      </c>
      <c r="B2019" s="8" t="n">
        <v>544.663945642701</v>
      </c>
      <c r="C2019" s="8" t="n">
        <v>856.669900510008</v>
      </c>
      <c r="D2019" s="8" t="n">
        <v>-0.65337</v>
      </c>
      <c r="E2019" s="8" t="n">
        <v>0.00072508</v>
      </c>
      <c r="F2019" s="8" t="n">
        <v>0.023319</v>
      </c>
    </row>
    <row r="2020" customFormat="false" ht="25" hidden="false" customHeight="true" outlineLevel="0" collapsed="false">
      <c r="A2020" s="7" t="s">
        <v>2024</v>
      </c>
      <c r="B2020" s="8" t="n">
        <v>19.1964866459963</v>
      </c>
      <c r="C2020" s="8" t="n">
        <v>86.0419688639901</v>
      </c>
      <c r="D2020" s="8" t="n">
        <v>-2.1642</v>
      </c>
      <c r="E2020" s="8" t="n">
        <v>0.00072704</v>
      </c>
      <c r="F2020" s="8" t="n">
        <v>0.023354</v>
      </c>
    </row>
    <row r="2021" customFormat="false" ht="25" hidden="false" customHeight="true" outlineLevel="0" collapsed="false">
      <c r="A2021" s="7" t="s">
        <v>2025</v>
      </c>
      <c r="B2021" s="8" t="n">
        <v>226.429408989783</v>
      </c>
      <c r="C2021" s="8" t="n">
        <v>382.194890518904</v>
      </c>
      <c r="D2021" s="8" t="n">
        <v>-0.75525</v>
      </c>
      <c r="E2021" s="8" t="n">
        <v>0.00072745</v>
      </c>
      <c r="F2021" s="8" t="n">
        <v>0.023363</v>
      </c>
    </row>
    <row r="2022" customFormat="false" ht="25" hidden="false" customHeight="true" outlineLevel="0" collapsed="false">
      <c r="A2022" s="7" t="s">
        <v>2026</v>
      </c>
      <c r="B2022" s="8" t="n">
        <v>812.883846102312</v>
      </c>
      <c r="C2022" s="8" t="n">
        <v>1370.15250446448</v>
      </c>
      <c r="D2022" s="8" t="n">
        <v>-0.75322</v>
      </c>
      <c r="E2022" s="8" t="n">
        <v>0.00072822</v>
      </c>
      <c r="F2022" s="8" t="n">
        <v>0.023383</v>
      </c>
    </row>
    <row r="2023" customFormat="false" ht="25" hidden="false" customHeight="true" outlineLevel="0" collapsed="false">
      <c r="A2023" s="7" t="s">
        <v>2027</v>
      </c>
      <c r="B2023" s="8" t="n">
        <v>3139.50759608895</v>
      </c>
      <c r="C2023" s="8" t="n">
        <v>4673.35509894766</v>
      </c>
      <c r="D2023" s="8" t="n">
        <v>-0.57392</v>
      </c>
      <c r="E2023" s="8" t="n">
        <v>0.0007294</v>
      </c>
      <c r="F2023" s="8" t="n">
        <v>0.023416</v>
      </c>
    </row>
    <row r="2024" customFormat="false" ht="25" hidden="false" customHeight="true" outlineLevel="0" collapsed="false">
      <c r="A2024" s="7" t="s">
        <v>2028</v>
      </c>
      <c r="B2024" s="8" t="n">
        <v>94.0863715144524</v>
      </c>
      <c r="C2024" s="8" t="n">
        <v>185.931681073096</v>
      </c>
      <c r="D2024" s="8" t="n">
        <v>-0.98271</v>
      </c>
      <c r="E2024" s="8" t="n">
        <v>0.00073096</v>
      </c>
      <c r="F2024" s="8" t="n">
        <v>0.023457</v>
      </c>
    </row>
    <row r="2025" customFormat="false" ht="25" hidden="false" customHeight="true" outlineLevel="0" collapsed="false">
      <c r="A2025" s="7" t="s">
        <v>2029</v>
      </c>
      <c r="B2025" s="8" t="n">
        <v>3.68271934819679</v>
      </c>
      <c r="C2025" s="8" t="n">
        <v>28.2348552058588</v>
      </c>
      <c r="D2025" s="8" t="n">
        <v>-2.9386</v>
      </c>
      <c r="E2025" s="8" t="n">
        <v>0.00073082</v>
      </c>
      <c r="F2025" s="8" t="n">
        <v>0.023457</v>
      </c>
    </row>
    <row r="2026" customFormat="false" ht="25" hidden="false" customHeight="true" outlineLevel="0" collapsed="false">
      <c r="A2026" s="7" t="s">
        <v>2030</v>
      </c>
      <c r="B2026" s="8" t="n">
        <v>637.92172040091</v>
      </c>
      <c r="C2026" s="8" t="n">
        <v>1000.29018853273</v>
      </c>
      <c r="D2026" s="8" t="n">
        <v>-0.64897</v>
      </c>
      <c r="E2026" s="8" t="n">
        <v>0.00073669</v>
      </c>
      <c r="F2026" s="8" t="n">
        <v>0.023612</v>
      </c>
    </row>
    <row r="2027" customFormat="false" ht="25" hidden="false" customHeight="true" outlineLevel="0" collapsed="false">
      <c r="A2027" s="7" t="s">
        <v>2031</v>
      </c>
      <c r="B2027" s="8" t="n">
        <v>658.65745978262</v>
      </c>
      <c r="C2027" s="8" t="n">
        <v>1784.89037230131</v>
      </c>
      <c r="D2027" s="8" t="n">
        <v>-1.4382</v>
      </c>
      <c r="E2027" s="8" t="n">
        <v>0.00073723</v>
      </c>
      <c r="F2027" s="8" t="n">
        <v>0.023625</v>
      </c>
    </row>
    <row r="2028" customFormat="false" ht="25" hidden="false" customHeight="true" outlineLevel="0" collapsed="false">
      <c r="A2028" s="7" t="s">
        <v>2032</v>
      </c>
      <c r="B2028" s="8" t="n">
        <v>2088.69135297739</v>
      </c>
      <c r="C2028" s="8" t="n">
        <v>3161.23261691833</v>
      </c>
      <c r="D2028" s="8" t="n">
        <v>-0.59789</v>
      </c>
      <c r="E2028" s="8" t="n">
        <v>0.00074135</v>
      </c>
      <c r="F2028" s="8" t="n">
        <v>0.023729</v>
      </c>
    </row>
    <row r="2029" customFormat="false" ht="25" hidden="false" customHeight="true" outlineLevel="0" collapsed="false">
      <c r="A2029" s="7" t="s">
        <v>2033</v>
      </c>
      <c r="B2029" s="8" t="n">
        <v>0.425729157181127</v>
      </c>
      <c r="C2029" s="8" t="n">
        <v>15.1337334431607</v>
      </c>
      <c r="D2029" s="8" t="n">
        <v>-5.1517</v>
      </c>
      <c r="E2029" s="8" t="n">
        <v>0.00074203</v>
      </c>
      <c r="F2029" s="8" t="n">
        <v>0.023746</v>
      </c>
    </row>
    <row r="2030" customFormat="false" ht="25" hidden="false" customHeight="true" outlineLevel="0" collapsed="false">
      <c r="A2030" s="7" t="s">
        <v>2034</v>
      </c>
      <c r="B2030" s="8" t="n">
        <v>4.55884659236708</v>
      </c>
      <c r="C2030" s="8" t="n">
        <v>28.4008543490167</v>
      </c>
      <c r="D2030" s="8" t="n">
        <v>-2.6392</v>
      </c>
      <c r="E2030" s="8" t="n">
        <v>0.00074298</v>
      </c>
      <c r="F2030" s="8" t="n">
        <v>0.023772</v>
      </c>
    </row>
    <row r="2031" customFormat="false" ht="25" hidden="false" customHeight="true" outlineLevel="0" collapsed="false">
      <c r="A2031" s="7" t="s">
        <v>2035</v>
      </c>
      <c r="B2031" s="8" t="n">
        <v>3.01773571215042</v>
      </c>
      <c r="C2031" s="8" t="n">
        <v>25.5267196289744</v>
      </c>
      <c r="D2031" s="8" t="n">
        <v>-3.0805</v>
      </c>
      <c r="E2031" s="8" t="n">
        <v>0.00074454</v>
      </c>
      <c r="F2031" s="8" t="n">
        <v>0.023812</v>
      </c>
    </row>
    <row r="2032" customFormat="false" ht="25" hidden="false" customHeight="true" outlineLevel="0" collapsed="false">
      <c r="A2032" s="7" t="s">
        <v>2036</v>
      </c>
      <c r="B2032" s="8" t="n">
        <v>129.696492559975</v>
      </c>
      <c r="C2032" s="8" t="n">
        <v>246.297146472408</v>
      </c>
      <c r="D2032" s="8" t="n">
        <v>-0.92526</v>
      </c>
      <c r="E2032" s="8" t="n">
        <v>0.00074625</v>
      </c>
      <c r="F2032" s="8" t="n">
        <v>0.023857</v>
      </c>
    </row>
    <row r="2033" customFormat="false" ht="25" hidden="false" customHeight="true" outlineLevel="0" collapsed="false">
      <c r="A2033" s="7" t="s">
        <v>2037</v>
      </c>
      <c r="B2033" s="8" t="n">
        <v>89.4630388738024</v>
      </c>
      <c r="C2033" s="8" t="n">
        <v>178.98223818847</v>
      </c>
      <c r="D2033" s="8" t="n">
        <v>-1.0005</v>
      </c>
      <c r="E2033" s="8" t="n">
        <v>0.00074651</v>
      </c>
      <c r="F2033" s="8" t="n">
        <v>0.023861</v>
      </c>
    </row>
    <row r="2034" customFormat="false" ht="25" hidden="false" customHeight="true" outlineLevel="0" collapsed="false">
      <c r="A2034" s="7" t="s">
        <v>2038</v>
      </c>
      <c r="B2034" s="8" t="n">
        <v>2186.91345634134</v>
      </c>
      <c r="C2034" s="8" t="n">
        <v>3275.14613528463</v>
      </c>
      <c r="D2034" s="8" t="n">
        <v>-0.58266</v>
      </c>
      <c r="E2034" s="8" t="n">
        <v>0.00074918</v>
      </c>
      <c r="F2034" s="8" t="n">
        <v>0.023942</v>
      </c>
    </row>
    <row r="2035" customFormat="false" ht="25" hidden="false" customHeight="true" outlineLevel="0" collapsed="false">
      <c r="A2035" s="7" t="s">
        <v>2039</v>
      </c>
      <c r="B2035" s="8" t="n">
        <v>600.911278747221</v>
      </c>
      <c r="C2035" s="8" t="n">
        <v>950.808338635553</v>
      </c>
      <c r="D2035" s="8" t="n">
        <v>-0.662</v>
      </c>
      <c r="E2035" s="8" t="n">
        <v>0.00074999</v>
      </c>
      <c r="F2035" s="8" t="n">
        <v>0.023958</v>
      </c>
    </row>
    <row r="2036" customFormat="false" ht="25" hidden="false" customHeight="true" outlineLevel="0" collapsed="false">
      <c r="A2036" s="7" t="s">
        <v>2040</v>
      </c>
      <c r="B2036" s="8" t="n">
        <v>65.6482310204745</v>
      </c>
      <c r="C2036" s="8" t="n">
        <v>141.474285215384</v>
      </c>
      <c r="D2036" s="8" t="n">
        <v>-1.1077</v>
      </c>
      <c r="E2036" s="8" t="n">
        <v>0.00075211</v>
      </c>
      <c r="F2036" s="8" t="n">
        <v>0.024021</v>
      </c>
    </row>
    <row r="2037" customFormat="false" ht="25" hidden="false" customHeight="true" outlineLevel="0" collapsed="false">
      <c r="A2037" s="7" t="s">
        <v>2041</v>
      </c>
      <c r="B2037" s="8" t="n">
        <v>50.1443870046456</v>
      </c>
      <c r="C2037" s="8" t="n">
        <v>116.709753448306</v>
      </c>
      <c r="D2037" s="8" t="n">
        <v>-1.2188</v>
      </c>
      <c r="E2037" s="8" t="n">
        <v>0.00075285</v>
      </c>
      <c r="F2037" s="8" t="n">
        <v>0.024035</v>
      </c>
    </row>
    <row r="2038" customFormat="false" ht="25" hidden="false" customHeight="true" outlineLevel="0" collapsed="false">
      <c r="A2038" s="7" t="s">
        <v>2042</v>
      </c>
      <c r="B2038" s="8" t="n">
        <v>634.490880749682</v>
      </c>
      <c r="C2038" s="8" t="n">
        <v>1207.69427227142</v>
      </c>
      <c r="D2038" s="8" t="n">
        <v>-0.92858</v>
      </c>
      <c r="E2038" s="8" t="n">
        <v>0.00075435</v>
      </c>
      <c r="F2038" s="8" t="n">
        <v>0.024078</v>
      </c>
    </row>
    <row r="2039" customFormat="false" ht="25" hidden="false" customHeight="true" outlineLevel="0" collapsed="false">
      <c r="A2039" s="7" t="s">
        <v>2043</v>
      </c>
      <c r="B2039" s="8" t="n">
        <v>137.15108623446</v>
      </c>
      <c r="C2039" s="8" t="n">
        <v>251.711026263223</v>
      </c>
      <c r="D2039" s="8" t="n">
        <v>-0.876</v>
      </c>
      <c r="E2039" s="8" t="n">
        <v>0.00075596</v>
      </c>
      <c r="F2039" s="8" t="n">
        <v>0.02412</v>
      </c>
    </row>
    <row r="2040" customFormat="false" ht="25" hidden="false" customHeight="true" outlineLevel="0" collapsed="false">
      <c r="A2040" s="7" t="s">
        <v>2044</v>
      </c>
      <c r="B2040" s="8" t="n">
        <v>2196.69249205185</v>
      </c>
      <c r="C2040" s="8" t="n">
        <v>3331.52560135678</v>
      </c>
      <c r="D2040" s="8" t="n">
        <v>-0.60085</v>
      </c>
      <c r="E2040" s="8" t="n">
        <v>0.00075755</v>
      </c>
      <c r="F2040" s="8" t="n">
        <v>0.024166</v>
      </c>
    </row>
    <row r="2041" customFormat="false" ht="25" hidden="false" customHeight="true" outlineLevel="0" collapsed="false">
      <c r="A2041" s="7" t="s">
        <v>2045</v>
      </c>
      <c r="B2041" s="8" t="n">
        <v>747.006145590305</v>
      </c>
      <c r="C2041" s="8" t="n">
        <v>1153.67381851659</v>
      </c>
      <c r="D2041" s="8" t="n">
        <v>-0.62704</v>
      </c>
      <c r="E2041" s="8" t="n">
        <v>0.00076015</v>
      </c>
      <c r="F2041" s="8" t="n">
        <v>0.024239</v>
      </c>
    </row>
    <row r="2042" customFormat="false" ht="25" hidden="false" customHeight="true" outlineLevel="0" collapsed="false">
      <c r="A2042" s="7" t="s">
        <v>2046</v>
      </c>
      <c r="B2042" s="8" t="n">
        <v>2844.59896547101</v>
      </c>
      <c r="C2042" s="8" t="n">
        <v>4206.84915447581</v>
      </c>
      <c r="D2042" s="8" t="n">
        <v>-0.56451</v>
      </c>
      <c r="E2042" s="8" t="n">
        <v>0.00076181</v>
      </c>
      <c r="F2042" s="8" t="n">
        <v>0.024278</v>
      </c>
    </row>
    <row r="2043" customFormat="false" ht="25" hidden="false" customHeight="true" outlineLevel="0" collapsed="false">
      <c r="A2043" s="7" t="s">
        <v>2047</v>
      </c>
      <c r="B2043" s="8" t="n">
        <v>425.486170411658</v>
      </c>
      <c r="C2043" s="8" t="n">
        <v>869.094436762414</v>
      </c>
      <c r="D2043" s="8" t="n">
        <v>-1.0304</v>
      </c>
      <c r="E2043" s="8" t="n">
        <v>0.00076269</v>
      </c>
      <c r="F2043" s="8" t="n">
        <v>0.024294</v>
      </c>
    </row>
    <row r="2044" customFormat="false" ht="25" hidden="false" customHeight="true" outlineLevel="0" collapsed="false">
      <c r="A2044" s="7" t="s">
        <v>2048</v>
      </c>
      <c r="B2044" s="8" t="n">
        <v>825.051443825079</v>
      </c>
      <c r="C2044" s="8" t="n">
        <v>1278.33674068558</v>
      </c>
      <c r="D2044" s="8" t="n">
        <v>-0.63171</v>
      </c>
      <c r="E2044" s="8" t="n">
        <v>0.00076672</v>
      </c>
      <c r="F2044" s="8" t="n">
        <v>0.024406</v>
      </c>
    </row>
    <row r="2045" customFormat="false" ht="25" hidden="false" customHeight="true" outlineLevel="0" collapsed="false">
      <c r="A2045" s="7" t="s">
        <v>2049</v>
      </c>
      <c r="B2045" s="8" t="n">
        <v>20.7224493375461</v>
      </c>
      <c r="C2045" s="8" t="n">
        <v>66.6595489516236</v>
      </c>
      <c r="D2045" s="8" t="n">
        <v>-1.6856</v>
      </c>
      <c r="E2045" s="8" t="n">
        <v>0.00076773</v>
      </c>
      <c r="F2045" s="8" t="n">
        <v>0.024431</v>
      </c>
    </row>
    <row r="2046" customFormat="false" ht="25" hidden="false" customHeight="true" outlineLevel="0" collapsed="false">
      <c r="A2046" s="7" t="s">
        <v>2050</v>
      </c>
      <c r="B2046" s="8" t="n">
        <v>1368.53142923351</v>
      </c>
      <c r="C2046" s="8" t="n">
        <v>2079.59845312935</v>
      </c>
      <c r="D2046" s="8" t="n">
        <v>-0.60368</v>
      </c>
      <c r="E2046" s="8" t="n">
        <v>0.00076884</v>
      </c>
      <c r="F2046" s="8" t="n">
        <v>0.024454</v>
      </c>
    </row>
    <row r="2047" customFormat="false" ht="25" hidden="false" customHeight="true" outlineLevel="0" collapsed="false">
      <c r="A2047" s="7" t="s">
        <v>2051</v>
      </c>
      <c r="B2047" s="8" t="n">
        <v>45.4484035935787</v>
      </c>
      <c r="C2047" s="8" t="n">
        <v>108.881679973839</v>
      </c>
      <c r="D2047" s="8" t="n">
        <v>-1.2605</v>
      </c>
      <c r="E2047" s="8" t="n">
        <v>0.0007782</v>
      </c>
      <c r="F2047" s="8" t="n">
        <v>0.024742</v>
      </c>
    </row>
    <row r="2048" customFormat="false" ht="25" hidden="false" customHeight="true" outlineLevel="0" collapsed="false">
      <c r="A2048" s="7" t="s">
        <v>2052</v>
      </c>
      <c r="B2048" s="8" t="n">
        <v>142.286804445745</v>
      </c>
      <c r="C2048" s="8" t="n">
        <v>264.916469818982</v>
      </c>
      <c r="D2048" s="8" t="n">
        <v>-0.89674</v>
      </c>
      <c r="E2048" s="8" t="n">
        <v>0.0007809</v>
      </c>
      <c r="F2048" s="8" t="n">
        <v>0.024823</v>
      </c>
    </row>
    <row r="2049" customFormat="false" ht="25" hidden="false" customHeight="true" outlineLevel="0" collapsed="false">
      <c r="A2049" s="7" t="s">
        <v>2053</v>
      </c>
      <c r="B2049" s="8" t="n">
        <v>10.9704958408551</v>
      </c>
      <c r="C2049" s="8" t="n">
        <v>45.917259564817</v>
      </c>
      <c r="D2049" s="8" t="n">
        <v>-2.0654</v>
      </c>
      <c r="E2049" s="8" t="n">
        <v>0.00078208</v>
      </c>
      <c r="F2049" s="8" t="n">
        <v>0.024856</v>
      </c>
    </row>
    <row r="2050" customFormat="false" ht="25" hidden="false" customHeight="true" outlineLevel="0" collapsed="false">
      <c r="A2050" s="7" t="s">
        <v>2054</v>
      </c>
      <c r="B2050" s="8" t="n">
        <v>9.50987309109976</v>
      </c>
      <c r="C2050" s="8" t="n">
        <v>41.4588909676326</v>
      </c>
      <c r="D2050" s="8" t="n">
        <v>-2.1242</v>
      </c>
      <c r="E2050" s="8" t="n">
        <v>0.00078491</v>
      </c>
      <c r="F2050" s="8" t="n">
        <v>0.024936</v>
      </c>
    </row>
    <row r="2051" customFormat="false" ht="25" hidden="false" customHeight="true" outlineLevel="0" collapsed="false">
      <c r="A2051" s="7" t="s">
        <v>2055</v>
      </c>
      <c r="B2051" s="8" t="n">
        <v>112.735140373235</v>
      </c>
      <c r="C2051" s="8" t="n">
        <v>212.644240241394</v>
      </c>
      <c r="D2051" s="8" t="n">
        <v>-0.9155</v>
      </c>
      <c r="E2051" s="8" t="n">
        <v>0.00078717</v>
      </c>
      <c r="F2051" s="8" t="n">
        <v>0.025003</v>
      </c>
    </row>
    <row r="2052" customFormat="false" ht="25" hidden="false" customHeight="true" outlineLevel="0" collapsed="false">
      <c r="A2052" s="7" t="s">
        <v>2056</v>
      </c>
      <c r="B2052" s="8" t="n">
        <v>16.5737567669375</v>
      </c>
      <c r="C2052" s="8" t="n">
        <v>56.5375985434615</v>
      </c>
      <c r="D2052" s="8" t="n">
        <v>-1.7703</v>
      </c>
      <c r="E2052" s="8" t="n">
        <v>0.00078773</v>
      </c>
      <c r="F2052" s="8" t="n">
        <v>0.025011</v>
      </c>
    </row>
    <row r="2053" customFormat="false" ht="25" hidden="false" customHeight="true" outlineLevel="0" collapsed="false">
      <c r="A2053" s="7" t="s">
        <v>2057</v>
      </c>
      <c r="B2053" s="8" t="n">
        <v>2429.48542623296</v>
      </c>
      <c r="C2053" s="8" t="n">
        <v>4230.11307320294</v>
      </c>
      <c r="D2053" s="8" t="n">
        <v>-0.80005</v>
      </c>
      <c r="E2053" s="8" t="n">
        <v>0.0007954</v>
      </c>
      <c r="F2053" s="8" t="n">
        <v>0.025228</v>
      </c>
    </row>
    <row r="2054" customFormat="false" ht="25" hidden="false" customHeight="true" outlineLevel="0" collapsed="false">
      <c r="A2054" s="7" t="s">
        <v>2058</v>
      </c>
      <c r="B2054" s="8" t="n">
        <v>23.6817533956951</v>
      </c>
      <c r="C2054" s="8" t="n">
        <v>71.420124235388</v>
      </c>
      <c r="D2054" s="8" t="n">
        <v>-1.5926</v>
      </c>
      <c r="E2054" s="8" t="n">
        <v>0.00079848</v>
      </c>
      <c r="F2054" s="8" t="n">
        <v>0.025312</v>
      </c>
    </row>
    <row r="2055" customFormat="false" ht="25" hidden="false" customHeight="true" outlineLevel="0" collapsed="false">
      <c r="A2055" s="7" t="s">
        <v>2059</v>
      </c>
      <c r="B2055" s="8" t="n">
        <v>1.51665542378653</v>
      </c>
      <c r="C2055" s="8" t="n">
        <v>20.2502021105696</v>
      </c>
      <c r="D2055" s="8" t="n">
        <v>-3.739</v>
      </c>
      <c r="E2055" s="8" t="n">
        <v>0.00080193</v>
      </c>
      <c r="F2055" s="8" t="n">
        <v>0.025406</v>
      </c>
    </row>
    <row r="2056" customFormat="false" ht="25" hidden="false" customHeight="true" outlineLevel="0" collapsed="false">
      <c r="A2056" s="7" t="s">
        <v>2060</v>
      </c>
      <c r="B2056" s="8" t="n">
        <v>90.389119991796</v>
      </c>
      <c r="C2056" s="8" t="n">
        <v>183.499610024863</v>
      </c>
      <c r="D2056" s="8" t="n">
        <v>-1.0216</v>
      </c>
      <c r="E2056" s="8" t="n">
        <v>0.00080188</v>
      </c>
      <c r="F2056" s="8" t="n">
        <v>0.025406</v>
      </c>
    </row>
    <row r="2057" customFormat="false" ht="25" hidden="false" customHeight="true" outlineLevel="0" collapsed="false">
      <c r="A2057" s="7" t="s">
        <v>2061</v>
      </c>
      <c r="B2057" s="8" t="n">
        <v>8551.02506241786</v>
      </c>
      <c r="C2057" s="8" t="n">
        <v>15100.5618742874</v>
      </c>
      <c r="D2057" s="8" t="n">
        <v>-0.82043</v>
      </c>
      <c r="E2057" s="8" t="n">
        <v>0.00080208</v>
      </c>
      <c r="F2057" s="8" t="n">
        <v>0.025406</v>
      </c>
    </row>
    <row r="2058" customFormat="false" ht="25" hidden="false" customHeight="true" outlineLevel="0" collapsed="false">
      <c r="A2058" s="7" t="s">
        <v>2062</v>
      </c>
      <c r="B2058" s="8" t="n">
        <v>44.2337301371038</v>
      </c>
      <c r="C2058" s="8" t="n">
        <v>118.293817348562</v>
      </c>
      <c r="D2058" s="8" t="n">
        <v>-1.4192</v>
      </c>
      <c r="E2058" s="8" t="n">
        <v>0.00080287</v>
      </c>
      <c r="F2058" s="8" t="n">
        <v>0.025407</v>
      </c>
    </row>
    <row r="2059" customFormat="false" ht="25" hidden="false" customHeight="true" outlineLevel="0" collapsed="false">
      <c r="A2059" s="7" t="s">
        <v>2063</v>
      </c>
      <c r="B2059" s="8" t="n">
        <v>1984.16445286916</v>
      </c>
      <c r="C2059" s="8" t="n">
        <v>2963.40783043161</v>
      </c>
      <c r="D2059" s="8" t="n">
        <v>-0.57873</v>
      </c>
      <c r="E2059" s="8" t="n">
        <v>0.00080615</v>
      </c>
      <c r="F2059" s="8" t="n">
        <v>0.025506</v>
      </c>
    </row>
    <row r="2060" customFormat="false" ht="25" hidden="false" customHeight="true" outlineLevel="0" collapsed="false">
      <c r="A2060" s="7" t="s">
        <v>2064</v>
      </c>
      <c r="B2060" s="8" t="n">
        <v>3.63620741530677</v>
      </c>
      <c r="C2060" s="8" t="n">
        <v>30.4119887832003</v>
      </c>
      <c r="D2060" s="8" t="n">
        <v>-3.0641</v>
      </c>
      <c r="E2060" s="8" t="n">
        <v>0.00080685</v>
      </c>
      <c r="F2060" s="8" t="n">
        <v>0.025518</v>
      </c>
    </row>
    <row r="2061" customFormat="false" ht="25" hidden="false" customHeight="true" outlineLevel="0" collapsed="false">
      <c r="A2061" s="7" t="s">
        <v>2065</v>
      </c>
      <c r="B2061" s="8" t="n">
        <v>1378.986697312</v>
      </c>
      <c r="C2061" s="8" t="n">
        <v>2074.55239460816</v>
      </c>
      <c r="D2061" s="8" t="n">
        <v>-0.58919</v>
      </c>
      <c r="E2061" s="8" t="n">
        <v>0.00081086</v>
      </c>
      <c r="F2061" s="8" t="n">
        <v>0.02562</v>
      </c>
    </row>
    <row r="2062" customFormat="false" ht="25" hidden="false" customHeight="true" outlineLevel="0" collapsed="false">
      <c r="A2062" s="7" t="s">
        <v>2066</v>
      </c>
      <c r="B2062" s="8" t="n">
        <v>13.4006966473165</v>
      </c>
      <c r="C2062" s="8" t="n">
        <v>60.0286450617265</v>
      </c>
      <c r="D2062" s="8" t="n">
        <v>-2.1633</v>
      </c>
      <c r="E2062" s="8" t="n">
        <v>0.00081178</v>
      </c>
      <c r="F2062" s="8" t="n">
        <v>0.025644</v>
      </c>
    </row>
    <row r="2063" customFormat="false" ht="25" hidden="false" customHeight="true" outlineLevel="0" collapsed="false">
      <c r="A2063" s="7" t="s">
        <v>2067</v>
      </c>
      <c r="B2063" s="8" t="n">
        <v>44.4660763281759</v>
      </c>
      <c r="C2063" s="8" t="n">
        <v>108.574939027133</v>
      </c>
      <c r="D2063" s="8" t="n">
        <v>-1.2879</v>
      </c>
      <c r="E2063" s="8" t="n">
        <v>0.00081375</v>
      </c>
      <c r="F2063" s="8" t="n">
        <v>0.025696</v>
      </c>
    </row>
    <row r="2064" customFormat="false" ht="25" hidden="false" customHeight="true" outlineLevel="0" collapsed="false">
      <c r="A2064" s="7" t="s">
        <v>2068</v>
      </c>
      <c r="B2064" s="8" t="n">
        <v>1630.34733883911</v>
      </c>
      <c r="C2064" s="8" t="n">
        <v>2458.81302000542</v>
      </c>
      <c r="D2064" s="8" t="n">
        <v>-0.59278</v>
      </c>
      <c r="E2064" s="8" t="n">
        <v>0.00081627</v>
      </c>
      <c r="F2064" s="8" t="n">
        <v>0.02575</v>
      </c>
    </row>
    <row r="2065" customFormat="false" ht="25" hidden="false" customHeight="true" outlineLevel="0" collapsed="false">
      <c r="A2065" s="7" t="s">
        <v>2069</v>
      </c>
      <c r="B2065" s="8" t="n">
        <v>19.8214396901899</v>
      </c>
      <c r="C2065" s="8" t="n">
        <v>63.4114726929052</v>
      </c>
      <c r="D2065" s="8" t="n">
        <v>-1.6777</v>
      </c>
      <c r="E2065" s="8" t="n">
        <v>0.00081713</v>
      </c>
      <c r="F2065" s="8" t="n">
        <v>0.025772</v>
      </c>
    </row>
    <row r="2066" customFormat="false" ht="25" hidden="false" customHeight="true" outlineLevel="0" collapsed="false">
      <c r="A2066" s="7" t="s">
        <v>2070</v>
      </c>
      <c r="B2066" s="8" t="n">
        <v>270.84982727858</v>
      </c>
      <c r="C2066" s="8" t="n">
        <v>452.175770776807</v>
      </c>
      <c r="D2066" s="8" t="n">
        <v>-0.73939</v>
      </c>
      <c r="E2066" s="8" t="n">
        <v>0.00081813</v>
      </c>
      <c r="F2066" s="8" t="n">
        <v>0.025799</v>
      </c>
    </row>
    <row r="2067" customFormat="false" ht="25" hidden="false" customHeight="true" outlineLevel="0" collapsed="false">
      <c r="A2067" s="7" t="s">
        <v>2071</v>
      </c>
      <c r="B2067" s="8" t="n">
        <v>46.273723070414</v>
      </c>
      <c r="C2067" s="8" t="n">
        <v>107.178078189563</v>
      </c>
      <c r="D2067" s="8" t="n">
        <v>-1.2117</v>
      </c>
      <c r="E2067" s="8" t="n">
        <v>0.00081858</v>
      </c>
      <c r="F2067" s="8" t="n">
        <v>0.025806</v>
      </c>
    </row>
    <row r="2068" customFormat="false" ht="25" hidden="false" customHeight="true" outlineLevel="0" collapsed="false">
      <c r="A2068" s="7" t="s">
        <v>2072</v>
      </c>
      <c r="B2068" s="8" t="n">
        <v>137.996252275236</v>
      </c>
      <c r="C2068" s="8" t="n">
        <v>257.368527944078</v>
      </c>
      <c r="D2068" s="8" t="n">
        <v>-0.89921</v>
      </c>
      <c r="E2068" s="8" t="n">
        <v>0.00081928</v>
      </c>
      <c r="F2068" s="8" t="n">
        <v>0.02582</v>
      </c>
    </row>
    <row r="2069" customFormat="false" ht="25" hidden="false" customHeight="true" outlineLevel="0" collapsed="false">
      <c r="A2069" s="7" t="s">
        <v>2073</v>
      </c>
      <c r="B2069" s="8" t="n">
        <v>191.677554961749</v>
      </c>
      <c r="C2069" s="8" t="n">
        <v>338.633329540234</v>
      </c>
      <c r="D2069" s="8" t="n">
        <v>-0.82104</v>
      </c>
      <c r="E2069" s="8" t="n">
        <v>0.00082008</v>
      </c>
      <c r="F2069" s="8" t="n">
        <v>0.02584</v>
      </c>
    </row>
    <row r="2070" customFormat="false" ht="25" hidden="false" customHeight="true" outlineLevel="0" collapsed="false">
      <c r="A2070" s="7" t="s">
        <v>2074</v>
      </c>
      <c r="B2070" s="8" t="n">
        <v>4243.16073827917</v>
      </c>
      <c r="C2070" s="8" t="n">
        <v>6297.02488013376</v>
      </c>
      <c r="D2070" s="8" t="n">
        <v>-0.56953</v>
      </c>
      <c r="E2070" s="8" t="n">
        <v>0.00082157</v>
      </c>
      <c r="F2070" s="8" t="n">
        <v>0.025867</v>
      </c>
    </row>
    <row r="2071" customFormat="false" ht="25" hidden="false" customHeight="true" outlineLevel="0" collapsed="false">
      <c r="A2071" s="7" t="s">
        <v>2075</v>
      </c>
      <c r="B2071" s="8" t="n">
        <v>0</v>
      </c>
      <c r="C2071" s="8" t="n">
        <v>12.4376555902203</v>
      </c>
      <c r="D2071" s="8" t="e">
        <f aca="false">-#NAME?</f>
        <v>#NAME?</v>
      </c>
      <c r="E2071" s="8" t="n">
        <v>0.00082261</v>
      </c>
      <c r="F2071" s="8" t="n">
        <v>0.02589</v>
      </c>
    </row>
    <row r="2072" customFormat="false" ht="25" hidden="false" customHeight="true" outlineLevel="0" collapsed="false">
      <c r="A2072" s="7" t="s">
        <v>2076</v>
      </c>
      <c r="B2072" s="8" t="n">
        <v>301.904543672669</v>
      </c>
      <c r="C2072" s="8" t="n">
        <v>502.631829050622</v>
      </c>
      <c r="D2072" s="8" t="n">
        <v>-0.73541</v>
      </c>
      <c r="E2072" s="8" t="n">
        <v>0.00082945</v>
      </c>
      <c r="F2072" s="8" t="n">
        <v>0.026095</v>
      </c>
    </row>
    <row r="2073" customFormat="false" ht="25" hidden="false" customHeight="true" outlineLevel="0" collapsed="false">
      <c r="A2073" s="7" t="s">
        <v>2077</v>
      </c>
      <c r="B2073" s="8" t="n">
        <v>2170.6615606525</v>
      </c>
      <c r="C2073" s="8" t="n">
        <v>3239.48084158379</v>
      </c>
      <c r="D2073" s="8" t="n">
        <v>-0.57763</v>
      </c>
      <c r="E2073" s="8" t="n">
        <v>0.00083561</v>
      </c>
      <c r="F2073" s="8" t="n">
        <v>0.026263</v>
      </c>
    </row>
    <row r="2074" customFormat="false" ht="25" hidden="false" customHeight="true" outlineLevel="0" collapsed="false">
      <c r="A2074" s="7" t="s">
        <v>2078</v>
      </c>
      <c r="B2074" s="8" t="n">
        <v>6.15943208754825</v>
      </c>
      <c r="C2074" s="8" t="n">
        <v>33.4796039745966</v>
      </c>
      <c r="D2074" s="8" t="n">
        <v>-2.4424</v>
      </c>
      <c r="E2074" s="8" t="n">
        <v>0.00083578</v>
      </c>
      <c r="F2074" s="8" t="n">
        <v>0.026263</v>
      </c>
    </row>
    <row r="2075" customFormat="false" ht="25" hidden="false" customHeight="true" outlineLevel="0" collapsed="false">
      <c r="A2075" s="7" t="s">
        <v>2079</v>
      </c>
      <c r="B2075" s="8" t="n">
        <v>347.014803594773</v>
      </c>
      <c r="C2075" s="8" t="n">
        <v>573.639407887186</v>
      </c>
      <c r="D2075" s="8" t="n">
        <v>-0.72515</v>
      </c>
      <c r="E2075" s="8" t="n">
        <v>0.00083762</v>
      </c>
      <c r="F2075" s="8" t="n">
        <v>0.026296</v>
      </c>
    </row>
    <row r="2076" customFormat="false" ht="25" hidden="false" customHeight="true" outlineLevel="0" collapsed="false">
      <c r="A2076" s="7" t="s">
        <v>2080</v>
      </c>
      <c r="B2076" s="8" t="n">
        <v>405.372342713078</v>
      </c>
      <c r="C2076" s="8" t="n">
        <v>653.000125556427</v>
      </c>
      <c r="D2076" s="8" t="n">
        <v>-0.68784</v>
      </c>
      <c r="E2076" s="8" t="n">
        <v>0.00084097</v>
      </c>
      <c r="F2076" s="8" t="n">
        <v>0.026391</v>
      </c>
    </row>
    <row r="2077" customFormat="false" ht="25" hidden="false" customHeight="true" outlineLevel="0" collapsed="false">
      <c r="A2077" s="7" t="s">
        <v>2081</v>
      </c>
      <c r="B2077" s="8" t="n">
        <v>0.425729157181127</v>
      </c>
      <c r="C2077" s="8" t="n">
        <v>14.925831186568</v>
      </c>
      <c r="D2077" s="8" t="n">
        <v>-5.1317</v>
      </c>
      <c r="E2077" s="8" t="n">
        <v>0.00084164</v>
      </c>
      <c r="F2077" s="8" t="n">
        <v>0.026399</v>
      </c>
    </row>
    <row r="2078" customFormat="false" ht="25" hidden="false" customHeight="true" outlineLevel="0" collapsed="false">
      <c r="A2078" s="7" t="s">
        <v>2082</v>
      </c>
      <c r="B2078" s="8" t="n">
        <v>1421.02002545723</v>
      </c>
      <c r="C2078" s="8" t="n">
        <v>2840.5806844914</v>
      </c>
      <c r="D2078" s="8" t="n">
        <v>-0.99926</v>
      </c>
      <c r="E2078" s="8" t="n">
        <v>0.0008432</v>
      </c>
      <c r="F2078" s="8" t="n">
        <v>0.026435</v>
      </c>
    </row>
    <row r="2079" customFormat="false" ht="25" hidden="false" customHeight="true" outlineLevel="0" collapsed="false">
      <c r="A2079" s="7" t="s">
        <v>2083</v>
      </c>
      <c r="B2079" s="8" t="n">
        <v>2818.46065305823</v>
      </c>
      <c r="C2079" s="8" t="n">
        <v>4229.28291091285</v>
      </c>
      <c r="D2079" s="8" t="n">
        <v>-0.58551</v>
      </c>
      <c r="E2079" s="8" t="n">
        <v>0.00084423</v>
      </c>
      <c r="F2079" s="8" t="n">
        <v>0.026462</v>
      </c>
    </row>
    <row r="2080" customFormat="false" ht="25" hidden="false" customHeight="true" outlineLevel="0" collapsed="false">
      <c r="A2080" s="7" t="s">
        <v>2084</v>
      </c>
      <c r="B2080" s="8" t="n">
        <v>64.3087430072406</v>
      </c>
      <c r="C2080" s="8" t="n">
        <v>147.044888115812</v>
      </c>
      <c r="D2080" s="8" t="n">
        <v>-1.1932</v>
      </c>
      <c r="E2080" s="8" t="n">
        <v>0.00084512</v>
      </c>
      <c r="F2080" s="8" t="n">
        <v>0.026475</v>
      </c>
    </row>
    <row r="2081" customFormat="false" ht="25" hidden="false" customHeight="true" outlineLevel="0" collapsed="false">
      <c r="A2081" s="7" t="s">
        <v>2085</v>
      </c>
      <c r="B2081" s="8" t="n">
        <v>1.83357210638707</v>
      </c>
      <c r="C2081" s="8" t="n">
        <v>21.6832224691421</v>
      </c>
      <c r="D2081" s="8" t="n">
        <v>-3.5639</v>
      </c>
      <c r="E2081" s="8" t="n">
        <v>0.00084739</v>
      </c>
      <c r="F2081" s="8" t="n">
        <v>0.02651</v>
      </c>
    </row>
    <row r="2082" customFormat="false" ht="25" hidden="false" customHeight="true" outlineLevel="0" collapsed="false">
      <c r="A2082" s="7" t="s">
        <v>2086</v>
      </c>
      <c r="B2082" s="8" t="n">
        <v>7.04204067275579</v>
      </c>
      <c r="C2082" s="8" t="n">
        <v>35.3116028608958</v>
      </c>
      <c r="D2082" s="8" t="n">
        <v>-2.3261</v>
      </c>
      <c r="E2082" s="8" t="n">
        <v>0.00084863</v>
      </c>
      <c r="F2082" s="8" t="n">
        <v>0.026544</v>
      </c>
    </row>
    <row r="2083" customFormat="false" ht="25" hidden="false" customHeight="true" outlineLevel="0" collapsed="false">
      <c r="A2083" s="7" t="s">
        <v>2087</v>
      </c>
      <c r="B2083" s="8" t="n">
        <v>1625.90506886359</v>
      </c>
      <c r="C2083" s="8" t="n">
        <v>2441.16017243125</v>
      </c>
      <c r="D2083" s="8" t="n">
        <v>-0.58632</v>
      </c>
      <c r="E2083" s="8" t="n">
        <v>0.00085302</v>
      </c>
      <c r="F2083" s="8" t="n">
        <v>0.02666</v>
      </c>
    </row>
    <row r="2084" customFormat="false" ht="25" hidden="false" customHeight="true" outlineLevel="0" collapsed="false">
      <c r="A2084" s="7" t="s">
        <v>2088</v>
      </c>
      <c r="B2084" s="8" t="n">
        <v>1.04420086033748</v>
      </c>
      <c r="C2084" s="8" t="n">
        <v>18.7427053484273</v>
      </c>
      <c r="D2084" s="8" t="n">
        <v>-4.1659</v>
      </c>
      <c r="E2084" s="8" t="n">
        <v>0.00085442</v>
      </c>
      <c r="F2084" s="8" t="n">
        <v>0.026694</v>
      </c>
    </row>
    <row r="2085" customFormat="false" ht="25" hidden="false" customHeight="true" outlineLevel="0" collapsed="false">
      <c r="A2085" s="7" t="s">
        <v>2089</v>
      </c>
      <c r="B2085" s="8" t="n">
        <v>1.56316735667655</v>
      </c>
      <c r="C2085" s="8" t="n">
        <v>19.704297485744</v>
      </c>
      <c r="D2085" s="8" t="n">
        <v>-3.656</v>
      </c>
      <c r="E2085" s="8" t="n">
        <v>0.00086534</v>
      </c>
      <c r="F2085" s="8" t="n">
        <v>0.027014</v>
      </c>
    </row>
    <row r="2086" customFormat="false" ht="25" hidden="false" customHeight="true" outlineLevel="0" collapsed="false">
      <c r="A2086" s="7" t="s">
        <v>2090</v>
      </c>
      <c r="B2086" s="8" t="n">
        <v>260.264716945009</v>
      </c>
      <c r="C2086" s="8" t="n">
        <v>544.167146270096</v>
      </c>
      <c r="D2086" s="8" t="n">
        <v>-1.0641</v>
      </c>
      <c r="E2086" s="8" t="n">
        <v>0.00086618</v>
      </c>
      <c r="F2086" s="8" t="n">
        <v>0.027025</v>
      </c>
    </row>
    <row r="2087" customFormat="false" ht="25" hidden="false" customHeight="true" outlineLevel="0" collapsed="false">
      <c r="A2087" s="7" t="s">
        <v>2091</v>
      </c>
      <c r="B2087" s="8" t="n">
        <v>2275.23141686397</v>
      </c>
      <c r="C2087" s="8" t="n">
        <v>3407.20741179598</v>
      </c>
      <c r="D2087" s="8" t="n">
        <v>-0.58258</v>
      </c>
      <c r="E2087" s="8" t="n">
        <v>0.00086608</v>
      </c>
      <c r="F2087" s="8" t="n">
        <v>0.027025</v>
      </c>
    </row>
    <row r="2088" customFormat="false" ht="25" hidden="false" customHeight="true" outlineLevel="0" collapsed="false">
      <c r="A2088" s="7" t="s">
        <v>2092</v>
      </c>
      <c r="B2088" s="8" t="n">
        <v>347.189722382834</v>
      </c>
      <c r="C2088" s="8" t="n">
        <v>982.368150865747</v>
      </c>
      <c r="D2088" s="8" t="n">
        <v>-1.5005</v>
      </c>
      <c r="E2088" s="8" t="n">
        <v>0.00086668</v>
      </c>
      <c r="F2088" s="8" t="n">
        <v>0.027035</v>
      </c>
    </row>
    <row r="2089" customFormat="false" ht="25" hidden="false" customHeight="true" outlineLevel="0" collapsed="false">
      <c r="A2089" s="7" t="s">
        <v>2093</v>
      </c>
      <c r="B2089" s="8" t="n">
        <v>2610.03628264694</v>
      </c>
      <c r="C2089" s="8" t="n">
        <v>3894.66991078929</v>
      </c>
      <c r="D2089" s="8" t="n">
        <v>-0.57743</v>
      </c>
      <c r="E2089" s="8" t="n">
        <v>0.00086749</v>
      </c>
      <c r="F2089" s="8" t="n">
        <v>0.027055</v>
      </c>
    </row>
    <row r="2090" customFormat="false" ht="25" hidden="false" customHeight="true" outlineLevel="0" collapsed="false">
      <c r="A2090" s="7" t="s">
        <v>2094</v>
      </c>
      <c r="B2090" s="8" t="n">
        <v>229.299985016597</v>
      </c>
      <c r="C2090" s="8" t="n">
        <v>392.067400209952</v>
      </c>
      <c r="D2090" s="8" t="n">
        <v>-0.77387</v>
      </c>
      <c r="E2090" s="8" t="n">
        <v>0.00087171</v>
      </c>
      <c r="F2090" s="8" t="n">
        <v>0.02717</v>
      </c>
    </row>
    <row r="2091" customFormat="false" ht="25" hidden="false" customHeight="true" outlineLevel="0" collapsed="false">
      <c r="A2091" s="7" t="s">
        <v>2095</v>
      </c>
      <c r="B2091" s="8" t="n">
        <v>419.264852666334</v>
      </c>
      <c r="C2091" s="8" t="n">
        <v>1067.73840322831</v>
      </c>
      <c r="D2091" s="8" t="n">
        <v>-1.3486</v>
      </c>
      <c r="E2091" s="8" t="n">
        <v>0.00087355</v>
      </c>
      <c r="F2091" s="8" t="n">
        <v>0.027203</v>
      </c>
    </row>
    <row r="2092" customFormat="false" ht="25" hidden="false" customHeight="true" outlineLevel="0" collapsed="false">
      <c r="A2092" s="7" t="s">
        <v>2096</v>
      </c>
      <c r="B2092" s="8" t="n">
        <v>1.92680944554502</v>
      </c>
      <c r="C2092" s="8" t="n">
        <v>21.2392354371571</v>
      </c>
      <c r="D2092" s="8" t="n">
        <v>-3.4624</v>
      </c>
      <c r="E2092" s="8" t="n">
        <v>0.00087383</v>
      </c>
      <c r="F2092" s="8" t="n">
        <v>0.027206</v>
      </c>
    </row>
    <row r="2093" customFormat="false" ht="25" hidden="false" customHeight="true" outlineLevel="0" collapsed="false">
      <c r="A2093" s="7" t="s">
        <v>2097</v>
      </c>
      <c r="B2093" s="8" t="n">
        <v>181.980591178126</v>
      </c>
      <c r="C2093" s="8" t="n">
        <v>319.536537167644</v>
      </c>
      <c r="D2093" s="8" t="n">
        <v>-0.8122</v>
      </c>
      <c r="E2093" s="8" t="n">
        <v>0.00087419</v>
      </c>
      <c r="F2093" s="8" t="n">
        <v>0.027212</v>
      </c>
    </row>
    <row r="2094" customFormat="false" ht="25" hidden="false" customHeight="true" outlineLevel="0" collapsed="false">
      <c r="A2094" s="7" t="s">
        <v>2098</v>
      </c>
      <c r="B2094" s="8" t="n">
        <v>297.387510637918</v>
      </c>
      <c r="C2094" s="8" t="n">
        <v>490.297753923933</v>
      </c>
      <c r="D2094" s="8" t="n">
        <v>-0.72131</v>
      </c>
      <c r="E2094" s="8" t="n">
        <v>0.00088201</v>
      </c>
      <c r="F2094" s="8" t="n">
        <v>0.027433</v>
      </c>
    </row>
    <row r="2095" customFormat="false" ht="25" hidden="false" customHeight="true" outlineLevel="0" collapsed="false">
      <c r="A2095" s="7" t="s">
        <v>2099</v>
      </c>
      <c r="B2095" s="8" t="n">
        <v>65.078645824252</v>
      </c>
      <c r="C2095" s="8" t="n">
        <v>234.722633843273</v>
      </c>
      <c r="D2095" s="8" t="n">
        <v>-1.8507</v>
      </c>
      <c r="E2095" s="8" t="n">
        <v>0.00088381</v>
      </c>
      <c r="F2095" s="8" t="n">
        <v>0.02748</v>
      </c>
    </row>
    <row r="2096" customFormat="false" ht="25" hidden="false" customHeight="true" outlineLevel="0" collapsed="false">
      <c r="A2096" s="7" t="s">
        <v>2100</v>
      </c>
      <c r="B2096" s="8" t="n">
        <v>3.62063227988413</v>
      </c>
      <c r="C2096" s="8" t="n">
        <v>26.7844110210891</v>
      </c>
      <c r="D2096" s="8" t="n">
        <v>-2.8871</v>
      </c>
      <c r="E2096" s="8" t="n">
        <v>0.00088442</v>
      </c>
      <c r="F2096" s="8" t="n">
        <v>0.027488</v>
      </c>
    </row>
    <row r="2097" customFormat="false" ht="25" hidden="false" customHeight="true" outlineLevel="0" collapsed="false">
      <c r="A2097" s="7" t="s">
        <v>2101</v>
      </c>
      <c r="B2097" s="8" t="n">
        <v>40.2739112247813</v>
      </c>
      <c r="C2097" s="8" t="n">
        <v>99.4360580025671</v>
      </c>
      <c r="D2097" s="8" t="n">
        <v>-1.3039</v>
      </c>
      <c r="E2097" s="8" t="n">
        <v>0.00088474</v>
      </c>
      <c r="F2097" s="8" t="n">
        <v>0.027493</v>
      </c>
    </row>
    <row r="2098" customFormat="false" ht="25" hidden="false" customHeight="true" outlineLevel="0" collapsed="false">
      <c r="A2098" s="7" t="s">
        <v>2102</v>
      </c>
      <c r="B2098" s="8" t="n">
        <v>28.7308151935262</v>
      </c>
      <c r="C2098" s="8" t="n">
        <v>77.637678185993</v>
      </c>
      <c r="D2098" s="8" t="n">
        <v>-1.4342</v>
      </c>
      <c r="E2098" s="8" t="n">
        <v>0.00088549</v>
      </c>
      <c r="F2098" s="8" t="n">
        <v>0.027511</v>
      </c>
    </row>
    <row r="2099" customFormat="false" ht="25" hidden="false" customHeight="true" outlineLevel="0" collapsed="false">
      <c r="A2099" s="7" t="s">
        <v>2103</v>
      </c>
      <c r="B2099" s="8" t="n">
        <v>1124.55634535385</v>
      </c>
      <c r="C2099" s="8" t="n">
        <v>1709.77921454763</v>
      </c>
      <c r="D2099" s="8" t="n">
        <v>-0.60445</v>
      </c>
      <c r="E2099" s="8" t="n">
        <v>0.00088996</v>
      </c>
      <c r="F2099" s="8" t="n">
        <v>0.027629</v>
      </c>
    </row>
    <row r="2100" customFormat="false" ht="25" hidden="false" customHeight="true" outlineLevel="0" collapsed="false">
      <c r="A2100" s="7" t="s">
        <v>2104</v>
      </c>
      <c r="B2100" s="8" t="n">
        <v>141.659552006248</v>
      </c>
      <c r="C2100" s="8" t="n">
        <v>257.937546197778</v>
      </c>
      <c r="D2100" s="8" t="n">
        <v>-0.86459</v>
      </c>
      <c r="E2100" s="8" t="n">
        <v>0.00088999</v>
      </c>
      <c r="F2100" s="8" t="n">
        <v>0.027629</v>
      </c>
    </row>
    <row r="2101" customFormat="false" ht="25" hidden="false" customHeight="true" outlineLevel="0" collapsed="false">
      <c r="A2101" s="7" t="s">
        <v>2105</v>
      </c>
      <c r="B2101" s="8" t="n">
        <v>1.21510040323072</v>
      </c>
      <c r="C2101" s="8" t="n">
        <v>18.4182032242705</v>
      </c>
      <c r="D2101" s="8" t="n">
        <v>-3.922</v>
      </c>
      <c r="E2101" s="8" t="n">
        <v>0.00089128</v>
      </c>
      <c r="F2101" s="8" t="n">
        <v>0.027664</v>
      </c>
    </row>
    <row r="2102" customFormat="false" ht="25" hidden="false" customHeight="true" outlineLevel="0" collapsed="false">
      <c r="A2102" s="7" t="s">
        <v>2106</v>
      </c>
      <c r="B2102" s="8" t="n">
        <v>104.824734637613</v>
      </c>
      <c r="C2102" s="8" t="n">
        <v>199.365164961459</v>
      </c>
      <c r="D2102" s="8" t="n">
        <v>-0.92743</v>
      </c>
      <c r="E2102" s="8" t="n">
        <v>0.0008992</v>
      </c>
      <c r="F2102" s="8" t="n">
        <v>0.027894</v>
      </c>
    </row>
    <row r="2103" customFormat="false" ht="25" hidden="false" customHeight="true" outlineLevel="0" collapsed="false">
      <c r="A2103" s="7" t="s">
        <v>2107</v>
      </c>
      <c r="B2103" s="8" t="n">
        <v>808.828177397484</v>
      </c>
      <c r="C2103" s="8" t="n">
        <v>1242.84800249875</v>
      </c>
      <c r="D2103" s="8" t="n">
        <v>-0.61974</v>
      </c>
      <c r="E2103" s="8" t="n">
        <v>0.00090086</v>
      </c>
      <c r="F2103" s="8" t="n">
        <v>0.02794</v>
      </c>
    </row>
    <row r="2104" customFormat="false" ht="25" hidden="false" customHeight="true" outlineLevel="0" collapsed="false">
      <c r="A2104" s="7" t="s">
        <v>2108</v>
      </c>
      <c r="B2104" s="8" t="n">
        <v>86.0701682984279</v>
      </c>
      <c r="C2104" s="8" t="n">
        <v>173.815669054864</v>
      </c>
      <c r="D2104" s="8" t="n">
        <v>-1.014</v>
      </c>
      <c r="E2104" s="8" t="n">
        <v>0.0009091</v>
      </c>
      <c r="F2104" s="8" t="n">
        <v>0.028163</v>
      </c>
    </row>
    <row r="2105" customFormat="false" ht="25" hidden="false" customHeight="true" outlineLevel="0" collapsed="false">
      <c r="A2105" s="7" t="s">
        <v>2109</v>
      </c>
      <c r="B2105" s="8" t="n">
        <v>2168.7646430825</v>
      </c>
      <c r="C2105" s="8" t="n">
        <v>3704.55585801825</v>
      </c>
      <c r="D2105" s="8" t="n">
        <v>-0.77243</v>
      </c>
      <c r="E2105" s="8" t="n">
        <v>0.00091987</v>
      </c>
      <c r="F2105" s="8" t="n">
        <v>0.028442</v>
      </c>
    </row>
    <row r="2106" customFormat="false" ht="25" hidden="false" customHeight="true" outlineLevel="0" collapsed="false">
      <c r="A2106" s="7" t="s">
        <v>2110</v>
      </c>
      <c r="B2106" s="8" t="n">
        <v>1864.50697760315</v>
      </c>
      <c r="C2106" s="8" t="n">
        <v>2823.47050727516</v>
      </c>
      <c r="D2106" s="8" t="n">
        <v>-0.59868</v>
      </c>
      <c r="E2106" s="8" t="n">
        <v>0.00092078</v>
      </c>
      <c r="F2106" s="8" t="n">
        <v>0.028465</v>
      </c>
    </row>
    <row r="2107" customFormat="false" ht="25" hidden="false" customHeight="true" outlineLevel="0" collapsed="false">
      <c r="A2107" s="7" t="s">
        <v>2111</v>
      </c>
      <c r="B2107" s="8" t="n">
        <v>117.756205189036</v>
      </c>
      <c r="C2107" s="8" t="n">
        <v>258.201629864254</v>
      </c>
      <c r="D2107" s="8" t="n">
        <v>-1.1327</v>
      </c>
      <c r="E2107" s="8" t="n">
        <v>0.00092145</v>
      </c>
      <c r="F2107" s="8" t="n">
        <v>0.028475</v>
      </c>
    </row>
    <row r="2108" customFormat="false" ht="25" hidden="false" customHeight="true" outlineLevel="0" collapsed="false">
      <c r="A2108" s="7" t="s">
        <v>2112</v>
      </c>
      <c r="B2108" s="8" t="n">
        <v>9.41642227856391</v>
      </c>
      <c r="C2108" s="8" t="n">
        <v>41.2627859454991</v>
      </c>
      <c r="D2108" s="8" t="n">
        <v>-2.1316</v>
      </c>
      <c r="E2108" s="8" t="n">
        <v>0.00092149</v>
      </c>
      <c r="F2108" s="8" t="n">
        <v>0.028475</v>
      </c>
    </row>
    <row r="2109" customFormat="false" ht="25" hidden="false" customHeight="true" outlineLevel="0" collapsed="false">
      <c r="A2109" s="7" t="s">
        <v>2113</v>
      </c>
      <c r="B2109" s="8" t="n">
        <v>309.607196968287</v>
      </c>
      <c r="C2109" s="8" t="n">
        <v>517.151001919588</v>
      </c>
      <c r="D2109" s="8" t="n">
        <v>-0.74015</v>
      </c>
      <c r="E2109" s="8" t="n">
        <v>0.0009219</v>
      </c>
      <c r="F2109" s="8" t="n">
        <v>0.028478</v>
      </c>
    </row>
    <row r="2110" customFormat="false" ht="25" hidden="false" customHeight="true" outlineLevel="0" collapsed="false">
      <c r="A2110" s="7" t="s">
        <v>2114</v>
      </c>
      <c r="B2110" s="8" t="n">
        <v>34.1112262637512</v>
      </c>
      <c r="C2110" s="8" t="n">
        <v>98.6391659770665</v>
      </c>
      <c r="D2110" s="8" t="n">
        <v>-1.5319</v>
      </c>
      <c r="E2110" s="8" t="n">
        <v>0.0009338</v>
      </c>
      <c r="F2110" s="8" t="n">
        <v>0.028813</v>
      </c>
    </row>
    <row r="2111" customFormat="false" ht="25" hidden="false" customHeight="true" outlineLevel="0" collapsed="false">
      <c r="A2111" s="7" t="s">
        <v>2115</v>
      </c>
      <c r="B2111" s="8" t="n">
        <v>69.3534093859605</v>
      </c>
      <c r="C2111" s="8" t="n">
        <v>746.105144714659</v>
      </c>
      <c r="D2111" s="8" t="n">
        <v>-3.4273</v>
      </c>
      <c r="E2111" s="8" t="n">
        <v>0.00093737</v>
      </c>
      <c r="F2111" s="8" t="n">
        <v>0.028912</v>
      </c>
    </row>
    <row r="2112" customFormat="false" ht="25" hidden="false" customHeight="true" outlineLevel="0" collapsed="false">
      <c r="A2112" s="7" t="s">
        <v>2116</v>
      </c>
      <c r="B2112" s="8" t="n">
        <v>4856.40744040097</v>
      </c>
      <c r="C2112" s="8" t="n">
        <v>7100.93777469726</v>
      </c>
      <c r="D2112" s="8" t="n">
        <v>-0.54812</v>
      </c>
      <c r="E2112" s="8" t="n">
        <v>0.00093936</v>
      </c>
      <c r="F2112" s="8" t="n">
        <v>0.028956</v>
      </c>
    </row>
    <row r="2113" customFormat="false" ht="25" hidden="false" customHeight="true" outlineLevel="0" collapsed="false">
      <c r="A2113" s="7" t="s">
        <v>2117</v>
      </c>
      <c r="B2113" s="8" t="n">
        <v>14.5937405740873</v>
      </c>
      <c r="C2113" s="8" t="n">
        <v>51.1625293125242</v>
      </c>
      <c r="D2113" s="8" t="n">
        <v>-1.8097</v>
      </c>
      <c r="E2113" s="8" t="n">
        <v>0.00093977</v>
      </c>
      <c r="F2113" s="8" t="n">
        <v>0.028963</v>
      </c>
    </row>
    <row r="2114" customFormat="false" ht="25" hidden="false" customHeight="true" outlineLevel="0" collapsed="false">
      <c r="A2114" s="7" t="s">
        <v>2118</v>
      </c>
      <c r="B2114" s="8" t="n">
        <v>0.363642088868468</v>
      </c>
      <c r="C2114" s="8" t="n">
        <v>14.6171933677819</v>
      </c>
      <c r="D2114" s="8" t="n">
        <v>-5.329</v>
      </c>
      <c r="E2114" s="8" t="n">
        <v>0.00095369</v>
      </c>
      <c r="F2114" s="8" t="n">
        <v>0.029311</v>
      </c>
    </row>
    <row r="2115" customFormat="false" ht="25" hidden="false" customHeight="true" outlineLevel="0" collapsed="false">
      <c r="A2115" s="7" t="s">
        <v>2119</v>
      </c>
      <c r="B2115" s="8" t="n">
        <v>13.0152115553661</v>
      </c>
      <c r="C2115" s="8" t="n">
        <v>47.6374268450668</v>
      </c>
      <c r="D2115" s="8" t="n">
        <v>-1.8719</v>
      </c>
      <c r="E2115" s="8" t="n">
        <v>0.00095343</v>
      </c>
      <c r="F2115" s="8" t="n">
        <v>0.029311</v>
      </c>
    </row>
    <row r="2116" customFormat="false" ht="25" hidden="false" customHeight="true" outlineLevel="0" collapsed="false">
      <c r="A2116" s="7" t="s">
        <v>2120</v>
      </c>
      <c r="B2116" s="8" t="n">
        <v>165.111045132797</v>
      </c>
      <c r="C2116" s="8" t="n">
        <v>539.224882544401</v>
      </c>
      <c r="D2116" s="8" t="n">
        <v>-1.7075</v>
      </c>
      <c r="E2116" s="8" t="n">
        <v>0.00095374</v>
      </c>
      <c r="F2116" s="8" t="n">
        <v>0.029311</v>
      </c>
    </row>
    <row r="2117" customFormat="false" ht="25" hidden="false" customHeight="true" outlineLevel="0" collapsed="false">
      <c r="A2117" s="7" t="s">
        <v>2121</v>
      </c>
      <c r="B2117" s="8" t="n">
        <v>17.8818810359483</v>
      </c>
      <c r="C2117" s="8" t="n">
        <v>58.1758966078473</v>
      </c>
      <c r="D2117" s="8" t="n">
        <v>-1.7019</v>
      </c>
      <c r="E2117" s="8" t="n">
        <v>0.00095306</v>
      </c>
      <c r="F2117" s="8" t="n">
        <v>0.029311</v>
      </c>
    </row>
    <row r="2118" customFormat="false" ht="25" hidden="false" customHeight="true" outlineLevel="0" collapsed="false">
      <c r="A2118" s="7" t="s">
        <v>2122</v>
      </c>
      <c r="B2118" s="8" t="n">
        <v>534.998672965391</v>
      </c>
      <c r="C2118" s="8" t="n">
        <v>848.579457426994</v>
      </c>
      <c r="D2118" s="8" t="n">
        <v>-0.66551</v>
      </c>
      <c r="E2118" s="8" t="n">
        <v>0.00096434</v>
      </c>
      <c r="F2118" s="8" t="n">
        <v>0.029614</v>
      </c>
    </row>
    <row r="2119" customFormat="false" ht="25" hidden="false" customHeight="true" outlineLevel="0" collapsed="false">
      <c r="A2119" s="7" t="s">
        <v>2123</v>
      </c>
      <c r="B2119" s="8" t="n">
        <v>12.0395791043785</v>
      </c>
      <c r="C2119" s="8" t="n">
        <v>46.2861723524936</v>
      </c>
      <c r="D2119" s="8" t="n">
        <v>-1.9428</v>
      </c>
      <c r="E2119" s="8" t="n">
        <v>0.00097236</v>
      </c>
      <c r="F2119" s="8" t="n">
        <v>0.029832</v>
      </c>
    </row>
    <row r="2120" customFormat="false" ht="25" hidden="false" customHeight="true" outlineLevel="0" collapsed="false">
      <c r="A2120" s="7" t="s">
        <v>2124</v>
      </c>
      <c r="B2120" s="8" t="n">
        <v>143.81087028282</v>
      </c>
      <c r="C2120" s="8" t="n">
        <v>261.973445148182</v>
      </c>
      <c r="D2120" s="8" t="n">
        <v>-0.86525</v>
      </c>
      <c r="E2120" s="8" t="n">
        <v>0.00097347</v>
      </c>
      <c r="F2120" s="8" t="n">
        <v>0.029855</v>
      </c>
    </row>
    <row r="2121" customFormat="false" ht="25" hidden="false" customHeight="true" outlineLevel="0" collapsed="false">
      <c r="A2121" s="7" t="s">
        <v>2125</v>
      </c>
      <c r="B2121" s="8" t="n">
        <v>98.4037537154354</v>
      </c>
      <c r="C2121" s="8" t="n">
        <v>191.135852247836</v>
      </c>
      <c r="D2121" s="8" t="n">
        <v>-0.95781</v>
      </c>
      <c r="E2121" s="8" t="n">
        <v>0.00097411</v>
      </c>
      <c r="F2121" s="8" t="n">
        <v>0.029869</v>
      </c>
    </row>
    <row r="2122" customFormat="false" ht="25" hidden="false" customHeight="true" outlineLevel="0" collapsed="false">
      <c r="A2122" s="7" t="s">
        <v>2126</v>
      </c>
      <c r="B2122" s="8" t="n">
        <v>148.176547382456</v>
      </c>
      <c r="C2122" s="8" t="n">
        <v>332.071131159815</v>
      </c>
      <c r="D2122" s="8" t="n">
        <v>-1.1642</v>
      </c>
      <c r="E2122" s="8" t="n">
        <v>0.00097477</v>
      </c>
      <c r="F2122" s="8" t="n">
        <v>0.029883</v>
      </c>
    </row>
    <row r="2123" customFormat="false" ht="25" hidden="false" customHeight="true" outlineLevel="0" collapsed="false">
      <c r="A2123" s="7" t="s">
        <v>2127</v>
      </c>
      <c r="B2123" s="8" t="n">
        <v>1842.72893393534</v>
      </c>
      <c r="C2123" s="8" t="n">
        <v>2768.76265795488</v>
      </c>
      <c r="D2123" s="8" t="n">
        <v>-0.5874</v>
      </c>
      <c r="E2123" s="8" t="n">
        <v>0.00097889</v>
      </c>
      <c r="F2123" s="8" t="n">
        <v>0.029998</v>
      </c>
    </row>
    <row r="2124" customFormat="false" ht="25" hidden="false" customHeight="true" outlineLevel="0" collapsed="false">
      <c r="A2124" s="7" t="s">
        <v>2128</v>
      </c>
      <c r="B2124" s="8" t="n">
        <v>11.4583120663489</v>
      </c>
      <c r="C2124" s="8" t="n">
        <v>45.6961175536328</v>
      </c>
      <c r="D2124" s="8" t="n">
        <v>-1.9957</v>
      </c>
      <c r="E2124" s="8" t="n">
        <v>0.00098093</v>
      </c>
      <c r="F2124" s="8" t="n">
        <v>0.030049</v>
      </c>
    </row>
    <row r="2125" customFormat="false" ht="25" hidden="false" customHeight="true" outlineLevel="0" collapsed="false">
      <c r="A2125" s="7" t="s">
        <v>2129</v>
      </c>
      <c r="B2125" s="8" t="n">
        <v>1291.48729637493</v>
      </c>
      <c r="C2125" s="8" t="n">
        <v>1939.39331740033</v>
      </c>
      <c r="D2125" s="8" t="n">
        <v>-0.58657</v>
      </c>
      <c r="E2125" s="8" t="n">
        <v>0.00098359</v>
      </c>
      <c r="F2125" s="8" t="n">
        <v>0.030125</v>
      </c>
    </row>
    <row r="2126" customFormat="false" ht="25" hidden="false" customHeight="true" outlineLevel="0" collapsed="false">
      <c r="A2126" s="7" t="s">
        <v>2130</v>
      </c>
      <c r="B2126" s="8" t="n">
        <v>15.4806449937398</v>
      </c>
      <c r="C2126" s="8" t="n">
        <v>55.1211838197886</v>
      </c>
      <c r="D2126" s="8" t="n">
        <v>-1.8321</v>
      </c>
      <c r="E2126" s="8" t="n">
        <v>0.00098602</v>
      </c>
      <c r="F2126" s="8" t="n">
        <v>0.030194</v>
      </c>
    </row>
    <row r="2127" customFormat="false" ht="25" hidden="false" customHeight="true" outlineLevel="0" collapsed="false">
      <c r="A2127" s="7" t="s">
        <v>2131</v>
      </c>
      <c r="B2127" s="8" t="n">
        <v>4.96012029311808</v>
      </c>
      <c r="C2127" s="8" t="n">
        <v>30.4124696232443</v>
      </c>
      <c r="D2127" s="8" t="n">
        <v>-2.6162</v>
      </c>
      <c r="E2127" s="8" t="n">
        <v>0.00098891</v>
      </c>
      <c r="F2127" s="8" t="n">
        <v>0.030271</v>
      </c>
    </row>
    <row r="2128" customFormat="false" ht="25" hidden="false" customHeight="true" outlineLevel="0" collapsed="false">
      <c r="A2128" s="7" t="s">
        <v>2132</v>
      </c>
      <c r="B2128" s="8" t="n">
        <v>89.8067348140636</v>
      </c>
      <c r="C2128" s="8" t="n">
        <v>186.773127250907</v>
      </c>
      <c r="D2128" s="8" t="n">
        <v>-1.0564</v>
      </c>
      <c r="E2128" s="8" t="n">
        <v>0.00098942</v>
      </c>
      <c r="F2128" s="8" t="n">
        <v>0.030281</v>
      </c>
    </row>
    <row r="2129" customFormat="false" ht="25" hidden="false" customHeight="true" outlineLevel="0" collapsed="false">
      <c r="A2129" s="7" t="s">
        <v>2133</v>
      </c>
      <c r="B2129" s="8" t="n">
        <v>147.763014535663</v>
      </c>
      <c r="C2129" s="8" t="n">
        <v>1451.73279213732</v>
      </c>
      <c r="D2129" s="8" t="n">
        <v>-3.2964</v>
      </c>
      <c r="E2129" s="8" t="n">
        <v>0.00098967</v>
      </c>
      <c r="F2129" s="8" t="n">
        <v>0.030283</v>
      </c>
    </row>
    <row r="2130" customFormat="false" ht="25" hidden="false" customHeight="true" outlineLevel="0" collapsed="false">
      <c r="A2130" s="7" t="s">
        <v>2134</v>
      </c>
      <c r="B2130" s="8" t="n">
        <v>310.949775154438</v>
      </c>
      <c r="C2130" s="8" t="n">
        <v>507.718839239903</v>
      </c>
      <c r="D2130" s="8" t="n">
        <v>-0.70735</v>
      </c>
      <c r="E2130" s="8" t="n">
        <v>0.00099154</v>
      </c>
      <c r="F2130" s="8" t="n">
        <v>0.030334</v>
      </c>
    </row>
    <row r="2131" customFormat="false" ht="25" hidden="false" customHeight="true" outlineLevel="0" collapsed="false">
      <c r="A2131" s="7" t="s">
        <v>2135</v>
      </c>
      <c r="B2131" s="8" t="n">
        <v>114.998713065321</v>
      </c>
      <c r="C2131" s="8" t="n">
        <v>218.074739317938</v>
      </c>
      <c r="D2131" s="8" t="n">
        <v>-0.9232</v>
      </c>
      <c r="E2131" s="8" t="n">
        <v>0.00099467</v>
      </c>
      <c r="F2131" s="8" t="n">
        <v>0.030419</v>
      </c>
    </row>
    <row r="2132" customFormat="false" ht="25" hidden="false" customHeight="true" outlineLevel="0" collapsed="false">
      <c r="A2132" s="7" t="s">
        <v>2136</v>
      </c>
      <c r="B2132" s="8" t="n">
        <v>675.868615846285</v>
      </c>
      <c r="C2132" s="8" t="n">
        <v>1053.56288564558</v>
      </c>
      <c r="D2132" s="8" t="n">
        <v>-0.64046</v>
      </c>
      <c r="E2132" s="8" t="n">
        <v>0.00099714</v>
      </c>
      <c r="F2132" s="8" t="n">
        <v>0.030482</v>
      </c>
    </row>
    <row r="2133" customFormat="false" ht="25" hidden="false" customHeight="true" outlineLevel="0" collapsed="false">
      <c r="A2133" s="7" t="s">
        <v>2137</v>
      </c>
      <c r="B2133" s="8" t="n">
        <v>74.7477366164379</v>
      </c>
      <c r="C2133" s="8" t="n">
        <v>154.057163893086</v>
      </c>
      <c r="D2133" s="8" t="n">
        <v>-1.0434</v>
      </c>
      <c r="E2133" s="8" t="n">
        <v>0.00099695</v>
      </c>
      <c r="F2133" s="8" t="n">
        <v>0.030482</v>
      </c>
    </row>
    <row r="2134" customFormat="false" ht="25" hidden="false" customHeight="true" outlineLevel="0" collapsed="false">
      <c r="A2134" s="7" t="s">
        <v>2138</v>
      </c>
      <c r="B2134" s="8" t="n">
        <v>4.63389634275423</v>
      </c>
      <c r="C2134" s="8" t="n">
        <v>78.0249901307846</v>
      </c>
      <c r="D2134" s="8" t="n">
        <v>-4.0736</v>
      </c>
      <c r="E2134" s="8" t="n">
        <v>0.00099864</v>
      </c>
      <c r="F2134" s="8" t="n">
        <v>0.030523</v>
      </c>
    </row>
    <row r="2135" customFormat="false" ht="25" hidden="false" customHeight="true" outlineLevel="0" collapsed="false">
      <c r="A2135" s="7" t="s">
        <v>2139</v>
      </c>
      <c r="B2135" s="8" t="n">
        <v>214.912376617315</v>
      </c>
      <c r="C2135" s="8" t="n">
        <v>370.864000593373</v>
      </c>
      <c r="D2135" s="8" t="n">
        <v>-0.78714</v>
      </c>
      <c r="E2135" s="8" t="n">
        <v>0.0009995</v>
      </c>
      <c r="F2135" s="8" t="n">
        <v>0.030543</v>
      </c>
    </row>
    <row r="2136" customFormat="false" ht="25" hidden="false" customHeight="true" outlineLevel="0" collapsed="false">
      <c r="A2136" s="7" t="s">
        <v>2140</v>
      </c>
      <c r="B2136" s="8" t="n">
        <v>4.24841125080378</v>
      </c>
      <c r="C2136" s="8" t="n">
        <v>27.9131979830406</v>
      </c>
      <c r="D2136" s="8" t="n">
        <v>-2.716</v>
      </c>
      <c r="E2136" s="8" t="n">
        <v>0.0010004</v>
      </c>
      <c r="F2136" s="8" t="n">
        <v>0.030559</v>
      </c>
    </row>
    <row r="2137" customFormat="false" ht="25" hidden="false" customHeight="true" outlineLevel="0" collapsed="false">
      <c r="A2137" s="7" t="s">
        <v>2141</v>
      </c>
      <c r="B2137" s="8" t="n">
        <v>3956.42739084419</v>
      </c>
      <c r="C2137" s="8" t="n">
        <v>5839.62579346593</v>
      </c>
      <c r="D2137" s="8" t="n">
        <v>-0.56168</v>
      </c>
      <c r="E2137" s="8" t="n">
        <v>0.0010012</v>
      </c>
      <c r="F2137" s="8" t="n">
        <v>0.030572</v>
      </c>
    </row>
    <row r="2138" customFormat="false" ht="25" hidden="false" customHeight="true" outlineLevel="0" collapsed="false">
      <c r="A2138" s="7" t="s">
        <v>2142</v>
      </c>
      <c r="B2138" s="8" t="n">
        <v>1059.20827462495</v>
      </c>
      <c r="C2138" s="8" t="n">
        <v>1604.69148896924</v>
      </c>
      <c r="D2138" s="8" t="n">
        <v>-0.59931</v>
      </c>
      <c r="E2138" s="8" t="n">
        <v>0.001001</v>
      </c>
      <c r="F2138" s="8" t="n">
        <v>0.030572</v>
      </c>
    </row>
    <row r="2139" customFormat="false" ht="25" hidden="false" customHeight="true" outlineLevel="0" collapsed="false">
      <c r="A2139" s="7" t="s">
        <v>2143</v>
      </c>
      <c r="B2139" s="8" t="n">
        <v>95.5355014898521</v>
      </c>
      <c r="C2139" s="8" t="n">
        <v>187.016785050227</v>
      </c>
      <c r="D2139" s="8" t="n">
        <v>-0.96906</v>
      </c>
      <c r="E2139" s="8" t="n">
        <v>0.0010019</v>
      </c>
      <c r="F2139" s="8" t="n">
        <v>0.030588</v>
      </c>
    </row>
    <row r="2140" customFormat="false" ht="25" hidden="false" customHeight="true" outlineLevel="0" collapsed="false">
      <c r="A2140" s="7" t="s">
        <v>2144</v>
      </c>
      <c r="B2140" s="8" t="n">
        <v>37.585841403928</v>
      </c>
      <c r="C2140" s="8" t="n">
        <v>96.16198307471</v>
      </c>
      <c r="D2140" s="8" t="n">
        <v>-1.3553</v>
      </c>
      <c r="E2140" s="8" t="n">
        <v>0.0010064</v>
      </c>
      <c r="F2140" s="8" t="n">
        <v>0.030702</v>
      </c>
    </row>
    <row r="2141" customFormat="false" ht="25" hidden="false" customHeight="true" outlineLevel="0" collapsed="false">
      <c r="A2141" s="7" t="s">
        <v>2145</v>
      </c>
      <c r="B2141" s="8" t="n">
        <v>13.9908440063536</v>
      </c>
      <c r="C2141" s="8" t="n">
        <v>49.0204500873069</v>
      </c>
      <c r="D2141" s="8" t="n">
        <v>-1.8089</v>
      </c>
      <c r="E2141" s="8" t="n">
        <v>0.0010085</v>
      </c>
      <c r="F2141" s="8" t="n">
        <v>0.030754</v>
      </c>
    </row>
    <row r="2142" customFormat="false" ht="25" hidden="false" customHeight="true" outlineLevel="0" collapsed="false">
      <c r="A2142" s="7" t="s">
        <v>2146</v>
      </c>
      <c r="B2142" s="8" t="n">
        <v>691.834137250081</v>
      </c>
      <c r="C2142" s="8" t="n">
        <v>1064.49127402345</v>
      </c>
      <c r="D2142" s="8" t="n">
        <v>-0.62167</v>
      </c>
      <c r="E2142" s="8" t="n">
        <v>0.0010091</v>
      </c>
      <c r="F2142" s="8" t="n">
        <v>0.030761</v>
      </c>
    </row>
    <row r="2143" customFormat="false" ht="25" hidden="false" customHeight="true" outlineLevel="0" collapsed="false">
      <c r="A2143" s="7" t="s">
        <v>2147</v>
      </c>
      <c r="B2143" s="8" t="n">
        <v>535.896053565323</v>
      </c>
      <c r="C2143" s="8" t="n">
        <v>1071.33230920174</v>
      </c>
      <c r="D2143" s="8" t="n">
        <v>-0.99938</v>
      </c>
      <c r="E2143" s="8" t="n">
        <v>0.0010109</v>
      </c>
      <c r="F2143" s="8" t="n">
        <v>0.030798</v>
      </c>
    </row>
    <row r="2144" customFormat="false" ht="25" hidden="false" customHeight="true" outlineLevel="0" collapsed="false">
      <c r="A2144" s="7" t="s">
        <v>2148</v>
      </c>
      <c r="B2144" s="8" t="n">
        <v>7.78468651253746</v>
      </c>
      <c r="C2144" s="8" t="n">
        <v>36.0143339451994</v>
      </c>
      <c r="D2144" s="8" t="n">
        <v>-2.2099</v>
      </c>
      <c r="E2144" s="8" t="n">
        <v>0.0010122</v>
      </c>
      <c r="F2144" s="8" t="n">
        <v>0.030825</v>
      </c>
    </row>
    <row r="2145" customFormat="false" ht="25" hidden="false" customHeight="true" outlineLevel="0" collapsed="false">
      <c r="A2145" s="7" t="s">
        <v>2149</v>
      </c>
      <c r="B2145" s="8" t="n">
        <v>83.5540653873574</v>
      </c>
      <c r="C2145" s="8" t="n">
        <v>513.317533332968</v>
      </c>
      <c r="D2145" s="8" t="n">
        <v>-2.6191</v>
      </c>
      <c r="E2145" s="8" t="n">
        <v>0.0010127</v>
      </c>
      <c r="F2145" s="8" t="n">
        <v>0.030829</v>
      </c>
    </row>
    <row r="2146" customFormat="false" ht="25" hidden="false" customHeight="true" outlineLevel="0" collapsed="false">
      <c r="A2146" s="7" t="s">
        <v>2150</v>
      </c>
      <c r="B2146" s="8" t="n">
        <v>649.57973211288</v>
      </c>
      <c r="C2146" s="8" t="n">
        <v>997.977732230286</v>
      </c>
      <c r="D2146" s="8" t="n">
        <v>-0.6195</v>
      </c>
      <c r="E2146" s="8" t="n">
        <v>0.001014</v>
      </c>
      <c r="F2146" s="8" t="n">
        <v>0.030859</v>
      </c>
    </row>
    <row r="2147" customFormat="false" ht="25" hidden="false" customHeight="true" outlineLevel="0" collapsed="false">
      <c r="A2147" s="7" t="s">
        <v>2151</v>
      </c>
      <c r="B2147" s="8" t="n">
        <v>1.83357210638707</v>
      </c>
      <c r="C2147" s="8" t="n">
        <v>26.6031052743736</v>
      </c>
      <c r="D2147" s="8" t="n">
        <v>-3.8589</v>
      </c>
      <c r="E2147" s="8" t="n">
        <v>0.0010157</v>
      </c>
      <c r="F2147" s="8" t="n">
        <v>0.030898</v>
      </c>
    </row>
    <row r="2148" customFormat="false" ht="25" hidden="false" customHeight="true" outlineLevel="0" collapsed="false">
      <c r="A2148" s="7" t="s">
        <v>2152</v>
      </c>
      <c r="B2148" s="8" t="n">
        <v>5.82045892848782</v>
      </c>
      <c r="C2148" s="8" t="n">
        <v>151.607888555651</v>
      </c>
      <c r="D2148" s="8" t="n">
        <v>-4.7031</v>
      </c>
      <c r="E2148" s="8" t="n">
        <v>0.0010224</v>
      </c>
      <c r="F2148" s="8" t="n">
        <v>0.031078</v>
      </c>
    </row>
    <row r="2149" customFormat="false" ht="25" hidden="false" customHeight="true" outlineLevel="0" collapsed="false">
      <c r="A2149" s="7" t="s">
        <v>2153</v>
      </c>
      <c r="B2149" s="8" t="n">
        <v>47.964933451405</v>
      </c>
      <c r="C2149" s="8" t="n">
        <v>112.6276374749</v>
      </c>
      <c r="D2149" s="8" t="n">
        <v>-1.2315</v>
      </c>
      <c r="E2149" s="8" t="n">
        <v>0.0010252</v>
      </c>
      <c r="F2149" s="8" t="n">
        <v>0.031148</v>
      </c>
    </row>
    <row r="2150" customFormat="false" ht="25" hidden="false" customHeight="true" outlineLevel="0" collapsed="false">
      <c r="A2150" s="7" t="s">
        <v>2154</v>
      </c>
      <c r="B2150" s="8" t="n">
        <v>0</v>
      </c>
      <c r="C2150" s="8" t="n">
        <v>13.6685036338028</v>
      </c>
      <c r="D2150" s="8" t="e">
        <f aca="false">-#NAME?</f>
        <v>#NAME?</v>
      </c>
      <c r="E2150" s="8" t="n">
        <v>0.0010272</v>
      </c>
      <c r="F2150" s="8" t="n">
        <v>0.0312</v>
      </c>
    </row>
    <row r="2151" customFormat="false" ht="25" hidden="false" customHeight="true" outlineLevel="0" collapsed="false">
      <c r="A2151" s="7" t="s">
        <v>2155</v>
      </c>
      <c r="B2151" s="8" t="n">
        <v>10462.6196739711</v>
      </c>
      <c r="C2151" s="8" t="n">
        <v>15324.6855283682</v>
      </c>
      <c r="D2151" s="8" t="n">
        <v>-0.55061</v>
      </c>
      <c r="E2151" s="8" t="n">
        <v>0.0010286</v>
      </c>
      <c r="F2151" s="8" t="n">
        <v>0.031231</v>
      </c>
    </row>
    <row r="2152" customFormat="false" ht="25" hidden="false" customHeight="true" outlineLevel="0" collapsed="false">
      <c r="A2152" s="7" t="s">
        <v>2156</v>
      </c>
      <c r="B2152" s="8" t="n">
        <v>7.70723778218006</v>
      </c>
      <c r="C2152" s="8" t="n">
        <v>36.6417439465396</v>
      </c>
      <c r="D2152" s="8" t="n">
        <v>-2.2492</v>
      </c>
      <c r="E2152" s="8" t="n">
        <v>0.0010299</v>
      </c>
      <c r="F2152" s="8" t="n">
        <v>0.031261</v>
      </c>
    </row>
    <row r="2153" customFormat="false" ht="25" hidden="false" customHeight="true" outlineLevel="0" collapsed="false">
      <c r="A2153" s="7" t="s">
        <v>2157</v>
      </c>
      <c r="B2153" s="8" t="n">
        <v>1024.57862270033</v>
      </c>
      <c r="C2153" s="8" t="n">
        <v>1561.61050761244</v>
      </c>
      <c r="D2153" s="8" t="n">
        <v>-0.608</v>
      </c>
      <c r="E2153" s="8" t="n">
        <v>0.001032</v>
      </c>
      <c r="F2153" s="8" t="n">
        <v>0.031301</v>
      </c>
    </row>
    <row r="2154" customFormat="false" ht="25" hidden="false" customHeight="true" outlineLevel="0" collapsed="false">
      <c r="A2154" s="7" t="s">
        <v>2158</v>
      </c>
      <c r="B2154" s="8" t="n">
        <v>251.399391278694</v>
      </c>
      <c r="C2154" s="8" t="n">
        <v>983.137677750182</v>
      </c>
      <c r="D2154" s="8" t="n">
        <v>-1.9674</v>
      </c>
      <c r="E2154" s="8" t="n">
        <v>0.0010395</v>
      </c>
      <c r="F2154" s="8" t="n">
        <v>0.031503</v>
      </c>
    </row>
    <row r="2155" customFormat="false" ht="25" hidden="false" customHeight="true" outlineLevel="0" collapsed="false">
      <c r="A2155" s="7" t="s">
        <v>2159</v>
      </c>
      <c r="B2155" s="8" t="n">
        <v>38.4851676701875</v>
      </c>
      <c r="C2155" s="8" t="n">
        <v>142.165750278945</v>
      </c>
      <c r="D2155" s="8" t="n">
        <v>-1.8852</v>
      </c>
      <c r="E2155" s="8" t="n">
        <v>0.0010419</v>
      </c>
      <c r="F2155" s="8" t="n">
        <v>0.031559</v>
      </c>
    </row>
    <row r="2156" customFormat="false" ht="25" hidden="false" customHeight="true" outlineLevel="0" collapsed="false">
      <c r="A2156" s="7" t="s">
        <v>2160</v>
      </c>
      <c r="B2156" s="8" t="n">
        <v>2195.85430751665</v>
      </c>
      <c r="C2156" s="8" t="n">
        <v>3278.9955185503</v>
      </c>
      <c r="D2156" s="8" t="n">
        <v>-0.57847</v>
      </c>
      <c r="E2156" s="8" t="n">
        <v>0.0010456</v>
      </c>
      <c r="F2156" s="8" t="n">
        <v>0.031658</v>
      </c>
    </row>
    <row r="2157" customFormat="false" ht="25" hidden="false" customHeight="true" outlineLevel="0" collapsed="false">
      <c r="A2157" s="7" t="s">
        <v>2161</v>
      </c>
      <c r="B2157" s="8" t="n">
        <v>271.014308596335</v>
      </c>
      <c r="C2157" s="8" t="n">
        <v>806.540857767208</v>
      </c>
      <c r="D2157" s="8" t="n">
        <v>-1.5734</v>
      </c>
      <c r="E2157" s="8" t="n">
        <v>0.0010476</v>
      </c>
      <c r="F2157" s="8" t="n">
        <v>0.031714</v>
      </c>
    </row>
    <row r="2158" customFormat="false" ht="25" hidden="false" customHeight="true" outlineLevel="0" collapsed="false">
      <c r="A2158" s="7" t="s">
        <v>2162</v>
      </c>
      <c r="B2158" s="8" t="n">
        <v>144.604750836693</v>
      </c>
      <c r="C2158" s="8" t="n">
        <v>262.184776496022</v>
      </c>
      <c r="D2158" s="8" t="n">
        <v>-0.85847</v>
      </c>
      <c r="E2158" s="8" t="n">
        <v>0.0010485</v>
      </c>
      <c r="F2158" s="8" t="n">
        <v>0.031734</v>
      </c>
    </row>
    <row r="2159" customFormat="false" ht="25" hidden="false" customHeight="true" outlineLevel="0" collapsed="false">
      <c r="A2159" s="7" t="s">
        <v>2163</v>
      </c>
      <c r="B2159" s="8" t="n">
        <v>10.5073485451693</v>
      </c>
      <c r="C2159" s="8" t="n">
        <v>43.0478931062894</v>
      </c>
      <c r="D2159" s="8" t="n">
        <v>-2.0345</v>
      </c>
      <c r="E2159" s="8" t="n">
        <v>0.0010534</v>
      </c>
      <c r="F2159" s="8" t="n">
        <v>0.031861</v>
      </c>
    </row>
    <row r="2160" customFormat="false" ht="25" hidden="false" customHeight="true" outlineLevel="0" collapsed="false">
      <c r="A2160" s="7" t="s">
        <v>2164</v>
      </c>
      <c r="B2160" s="8" t="n">
        <v>237.254428526398</v>
      </c>
      <c r="C2160" s="8" t="n">
        <v>405.378608078903</v>
      </c>
      <c r="D2160" s="8" t="n">
        <v>-0.77283</v>
      </c>
      <c r="E2160" s="8" t="n">
        <v>0.0010556</v>
      </c>
      <c r="F2160" s="8" t="n">
        <v>0.03192</v>
      </c>
    </row>
    <row r="2161" customFormat="false" ht="25" hidden="false" customHeight="true" outlineLevel="0" collapsed="false">
      <c r="A2161" s="7" t="s">
        <v>2165</v>
      </c>
      <c r="B2161" s="8" t="n">
        <v>163.915677404795</v>
      </c>
      <c r="C2161" s="8" t="n">
        <v>290.16250014658</v>
      </c>
      <c r="D2161" s="8" t="n">
        <v>-0.82391</v>
      </c>
      <c r="E2161" s="8" t="n">
        <v>0.0010574</v>
      </c>
      <c r="F2161" s="8" t="n">
        <v>0.031962</v>
      </c>
    </row>
    <row r="2162" customFormat="false" ht="25" hidden="false" customHeight="true" outlineLevel="0" collapsed="false">
      <c r="A2162" s="7" t="s">
        <v>2166</v>
      </c>
      <c r="B2162" s="8" t="n">
        <v>478.864899522579</v>
      </c>
      <c r="C2162" s="8" t="n">
        <v>816.741982959179</v>
      </c>
      <c r="D2162" s="8" t="n">
        <v>-0.77026</v>
      </c>
      <c r="E2162" s="8" t="n">
        <v>0.00106</v>
      </c>
      <c r="F2162" s="8" t="n">
        <v>0.032023</v>
      </c>
    </row>
    <row r="2163" customFormat="false" ht="25" hidden="false" customHeight="true" outlineLevel="0" collapsed="false">
      <c r="A2163" s="7" t="s">
        <v>2167</v>
      </c>
      <c r="B2163" s="8" t="n">
        <v>66.1554912690801</v>
      </c>
      <c r="C2163" s="8" t="n">
        <v>171.441117773218</v>
      </c>
      <c r="D2163" s="8" t="n">
        <v>-1.3738</v>
      </c>
      <c r="E2163" s="8" t="n">
        <v>0.001061</v>
      </c>
      <c r="F2163" s="8" t="n">
        <v>0.032046</v>
      </c>
    </row>
    <row r="2164" customFormat="false" ht="25" hidden="false" customHeight="true" outlineLevel="0" collapsed="false">
      <c r="A2164" s="7" t="s">
        <v>2168</v>
      </c>
      <c r="B2164" s="8" t="n">
        <v>8.54938882877902</v>
      </c>
      <c r="C2164" s="8" t="n">
        <v>53.1830969198725</v>
      </c>
      <c r="D2164" s="8" t="n">
        <v>-2.6371</v>
      </c>
      <c r="E2164" s="8" t="n">
        <v>0.001065</v>
      </c>
      <c r="F2164" s="8" t="n">
        <v>0.03215</v>
      </c>
    </row>
    <row r="2165" customFormat="false" ht="25" hidden="false" customHeight="true" outlineLevel="0" collapsed="false">
      <c r="A2165" s="7" t="s">
        <v>2169</v>
      </c>
      <c r="B2165" s="8" t="n">
        <v>1449.97838888188</v>
      </c>
      <c r="C2165" s="8" t="n">
        <v>2704.09898982357</v>
      </c>
      <c r="D2165" s="8" t="n">
        <v>-0.89912</v>
      </c>
      <c r="E2165" s="8" t="n">
        <v>0.0010748</v>
      </c>
      <c r="F2165" s="8" t="n">
        <v>0.03241</v>
      </c>
    </row>
    <row r="2166" customFormat="false" ht="25" hidden="false" customHeight="true" outlineLevel="0" collapsed="false">
      <c r="A2166" s="7" t="s">
        <v>2170</v>
      </c>
      <c r="B2166" s="8" t="n">
        <v>2768.59837677078</v>
      </c>
      <c r="C2166" s="8" t="n">
        <v>4125.13749250745</v>
      </c>
      <c r="D2166" s="8" t="n">
        <v>-0.57529</v>
      </c>
      <c r="E2166" s="8" t="n">
        <v>0.0010755</v>
      </c>
      <c r="F2166" s="8" t="n">
        <v>0.03242</v>
      </c>
    </row>
    <row r="2167" customFormat="false" ht="25" hidden="false" customHeight="true" outlineLevel="0" collapsed="false">
      <c r="A2167" s="7" t="s">
        <v>2171</v>
      </c>
      <c r="B2167" s="8" t="n">
        <v>13.8729377373877</v>
      </c>
      <c r="C2167" s="8" t="n">
        <v>50.3571393058512</v>
      </c>
      <c r="D2167" s="8" t="n">
        <v>-1.8599</v>
      </c>
      <c r="E2167" s="8" t="n">
        <v>0.0010753</v>
      </c>
      <c r="F2167" s="8" t="n">
        <v>0.03242</v>
      </c>
    </row>
    <row r="2168" customFormat="false" ht="25" hidden="false" customHeight="true" outlineLevel="0" collapsed="false">
      <c r="A2168" s="7" t="s">
        <v>2172</v>
      </c>
      <c r="B2168" s="8" t="n">
        <v>412.302507105222</v>
      </c>
      <c r="C2168" s="8" t="n">
        <v>659.790310479695</v>
      </c>
      <c r="D2168" s="8" t="n">
        <v>-0.6783</v>
      </c>
      <c r="E2168" s="8" t="n">
        <v>0.0010849</v>
      </c>
      <c r="F2168" s="8" t="n">
        <v>0.032677</v>
      </c>
    </row>
    <row r="2169" customFormat="false" ht="25" hidden="false" customHeight="true" outlineLevel="0" collapsed="false">
      <c r="A2169" s="7" t="s">
        <v>2173</v>
      </c>
      <c r="B2169" s="8" t="n">
        <v>1925.57231473513</v>
      </c>
      <c r="C2169" s="8" t="n">
        <v>2940.70853887669</v>
      </c>
      <c r="D2169" s="8" t="n">
        <v>-0.61088</v>
      </c>
      <c r="E2169" s="8" t="n">
        <v>0.0010921</v>
      </c>
      <c r="F2169" s="8" t="n">
        <v>0.032851</v>
      </c>
    </row>
    <row r="2170" customFormat="false" ht="25" hidden="false" customHeight="true" outlineLevel="0" collapsed="false">
      <c r="A2170" s="7" t="s">
        <v>2174</v>
      </c>
      <c r="B2170" s="8" t="n">
        <v>600.964938808169</v>
      </c>
      <c r="C2170" s="8" t="n">
        <v>939.818532583501</v>
      </c>
      <c r="D2170" s="8" t="n">
        <v>-0.6451</v>
      </c>
      <c r="E2170" s="8" t="n">
        <v>0.0010948</v>
      </c>
      <c r="F2170" s="8" t="n">
        <v>0.032914</v>
      </c>
    </row>
    <row r="2171" customFormat="false" ht="25" hidden="false" customHeight="true" outlineLevel="0" collapsed="false">
      <c r="A2171" s="7" t="s">
        <v>2175</v>
      </c>
      <c r="B2171" s="8" t="n">
        <v>29.4051060973359</v>
      </c>
      <c r="C2171" s="8" t="n">
        <v>81.8269343657018</v>
      </c>
      <c r="D2171" s="8" t="n">
        <v>-1.4765</v>
      </c>
      <c r="E2171" s="8" t="n">
        <v>0.0011023</v>
      </c>
      <c r="F2171" s="8" t="n">
        <v>0.033109</v>
      </c>
    </row>
    <row r="2172" customFormat="false" ht="25" hidden="false" customHeight="true" outlineLevel="0" collapsed="false">
      <c r="A2172" s="7" t="s">
        <v>2176</v>
      </c>
      <c r="B2172" s="8" t="n">
        <v>2.15070226236552</v>
      </c>
      <c r="C2172" s="8" t="n">
        <v>22.0196653165485</v>
      </c>
      <c r="D2172" s="8" t="n">
        <v>-3.3559</v>
      </c>
      <c r="E2172" s="8" t="n">
        <v>0.0011066</v>
      </c>
      <c r="F2172" s="8" t="n">
        <v>0.033215</v>
      </c>
    </row>
    <row r="2173" customFormat="false" ht="25" hidden="false" customHeight="true" outlineLevel="0" collapsed="false">
      <c r="A2173" s="7" t="s">
        <v>2177</v>
      </c>
      <c r="B2173" s="8" t="n">
        <v>40.2667894636103</v>
      </c>
      <c r="C2173" s="8" t="n">
        <v>96.9346426516281</v>
      </c>
      <c r="D2173" s="8" t="n">
        <v>-1.2674</v>
      </c>
      <c r="E2173" s="8" t="n">
        <v>0.0011088</v>
      </c>
      <c r="F2173" s="8" t="n">
        <v>0.033274</v>
      </c>
    </row>
    <row r="2174" customFormat="false" ht="25" hidden="false" customHeight="true" outlineLevel="0" collapsed="false">
      <c r="A2174" s="7" t="s">
        <v>2178</v>
      </c>
      <c r="B2174" s="8" t="n">
        <v>2801.63427630928</v>
      </c>
      <c r="C2174" s="8" t="n">
        <v>4118.21339001813</v>
      </c>
      <c r="D2174" s="8" t="n">
        <v>-0.55575</v>
      </c>
      <c r="E2174" s="8" t="n">
        <v>0.0011131</v>
      </c>
      <c r="F2174" s="8" t="n">
        <v>0.033383</v>
      </c>
    </row>
    <row r="2175" customFormat="false" ht="25" hidden="false" customHeight="true" outlineLevel="0" collapsed="false">
      <c r="A2175" s="7" t="s">
        <v>2179</v>
      </c>
      <c r="B2175" s="8" t="n">
        <v>3.82246862024475</v>
      </c>
      <c r="C2175" s="8" t="n">
        <v>26.9561537566794</v>
      </c>
      <c r="D2175" s="8" t="n">
        <v>-2.818</v>
      </c>
      <c r="E2175" s="8" t="n">
        <v>0.0011136</v>
      </c>
      <c r="F2175" s="8" t="n">
        <v>0.033392</v>
      </c>
    </row>
    <row r="2176" customFormat="false" ht="25" hidden="false" customHeight="true" outlineLevel="0" collapsed="false">
      <c r="A2176" s="7" t="s">
        <v>2180</v>
      </c>
      <c r="B2176" s="8" t="n">
        <v>31.7028684603717</v>
      </c>
      <c r="C2176" s="8" t="n">
        <v>85.8506457542011</v>
      </c>
      <c r="D2176" s="8" t="n">
        <v>-1.4372</v>
      </c>
      <c r="E2176" s="8" t="n">
        <v>0.0011149</v>
      </c>
      <c r="F2176" s="8" t="n">
        <v>0.033412</v>
      </c>
    </row>
    <row r="2177" customFormat="false" ht="25" hidden="false" customHeight="true" outlineLevel="0" collapsed="false">
      <c r="A2177" s="7" t="s">
        <v>2181</v>
      </c>
      <c r="B2177" s="8" t="n">
        <v>993.299901841913</v>
      </c>
      <c r="C2177" s="8" t="n">
        <v>1510.98541743677</v>
      </c>
      <c r="D2177" s="8" t="n">
        <v>-0.60519</v>
      </c>
      <c r="E2177" s="8" t="n">
        <v>0.0011151</v>
      </c>
      <c r="F2177" s="8" t="n">
        <v>0.033412</v>
      </c>
    </row>
    <row r="2178" customFormat="false" ht="25" hidden="false" customHeight="true" outlineLevel="0" collapsed="false">
      <c r="A2178" s="7" t="s">
        <v>2182</v>
      </c>
      <c r="B2178" s="8" t="n">
        <v>2259.40826532649</v>
      </c>
      <c r="C2178" s="8" t="n">
        <v>3303.68002515923</v>
      </c>
      <c r="D2178" s="8" t="n">
        <v>-0.54813</v>
      </c>
      <c r="E2178" s="8" t="n">
        <v>0.0011225</v>
      </c>
      <c r="F2178" s="8" t="n">
        <v>0.033617</v>
      </c>
    </row>
    <row r="2179" customFormat="false" ht="25" hidden="false" customHeight="true" outlineLevel="0" collapsed="false">
      <c r="A2179" s="7" t="s">
        <v>2183</v>
      </c>
      <c r="B2179" s="8" t="n">
        <v>2458.81716792196</v>
      </c>
      <c r="C2179" s="8" t="n">
        <v>4535.72896083596</v>
      </c>
      <c r="D2179" s="8" t="n">
        <v>-0.88337</v>
      </c>
      <c r="E2179" s="8" t="n">
        <v>0.0011246</v>
      </c>
      <c r="F2179" s="8" t="n">
        <v>0.033672</v>
      </c>
    </row>
    <row r="2180" customFormat="false" ht="25" hidden="false" customHeight="true" outlineLevel="0" collapsed="false">
      <c r="A2180" s="7" t="s">
        <v>2184</v>
      </c>
      <c r="B2180" s="8" t="n">
        <v>190.872206039447</v>
      </c>
      <c r="C2180" s="8" t="n">
        <v>326.497749985069</v>
      </c>
      <c r="D2180" s="8" t="n">
        <v>-0.77447</v>
      </c>
      <c r="E2180" s="8" t="n">
        <v>0.0011318</v>
      </c>
      <c r="F2180" s="8" t="n">
        <v>0.03387</v>
      </c>
    </row>
    <row r="2181" customFormat="false" ht="25" hidden="false" customHeight="true" outlineLevel="0" collapsed="false">
      <c r="A2181" s="7" t="s">
        <v>2185</v>
      </c>
      <c r="B2181" s="8" t="n">
        <v>3.47440166679892</v>
      </c>
      <c r="C2181" s="8" t="n">
        <v>25.5257579488863</v>
      </c>
      <c r="D2181" s="8" t="n">
        <v>-2.8771</v>
      </c>
      <c r="E2181" s="8" t="n">
        <v>0.0011329</v>
      </c>
      <c r="F2181" s="8" t="n">
        <v>0.033897</v>
      </c>
    </row>
    <row r="2182" customFormat="false" ht="25" hidden="false" customHeight="true" outlineLevel="0" collapsed="false">
      <c r="A2182" s="7" t="s">
        <v>2186</v>
      </c>
      <c r="B2182" s="8" t="n">
        <v>68.5448075901771</v>
      </c>
      <c r="C2182" s="8" t="n">
        <v>145.550982110344</v>
      </c>
      <c r="D2182" s="8" t="n">
        <v>-1.0864</v>
      </c>
      <c r="E2182" s="8" t="n">
        <v>0.0011346</v>
      </c>
      <c r="F2182" s="8" t="n">
        <v>0.033928</v>
      </c>
    </row>
    <row r="2183" customFormat="false" ht="25" hidden="false" customHeight="true" outlineLevel="0" collapsed="false">
      <c r="A2183" s="7" t="s">
        <v>2187</v>
      </c>
      <c r="B2183" s="8" t="n">
        <v>276.155829018552</v>
      </c>
      <c r="C2183" s="8" t="n">
        <v>456.739539847834</v>
      </c>
      <c r="D2183" s="8" t="n">
        <v>-0.72589</v>
      </c>
      <c r="E2183" s="8" t="n">
        <v>0.001135</v>
      </c>
      <c r="F2183" s="8" t="n">
        <v>0.033935</v>
      </c>
    </row>
    <row r="2184" customFormat="false" ht="25" hidden="false" customHeight="true" outlineLevel="0" collapsed="false">
      <c r="A2184" s="7" t="s">
        <v>2188</v>
      </c>
      <c r="B2184" s="8" t="n">
        <v>2682.42618841906</v>
      </c>
      <c r="C2184" s="8" t="n">
        <v>5188.99552863196</v>
      </c>
      <c r="D2184" s="8" t="n">
        <v>-0.95192</v>
      </c>
      <c r="E2184" s="8" t="n">
        <v>0.0011357</v>
      </c>
      <c r="F2184" s="8" t="n">
        <v>0.033949</v>
      </c>
    </row>
    <row r="2185" customFormat="false" ht="25" hidden="false" customHeight="true" outlineLevel="0" collapsed="false">
      <c r="A2185" s="7" t="s">
        <v>2189</v>
      </c>
      <c r="B2185" s="8" t="n">
        <v>0.789371246049595</v>
      </c>
      <c r="C2185" s="8" t="n">
        <v>16.0213300169515</v>
      </c>
      <c r="D2185" s="8" t="n">
        <v>-4.3431</v>
      </c>
      <c r="E2185" s="8" t="n">
        <v>0.0011395</v>
      </c>
      <c r="F2185" s="8" t="n">
        <v>0.034039</v>
      </c>
    </row>
    <row r="2186" customFormat="false" ht="25" hidden="false" customHeight="true" outlineLevel="0" collapsed="false">
      <c r="A2186" s="7" t="s">
        <v>2190</v>
      </c>
      <c r="B2186" s="8" t="n">
        <v>5.96668954157303</v>
      </c>
      <c r="C2186" s="8" t="n">
        <v>31.8144625616786</v>
      </c>
      <c r="D2186" s="8" t="n">
        <v>-2.4147</v>
      </c>
      <c r="E2186" s="8" t="n">
        <v>0.0011406</v>
      </c>
      <c r="F2186" s="8" t="n">
        <v>0.034065</v>
      </c>
    </row>
    <row r="2187" customFormat="false" ht="25" hidden="false" customHeight="true" outlineLevel="0" collapsed="false">
      <c r="A2187" s="7" t="s">
        <v>2191</v>
      </c>
      <c r="B2187" s="8" t="n">
        <v>51965.6608042211</v>
      </c>
      <c r="C2187" s="8" t="n">
        <v>89177.8015495024</v>
      </c>
      <c r="D2187" s="8" t="n">
        <v>-0.77913</v>
      </c>
      <c r="E2187" s="8" t="n">
        <v>0.0011439</v>
      </c>
      <c r="F2187" s="8" t="n">
        <v>0.034154</v>
      </c>
    </row>
    <row r="2188" customFormat="false" ht="25" hidden="false" customHeight="true" outlineLevel="0" collapsed="false">
      <c r="A2188" s="7" t="s">
        <v>2192</v>
      </c>
      <c r="B2188" s="8" t="n">
        <v>22.4536903103899</v>
      </c>
      <c r="C2188" s="8" t="n">
        <v>66.7551524129527</v>
      </c>
      <c r="D2188" s="8" t="n">
        <v>-1.5719</v>
      </c>
      <c r="E2188" s="8" t="n">
        <v>0.0011463</v>
      </c>
      <c r="F2188" s="8" t="n">
        <v>0.034209</v>
      </c>
    </row>
    <row r="2189" customFormat="false" ht="25" hidden="false" customHeight="true" outlineLevel="0" collapsed="false">
      <c r="A2189" s="7" t="s">
        <v>2193</v>
      </c>
      <c r="B2189" s="8" t="n">
        <v>7944.55093847516</v>
      </c>
      <c r="C2189" s="8" t="n">
        <v>12170.8726595469</v>
      </c>
      <c r="D2189" s="8" t="n">
        <v>-0.6154</v>
      </c>
      <c r="E2189" s="8" t="n">
        <v>0.001147</v>
      </c>
      <c r="F2189" s="8" t="n">
        <v>0.034216</v>
      </c>
    </row>
    <row r="2190" customFormat="false" ht="25" hidden="false" customHeight="true" outlineLevel="0" collapsed="false">
      <c r="A2190" s="7" t="s">
        <v>2194</v>
      </c>
      <c r="B2190" s="8" t="n">
        <v>174.990287344957</v>
      </c>
      <c r="C2190" s="8" t="n">
        <v>300.404493164384</v>
      </c>
      <c r="D2190" s="8" t="n">
        <v>-0.77963</v>
      </c>
      <c r="E2190" s="8" t="n">
        <v>0.0011514</v>
      </c>
      <c r="F2190" s="8" t="n">
        <v>0.034304</v>
      </c>
    </row>
    <row r="2191" customFormat="false" ht="25" hidden="false" customHeight="true" outlineLevel="0" collapsed="false">
      <c r="A2191" s="7" t="s">
        <v>2195</v>
      </c>
      <c r="B2191" s="8" t="n">
        <v>937.738903352907</v>
      </c>
      <c r="C2191" s="8" t="n">
        <v>1425.10141773754</v>
      </c>
      <c r="D2191" s="8" t="n">
        <v>-0.60381</v>
      </c>
      <c r="E2191" s="8" t="n">
        <v>0.0011539</v>
      </c>
      <c r="F2191" s="8" t="n">
        <v>0.034373</v>
      </c>
    </row>
    <row r="2192" customFormat="false" ht="25" hidden="false" customHeight="true" outlineLevel="0" collapsed="false">
      <c r="A2192" s="7" t="s">
        <v>2196</v>
      </c>
      <c r="B2192" s="8" t="n">
        <v>3.25720366439357</v>
      </c>
      <c r="C2192" s="8" t="n">
        <v>25.6459440473178</v>
      </c>
      <c r="D2192" s="8" t="n">
        <v>-2.977</v>
      </c>
      <c r="E2192" s="8" t="n">
        <v>0.0011546</v>
      </c>
      <c r="F2192" s="8" t="n">
        <v>0.034386</v>
      </c>
    </row>
    <row r="2193" customFormat="false" ht="25" hidden="false" customHeight="true" outlineLevel="0" collapsed="false">
      <c r="A2193" s="7" t="s">
        <v>2197</v>
      </c>
      <c r="B2193" s="8" t="n">
        <v>470.236327809533</v>
      </c>
      <c r="C2193" s="8" t="n">
        <v>739.918374599792</v>
      </c>
      <c r="D2193" s="8" t="n">
        <v>-0.65398</v>
      </c>
      <c r="E2193" s="8" t="n">
        <v>0.0011553</v>
      </c>
      <c r="F2193" s="8" t="n">
        <v>0.034394</v>
      </c>
    </row>
    <row r="2194" customFormat="false" ht="25" hidden="false" customHeight="true" outlineLevel="0" collapsed="false">
      <c r="A2194" s="7" t="s">
        <v>2198</v>
      </c>
      <c r="B2194" s="8" t="n">
        <v>599.144567263161</v>
      </c>
      <c r="C2194" s="8" t="n">
        <v>935.694473357735</v>
      </c>
      <c r="D2194" s="8" t="n">
        <v>-0.64313</v>
      </c>
      <c r="E2194" s="8" t="n">
        <v>0.001156</v>
      </c>
      <c r="F2194" s="8" t="n">
        <v>0.03441</v>
      </c>
    </row>
    <row r="2195" customFormat="false" ht="25" hidden="false" customHeight="true" outlineLevel="0" collapsed="false">
      <c r="A2195" s="7" t="s">
        <v>2199</v>
      </c>
      <c r="B2195" s="8" t="n">
        <v>9119.80539843914</v>
      </c>
      <c r="C2195" s="8" t="n">
        <v>13367.4508371039</v>
      </c>
      <c r="D2195" s="8" t="n">
        <v>-0.55165</v>
      </c>
      <c r="E2195" s="8" t="n">
        <v>0.0011592</v>
      </c>
      <c r="F2195" s="8" t="n">
        <v>0.034486</v>
      </c>
    </row>
    <row r="2196" customFormat="false" ht="25" hidden="false" customHeight="true" outlineLevel="0" collapsed="false">
      <c r="A2196" s="7" t="s">
        <v>2200</v>
      </c>
      <c r="B2196" s="8" t="n">
        <v>102.468302741271</v>
      </c>
      <c r="C2196" s="8" t="n">
        <v>197.578148091323</v>
      </c>
      <c r="D2196" s="8" t="n">
        <v>-0.94725</v>
      </c>
      <c r="E2196" s="8" t="n">
        <v>0.0011623</v>
      </c>
      <c r="F2196" s="8" t="n">
        <v>0.034567</v>
      </c>
    </row>
    <row r="2197" customFormat="false" ht="25" hidden="false" customHeight="true" outlineLevel="0" collapsed="false">
      <c r="A2197" s="7" t="s">
        <v>2201</v>
      </c>
      <c r="B2197" s="8" t="n">
        <v>22.5560214439332</v>
      </c>
      <c r="C2197" s="8" t="n">
        <v>94.096757965187</v>
      </c>
      <c r="D2197" s="8" t="n">
        <v>-2.0606</v>
      </c>
      <c r="E2197" s="8" t="n">
        <v>0.0011715</v>
      </c>
      <c r="F2197" s="8" t="n">
        <v>0.034828</v>
      </c>
    </row>
    <row r="2198" customFormat="false" ht="25" hidden="false" customHeight="true" outlineLevel="0" collapsed="false">
      <c r="A2198" s="7" t="s">
        <v>2202</v>
      </c>
      <c r="B2198" s="8" t="n">
        <v>17.2543155384065</v>
      </c>
      <c r="C2198" s="8" t="n">
        <v>56.4878217776885</v>
      </c>
      <c r="D2198" s="8" t="n">
        <v>-1.711</v>
      </c>
      <c r="E2198" s="8" t="n">
        <v>0.0011733</v>
      </c>
      <c r="F2198" s="8" t="n">
        <v>0.034867</v>
      </c>
    </row>
    <row r="2199" customFormat="false" ht="25" hidden="false" customHeight="true" outlineLevel="0" collapsed="false">
      <c r="A2199" s="7" t="s">
        <v>2203</v>
      </c>
      <c r="B2199" s="8" t="n">
        <v>436.363880266038</v>
      </c>
      <c r="C2199" s="8" t="n">
        <v>694.730806468506</v>
      </c>
      <c r="D2199" s="8" t="n">
        <v>-0.67092</v>
      </c>
      <c r="E2199" s="8" t="n">
        <v>0.001176</v>
      </c>
      <c r="F2199" s="8" t="n">
        <v>0.034935</v>
      </c>
    </row>
    <row r="2200" customFormat="false" ht="25" hidden="false" customHeight="true" outlineLevel="0" collapsed="false">
      <c r="A2200" s="7" t="s">
        <v>2204</v>
      </c>
      <c r="B2200" s="8" t="n">
        <v>656.393622844342</v>
      </c>
      <c r="C2200" s="8" t="n">
        <v>1014.14233548645</v>
      </c>
      <c r="D2200" s="8" t="n">
        <v>-0.62763</v>
      </c>
      <c r="E2200" s="8" t="n">
        <v>0.0011771</v>
      </c>
      <c r="F2200" s="8" t="n">
        <v>0.034961</v>
      </c>
    </row>
    <row r="2201" customFormat="false" ht="25" hidden="false" customHeight="true" outlineLevel="0" collapsed="false">
      <c r="A2201" s="7" t="s">
        <v>2205</v>
      </c>
      <c r="B2201" s="8" t="n">
        <v>307.493774549788</v>
      </c>
      <c r="C2201" s="8" t="n">
        <v>495.867939195257</v>
      </c>
      <c r="D2201" s="8" t="n">
        <v>-0.6894</v>
      </c>
      <c r="E2201" s="8" t="n">
        <v>0.0011805</v>
      </c>
      <c r="F2201" s="8" t="n">
        <v>0.035048</v>
      </c>
    </row>
    <row r="2202" customFormat="false" ht="25" hidden="false" customHeight="true" outlineLevel="0" collapsed="false">
      <c r="A2202" s="7" t="s">
        <v>2206</v>
      </c>
      <c r="B2202" s="8" t="n">
        <v>1154.84947401054</v>
      </c>
      <c r="C2202" s="8" t="n">
        <v>1749.90729135424</v>
      </c>
      <c r="D2202" s="8" t="n">
        <v>-0.59957</v>
      </c>
      <c r="E2202" s="8" t="n">
        <v>0.0011877</v>
      </c>
      <c r="F2202" s="8" t="n">
        <v>0.035255</v>
      </c>
    </row>
    <row r="2203" customFormat="false" ht="25" hidden="false" customHeight="true" outlineLevel="0" collapsed="false">
      <c r="A2203" s="7" t="s">
        <v>2207</v>
      </c>
      <c r="B2203" s="8" t="n">
        <v>8.4252146921537</v>
      </c>
      <c r="C2203" s="8" t="n">
        <v>39.349879523424</v>
      </c>
      <c r="D2203" s="8" t="n">
        <v>-2.2236</v>
      </c>
      <c r="E2203" s="8" t="n">
        <v>0.0011886</v>
      </c>
      <c r="F2203" s="8" t="n">
        <v>0.035276</v>
      </c>
    </row>
    <row r="2204" customFormat="false" ht="25" hidden="false" customHeight="true" outlineLevel="0" collapsed="false">
      <c r="A2204" s="7" t="s">
        <v>2208</v>
      </c>
      <c r="B2204" s="8" t="n">
        <v>12.0082153601553</v>
      </c>
      <c r="C2204" s="8" t="n">
        <v>45.6437162370805</v>
      </c>
      <c r="D2204" s="8" t="n">
        <v>-1.9264</v>
      </c>
      <c r="E2204" s="8" t="n">
        <v>0.0011899</v>
      </c>
      <c r="F2204" s="8" t="n">
        <v>0.035309</v>
      </c>
    </row>
    <row r="2205" customFormat="false" ht="25" hidden="false" customHeight="true" outlineLevel="0" collapsed="false">
      <c r="A2205" s="7" t="s">
        <v>2209</v>
      </c>
      <c r="B2205" s="8" t="n">
        <v>1235.1488362591</v>
      </c>
      <c r="C2205" s="8" t="n">
        <v>1849.96151500423</v>
      </c>
      <c r="D2205" s="8" t="n">
        <v>-0.58281</v>
      </c>
      <c r="E2205" s="8" t="n">
        <v>0.0011917</v>
      </c>
      <c r="F2205" s="8" t="n">
        <v>0.035355</v>
      </c>
    </row>
    <row r="2206" customFormat="false" ht="25" hidden="false" customHeight="true" outlineLevel="0" collapsed="false">
      <c r="A2206" s="7" t="s">
        <v>2210</v>
      </c>
      <c r="B2206" s="8" t="n">
        <v>69.225579835024</v>
      </c>
      <c r="C2206" s="8" t="n">
        <v>144.075460797598</v>
      </c>
      <c r="D2206" s="8" t="n">
        <v>-1.0574</v>
      </c>
      <c r="E2206" s="8" t="n">
        <v>0.0011921</v>
      </c>
      <c r="F2206" s="8" t="n">
        <v>0.035358</v>
      </c>
    </row>
    <row r="2207" customFormat="false" ht="25" hidden="false" customHeight="true" outlineLevel="0" collapsed="false">
      <c r="A2207" s="7" t="s">
        <v>2211</v>
      </c>
      <c r="B2207" s="8" t="n">
        <v>3490.01562487701</v>
      </c>
      <c r="C2207" s="8" t="n">
        <v>5268.3774750412</v>
      </c>
      <c r="D2207" s="8" t="n">
        <v>-0.59413</v>
      </c>
      <c r="E2207" s="8" t="n">
        <v>0.0011926</v>
      </c>
      <c r="F2207" s="8" t="n">
        <v>0.035363</v>
      </c>
    </row>
    <row r="2208" customFormat="false" ht="25" hidden="false" customHeight="true" outlineLevel="0" collapsed="false">
      <c r="A2208" s="7" t="s">
        <v>2212</v>
      </c>
      <c r="B2208" s="8" t="n">
        <v>10.9486528377731</v>
      </c>
      <c r="C2208" s="8" t="n">
        <v>43.3928074467724</v>
      </c>
      <c r="D2208" s="8" t="n">
        <v>-1.9867</v>
      </c>
      <c r="E2208" s="8" t="n">
        <v>0.0011961</v>
      </c>
      <c r="F2208" s="8" t="n">
        <v>0.035461</v>
      </c>
    </row>
    <row r="2209" customFormat="false" ht="25" hidden="false" customHeight="true" outlineLevel="0" collapsed="false">
      <c r="A2209" s="7" t="s">
        <v>2213</v>
      </c>
      <c r="B2209" s="8" t="n">
        <v>370.182412859996</v>
      </c>
      <c r="C2209" s="8" t="n">
        <v>591.842185391045</v>
      </c>
      <c r="D2209" s="8" t="n">
        <v>-0.67698</v>
      </c>
      <c r="E2209" s="8" t="n">
        <v>0.001198</v>
      </c>
      <c r="F2209" s="8" t="n">
        <v>0.035499</v>
      </c>
    </row>
    <row r="2210" customFormat="false" ht="25" hidden="false" customHeight="true" outlineLevel="0" collapsed="false">
      <c r="A2210" s="7" t="s">
        <v>2214</v>
      </c>
      <c r="B2210" s="8" t="n">
        <v>5.58747231728192</v>
      </c>
      <c r="C2210" s="8" t="n">
        <v>30.4201229250231</v>
      </c>
      <c r="D2210" s="8" t="n">
        <v>-2.4448</v>
      </c>
      <c r="E2210" s="8" t="n">
        <v>0.0011986</v>
      </c>
      <c r="F2210" s="8" t="n">
        <v>0.035503</v>
      </c>
    </row>
    <row r="2211" customFormat="false" ht="25" hidden="false" customHeight="true" outlineLevel="0" collapsed="false">
      <c r="A2211" s="7" t="s">
        <v>2215</v>
      </c>
      <c r="B2211" s="8" t="n">
        <v>11.5206126080394</v>
      </c>
      <c r="C2211" s="8" t="n">
        <v>45.3765006916852</v>
      </c>
      <c r="D2211" s="8" t="n">
        <v>-1.9777</v>
      </c>
      <c r="E2211" s="8" t="n">
        <v>0.0012</v>
      </c>
      <c r="F2211" s="8" t="n">
        <v>0.035537</v>
      </c>
    </row>
    <row r="2212" customFormat="false" ht="25" hidden="false" customHeight="true" outlineLevel="0" collapsed="false">
      <c r="A2212" s="7" t="s">
        <v>2216</v>
      </c>
      <c r="B2212" s="8" t="n">
        <v>12.7227503291956</v>
      </c>
      <c r="C2212" s="8" t="n">
        <v>58.5086362236918</v>
      </c>
      <c r="D2212" s="8" t="n">
        <v>-2.2012</v>
      </c>
      <c r="E2212" s="8" t="n">
        <v>0.0012086</v>
      </c>
      <c r="F2212" s="8" t="n">
        <v>0.03576</v>
      </c>
    </row>
    <row r="2213" customFormat="false" ht="25" hidden="false" customHeight="true" outlineLevel="0" collapsed="false">
      <c r="A2213" s="7" t="s">
        <v>2217</v>
      </c>
      <c r="B2213" s="8" t="n">
        <v>969.195775669106</v>
      </c>
      <c r="C2213" s="8" t="n">
        <v>1525.19964971341</v>
      </c>
      <c r="D2213" s="8" t="n">
        <v>-0.65414</v>
      </c>
      <c r="E2213" s="8" t="n">
        <v>0.0012087</v>
      </c>
      <c r="F2213" s="8" t="n">
        <v>0.03576</v>
      </c>
    </row>
    <row r="2214" customFormat="false" ht="25" hidden="false" customHeight="true" outlineLevel="0" collapsed="false">
      <c r="A2214" s="7" t="s">
        <v>2218</v>
      </c>
      <c r="B2214" s="8" t="n">
        <v>1032.10059342668</v>
      </c>
      <c r="C2214" s="8" t="n">
        <v>1563.45363926544</v>
      </c>
      <c r="D2214" s="8" t="n">
        <v>-0.59915</v>
      </c>
      <c r="E2214" s="8" t="n">
        <v>0.0012128</v>
      </c>
      <c r="F2214" s="8" t="n">
        <v>0.035842</v>
      </c>
    </row>
    <row r="2215" customFormat="false" ht="25" hidden="false" customHeight="true" outlineLevel="0" collapsed="false">
      <c r="A2215" s="7" t="s">
        <v>2219</v>
      </c>
      <c r="B2215" s="8" t="n">
        <v>488.588642563862</v>
      </c>
      <c r="C2215" s="8" t="n">
        <v>775.144158174607</v>
      </c>
      <c r="D2215" s="8" t="n">
        <v>-0.66584</v>
      </c>
      <c r="E2215" s="8" t="n">
        <v>0.0012131</v>
      </c>
      <c r="F2215" s="8" t="n">
        <v>0.035847</v>
      </c>
    </row>
    <row r="2216" customFormat="false" ht="25" hidden="false" customHeight="true" outlineLevel="0" collapsed="false">
      <c r="A2216" s="7" t="s">
        <v>2220</v>
      </c>
      <c r="B2216" s="8" t="n">
        <v>3.30350212390568</v>
      </c>
      <c r="C2216" s="8" t="n">
        <v>25.3363445484437</v>
      </c>
      <c r="D2216" s="8" t="n">
        <v>-2.9391</v>
      </c>
      <c r="E2216" s="8" t="n">
        <v>0.0012157</v>
      </c>
      <c r="F2216" s="8" t="n">
        <v>0.035916</v>
      </c>
    </row>
    <row r="2217" customFormat="false" ht="25" hidden="false" customHeight="true" outlineLevel="0" collapsed="false">
      <c r="A2217" s="7" t="s">
        <v>2221</v>
      </c>
      <c r="B2217" s="8" t="n">
        <v>4.64925800479897</v>
      </c>
      <c r="C2217" s="8" t="n">
        <v>104.647141149558</v>
      </c>
      <c r="D2217" s="8" t="n">
        <v>-4.4924</v>
      </c>
      <c r="E2217" s="8" t="n">
        <v>0.0012182</v>
      </c>
      <c r="F2217" s="8" t="n">
        <v>0.035983</v>
      </c>
    </row>
    <row r="2218" customFormat="false" ht="25" hidden="false" customHeight="true" outlineLevel="0" collapsed="false">
      <c r="A2218" s="7" t="s">
        <v>2222</v>
      </c>
      <c r="B2218" s="8" t="n">
        <v>958.492568038157</v>
      </c>
      <c r="C2218" s="8" t="n">
        <v>1463.33149253631</v>
      </c>
      <c r="D2218" s="8" t="n">
        <v>-0.61042</v>
      </c>
      <c r="E2218" s="8" t="n">
        <v>0.0012214</v>
      </c>
      <c r="F2218" s="8" t="n">
        <v>0.036065</v>
      </c>
    </row>
    <row r="2219" customFormat="false" ht="25" hidden="false" customHeight="true" outlineLevel="0" collapsed="false">
      <c r="A2219" s="7" t="s">
        <v>2223</v>
      </c>
      <c r="B2219" s="8" t="n">
        <v>452.267879842915</v>
      </c>
      <c r="C2219" s="8" t="n">
        <v>711.14858016144</v>
      </c>
      <c r="D2219" s="8" t="n">
        <v>-0.65297</v>
      </c>
      <c r="E2219" s="8" t="n">
        <v>0.0012218</v>
      </c>
      <c r="F2219" s="8" t="n">
        <v>0.036069</v>
      </c>
    </row>
    <row r="2220" customFormat="false" ht="25" hidden="false" customHeight="true" outlineLevel="0" collapsed="false">
      <c r="A2220" s="7" t="s">
        <v>2224</v>
      </c>
      <c r="B2220" s="8" t="n">
        <v>1890.10725959234</v>
      </c>
      <c r="C2220" s="8" t="n">
        <v>2790.84833337346</v>
      </c>
      <c r="D2220" s="8" t="n">
        <v>-0.56224</v>
      </c>
      <c r="E2220" s="8" t="n">
        <v>0.001225</v>
      </c>
      <c r="F2220" s="8" t="n">
        <v>0.036151</v>
      </c>
    </row>
    <row r="2221" customFormat="false" ht="25" hidden="false" customHeight="true" outlineLevel="0" collapsed="false">
      <c r="A2221" s="7" t="s">
        <v>2225</v>
      </c>
      <c r="B2221" s="8" t="n">
        <v>2.51434435123399</v>
      </c>
      <c r="C2221" s="8" t="n">
        <v>22.8344483574607</v>
      </c>
      <c r="D2221" s="8" t="n">
        <v>-3.183</v>
      </c>
      <c r="E2221" s="8" t="n">
        <v>0.0012265</v>
      </c>
      <c r="F2221" s="8" t="n">
        <v>0.03619</v>
      </c>
    </row>
    <row r="2222" customFormat="false" ht="25" hidden="false" customHeight="true" outlineLevel="0" collapsed="false">
      <c r="A2222" s="7" t="s">
        <v>2226</v>
      </c>
      <c r="B2222" s="8" t="n">
        <v>681.873487937089</v>
      </c>
      <c r="C2222" s="8" t="n">
        <v>1047.05697283847</v>
      </c>
      <c r="D2222" s="8" t="n">
        <v>-0.61876</v>
      </c>
      <c r="E2222" s="8" t="n">
        <v>0.001227</v>
      </c>
      <c r="F2222" s="8" t="n">
        <v>0.036198</v>
      </c>
    </row>
    <row r="2223" customFormat="false" ht="25" hidden="false" customHeight="true" outlineLevel="0" collapsed="false">
      <c r="A2223" s="7" t="s">
        <v>2227</v>
      </c>
      <c r="B2223" s="8" t="n">
        <v>104.672638697698</v>
      </c>
      <c r="C2223" s="8" t="n">
        <v>197.528060462392</v>
      </c>
      <c r="D2223" s="8" t="n">
        <v>-0.91617</v>
      </c>
      <c r="E2223" s="8" t="n">
        <v>0.0012315</v>
      </c>
      <c r="F2223" s="8" t="n">
        <v>0.036304</v>
      </c>
    </row>
    <row r="2224" customFormat="false" ht="25" hidden="false" customHeight="true" outlineLevel="0" collapsed="false">
      <c r="A2224" s="7" t="s">
        <v>2228</v>
      </c>
      <c r="B2224" s="8" t="n">
        <v>1254.17438493248</v>
      </c>
      <c r="C2224" s="8" t="n">
        <v>1887.28823910587</v>
      </c>
      <c r="D2224" s="8" t="n">
        <v>-0.58958</v>
      </c>
      <c r="E2224" s="8" t="n">
        <v>0.0012359</v>
      </c>
      <c r="F2224" s="8" t="n">
        <v>0.036399</v>
      </c>
    </row>
    <row r="2225" customFormat="false" ht="25" hidden="false" customHeight="true" outlineLevel="0" collapsed="false">
      <c r="A2225" s="7" t="s">
        <v>2229</v>
      </c>
      <c r="B2225" s="8" t="n">
        <v>97.7835234524425</v>
      </c>
      <c r="C2225" s="8" t="n">
        <v>190.781738735578</v>
      </c>
      <c r="D2225" s="8" t="n">
        <v>-0.96426</v>
      </c>
      <c r="E2225" s="8" t="n">
        <v>0.0012382</v>
      </c>
      <c r="F2225" s="8" t="n">
        <v>0.036455</v>
      </c>
    </row>
    <row r="2226" customFormat="false" ht="25" hidden="false" customHeight="true" outlineLevel="0" collapsed="false">
      <c r="A2226" s="7" t="s">
        <v>2230</v>
      </c>
      <c r="B2226" s="8" t="n">
        <v>0.348066953445826</v>
      </c>
      <c r="C2226" s="8" t="n">
        <v>14.0150808449771</v>
      </c>
      <c r="D2226" s="8" t="n">
        <v>-5.3315</v>
      </c>
      <c r="E2226" s="8" t="n">
        <v>0.0012432</v>
      </c>
      <c r="F2226" s="8" t="n">
        <v>0.036575</v>
      </c>
    </row>
    <row r="2227" customFormat="false" ht="25" hidden="false" customHeight="true" outlineLevel="0" collapsed="false">
      <c r="A2227" s="7" t="s">
        <v>2231</v>
      </c>
      <c r="B2227" s="8" t="n">
        <v>238.931206317596</v>
      </c>
      <c r="C2227" s="8" t="n">
        <v>400.730966153985</v>
      </c>
      <c r="D2227" s="8" t="n">
        <v>-0.74604</v>
      </c>
      <c r="E2227" s="8" t="n">
        <v>0.001246</v>
      </c>
      <c r="F2227" s="8" t="n">
        <v>0.036651</v>
      </c>
    </row>
    <row r="2228" customFormat="false" ht="25" hidden="false" customHeight="true" outlineLevel="0" collapsed="false">
      <c r="A2228" s="7" t="s">
        <v>2232</v>
      </c>
      <c r="B2228" s="8" t="n">
        <v>204.857900317845</v>
      </c>
      <c r="C2228" s="8" t="n">
        <v>344.123582606699</v>
      </c>
      <c r="D2228" s="8" t="n">
        <v>-0.7483</v>
      </c>
      <c r="E2228" s="8" t="n">
        <v>0.0012482</v>
      </c>
      <c r="F2228" s="8" t="n">
        <v>0.03671</v>
      </c>
    </row>
    <row r="2229" customFormat="false" ht="25" hidden="false" customHeight="true" outlineLevel="0" collapsed="false">
      <c r="A2229" s="7" t="s">
        <v>2233</v>
      </c>
      <c r="B2229" s="8" t="n">
        <v>0.696133906891652</v>
      </c>
      <c r="C2229" s="8" t="n">
        <v>16.1689573046537</v>
      </c>
      <c r="D2229" s="8" t="n">
        <v>-4.5377</v>
      </c>
      <c r="E2229" s="8" t="n">
        <v>0.00125</v>
      </c>
      <c r="F2229" s="8" t="n">
        <v>0.036755</v>
      </c>
    </row>
    <row r="2230" customFormat="false" ht="25" hidden="false" customHeight="true" outlineLevel="0" collapsed="false">
      <c r="A2230" s="7" t="s">
        <v>2234</v>
      </c>
      <c r="B2230" s="8" t="n">
        <v>1320.77691986944</v>
      </c>
      <c r="C2230" s="8" t="n">
        <v>2313.12359012322</v>
      </c>
      <c r="D2230" s="8" t="n">
        <v>-0.80846</v>
      </c>
      <c r="E2230" s="8" t="n">
        <v>0.0012533</v>
      </c>
      <c r="F2230" s="8" t="n">
        <v>0.036844</v>
      </c>
    </row>
    <row r="2231" customFormat="false" ht="25" hidden="false" customHeight="true" outlineLevel="0" collapsed="false">
      <c r="A2231" s="7" t="s">
        <v>2235</v>
      </c>
      <c r="B2231" s="8" t="n">
        <v>0.696133906891652</v>
      </c>
      <c r="C2231" s="8" t="n">
        <v>16.3211325033114</v>
      </c>
      <c r="D2231" s="8" t="n">
        <v>-4.5512</v>
      </c>
      <c r="E2231" s="8" t="n">
        <v>0.0012643</v>
      </c>
      <c r="F2231" s="8" t="n">
        <v>0.037142</v>
      </c>
    </row>
    <row r="2232" customFormat="false" ht="25" hidden="false" customHeight="true" outlineLevel="0" collapsed="false">
      <c r="A2232" s="7" t="s">
        <v>2236</v>
      </c>
      <c r="B2232" s="8" t="n">
        <v>368.863108874673</v>
      </c>
      <c r="C2232" s="8" t="n">
        <v>584.727314715904</v>
      </c>
      <c r="D2232" s="8" t="n">
        <v>-0.66468</v>
      </c>
      <c r="E2232" s="8" t="n">
        <v>0.0012706</v>
      </c>
      <c r="F2232" s="8" t="n">
        <v>0.037308</v>
      </c>
    </row>
    <row r="2233" customFormat="false" ht="25" hidden="false" customHeight="true" outlineLevel="0" collapsed="false">
      <c r="A2233" s="7" t="s">
        <v>2237</v>
      </c>
      <c r="B2233" s="8" t="n">
        <v>143.790785839575</v>
      </c>
      <c r="C2233" s="8" t="n">
        <v>254.323194539429</v>
      </c>
      <c r="D2233" s="8" t="n">
        <v>-0.82269</v>
      </c>
      <c r="E2233" s="8" t="n">
        <v>0.0012754</v>
      </c>
      <c r="F2233" s="8" t="n">
        <v>0.037411</v>
      </c>
    </row>
    <row r="2234" customFormat="false" ht="25" hidden="false" customHeight="true" outlineLevel="0" collapsed="false">
      <c r="A2234" s="7" t="s">
        <v>2238</v>
      </c>
      <c r="B2234" s="8" t="n">
        <v>23.724396440896</v>
      </c>
      <c r="C2234" s="8" t="n">
        <v>66.5921015209983</v>
      </c>
      <c r="D2234" s="8" t="n">
        <v>-1.489</v>
      </c>
      <c r="E2234" s="8" t="n">
        <v>0.0012767</v>
      </c>
      <c r="F2234" s="8" t="n">
        <v>0.037437</v>
      </c>
    </row>
    <row r="2235" customFormat="false" ht="25" hidden="false" customHeight="true" outlineLevel="0" collapsed="false">
      <c r="A2235" s="7" t="s">
        <v>2239</v>
      </c>
      <c r="B2235" s="8" t="n">
        <v>496.777930829373</v>
      </c>
      <c r="C2235" s="8" t="n">
        <v>774.73461741926</v>
      </c>
      <c r="D2235" s="8" t="n">
        <v>-0.6411</v>
      </c>
      <c r="E2235" s="8" t="n">
        <v>0.001278</v>
      </c>
      <c r="F2235" s="8" t="n">
        <v>0.03747</v>
      </c>
    </row>
    <row r="2236" customFormat="false" ht="25" hidden="false" customHeight="true" outlineLevel="0" collapsed="false">
      <c r="A2236" s="7" t="s">
        <v>2240</v>
      </c>
      <c r="B2236" s="8" t="n">
        <v>48.1669832651435</v>
      </c>
      <c r="C2236" s="8" t="n">
        <v>110.033620703591</v>
      </c>
      <c r="D2236" s="8" t="n">
        <v>-1.1918</v>
      </c>
      <c r="E2236" s="8" t="n">
        <v>0.0012838</v>
      </c>
      <c r="F2236" s="8" t="n">
        <v>0.037612</v>
      </c>
    </row>
    <row r="2237" customFormat="false" ht="25" hidden="false" customHeight="true" outlineLevel="0" collapsed="false">
      <c r="A2237" s="7" t="s">
        <v>2241</v>
      </c>
      <c r="B2237" s="8" t="n">
        <v>114.629870475683</v>
      </c>
      <c r="C2237" s="8" t="n">
        <v>215.595853405965</v>
      </c>
      <c r="D2237" s="8" t="n">
        <v>-0.91135</v>
      </c>
      <c r="E2237" s="8" t="n">
        <v>0.0012879</v>
      </c>
      <c r="F2237" s="8" t="n">
        <v>0.03772</v>
      </c>
    </row>
    <row r="2238" customFormat="false" ht="25" hidden="false" customHeight="true" outlineLevel="0" collapsed="false">
      <c r="A2238" s="7" t="s">
        <v>2242</v>
      </c>
      <c r="B2238" s="8" t="n">
        <v>4.47209059424638</v>
      </c>
      <c r="C2238" s="8" t="n">
        <v>28.396566927546</v>
      </c>
      <c r="D2238" s="8" t="n">
        <v>-2.6667</v>
      </c>
      <c r="E2238" s="8" t="n">
        <v>0.0012892</v>
      </c>
      <c r="F2238" s="8" t="n">
        <v>0.037751</v>
      </c>
    </row>
    <row r="2239" customFormat="false" ht="25" hidden="false" customHeight="true" outlineLevel="0" collapsed="false">
      <c r="A2239" s="7" t="s">
        <v>2243</v>
      </c>
      <c r="B2239" s="8" t="n">
        <v>195.923353759205</v>
      </c>
      <c r="C2239" s="8" t="n">
        <v>336.957599411599</v>
      </c>
      <c r="D2239" s="8" t="n">
        <v>-0.78228</v>
      </c>
      <c r="E2239" s="8" t="n">
        <v>0.0012904</v>
      </c>
      <c r="F2239" s="8" t="n">
        <v>0.037776</v>
      </c>
    </row>
    <row r="2240" customFormat="false" ht="25" hidden="false" customHeight="true" outlineLevel="0" collapsed="false">
      <c r="A2240" s="7" t="s">
        <v>2244</v>
      </c>
      <c r="B2240" s="8" t="n">
        <v>841.591147254745</v>
      </c>
      <c r="C2240" s="8" t="n">
        <v>1278.65854139719</v>
      </c>
      <c r="D2240" s="8" t="n">
        <v>-0.60344</v>
      </c>
      <c r="E2240" s="8" t="n">
        <v>0.0012943</v>
      </c>
      <c r="F2240" s="8" t="n">
        <v>0.037858</v>
      </c>
    </row>
    <row r="2241" customFormat="false" ht="25" hidden="false" customHeight="true" outlineLevel="0" collapsed="false">
      <c r="A2241" s="7" t="s">
        <v>2245</v>
      </c>
      <c r="B2241" s="8" t="n">
        <v>1594.07699564871</v>
      </c>
      <c r="C2241" s="8" t="n">
        <v>2356.39426258518</v>
      </c>
      <c r="D2241" s="8" t="n">
        <v>-0.56386</v>
      </c>
      <c r="E2241" s="8" t="n">
        <v>0.0012968</v>
      </c>
      <c r="F2241" s="8" t="n">
        <v>0.037924</v>
      </c>
    </row>
    <row r="2242" customFormat="false" ht="25" hidden="false" customHeight="true" outlineLevel="0" collapsed="false">
      <c r="A2242" s="7" t="s">
        <v>2246</v>
      </c>
      <c r="B2242" s="8" t="n">
        <v>6.22173262923882</v>
      </c>
      <c r="C2242" s="8" t="n">
        <v>31.7913087938785</v>
      </c>
      <c r="D2242" s="8" t="n">
        <v>-2.3532</v>
      </c>
      <c r="E2242" s="8" t="n">
        <v>0.0013028</v>
      </c>
      <c r="F2242" s="8" t="n">
        <v>0.038073</v>
      </c>
    </row>
    <row r="2243" customFormat="false" ht="25" hidden="false" customHeight="true" outlineLevel="0" collapsed="false">
      <c r="A2243" s="7" t="s">
        <v>2247</v>
      </c>
      <c r="B2243" s="8" t="n">
        <v>0</v>
      </c>
      <c r="C2243" s="8" t="n">
        <v>11.5247615378941</v>
      </c>
      <c r="D2243" s="8" t="e">
        <f aca="false">-#NAME?</f>
        <v>#NAME?</v>
      </c>
      <c r="E2243" s="8" t="n">
        <v>0.0013159</v>
      </c>
      <c r="F2243" s="8" t="n">
        <v>0.038385</v>
      </c>
    </row>
    <row r="2244" customFormat="false" ht="25" hidden="false" customHeight="true" outlineLevel="0" collapsed="false">
      <c r="A2244" s="7" t="s">
        <v>2248</v>
      </c>
      <c r="B2244" s="8" t="n">
        <v>505.562040703511</v>
      </c>
      <c r="C2244" s="8" t="n">
        <v>1107.82677523553</v>
      </c>
      <c r="D2244" s="8" t="n">
        <v>-1.1318</v>
      </c>
      <c r="E2244" s="8" t="n">
        <v>0.0013175</v>
      </c>
      <c r="F2244" s="8" t="n">
        <v>0.038426</v>
      </c>
    </row>
    <row r="2245" customFormat="false" ht="25" hidden="false" customHeight="true" outlineLevel="0" collapsed="false">
      <c r="A2245" s="7" t="s">
        <v>2249</v>
      </c>
      <c r="B2245" s="8" t="n">
        <v>5.6186225881272</v>
      </c>
      <c r="C2245" s="8" t="n">
        <v>30.3792984923708</v>
      </c>
      <c r="D2245" s="8" t="n">
        <v>-2.4348</v>
      </c>
      <c r="E2245" s="8" t="n">
        <v>0.0013271</v>
      </c>
      <c r="F2245" s="8" t="n">
        <v>0.038673</v>
      </c>
    </row>
    <row r="2246" customFormat="false" ht="25" hidden="false" customHeight="true" outlineLevel="0" collapsed="false">
      <c r="A2246" s="7" t="s">
        <v>2250</v>
      </c>
      <c r="B2246" s="8" t="n">
        <v>81.9487571109755</v>
      </c>
      <c r="C2246" s="8" t="n">
        <v>172.581535408824</v>
      </c>
      <c r="D2246" s="8" t="n">
        <v>-1.0745</v>
      </c>
      <c r="E2246" s="8" t="n">
        <v>0.00133</v>
      </c>
      <c r="F2246" s="8" t="n">
        <v>0.038727</v>
      </c>
    </row>
    <row r="2247" customFormat="false" ht="25" hidden="false" customHeight="true" outlineLevel="0" collapsed="false">
      <c r="A2247" s="7" t="s">
        <v>2251</v>
      </c>
      <c r="B2247" s="8" t="n">
        <v>64.7751187704817</v>
      </c>
      <c r="C2247" s="8" t="n">
        <v>139.663803714289</v>
      </c>
      <c r="D2247" s="8" t="n">
        <v>-1.1084</v>
      </c>
      <c r="E2247" s="8" t="n">
        <v>0.0013326</v>
      </c>
      <c r="F2247" s="8" t="n">
        <v>0.038773</v>
      </c>
    </row>
    <row r="2248" customFormat="false" ht="25" hidden="false" customHeight="true" outlineLevel="0" collapsed="false">
      <c r="A2248" s="7" t="s">
        <v>2252</v>
      </c>
      <c r="B2248" s="8" t="n">
        <v>61.5897363889199</v>
      </c>
      <c r="C2248" s="8" t="n">
        <v>132.563354824387</v>
      </c>
      <c r="D2248" s="8" t="n">
        <v>-1.1059</v>
      </c>
      <c r="E2248" s="8" t="n">
        <v>0.0013444</v>
      </c>
      <c r="F2248" s="8" t="n">
        <v>0.039077</v>
      </c>
    </row>
    <row r="2249" customFormat="false" ht="25" hidden="false" customHeight="true" outlineLevel="0" collapsed="false">
      <c r="A2249" s="7" t="s">
        <v>2253</v>
      </c>
      <c r="B2249" s="8" t="n">
        <v>240.705944229152</v>
      </c>
      <c r="C2249" s="8" t="n">
        <v>402.489791084137</v>
      </c>
      <c r="D2249" s="8" t="n">
        <v>-0.74168</v>
      </c>
      <c r="E2249" s="8" t="n">
        <v>0.0013484</v>
      </c>
      <c r="F2249" s="8" t="n">
        <v>0.039173</v>
      </c>
    </row>
    <row r="2250" customFormat="false" ht="25" hidden="false" customHeight="true" outlineLevel="0" collapsed="false">
      <c r="A2250" s="7" t="s">
        <v>2254</v>
      </c>
      <c r="B2250" s="8" t="n">
        <v>12.0300583632373</v>
      </c>
      <c r="C2250" s="8" t="n">
        <v>50.6336710237166</v>
      </c>
      <c r="D2250" s="8" t="n">
        <v>-2.0735</v>
      </c>
      <c r="E2250" s="8" t="n">
        <v>0.0013493</v>
      </c>
      <c r="F2250" s="8" t="n">
        <v>0.039191</v>
      </c>
    </row>
    <row r="2251" customFormat="false" ht="25" hidden="false" customHeight="true" outlineLevel="0" collapsed="false">
      <c r="A2251" s="7" t="s">
        <v>2255</v>
      </c>
      <c r="B2251" s="8" t="n">
        <v>19.7554837341881</v>
      </c>
      <c r="C2251" s="8" t="n">
        <v>67.1440999267762</v>
      </c>
      <c r="D2251" s="8" t="n">
        <v>-1.765</v>
      </c>
      <c r="E2251" s="8" t="n">
        <v>0.0013524</v>
      </c>
      <c r="F2251" s="8" t="n">
        <v>0.039274</v>
      </c>
    </row>
    <row r="2252" customFormat="false" ht="25" hidden="false" customHeight="true" outlineLevel="0" collapsed="false">
      <c r="A2252" s="7" t="s">
        <v>2256</v>
      </c>
      <c r="B2252" s="8" t="n">
        <v>142.50746879501</v>
      </c>
      <c r="C2252" s="8" t="n">
        <v>257.930400224139</v>
      </c>
      <c r="D2252" s="8" t="n">
        <v>-0.85594</v>
      </c>
      <c r="E2252" s="8" t="n">
        <v>0.0013579</v>
      </c>
      <c r="F2252" s="8" t="n">
        <v>0.039406</v>
      </c>
    </row>
    <row r="2253" customFormat="false" ht="25" hidden="false" customHeight="true" outlineLevel="0" collapsed="false">
      <c r="A2253" s="7" t="s">
        <v>2257</v>
      </c>
      <c r="B2253" s="8" t="n">
        <v>94.1676891324989</v>
      </c>
      <c r="C2253" s="8" t="n">
        <v>178.47815981531</v>
      </c>
      <c r="D2253" s="8" t="n">
        <v>-0.92244</v>
      </c>
      <c r="E2253" s="8" t="n">
        <v>0.0013617</v>
      </c>
      <c r="F2253" s="8" t="n">
        <v>0.039503</v>
      </c>
    </row>
    <row r="2254" customFormat="false" ht="25" hidden="false" customHeight="true" outlineLevel="0" collapsed="false">
      <c r="A2254" s="7" t="s">
        <v>2258</v>
      </c>
      <c r="B2254" s="8" t="n">
        <v>2413.20876595157</v>
      </c>
      <c r="C2254" s="8" t="n">
        <v>3552.41683780042</v>
      </c>
      <c r="D2254" s="8" t="n">
        <v>-0.55785</v>
      </c>
      <c r="E2254" s="8" t="n">
        <v>0.0013647</v>
      </c>
      <c r="F2254" s="8" t="n">
        <v>0.039575</v>
      </c>
    </row>
    <row r="2255" customFormat="false" ht="25" hidden="false" customHeight="true" outlineLevel="0" collapsed="false">
      <c r="A2255" s="7" t="s">
        <v>2259</v>
      </c>
      <c r="B2255" s="8" t="n">
        <v>67.8276845737151</v>
      </c>
      <c r="C2255" s="8" t="n">
        <v>142.983952176357</v>
      </c>
      <c r="D2255" s="8" t="n">
        <v>-1.0759</v>
      </c>
      <c r="E2255" s="8" t="n">
        <v>0.0013647</v>
      </c>
      <c r="F2255" s="8" t="n">
        <v>0.039575</v>
      </c>
    </row>
    <row r="2256" customFormat="false" ht="25" hidden="false" customHeight="true" outlineLevel="0" collapsed="false">
      <c r="A2256" s="7" t="s">
        <v>2260</v>
      </c>
      <c r="B2256" s="8" t="n">
        <v>3483.26424478235</v>
      </c>
      <c r="C2256" s="8" t="n">
        <v>5170.66325712767</v>
      </c>
      <c r="D2256" s="8" t="n">
        <v>-0.56991</v>
      </c>
      <c r="E2256" s="8" t="n">
        <v>0.0013656</v>
      </c>
      <c r="F2256" s="8" t="n">
        <v>0.039593</v>
      </c>
    </row>
    <row r="2257" customFormat="false" ht="25" hidden="false" customHeight="true" outlineLevel="0" collapsed="false">
      <c r="A2257" s="7" t="s">
        <v>2261</v>
      </c>
      <c r="B2257" s="8" t="n">
        <v>0.363642088868468</v>
      </c>
      <c r="C2257" s="8" t="n">
        <v>14.044445394424</v>
      </c>
      <c r="D2257" s="8" t="n">
        <v>-5.2713</v>
      </c>
      <c r="E2257" s="8" t="n">
        <v>0.001366</v>
      </c>
      <c r="F2257" s="8" t="n">
        <v>0.039598</v>
      </c>
    </row>
    <row r="2258" customFormat="false" ht="25" hidden="false" customHeight="true" outlineLevel="0" collapsed="false">
      <c r="A2258" s="7" t="s">
        <v>2262</v>
      </c>
      <c r="B2258" s="8" t="n">
        <v>20.178813911399</v>
      </c>
      <c r="C2258" s="8" t="n">
        <v>62.8259393169042</v>
      </c>
      <c r="D2258" s="8" t="n">
        <v>-1.6385</v>
      </c>
      <c r="E2258" s="8" t="n">
        <v>0.0013723</v>
      </c>
      <c r="F2258" s="8" t="n">
        <v>0.039773</v>
      </c>
    </row>
    <row r="2259" customFormat="false" ht="25" hidden="false" customHeight="true" outlineLevel="0" collapsed="false">
      <c r="A2259" s="7" t="s">
        <v>2263</v>
      </c>
      <c r="B2259" s="8" t="n">
        <v>41385.316041451</v>
      </c>
      <c r="C2259" s="8" t="n">
        <v>67248.6306465616</v>
      </c>
      <c r="D2259" s="8" t="n">
        <v>-0.70039</v>
      </c>
      <c r="E2259" s="8" t="n">
        <v>0.0013784</v>
      </c>
      <c r="F2259" s="8" t="n">
        <v>0.039935</v>
      </c>
    </row>
    <row r="2260" customFormat="false" ht="25" hidden="false" customHeight="true" outlineLevel="0" collapsed="false">
      <c r="A2260" s="7" t="s">
        <v>2264</v>
      </c>
      <c r="B2260" s="8" t="n">
        <v>162.948522733986</v>
      </c>
      <c r="C2260" s="8" t="n">
        <v>281.444308897409</v>
      </c>
      <c r="D2260" s="8" t="n">
        <v>-0.78843</v>
      </c>
      <c r="E2260" s="8" t="n">
        <v>0.0013796</v>
      </c>
      <c r="F2260" s="8" t="n">
        <v>0.039958</v>
      </c>
    </row>
    <row r="2261" customFormat="false" ht="25" hidden="false" customHeight="true" outlineLevel="0" collapsed="false">
      <c r="A2261" s="7" t="s">
        <v>2265</v>
      </c>
      <c r="B2261" s="8" t="n">
        <v>3810.25434310979</v>
      </c>
      <c r="C2261" s="8" t="n">
        <v>5662.65258241359</v>
      </c>
      <c r="D2261" s="8" t="n">
        <v>-0.57159</v>
      </c>
      <c r="E2261" s="8" t="n">
        <v>0.0013797</v>
      </c>
      <c r="F2261" s="8" t="n">
        <v>0.039958</v>
      </c>
    </row>
    <row r="2262" customFormat="false" ht="25" hidden="false" customHeight="true" outlineLevel="0" collapsed="false">
      <c r="A2262" s="7" t="s">
        <v>2266</v>
      </c>
      <c r="B2262" s="8" t="n">
        <v>7.42752576470624</v>
      </c>
      <c r="C2262" s="8" t="n">
        <v>36.1687698552869</v>
      </c>
      <c r="D2262" s="8" t="n">
        <v>-2.2838</v>
      </c>
      <c r="E2262" s="8" t="n">
        <v>0.0013799</v>
      </c>
      <c r="F2262" s="8" t="n">
        <v>0.039958</v>
      </c>
    </row>
    <row r="2263" customFormat="false" ht="25" hidden="false" customHeight="true" outlineLevel="0" collapsed="false">
      <c r="A2263" s="7" t="s">
        <v>2267</v>
      </c>
      <c r="B2263" s="8" t="n">
        <v>757.761553756607</v>
      </c>
      <c r="C2263" s="8" t="n">
        <v>1163.65853470135</v>
      </c>
      <c r="D2263" s="8" t="n">
        <v>-0.61885</v>
      </c>
      <c r="E2263" s="8" t="n">
        <v>0.0013839</v>
      </c>
      <c r="F2263" s="8" t="n">
        <v>0.040045</v>
      </c>
    </row>
    <row r="2264" customFormat="false" ht="25" hidden="false" customHeight="true" outlineLevel="0" collapsed="false">
      <c r="A2264" s="7" t="s">
        <v>2268</v>
      </c>
      <c r="B2264" s="8" t="n">
        <v>102.598958218934</v>
      </c>
      <c r="C2264" s="8" t="n">
        <v>205.147814864724</v>
      </c>
      <c r="D2264" s="8" t="n">
        <v>-0.99965</v>
      </c>
      <c r="E2264" s="8" t="n">
        <v>0.001394</v>
      </c>
      <c r="F2264" s="8" t="n">
        <v>0.040287</v>
      </c>
    </row>
    <row r="2265" customFormat="false" ht="25" hidden="false" customHeight="true" outlineLevel="0" collapsed="false">
      <c r="A2265" s="7" t="s">
        <v>2269</v>
      </c>
      <c r="B2265" s="8" t="n">
        <v>24552.6426392965</v>
      </c>
      <c r="C2265" s="8" t="n">
        <v>35831.1413639752</v>
      </c>
      <c r="D2265" s="8" t="n">
        <v>-0.54534</v>
      </c>
      <c r="E2265" s="8" t="n">
        <v>0.0014055</v>
      </c>
      <c r="F2265" s="8" t="n">
        <v>0.040575</v>
      </c>
    </row>
    <row r="2266" customFormat="false" ht="25" hidden="false" customHeight="true" outlineLevel="0" collapsed="false">
      <c r="A2266" s="7" t="s">
        <v>2270</v>
      </c>
      <c r="B2266" s="8" t="n">
        <v>334.927218243859</v>
      </c>
      <c r="C2266" s="8" t="n">
        <v>544.328063686063</v>
      </c>
      <c r="D2266" s="8" t="n">
        <v>-0.70063</v>
      </c>
      <c r="E2266" s="8" t="n">
        <v>0.0014103</v>
      </c>
      <c r="F2266" s="8" t="n">
        <v>0.040672</v>
      </c>
    </row>
    <row r="2267" customFormat="false" ht="25" hidden="false" customHeight="true" outlineLevel="0" collapsed="false">
      <c r="A2267" s="7" t="s">
        <v>2271</v>
      </c>
      <c r="B2267" s="8" t="n">
        <v>0</v>
      </c>
      <c r="C2267" s="8" t="n">
        <v>12.5139118651761</v>
      </c>
      <c r="D2267" s="8" t="e">
        <f aca="false">-#NAME?</f>
        <v>#NAME?</v>
      </c>
      <c r="E2267" s="8" t="n">
        <v>0.0014136</v>
      </c>
      <c r="F2267" s="8" t="n">
        <v>0.040745</v>
      </c>
    </row>
    <row r="2268" customFormat="false" ht="25" hidden="false" customHeight="true" outlineLevel="0" collapsed="false">
      <c r="A2268" s="7" t="s">
        <v>2272</v>
      </c>
      <c r="B2268" s="8" t="n">
        <v>37.1032500851305</v>
      </c>
      <c r="C2268" s="8" t="n">
        <v>90.3347926699649</v>
      </c>
      <c r="D2268" s="8" t="n">
        <v>-1.2837</v>
      </c>
      <c r="E2268" s="8" t="n">
        <v>0.0014192</v>
      </c>
      <c r="F2268" s="8" t="n">
        <v>0.040893</v>
      </c>
    </row>
    <row r="2269" customFormat="false" ht="25" hidden="false" customHeight="true" outlineLevel="0" collapsed="false">
      <c r="A2269" s="7" t="s">
        <v>2273</v>
      </c>
      <c r="B2269" s="8" t="n">
        <v>87.903740404815</v>
      </c>
      <c r="C2269" s="8" t="n">
        <v>172.607156587784</v>
      </c>
      <c r="D2269" s="8" t="n">
        <v>-0.9735</v>
      </c>
      <c r="E2269" s="8" t="n">
        <v>0.001421</v>
      </c>
      <c r="F2269" s="8" t="n">
        <v>0.040935</v>
      </c>
    </row>
    <row r="2270" customFormat="false" ht="25" hidden="false" customHeight="true" outlineLevel="0" collapsed="false">
      <c r="A2270" s="7" t="s">
        <v>2274</v>
      </c>
      <c r="B2270" s="8" t="n">
        <v>313.812210865044</v>
      </c>
      <c r="C2270" s="8" t="n">
        <v>508.993617920525</v>
      </c>
      <c r="D2270" s="8" t="n">
        <v>-0.69775</v>
      </c>
      <c r="E2270" s="8" t="n">
        <v>0.0014213</v>
      </c>
      <c r="F2270" s="8" t="n">
        <v>0.040937</v>
      </c>
    </row>
    <row r="2271" customFormat="false" ht="25" hidden="false" customHeight="true" outlineLevel="0" collapsed="false">
      <c r="A2271" s="7" t="s">
        <v>2275</v>
      </c>
      <c r="B2271" s="8" t="n">
        <v>843.802141276575</v>
      </c>
      <c r="C2271" s="8" t="n">
        <v>1273.66770179224</v>
      </c>
      <c r="D2271" s="8" t="n">
        <v>-0.59401</v>
      </c>
      <c r="E2271" s="8" t="n">
        <v>0.0014224</v>
      </c>
      <c r="F2271" s="8" t="n">
        <v>0.040961</v>
      </c>
    </row>
    <row r="2272" customFormat="false" ht="25" hidden="false" customHeight="true" outlineLevel="0" collapsed="false">
      <c r="A2272" s="7" t="s">
        <v>2276</v>
      </c>
      <c r="B2272" s="8" t="n">
        <v>19.8928340262658</v>
      </c>
      <c r="C2272" s="8" t="n">
        <v>61.2962504670499</v>
      </c>
      <c r="D2272" s="8" t="n">
        <v>-1.6236</v>
      </c>
      <c r="E2272" s="8" t="n">
        <v>0.0014255</v>
      </c>
      <c r="F2272" s="8" t="n">
        <v>0.041043</v>
      </c>
    </row>
    <row r="2273" customFormat="false" ht="25" hidden="false" customHeight="true" outlineLevel="0" collapsed="false">
      <c r="A2273" s="7" t="s">
        <v>2277</v>
      </c>
      <c r="B2273" s="8" t="n">
        <v>3412.29193187848</v>
      </c>
      <c r="C2273" s="8" t="n">
        <v>4946.78678574938</v>
      </c>
      <c r="D2273" s="8" t="n">
        <v>-0.53575</v>
      </c>
      <c r="E2273" s="8" t="n">
        <v>0.0014272</v>
      </c>
      <c r="F2273" s="8" t="n">
        <v>0.041085</v>
      </c>
    </row>
    <row r="2274" customFormat="false" ht="25" hidden="false" customHeight="true" outlineLevel="0" collapsed="false">
      <c r="A2274" s="7" t="s">
        <v>2278</v>
      </c>
      <c r="B2274" s="8" t="n">
        <v>0.851458314362254</v>
      </c>
      <c r="C2274" s="8" t="n">
        <v>15.5709118527604</v>
      </c>
      <c r="D2274" s="8" t="n">
        <v>-4.1928</v>
      </c>
      <c r="E2274" s="8" t="n">
        <v>0.0014285</v>
      </c>
      <c r="F2274" s="8" t="n">
        <v>0.041116</v>
      </c>
    </row>
    <row r="2275" customFormat="false" ht="25" hidden="false" customHeight="true" outlineLevel="0" collapsed="false">
      <c r="A2275" s="7" t="s">
        <v>2279</v>
      </c>
      <c r="B2275" s="8" t="n">
        <v>895.23547081235</v>
      </c>
      <c r="C2275" s="8" t="n">
        <v>1348.36749163794</v>
      </c>
      <c r="D2275" s="8" t="n">
        <v>-0.59087</v>
      </c>
      <c r="E2275" s="8" t="n">
        <v>0.0014316</v>
      </c>
      <c r="F2275" s="8" t="n">
        <v>0.041192</v>
      </c>
    </row>
    <row r="2276" customFormat="false" ht="25" hidden="false" customHeight="true" outlineLevel="0" collapsed="false">
      <c r="A2276" s="7" t="s">
        <v>2280</v>
      </c>
      <c r="B2276" s="8" t="n">
        <v>259.248010941206</v>
      </c>
      <c r="C2276" s="8" t="n">
        <v>435.090761052812</v>
      </c>
      <c r="D2276" s="8" t="n">
        <v>-0.74698</v>
      </c>
      <c r="E2276" s="8" t="n">
        <v>0.0014338</v>
      </c>
      <c r="F2276" s="8" t="n">
        <v>0.041246</v>
      </c>
    </row>
    <row r="2277" customFormat="false" ht="25" hidden="false" customHeight="true" outlineLevel="0" collapsed="false">
      <c r="A2277" s="7" t="s">
        <v>2281</v>
      </c>
      <c r="B2277" s="8" t="n">
        <v>336.291423998754</v>
      </c>
      <c r="C2277" s="8" t="n">
        <v>536.406710672637</v>
      </c>
      <c r="D2277" s="8" t="n">
        <v>-0.67362</v>
      </c>
      <c r="E2277" s="8" t="n">
        <v>0.0014347</v>
      </c>
      <c r="F2277" s="8" t="n">
        <v>0.041266</v>
      </c>
    </row>
    <row r="2278" customFormat="false" ht="25" hidden="false" customHeight="true" outlineLevel="0" collapsed="false">
      <c r="A2278" s="7" t="s">
        <v>2282</v>
      </c>
      <c r="B2278" s="8" t="n">
        <v>1656.58020000036</v>
      </c>
      <c r="C2278" s="8" t="n">
        <v>2440.13359506943</v>
      </c>
      <c r="D2278" s="8" t="n">
        <v>-0.55875</v>
      </c>
      <c r="E2278" s="8" t="n">
        <v>0.001436</v>
      </c>
      <c r="F2278" s="8" t="n">
        <v>0.041294</v>
      </c>
    </row>
    <row r="2279" customFormat="false" ht="25" hidden="false" customHeight="true" outlineLevel="0" collapsed="false">
      <c r="A2279" s="7" t="s">
        <v>2283</v>
      </c>
      <c r="B2279" s="8" t="n">
        <v>530.704892327327</v>
      </c>
      <c r="C2279" s="8" t="n">
        <v>819.000753378122</v>
      </c>
      <c r="D2279" s="8" t="n">
        <v>-0.62595</v>
      </c>
      <c r="E2279" s="8" t="n">
        <v>0.0014399</v>
      </c>
      <c r="F2279" s="8" t="n">
        <v>0.041379</v>
      </c>
    </row>
    <row r="2280" customFormat="false" ht="25" hidden="false" customHeight="true" outlineLevel="0" collapsed="false">
      <c r="A2280" s="7" t="s">
        <v>2284</v>
      </c>
      <c r="B2280" s="8" t="n">
        <v>45.5306502838766</v>
      </c>
      <c r="C2280" s="8" t="n">
        <v>115.586292449682</v>
      </c>
      <c r="D2280" s="8" t="n">
        <v>-1.3441</v>
      </c>
      <c r="E2280" s="8" t="n">
        <v>0.0014419</v>
      </c>
      <c r="F2280" s="8" t="n">
        <v>0.041422</v>
      </c>
    </row>
    <row r="2281" customFormat="false" ht="25" hidden="false" customHeight="true" outlineLevel="0" collapsed="false">
      <c r="A2281" s="7" t="s">
        <v>2285</v>
      </c>
      <c r="B2281" s="8" t="n">
        <v>127.667351980887</v>
      </c>
      <c r="C2281" s="8" t="n">
        <v>229.980197227139</v>
      </c>
      <c r="D2281" s="8" t="n">
        <v>-0.84912</v>
      </c>
      <c r="E2281" s="8" t="n">
        <v>0.0014497</v>
      </c>
      <c r="F2281" s="8" t="n">
        <v>0.041614</v>
      </c>
    </row>
    <row r="2282" customFormat="false" ht="25" hidden="false" customHeight="true" outlineLevel="0" collapsed="false">
      <c r="A2282" s="7" t="s">
        <v>2286</v>
      </c>
      <c r="B2282" s="8" t="n">
        <v>1107.94752061653</v>
      </c>
      <c r="C2282" s="8" t="n">
        <v>1668.53557249136</v>
      </c>
      <c r="D2282" s="8" t="n">
        <v>-0.59069</v>
      </c>
      <c r="E2282" s="8" t="n">
        <v>0.0014503</v>
      </c>
      <c r="F2282" s="8" t="n">
        <v>0.041625</v>
      </c>
    </row>
    <row r="2283" customFormat="false" ht="25" hidden="false" customHeight="true" outlineLevel="0" collapsed="false">
      <c r="A2283" s="7" t="s">
        <v>2287</v>
      </c>
      <c r="B2283" s="8" t="n">
        <v>15.2280008860442</v>
      </c>
      <c r="C2283" s="8" t="n">
        <v>51.8873089957496</v>
      </c>
      <c r="D2283" s="8" t="n">
        <v>-1.7687</v>
      </c>
      <c r="E2283" s="8" t="n">
        <v>0.001451</v>
      </c>
      <c r="F2283" s="8" t="n">
        <v>0.041629</v>
      </c>
    </row>
    <row r="2284" customFormat="false" ht="25" hidden="false" customHeight="true" outlineLevel="0" collapsed="false">
      <c r="A2284" s="7" t="s">
        <v>2288</v>
      </c>
      <c r="B2284" s="8" t="n">
        <v>1.51665542378653</v>
      </c>
      <c r="C2284" s="8" t="n">
        <v>48.7157495014717</v>
      </c>
      <c r="D2284" s="8" t="n">
        <v>-5.0054</v>
      </c>
      <c r="E2284" s="8" t="n">
        <v>0.0014557</v>
      </c>
      <c r="F2284" s="8" t="n">
        <v>0.041733</v>
      </c>
    </row>
    <row r="2285" customFormat="false" ht="25" hidden="false" customHeight="true" outlineLevel="0" collapsed="false">
      <c r="A2285" s="7" t="s">
        <v>2289</v>
      </c>
      <c r="B2285" s="8" t="n">
        <v>24833.5944315881</v>
      </c>
      <c r="C2285" s="8" t="n">
        <v>35713.8608069001</v>
      </c>
      <c r="D2285" s="8" t="n">
        <v>-0.52419</v>
      </c>
      <c r="E2285" s="8" t="n">
        <v>0.001459</v>
      </c>
      <c r="F2285" s="8" t="n">
        <v>0.041815</v>
      </c>
    </row>
    <row r="2286" customFormat="false" ht="25" hidden="false" customHeight="true" outlineLevel="0" collapsed="false">
      <c r="A2286" s="7" t="s">
        <v>2290</v>
      </c>
      <c r="B2286" s="8" t="n">
        <v>6.52328764979463</v>
      </c>
      <c r="C2286" s="8" t="n">
        <v>32.7361919464309</v>
      </c>
      <c r="D2286" s="8" t="n">
        <v>-2.3272</v>
      </c>
      <c r="E2286" s="8" t="n">
        <v>0.0014594</v>
      </c>
      <c r="F2286" s="8" t="n">
        <v>0.041815</v>
      </c>
    </row>
    <row r="2287" customFormat="false" ht="25" hidden="false" customHeight="true" outlineLevel="0" collapsed="false">
      <c r="A2287" s="7" t="s">
        <v>2291</v>
      </c>
      <c r="B2287" s="8" t="n">
        <v>1067.5021448877</v>
      </c>
      <c r="C2287" s="8" t="n">
        <v>1629.70842758511</v>
      </c>
      <c r="D2287" s="8" t="n">
        <v>-0.61037</v>
      </c>
      <c r="E2287" s="8" t="n">
        <v>0.0014614</v>
      </c>
      <c r="F2287" s="8" t="n">
        <v>0.041851</v>
      </c>
    </row>
    <row r="2288" customFormat="false" ht="25" hidden="false" customHeight="true" outlineLevel="0" collapsed="false">
      <c r="A2288" s="7" t="s">
        <v>2292</v>
      </c>
      <c r="B2288" s="8" t="n">
        <v>421.99631760003</v>
      </c>
      <c r="C2288" s="8" t="n">
        <v>665.627608760112</v>
      </c>
      <c r="D2288" s="8" t="n">
        <v>-0.65748</v>
      </c>
      <c r="E2288" s="8" t="n">
        <v>0.0014658</v>
      </c>
      <c r="F2288" s="8" t="n">
        <v>0.041944</v>
      </c>
    </row>
    <row r="2289" customFormat="false" ht="25" hidden="false" customHeight="true" outlineLevel="0" collapsed="false">
      <c r="A2289" s="7" t="s">
        <v>2293</v>
      </c>
      <c r="B2289" s="8" t="n">
        <v>27.4352266598341</v>
      </c>
      <c r="C2289" s="8" t="n">
        <v>76.3481146943466</v>
      </c>
      <c r="D2289" s="8" t="n">
        <v>-1.4766</v>
      </c>
      <c r="E2289" s="8" t="n">
        <v>0.0014756</v>
      </c>
      <c r="F2289" s="8" t="n">
        <v>0.042202</v>
      </c>
    </row>
    <row r="2290" customFormat="false" ht="25" hidden="false" customHeight="true" outlineLevel="0" collapsed="false">
      <c r="A2290" s="7" t="s">
        <v>2294</v>
      </c>
      <c r="B2290" s="8" t="n">
        <v>650.219095301901</v>
      </c>
      <c r="C2290" s="8" t="n">
        <v>1004.85922035615</v>
      </c>
      <c r="D2290" s="8" t="n">
        <v>-0.628</v>
      </c>
      <c r="E2290" s="8" t="n">
        <v>0.0014795</v>
      </c>
      <c r="F2290" s="8" t="n">
        <v>0.042289</v>
      </c>
    </row>
    <row r="2291" customFormat="false" ht="25" hidden="false" customHeight="true" outlineLevel="0" collapsed="false">
      <c r="A2291" s="7" t="s">
        <v>2295</v>
      </c>
      <c r="B2291" s="8" t="n">
        <v>335.765122267866</v>
      </c>
      <c r="C2291" s="8" t="n">
        <v>535.258850664626</v>
      </c>
      <c r="D2291" s="8" t="n">
        <v>-0.67278</v>
      </c>
      <c r="E2291" s="8" t="n">
        <v>0.0014934</v>
      </c>
      <c r="F2291" s="8" t="n">
        <v>0.042659</v>
      </c>
    </row>
    <row r="2292" customFormat="false" ht="25" hidden="false" customHeight="true" outlineLevel="0" collapsed="false">
      <c r="A2292" s="7" t="s">
        <v>2296</v>
      </c>
      <c r="B2292" s="8" t="n">
        <v>796.044043536007</v>
      </c>
      <c r="C2292" s="8" t="n">
        <v>1269.56707649318</v>
      </c>
      <c r="D2292" s="8" t="n">
        <v>-0.67342</v>
      </c>
      <c r="E2292" s="8" t="n">
        <v>0.0014946</v>
      </c>
      <c r="F2292" s="8" t="n">
        <v>0.042678</v>
      </c>
    </row>
    <row r="2293" customFormat="false" ht="25" hidden="false" customHeight="true" outlineLevel="0" collapsed="false">
      <c r="A2293" s="7" t="s">
        <v>2297</v>
      </c>
      <c r="B2293" s="8" t="n">
        <v>14.2584228293381</v>
      </c>
      <c r="C2293" s="8" t="n">
        <v>49.8357139682632</v>
      </c>
      <c r="D2293" s="8" t="n">
        <v>-1.8054</v>
      </c>
      <c r="E2293" s="8" t="n">
        <v>0.0014958</v>
      </c>
      <c r="F2293" s="8" t="n">
        <v>0.042698</v>
      </c>
    </row>
    <row r="2294" customFormat="false" ht="25" hidden="false" customHeight="true" outlineLevel="0" collapsed="false">
      <c r="A2294" s="7" t="s">
        <v>2298</v>
      </c>
      <c r="B2294" s="8" t="n">
        <v>38.3315022378871</v>
      </c>
      <c r="C2294" s="8" t="n">
        <v>205.052198566129</v>
      </c>
      <c r="D2294" s="8" t="n">
        <v>-2.4194</v>
      </c>
      <c r="E2294" s="8" t="n">
        <v>0.0014964</v>
      </c>
      <c r="F2294" s="8" t="n">
        <v>0.042706</v>
      </c>
    </row>
    <row r="2295" customFormat="false" ht="25" hidden="false" customHeight="true" outlineLevel="0" collapsed="false">
      <c r="A2295" s="7" t="s">
        <v>2299</v>
      </c>
      <c r="B2295" s="8" t="n">
        <v>236.328323002478</v>
      </c>
      <c r="C2295" s="8" t="n">
        <v>528.058822568646</v>
      </c>
      <c r="D2295" s="8" t="n">
        <v>-1.1599</v>
      </c>
      <c r="E2295" s="8" t="n">
        <v>0.0014985</v>
      </c>
      <c r="F2295" s="8" t="n">
        <v>0.042752</v>
      </c>
    </row>
    <row r="2296" customFormat="false" ht="25" hidden="false" customHeight="true" outlineLevel="0" collapsed="false">
      <c r="A2296" s="7" t="s">
        <v>2300</v>
      </c>
      <c r="B2296" s="8" t="n">
        <v>9322.46067057074</v>
      </c>
      <c r="C2296" s="8" t="n">
        <v>13494.2725599651</v>
      </c>
      <c r="D2296" s="8" t="n">
        <v>-0.53356</v>
      </c>
      <c r="E2296" s="8" t="n">
        <v>0.0015014</v>
      </c>
      <c r="F2296" s="8" t="n">
        <v>0.042826</v>
      </c>
    </row>
    <row r="2297" customFormat="false" ht="25" hidden="false" customHeight="true" outlineLevel="0" collapsed="false">
      <c r="A2297" s="7" t="s">
        <v>2301</v>
      </c>
      <c r="B2297" s="8" t="n">
        <v>29.0234898930745</v>
      </c>
      <c r="C2297" s="8" t="n">
        <v>76.8508171743955</v>
      </c>
      <c r="D2297" s="8" t="n">
        <v>-1.4048</v>
      </c>
      <c r="E2297" s="8" t="n">
        <v>0.0015185</v>
      </c>
      <c r="F2297" s="8" t="n">
        <v>0.043284</v>
      </c>
    </row>
    <row r="2298" customFormat="false" ht="25" hidden="false" customHeight="true" outlineLevel="0" collapsed="false">
      <c r="A2298" s="7" t="s">
        <v>2302</v>
      </c>
      <c r="B2298" s="8" t="n">
        <v>1825.74464305078</v>
      </c>
      <c r="C2298" s="8" t="n">
        <v>2679.11357912382</v>
      </c>
      <c r="D2298" s="8" t="n">
        <v>-0.55327</v>
      </c>
      <c r="E2298" s="8" t="n">
        <v>0.0015183</v>
      </c>
      <c r="F2298" s="8" t="n">
        <v>0.043284</v>
      </c>
    </row>
    <row r="2299" customFormat="false" ht="25" hidden="false" customHeight="true" outlineLevel="0" collapsed="false">
      <c r="A2299" s="7" t="s">
        <v>2303</v>
      </c>
      <c r="B2299" s="8" t="n">
        <v>340.256205532542</v>
      </c>
      <c r="C2299" s="8" t="n">
        <v>545.964725367853</v>
      </c>
      <c r="D2299" s="8" t="n">
        <v>-0.68219</v>
      </c>
      <c r="E2299" s="8" t="n">
        <v>0.0015195</v>
      </c>
      <c r="F2299" s="8" t="n">
        <v>0.043288</v>
      </c>
    </row>
    <row r="2300" customFormat="false" ht="25" hidden="false" customHeight="true" outlineLevel="0" collapsed="false">
      <c r="A2300" s="7" t="s">
        <v>2304</v>
      </c>
      <c r="B2300" s="8" t="n">
        <v>88.1605420523173</v>
      </c>
      <c r="C2300" s="8" t="n">
        <v>170.52176610059</v>
      </c>
      <c r="D2300" s="8" t="n">
        <v>-0.95175</v>
      </c>
      <c r="E2300" s="8" t="n">
        <v>0.0015211</v>
      </c>
      <c r="F2300" s="8" t="n">
        <v>0.043326</v>
      </c>
    </row>
    <row r="2301" customFormat="false" ht="25" hidden="false" customHeight="true" outlineLevel="0" collapsed="false">
      <c r="A2301" s="7" t="s">
        <v>2305</v>
      </c>
      <c r="B2301" s="8" t="n">
        <v>428.303161556264</v>
      </c>
      <c r="C2301" s="8" t="n">
        <v>787.714019237232</v>
      </c>
      <c r="D2301" s="8" t="n">
        <v>-0.87904</v>
      </c>
      <c r="E2301" s="8" t="n">
        <v>0.0015314</v>
      </c>
      <c r="F2301" s="8" t="n">
        <v>0.043566</v>
      </c>
    </row>
    <row r="2302" customFormat="false" ht="25" hidden="false" customHeight="true" outlineLevel="0" collapsed="false">
      <c r="A2302" s="7" t="s">
        <v>2306</v>
      </c>
      <c r="B2302" s="8" t="n">
        <v>361.738370158937</v>
      </c>
      <c r="C2302" s="8" t="n">
        <v>578.935232453038</v>
      </c>
      <c r="D2302" s="8" t="n">
        <v>-0.67846</v>
      </c>
      <c r="E2302" s="8" t="n">
        <v>0.0015325</v>
      </c>
      <c r="F2302" s="8" t="n">
        <v>0.04359</v>
      </c>
    </row>
    <row r="2303" customFormat="false" ht="25" hidden="false" customHeight="true" outlineLevel="0" collapsed="false">
      <c r="A2303" s="7" t="s">
        <v>2307</v>
      </c>
      <c r="B2303" s="8" t="n">
        <v>1.83357210638707</v>
      </c>
      <c r="C2303" s="8" t="n">
        <v>19.8759232206398</v>
      </c>
      <c r="D2303" s="8" t="n">
        <v>-3.4383</v>
      </c>
      <c r="E2303" s="8" t="n">
        <v>0.0015349</v>
      </c>
      <c r="F2303" s="8" t="n">
        <v>0.043644</v>
      </c>
    </row>
    <row r="2304" customFormat="false" ht="25" hidden="false" customHeight="true" outlineLevel="0" collapsed="false">
      <c r="A2304" s="7" t="s">
        <v>2308</v>
      </c>
      <c r="B2304" s="8" t="n">
        <v>79.5555474962628</v>
      </c>
      <c r="C2304" s="8" t="n">
        <v>159.774706541443</v>
      </c>
      <c r="D2304" s="8" t="n">
        <v>-1.006</v>
      </c>
      <c r="E2304" s="8" t="n">
        <v>0.0015386</v>
      </c>
      <c r="F2304" s="8" t="n">
        <v>0.043732</v>
      </c>
    </row>
    <row r="2305" customFormat="false" ht="25" hidden="false" customHeight="true" outlineLevel="0" collapsed="false">
      <c r="A2305" s="7" t="s">
        <v>2309</v>
      </c>
      <c r="B2305" s="8" t="n">
        <v>912.753536956984</v>
      </c>
      <c r="C2305" s="8" t="n">
        <v>1368.08424919877</v>
      </c>
      <c r="D2305" s="8" t="n">
        <v>-0.58386</v>
      </c>
      <c r="E2305" s="8" t="n">
        <v>0.0015404</v>
      </c>
      <c r="F2305" s="8" t="n">
        <v>0.043768</v>
      </c>
    </row>
    <row r="2306" customFormat="false" ht="25" hidden="false" customHeight="true" outlineLevel="0" collapsed="false">
      <c r="A2306" s="7" t="s">
        <v>2310</v>
      </c>
      <c r="B2306" s="8" t="n">
        <v>909.455373628487</v>
      </c>
      <c r="C2306" s="8" t="n">
        <v>1551.23301603588</v>
      </c>
      <c r="D2306" s="8" t="n">
        <v>-0.77034</v>
      </c>
      <c r="E2306" s="8" t="n">
        <v>0.0015407</v>
      </c>
      <c r="F2306" s="8" t="n">
        <v>0.043769</v>
      </c>
    </row>
    <row r="2307" customFormat="false" ht="25" hidden="false" customHeight="true" outlineLevel="0" collapsed="false">
      <c r="A2307" s="7" t="s">
        <v>2311</v>
      </c>
      <c r="B2307" s="8" t="n">
        <v>29.5642993924955</v>
      </c>
      <c r="C2307" s="8" t="n">
        <v>76.8196727535629</v>
      </c>
      <c r="D2307" s="8" t="n">
        <v>-1.3776</v>
      </c>
      <c r="E2307" s="8" t="n">
        <v>0.0015414</v>
      </c>
      <c r="F2307" s="8" t="n">
        <v>0.043781</v>
      </c>
    </row>
    <row r="2308" customFormat="false" ht="25" hidden="false" customHeight="true" outlineLevel="0" collapsed="false">
      <c r="A2308" s="7" t="s">
        <v>2312</v>
      </c>
      <c r="B2308" s="8" t="n">
        <v>1140.03205213205</v>
      </c>
      <c r="C2308" s="8" t="n">
        <v>1695.0068507589</v>
      </c>
      <c r="D2308" s="8" t="n">
        <v>-0.57222</v>
      </c>
      <c r="E2308" s="8" t="n">
        <v>0.0015417</v>
      </c>
      <c r="F2308" s="8" t="n">
        <v>0.043782</v>
      </c>
    </row>
    <row r="2309" customFormat="false" ht="25" hidden="false" customHeight="true" outlineLevel="0" collapsed="false">
      <c r="A2309" s="7" t="s">
        <v>2313</v>
      </c>
      <c r="B2309" s="8" t="n">
        <v>389.193567373305</v>
      </c>
      <c r="C2309" s="8" t="n">
        <v>913.250278377603</v>
      </c>
      <c r="D2309" s="8" t="n">
        <v>-1.2305</v>
      </c>
      <c r="E2309" s="8" t="n">
        <v>0.0015426</v>
      </c>
      <c r="F2309" s="8" t="n">
        <v>0.0438</v>
      </c>
    </row>
    <row r="2310" customFormat="false" ht="25" hidden="false" customHeight="true" outlineLevel="0" collapsed="false">
      <c r="A2310" s="7" t="s">
        <v>2314</v>
      </c>
      <c r="B2310" s="8" t="n">
        <v>11.203482452061</v>
      </c>
      <c r="C2310" s="8" t="n">
        <v>43.5108498344685</v>
      </c>
      <c r="D2310" s="8" t="n">
        <v>-1.9574</v>
      </c>
      <c r="E2310" s="8" t="n">
        <v>0.0015435</v>
      </c>
      <c r="F2310" s="8" t="n">
        <v>0.043812</v>
      </c>
    </row>
    <row r="2311" customFormat="false" ht="25" hidden="false" customHeight="true" outlineLevel="0" collapsed="false">
      <c r="A2311" s="7" t="s">
        <v>2315</v>
      </c>
      <c r="B2311" s="8" t="n">
        <v>4.2856159159305</v>
      </c>
      <c r="C2311" s="8" t="n">
        <v>28.0995059926599</v>
      </c>
      <c r="D2311" s="8" t="n">
        <v>-2.713</v>
      </c>
      <c r="E2311" s="8" t="n">
        <v>0.0015485</v>
      </c>
      <c r="F2311" s="8" t="n">
        <v>0.043907</v>
      </c>
    </row>
    <row r="2312" customFormat="false" ht="25" hidden="false" customHeight="true" outlineLevel="0" collapsed="false">
      <c r="A2312" s="7" t="s">
        <v>2316</v>
      </c>
      <c r="B2312" s="8" t="n">
        <v>1.84914724180972</v>
      </c>
      <c r="C2312" s="8" t="n">
        <v>20.0444435647122</v>
      </c>
      <c r="D2312" s="8" t="n">
        <v>-3.4383</v>
      </c>
      <c r="E2312" s="8" t="n">
        <v>0.0015484</v>
      </c>
      <c r="F2312" s="8" t="n">
        <v>0.043907</v>
      </c>
    </row>
    <row r="2313" customFormat="false" ht="25" hidden="false" customHeight="true" outlineLevel="0" collapsed="false">
      <c r="A2313" s="7" t="s">
        <v>2317</v>
      </c>
      <c r="B2313" s="8" t="n">
        <v>63.7216350483074</v>
      </c>
      <c r="C2313" s="8" t="n">
        <v>131.920300868235</v>
      </c>
      <c r="D2313" s="8" t="n">
        <v>-1.0498</v>
      </c>
      <c r="E2313" s="8" t="n">
        <v>0.0015478</v>
      </c>
      <c r="F2313" s="8" t="n">
        <v>0.043907</v>
      </c>
    </row>
    <row r="2314" customFormat="false" ht="25" hidden="false" customHeight="true" outlineLevel="0" collapsed="false">
      <c r="A2314" s="7" t="s">
        <v>2318</v>
      </c>
      <c r="B2314" s="8" t="n">
        <v>308.851564040504</v>
      </c>
      <c r="C2314" s="8" t="n">
        <v>837.33759715536</v>
      </c>
      <c r="D2314" s="8" t="n">
        <v>-1.4389</v>
      </c>
      <c r="E2314" s="8" t="n">
        <v>0.0015505</v>
      </c>
      <c r="F2314" s="8" t="n">
        <v>0.043956</v>
      </c>
    </row>
    <row r="2315" customFormat="false" ht="25" hidden="false" customHeight="true" outlineLevel="0" collapsed="false">
      <c r="A2315" s="7" t="s">
        <v>2319</v>
      </c>
      <c r="B2315" s="8" t="n">
        <v>218.37507203638</v>
      </c>
      <c r="C2315" s="8" t="n">
        <v>366.841314095901</v>
      </c>
      <c r="D2315" s="8" t="n">
        <v>-0.74835</v>
      </c>
      <c r="E2315" s="8" t="n">
        <v>0.0015522</v>
      </c>
      <c r="F2315" s="8" t="n">
        <v>0.043993</v>
      </c>
    </row>
    <row r="2316" customFormat="false" ht="25" hidden="false" customHeight="true" outlineLevel="0" collapsed="false">
      <c r="A2316" s="7" t="s">
        <v>2320</v>
      </c>
      <c r="B2316" s="8" t="n">
        <v>74.5828914678261</v>
      </c>
      <c r="C2316" s="8" t="n">
        <v>150.046211419134</v>
      </c>
      <c r="D2316" s="8" t="n">
        <v>-1.0085</v>
      </c>
      <c r="E2316" s="8" t="n">
        <v>0.0015557</v>
      </c>
      <c r="F2316" s="8" t="n">
        <v>0.044079</v>
      </c>
    </row>
    <row r="2317" customFormat="false" ht="25" hidden="false" customHeight="true" outlineLevel="0" collapsed="false">
      <c r="A2317" s="7" t="s">
        <v>2321</v>
      </c>
      <c r="B2317" s="8" t="n">
        <v>5.23031156945069</v>
      </c>
      <c r="C2317" s="8" t="n">
        <v>35.2472873091896</v>
      </c>
      <c r="D2317" s="8" t="n">
        <v>-2.7525</v>
      </c>
      <c r="E2317" s="8" t="n">
        <v>0.0015583</v>
      </c>
      <c r="F2317" s="8" t="n">
        <v>0.044137</v>
      </c>
    </row>
    <row r="2318" customFormat="false" ht="25" hidden="false" customHeight="true" outlineLevel="0" collapsed="false">
      <c r="A2318" s="7" t="s">
        <v>2322</v>
      </c>
      <c r="B2318" s="8" t="n">
        <v>1419.39677981446</v>
      </c>
      <c r="C2318" s="8" t="n">
        <v>2127.95787098675</v>
      </c>
      <c r="D2318" s="8" t="n">
        <v>-0.58419</v>
      </c>
      <c r="E2318" s="8" t="n">
        <v>0.0015727</v>
      </c>
      <c r="F2318" s="8" t="n">
        <v>0.0445</v>
      </c>
    </row>
    <row r="2319" customFormat="false" ht="25" hidden="false" customHeight="true" outlineLevel="0" collapsed="false">
      <c r="A2319" s="7" t="s">
        <v>2323</v>
      </c>
      <c r="B2319" s="8" t="n">
        <v>939.446003888325</v>
      </c>
      <c r="C2319" s="8" t="n">
        <v>1402.60948212286</v>
      </c>
      <c r="D2319" s="8" t="n">
        <v>-0.57823</v>
      </c>
      <c r="E2319" s="8" t="n">
        <v>0.001575</v>
      </c>
      <c r="F2319" s="8" t="n">
        <v>0.044549</v>
      </c>
    </row>
    <row r="2320" customFormat="false" ht="25" hidden="false" customHeight="true" outlineLevel="0" collapsed="false">
      <c r="A2320" s="7" t="s">
        <v>2324</v>
      </c>
      <c r="B2320" s="8" t="n">
        <v>829.537554366408</v>
      </c>
      <c r="C2320" s="8" t="n">
        <v>1637.88022930159</v>
      </c>
      <c r="D2320" s="8" t="n">
        <v>-0.98145</v>
      </c>
      <c r="E2320" s="8" t="n">
        <v>0.0015797</v>
      </c>
      <c r="F2320" s="8" t="n">
        <v>0.044666</v>
      </c>
    </row>
    <row r="2321" customFormat="false" ht="25" hidden="false" customHeight="true" outlineLevel="0" collapsed="false">
      <c r="A2321" s="7" t="s">
        <v>2325</v>
      </c>
      <c r="B2321" s="8" t="n">
        <v>102.419605301789</v>
      </c>
      <c r="C2321" s="8" t="n">
        <v>203.985752608471</v>
      </c>
      <c r="D2321" s="8" t="n">
        <v>-0.99398</v>
      </c>
      <c r="E2321" s="8" t="n">
        <v>0.001582</v>
      </c>
      <c r="F2321" s="8" t="n">
        <v>0.044723</v>
      </c>
    </row>
    <row r="2322" customFormat="false" ht="25" hidden="false" customHeight="true" outlineLevel="0" collapsed="false">
      <c r="A2322" s="7" t="s">
        <v>2326</v>
      </c>
      <c r="B2322" s="8" t="n">
        <v>13.3167665759219</v>
      </c>
      <c r="C2322" s="8" t="n">
        <v>46.7012756750757</v>
      </c>
      <c r="D2322" s="8" t="n">
        <v>-1.8102</v>
      </c>
      <c r="E2322" s="8" t="n">
        <v>0.0015865</v>
      </c>
      <c r="F2322" s="8" t="n">
        <v>0.044836</v>
      </c>
    </row>
    <row r="2323" customFormat="false" ht="25" hidden="false" customHeight="true" outlineLevel="0" collapsed="false">
      <c r="A2323" s="7" t="s">
        <v>2327</v>
      </c>
      <c r="B2323" s="8" t="n">
        <v>1.62525442498921</v>
      </c>
      <c r="C2323" s="8" t="n">
        <v>18.3210538929445</v>
      </c>
      <c r="D2323" s="8" t="n">
        <v>-3.4948</v>
      </c>
      <c r="E2323" s="8" t="n">
        <v>0.0015875</v>
      </c>
      <c r="F2323" s="8" t="n">
        <v>0.044842</v>
      </c>
    </row>
    <row r="2324" customFormat="false" ht="25" hidden="false" customHeight="true" outlineLevel="0" collapsed="false">
      <c r="A2324" s="7" t="s">
        <v>2328</v>
      </c>
      <c r="B2324" s="8" t="n">
        <v>17.0678408600907</v>
      </c>
      <c r="C2324" s="8" t="n">
        <v>79.34971132442</v>
      </c>
      <c r="D2324" s="8" t="n">
        <v>-2.2169</v>
      </c>
      <c r="E2324" s="8" t="n">
        <v>0.0015893</v>
      </c>
      <c r="F2324" s="8" t="n">
        <v>0.044883</v>
      </c>
    </row>
    <row r="2325" customFormat="false" ht="25" hidden="false" customHeight="true" outlineLevel="0" collapsed="false">
      <c r="A2325" s="7" t="s">
        <v>2329</v>
      </c>
      <c r="B2325" s="8" t="n">
        <v>23.7153026465106</v>
      </c>
      <c r="C2325" s="8" t="n">
        <v>66.8094369507557</v>
      </c>
      <c r="D2325" s="8" t="n">
        <v>-1.4942</v>
      </c>
      <c r="E2325" s="8" t="n">
        <v>0.0015944</v>
      </c>
      <c r="F2325" s="8" t="n">
        <v>0.045011</v>
      </c>
    </row>
    <row r="2326" customFormat="false" ht="25" hidden="false" customHeight="true" outlineLevel="0" collapsed="false">
      <c r="A2326" s="7" t="s">
        <v>2330</v>
      </c>
      <c r="B2326" s="8" t="n">
        <v>414.639871152395</v>
      </c>
      <c r="C2326" s="8" t="n">
        <v>666.651671739683</v>
      </c>
      <c r="D2326" s="8" t="n">
        <v>-0.68507</v>
      </c>
      <c r="E2326" s="8" t="n">
        <v>0.0015979</v>
      </c>
      <c r="F2326" s="8" t="n">
        <v>0.045094</v>
      </c>
    </row>
    <row r="2327" customFormat="false" ht="25" hidden="false" customHeight="true" outlineLevel="0" collapsed="false">
      <c r="A2327" s="7" t="s">
        <v>2331</v>
      </c>
      <c r="B2327" s="8" t="n">
        <v>637.45563357003</v>
      </c>
      <c r="C2327" s="8" t="n">
        <v>1084.69984976342</v>
      </c>
      <c r="D2327" s="8" t="n">
        <v>-0.7669</v>
      </c>
      <c r="E2327" s="8" t="n">
        <v>0.0016002</v>
      </c>
      <c r="F2327" s="8" t="n">
        <v>0.045149</v>
      </c>
    </row>
    <row r="2328" customFormat="false" ht="25" hidden="false" customHeight="true" outlineLevel="0" collapsed="false">
      <c r="A2328" s="7" t="s">
        <v>2332</v>
      </c>
      <c r="B2328" s="8" t="n">
        <v>17.0989911309359</v>
      </c>
      <c r="C2328" s="8" t="n">
        <v>55.289704163861</v>
      </c>
      <c r="D2328" s="8" t="n">
        <v>-1.6931</v>
      </c>
      <c r="E2328" s="8" t="n">
        <v>0.0016004</v>
      </c>
      <c r="F2328" s="8" t="n">
        <v>0.045149</v>
      </c>
    </row>
    <row r="2329" customFormat="false" ht="25" hidden="false" customHeight="true" outlineLevel="0" collapsed="false">
      <c r="A2329" s="7" t="s">
        <v>2333</v>
      </c>
      <c r="B2329" s="8" t="n">
        <v>12.4562144671742</v>
      </c>
      <c r="C2329" s="8" t="n">
        <v>46.8253853556284</v>
      </c>
      <c r="D2329" s="8" t="n">
        <v>-1.9104</v>
      </c>
      <c r="E2329" s="8" t="n">
        <v>0.0016112</v>
      </c>
      <c r="F2329" s="8" t="n">
        <v>0.045439</v>
      </c>
    </row>
    <row r="2330" customFormat="false" ht="25" hidden="false" customHeight="true" outlineLevel="0" collapsed="false">
      <c r="A2330" s="7" t="s">
        <v>2334</v>
      </c>
      <c r="B2330" s="8" t="n">
        <v>0</v>
      </c>
      <c r="C2330" s="8" t="n">
        <v>11.4308345980861</v>
      </c>
      <c r="D2330" s="8" t="e">
        <f aca="false">-#NAME?</f>
        <v>#NAME?</v>
      </c>
      <c r="E2330" s="8" t="n">
        <v>0.001615</v>
      </c>
      <c r="F2330" s="8" t="n">
        <v>0.045522</v>
      </c>
    </row>
    <row r="2331" customFormat="false" ht="25" hidden="false" customHeight="true" outlineLevel="0" collapsed="false">
      <c r="A2331" s="7" t="s">
        <v>2335</v>
      </c>
      <c r="B2331" s="8" t="n">
        <v>656.067825840734</v>
      </c>
      <c r="C2331" s="8" t="n">
        <v>1002.97743105324</v>
      </c>
      <c r="D2331" s="8" t="n">
        <v>-0.61237</v>
      </c>
      <c r="E2331" s="8" t="n">
        <v>0.0016237</v>
      </c>
      <c r="F2331" s="8" t="n">
        <v>0.045735</v>
      </c>
    </row>
    <row r="2332" customFormat="false" ht="25" hidden="false" customHeight="true" outlineLevel="0" collapsed="false">
      <c r="A2332" s="7" t="s">
        <v>2336</v>
      </c>
      <c r="B2332" s="8" t="n">
        <v>906.545643348298</v>
      </c>
      <c r="C2332" s="8" t="n">
        <v>1358.71905132072</v>
      </c>
      <c r="D2332" s="8" t="n">
        <v>-0.5838</v>
      </c>
      <c r="E2332" s="8" t="n">
        <v>0.0016262</v>
      </c>
      <c r="F2332" s="8" t="n">
        <v>0.045797</v>
      </c>
    </row>
    <row r="2333" customFormat="false" ht="25" hidden="false" customHeight="true" outlineLevel="0" collapsed="false">
      <c r="A2333" s="7" t="s">
        <v>2337</v>
      </c>
      <c r="B2333" s="8" t="n">
        <v>37.8253093561712</v>
      </c>
      <c r="C2333" s="8" t="n">
        <v>239.551123746877</v>
      </c>
      <c r="D2333" s="8" t="n">
        <v>-2.6629</v>
      </c>
      <c r="E2333" s="8" t="n">
        <v>0.0016346</v>
      </c>
      <c r="F2333" s="8" t="n">
        <v>0.045992</v>
      </c>
    </row>
    <row r="2334" customFormat="false" ht="25" hidden="false" customHeight="true" outlineLevel="0" collapsed="false">
      <c r="A2334" s="7" t="s">
        <v>2338</v>
      </c>
      <c r="B2334" s="8" t="n">
        <v>2796.86664469807</v>
      </c>
      <c r="C2334" s="8" t="n">
        <v>4625.18703558303</v>
      </c>
      <c r="D2334" s="8" t="n">
        <v>-0.7257</v>
      </c>
      <c r="E2334" s="8" t="n">
        <v>0.001636</v>
      </c>
      <c r="F2334" s="8" t="n">
        <v>0.046009</v>
      </c>
    </row>
    <row r="2335" customFormat="false" ht="25" hidden="false" customHeight="true" outlineLevel="0" collapsed="false">
      <c r="A2335" s="7" t="s">
        <v>2339</v>
      </c>
      <c r="B2335" s="8" t="n">
        <v>14.6716162512006</v>
      </c>
      <c r="C2335" s="8" t="n">
        <v>49.2519869517437</v>
      </c>
      <c r="D2335" s="8" t="n">
        <v>-1.7472</v>
      </c>
      <c r="E2335" s="8" t="n">
        <v>0.0016356</v>
      </c>
      <c r="F2335" s="8" t="n">
        <v>0.046009</v>
      </c>
    </row>
    <row r="2336" customFormat="false" ht="25" hidden="false" customHeight="true" outlineLevel="0" collapsed="false">
      <c r="A2336" s="7" t="s">
        <v>2340</v>
      </c>
      <c r="B2336" s="8" t="n">
        <v>0.348066953445826</v>
      </c>
      <c r="C2336" s="8" t="n">
        <v>13.6644365628914</v>
      </c>
      <c r="D2336" s="8" t="n">
        <v>-5.2949</v>
      </c>
      <c r="E2336" s="8" t="n">
        <v>0.0016489</v>
      </c>
      <c r="F2336" s="8" t="n">
        <v>0.046332</v>
      </c>
    </row>
    <row r="2337" customFormat="false" ht="25" hidden="false" customHeight="true" outlineLevel="0" collapsed="false">
      <c r="A2337" s="7" t="s">
        <v>2341</v>
      </c>
      <c r="B2337" s="8" t="n">
        <v>366.556177538512</v>
      </c>
      <c r="C2337" s="8" t="n">
        <v>576.876388102048</v>
      </c>
      <c r="D2337" s="8" t="n">
        <v>-0.65423</v>
      </c>
      <c r="E2337" s="8" t="n">
        <v>0.0016584</v>
      </c>
      <c r="F2337" s="8" t="n">
        <v>0.046573</v>
      </c>
    </row>
    <row r="2338" customFormat="false" ht="25" hidden="false" customHeight="true" outlineLevel="0" collapsed="false">
      <c r="A2338" s="7" t="s">
        <v>2342</v>
      </c>
      <c r="B2338" s="8" t="n">
        <v>191.190165683011</v>
      </c>
      <c r="C2338" s="8" t="n">
        <v>326.714982064962</v>
      </c>
      <c r="D2338" s="8" t="n">
        <v>-0.77302</v>
      </c>
      <c r="E2338" s="8" t="n">
        <v>0.0016615</v>
      </c>
      <c r="F2338" s="8" t="n">
        <v>0.046643</v>
      </c>
    </row>
    <row r="2339" customFormat="false" ht="25" hidden="false" customHeight="true" outlineLevel="0" collapsed="false">
      <c r="A2339" s="7" t="s">
        <v>2343</v>
      </c>
      <c r="B2339" s="8" t="n">
        <v>478.312170302047</v>
      </c>
      <c r="C2339" s="8" t="n">
        <v>740.96338182297</v>
      </c>
      <c r="D2339" s="8" t="n">
        <v>-0.63145</v>
      </c>
      <c r="E2339" s="8" t="n">
        <v>0.001666</v>
      </c>
      <c r="F2339" s="8" t="n">
        <v>0.046756</v>
      </c>
    </row>
    <row r="2340" customFormat="false" ht="25" hidden="false" customHeight="true" outlineLevel="0" collapsed="false">
      <c r="A2340" s="7" t="s">
        <v>2344</v>
      </c>
      <c r="B2340" s="8" t="n">
        <v>14.7157292041203</v>
      </c>
      <c r="C2340" s="8" t="n">
        <v>79.9136504534475</v>
      </c>
      <c r="D2340" s="8" t="n">
        <v>-2.4411</v>
      </c>
      <c r="E2340" s="8" t="n">
        <v>0.0016712</v>
      </c>
      <c r="F2340" s="8" t="n">
        <v>0.046877</v>
      </c>
    </row>
    <row r="2341" customFormat="false" ht="25" hidden="false" customHeight="true" outlineLevel="0" collapsed="false">
      <c r="A2341" s="7" t="s">
        <v>2345</v>
      </c>
      <c r="B2341" s="8" t="n">
        <v>1370.23419130259</v>
      </c>
      <c r="C2341" s="8" t="n">
        <v>2005.64020655496</v>
      </c>
      <c r="D2341" s="8" t="n">
        <v>-0.54964</v>
      </c>
      <c r="E2341" s="8" t="n">
        <v>0.0016764</v>
      </c>
      <c r="F2341" s="8" t="n">
        <v>0.047008</v>
      </c>
    </row>
    <row r="2342" customFormat="false" ht="25" hidden="false" customHeight="true" outlineLevel="0" collapsed="false">
      <c r="A2342" s="7" t="s">
        <v>2346</v>
      </c>
      <c r="B2342" s="8" t="n">
        <v>3.88476916193531</v>
      </c>
      <c r="C2342" s="8" t="n">
        <v>25.5094128034716</v>
      </c>
      <c r="D2342" s="8" t="n">
        <v>-2.7151</v>
      </c>
      <c r="E2342" s="8" t="n">
        <v>0.0016776</v>
      </c>
      <c r="F2342" s="8" t="n">
        <v>0.047032</v>
      </c>
    </row>
    <row r="2343" customFormat="false" ht="25" hidden="false" customHeight="true" outlineLevel="0" collapsed="false">
      <c r="A2343" s="7" t="s">
        <v>2347</v>
      </c>
      <c r="B2343" s="8" t="n">
        <v>2067.17255902914</v>
      </c>
      <c r="C2343" s="8" t="n">
        <v>3213.08766787857</v>
      </c>
      <c r="D2343" s="8" t="n">
        <v>-0.6363</v>
      </c>
      <c r="E2343" s="8" t="n">
        <v>0.0016784</v>
      </c>
      <c r="F2343" s="8" t="n">
        <v>0.047038</v>
      </c>
    </row>
    <row r="2344" customFormat="false" ht="25" hidden="false" customHeight="true" outlineLevel="0" collapsed="false">
      <c r="A2344" s="7" t="s">
        <v>2348</v>
      </c>
      <c r="B2344" s="8" t="n">
        <v>2175.25676417961</v>
      </c>
      <c r="C2344" s="8" t="n">
        <v>3208.82160875691</v>
      </c>
      <c r="D2344" s="8" t="n">
        <v>-0.56086</v>
      </c>
      <c r="E2344" s="8" t="n">
        <v>0.0016875</v>
      </c>
      <c r="F2344" s="8" t="n">
        <v>0.047243</v>
      </c>
    </row>
    <row r="2345" customFormat="false" ht="25" hidden="false" customHeight="true" outlineLevel="0" collapsed="false">
      <c r="A2345" s="7" t="s">
        <v>2349</v>
      </c>
      <c r="B2345" s="8" t="n">
        <v>1349.88102160332</v>
      </c>
      <c r="C2345" s="8" t="n">
        <v>1963.71127691001</v>
      </c>
      <c r="D2345" s="8" t="n">
        <v>-0.54075</v>
      </c>
      <c r="E2345" s="8" t="n">
        <v>0.0016941</v>
      </c>
      <c r="F2345" s="8" t="n">
        <v>0.047412</v>
      </c>
    </row>
    <row r="2346" customFormat="false" ht="25" hidden="false" customHeight="true" outlineLevel="0" collapsed="false">
      <c r="A2346" s="7" t="s">
        <v>2350</v>
      </c>
      <c r="B2346" s="8" t="n">
        <v>381.817038443385</v>
      </c>
      <c r="C2346" s="8" t="n">
        <v>601.10309901245</v>
      </c>
      <c r="D2346" s="8" t="n">
        <v>-0.65473</v>
      </c>
      <c r="E2346" s="8" t="n">
        <v>0.0017</v>
      </c>
      <c r="F2346" s="8" t="n">
        <v>0.047545</v>
      </c>
    </row>
    <row r="2347" customFormat="false" ht="25" hidden="false" customHeight="true" outlineLevel="0" collapsed="false">
      <c r="A2347" s="7" t="s">
        <v>2351</v>
      </c>
      <c r="B2347" s="8" t="n">
        <v>1023.40884091155</v>
      </c>
      <c r="C2347" s="8" t="n">
        <v>1532.68658552464</v>
      </c>
      <c r="D2347" s="8" t="n">
        <v>-0.58268</v>
      </c>
      <c r="E2347" s="8" t="n">
        <v>0.0017019</v>
      </c>
      <c r="F2347" s="8" t="n">
        <v>0.047581</v>
      </c>
    </row>
    <row r="2348" customFormat="false" ht="25" hidden="false" customHeight="true" outlineLevel="0" collapsed="false">
      <c r="A2348" s="7" t="s">
        <v>2352</v>
      </c>
      <c r="B2348" s="8" t="n">
        <v>109.328164570156</v>
      </c>
      <c r="C2348" s="8" t="n">
        <v>229.786639894016</v>
      </c>
      <c r="D2348" s="8" t="n">
        <v>-1.0716</v>
      </c>
      <c r="E2348" s="8" t="n">
        <v>0.001704</v>
      </c>
      <c r="F2348" s="8" t="n">
        <v>0.047623</v>
      </c>
    </row>
    <row r="2349" customFormat="false" ht="25" hidden="false" customHeight="true" outlineLevel="0" collapsed="false">
      <c r="A2349" s="7" t="s">
        <v>2353</v>
      </c>
      <c r="B2349" s="8" t="n">
        <v>6819.24489651377</v>
      </c>
      <c r="C2349" s="8" t="n">
        <v>9809.96055807092</v>
      </c>
      <c r="D2349" s="8" t="n">
        <v>-0.52464</v>
      </c>
      <c r="E2349" s="8" t="n">
        <v>0.0017054</v>
      </c>
      <c r="F2349" s="8" t="n">
        <v>0.047639</v>
      </c>
    </row>
    <row r="2350" customFormat="false" ht="25" hidden="false" customHeight="true" outlineLevel="0" collapsed="false">
      <c r="A2350" s="7" t="s">
        <v>2354</v>
      </c>
      <c r="B2350" s="8" t="n">
        <v>247.409627757054</v>
      </c>
      <c r="C2350" s="8" t="n">
        <v>457.428693012729</v>
      </c>
      <c r="D2350" s="8" t="n">
        <v>-0.88665</v>
      </c>
      <c r="E2350" s="8" t="n">
        <v>0.0017057</v>
      </c>
      <c r="F2350" s="8" t="n">
        <v>0.047639</v>
      </c>
    </row>
    <row r="2351" customFormat="false" ht="25" hidden="false" customHeight="true" outlineLevel="0" collapsed="false">
      <c r="A2351" s="7" t="s">
        <v>2355</v>
      </c>
      <c r="B2351" s="8" t="n">
        <v>3381.35158246896</v>
      </c>
      <c r="C2351" s="8" t="n">
        <v>4938.35127445401</v>
      </c>
      <c r="D2351" s="8" t="n">
        <v>-0.54643</v>
      </c>
      <c r="E2351" s="8" t="n">
        <v>0.001712</v>
      </c>
      <c r="F2351" s="8" t="n">
        <v>0.04779</v>
      </c>
    </row>
    <row r="2352" customFormat="false" ht="25" hidden="false" customHeight="true" outlineLevel="0" collapsed="false">
      <c r="A2352" s="7" t="s">
        <v>2356</v>
      </c>
      <c r="B2352" s="8" t="n">
        <v>1013.45024077147</v>
      </c>
      <c r="C2352" s="8" t="n">
        <v>1546.54393543589</v>
      </c>
      <c r="D2352" s="8" t="n">
        <v>-0.60977</v>
      </c>
      <c r="E2352" s="8" t="n">
        <v>0.0017179</v>
      </c>
      <c r="F2352" s="8" t="n">
        <v>0.047945</v>
      </c>
    </row>
    <row r="2353" customFormat="false" ht="25" hidden="false" customHeight="true" outlineLevel="0" collapsed="false">
      <c r="A2353" s="7" t="s">
        <v>2357</v>
      </c>
      <c r="B2353" s="8" t="n">
        <v>4211.70036118638</v>
      </c>
      <c r="C2353" s="8" t="n">
        <v>6130.48870824484</v>
      </c>
      <c r="D2353" s="8" t="n">
        <v>-0.5416</v>
      </c>
      <c r="E2353" s="8" t="n">
        <v>0.0017188</v>
      </c>
      <c r="F2353" s="8" t="n">
        <v>0.047955</v>
      </c>
    </row>
    <row r="2354" customFormat="false" ht="25" hidden="false" customHeight="true" outlineLevel="0" collapsed="false">
      <c r="A2354" s="7" t="s">
        <v>2358</v>
      </c>
      <c r="B2354" s="8" t="n">
        <v>186.664227921326</v>
      </c>
      <c r="C2354" s="8" t="n">
        <v>316.174912642429</v>
      </c>
      <c r="D2354" s="8" t="n">
        <v>-0.76028</v>
      </c>
      <c r="E2354" s="8" t="n">
        <v>0.001725</v>
      </c>
      <c r="F2354" s="8" t="n">
        <v>0.048085</v>
      </c>
    </row>
    <row r="2355" customFormat="false" ht="25" hidden="false" customHeight="true" outlineLevel="0" collapsed="false">
      <c r="A2355" s="7" t="s">
        <v>2359</v>
      </c>
      <c r="B2355" s="8" t="n">
        <v>50.4485544785495</v>
      </c>
      <c r="C2355" s="8" t="n">
        <v>142.337752690457</v>
      </c>
      <c r="D2355" s="8" t="n">
        <v>-1.4964</v>
      </c>
      <c r="E2355" s="8" t="n">
        <v>0.0017248</v>
      </c>
      <c r="F2355" s="8" t="n">
        <v>0.048085</v>
      </c>
    </row>
    <row r="2356" customFormat="false" ht="25" hidden="false" customHeight="true" outlineLevel="0" collapsed="false">
      <c r="A2356" s="7" t="s">
        <v>2360</v>
      </c>
      <c r="B2356" s="8" t="n">
        <v>2518.03922986257</v>
      </c>
      <c r="C2356" s="8" t="n">
        <v>3688.55198613664</v>
      </c>
      <c r="D2356" s="8" t="n">
        <v>-0.55075</v>
      </c>
      <c r="E2356" s="8" t="n">
        <v>0.001725</v>
      </c>
      <c r="F2356" s="8" t="n">
        <v>0.048085</v>
      </c>
    </row>
    <row r="2357" customFormat="false" ht="25" hidden="false" customHeight="true" outlineLevel="0" collapsed="false">
      <c r="A2357" s="7" t="s">
        <v>2361</v>
      </c>
      <c r="B2357" s="8" t="n">
        <v>398.799265850985</v>
      </c>
      <c r="C2357" s="8" t="n">
        <v>622.083730469997</v>
      </c>
      <c r="D2357" s="8" t="n">
        <v>-0.64145</v>
      </c>
      <c r="E2357" s="8" t="n">
        <v>0.0017295</v>
      </c>
      <c r="F2357" s="8" t="n">
        <v>0.048179</v>
      </c>
    </row>
    <row r="2358" customFormat="false" ht="25" hidden="false" customHeight="true" outlineLevel="0" collapsed="false">
      <c r="A2358" s="7" t="s">
        <v>2362</v>
      </c>
      <c r="B2358" s="8" t="n">
        <v>3108.20034779516</v>
      </c>
      <c r="C2358" s="8" t="n">
        <v>4507.36667152514</v>
      </c>
      <c r="D2358" s="8" t="n">
        <v>-0.53621</v>
      </c>
      <c r="E2358" s="8" t="n">
        <v>0.0017335</v>
      </c>
      <c r="F2358" s="8" t="n">
        <v>0.048282</v>
      </c>
    </row>
    <row r="2359" customFormat="false" ht="25" hidden="false" customHeight="true" outlineLevel="0" collapsed="false">
      <c r="A2359" s="7" t="s">
        <v>2363</v>
      </c>
      <c r="B2359" s="8" t="n">
        <v>178.462906045993</v>
      </c>
      <c r="C2359" s="8" t="n">
        <v>306.207100932026</v>
      </c>
      <c r="D2359" s="8" t="n">
        <v>-0.77888</v>
      </c>
      <c r="E2359" s="8" t="n">
        <v>0.001738</v>
      </c>
      <c r="F2359" s="8" t="n">
        <v>0.048382</v>
      </c>
    </row>
    <row r="2360" customFormat="false" ht="25" hidden="false" customHeight="true" outlineLevel="0" collapsed="false">
      <c r="A2360" s="7" t="s">
        <v>2364</v>
      </c>
      <c r="B2360" s="8" t="n">
        <v>50.1041429394149</v>
      </c>
      <c r="C2360" s="8" t="n">
        <v>196.070040651176</v>
      </c>
      <c r="D2360" s="8" t="n">
        <v>-1.9684</v>
      </c>
      <c r="E2360" s="8" t="n">
        <v>0.0017437</v>
      </c>
      <c r="F2360" s="8" t="n">
        <v>0.048532</v>
      </c>
    </row>
    <row r="2361" customFormat="false" ht="25" hidden="false" customHeight="true" outlineLevel="0" collapsed="false">
      <c r="A2361" s="7" t="s">
        <v>2365</v>
      </c>
      <c r="B2361" s="8" t="n">
        <v>205.304970352612</v>
      </c>
      <c r="C2361" s="8" t="n">
        <v>344.178127633986</v>
      </c>
      <c r="D2361" s="8" t="n">
        <v>-0.74539</v>
      </c>
      <c r="E2361" s="8" t="n">
        <v>0.0017663</v>
      </c>
      <c r="F2361" s="8" t="n">
        <v>0.049069</v>
      </c>
    </row>
    <row r="2362" customFormat="false" ht="25" hidden="false" customHeight="true" outlineLevel="0" collapsed="false">
      <c r="A2362" s="7" t="s">
        <v>2366</v>
      </c>
      <c r="B2362" s="8" t="n">
        <v>2.30602666983613</v>
      </c>
      <c r="C2362" s="8" t="n">
        <v>21.1977098139014</v>
      </c>
      <c r="D2362" s="8" t="n">
        <v>-3.2004</v>
      </c>
      <c r="E2362" s="8" t="n">
        <v>0.0017678</v>
      </c>
      <c r="F2362" s="8" t="n">
        <v>0.049101</v>
      </c>
    </row>
    <row r="2363" customFormat="false" ht="25" hidden="false" customHeight="true" outlineLevel="0" collapsed="false">
      <c r="A2363" s="7" t="s">
        <v>2367</v>
      </c>
      <c r="B2363" s="8" t="n">
        <v>358.330137921518</v>
      </c>
      <c r="C2363" s="8" t="n">
        <v>566.102340892015</v>
      </c>
      <c r="D2363" s="8" t="n">
        <v>-0.65977</v>
      </c>
      <c r="E2363" s="8" t="n">
        <v>0.0017684</v>
      </c>
      <c r="F2363" s="8" t="n">
        <v>0.04911</v>
      </c>
    </row>
    <row r="2364" customFormat="false" ht="25" hidden="false" customHeight="true" outlineLevel="0" collapsed="false">
      <c r="A2364" s="7" t="s">
        <v>2368</v>
      </c>
      <c r="B2364" s="8" t="n">
        <v>484.502161052159</v>
      </c>
      <c r="C2364" s="8" t="n">
        <v>789.949993709125</v>
      </c>
      <c r="D2364" s="8" t="n">
        <v>-0.70526</v>
      </c>
      <c r="E2364" s="8" t="n">
        <v>0.0017697</v>
      </c>
      <c r="F2364" s="8" t="n">
        <v>0.049138</v>
      </c>
    </row>
    <row r="2365" customFormat="false" ht="25" hidden="false" customHeight="true" outlineLevel="0" collapsed="false">
      <c r="A2365" s="7" t="s">
        <v>2369</v>
      </c>
      <c r="B2365" s="8" t="n">
        <v>91.1030145407026</v>
      </c>
      <c r="C2365" s="8" t="n">
        <v>173.651553132957</v>
      </c>
      <c r="D2365" s="8" t="n">
        <v>-0.93062</v>
      </c>
      <c r="E2365" s="8" t="n">
        <v>0.0017712</v>
      </c>
      <c r="F2365" s="8" t="n">
        <v>0.049158</v>
      </c>
    </row>
    <row r="2366" customFormat="false" ht="25" hidden="false" customHeight="true" outlineLevel="0" collapsed="false">
      <c r="A2366" s="7" t="s">
        <v>2370</v>
      </c>
      <c r="B2366" s="8" t="n">
        <v>0</v>
      </c>
      <c r="C2366" s="8" t="n">
        <v>11.1909432412671</v>
      </c>
      <c r="D2366" s="8" t="e">
        <f aca="false">-#NAME?</f>
        <v>#NAME?</v>
      </c>
      <c r="E2366" s="8" t="n">
        <v>0.0017717</v>
      </c>
      <c r="F2366" s="8" t="n">
        <v>0.049158</v>
      </c>
    </row>
    <row r="2367" customFormat="false" ht="25" hidden="false" customHeight="true" outlineLevel="0" collapsed="false">
      <c r="A2367" s="7" t="s">
        <v>2371</v>
      </c>
      <c r="B2367" s="8" t="n">
        <v>473.245799214883</v>
      </c>
      <c r="C2367" s="8" t="n">
        <v>732.871161471088</v>
      </c>
      <c r="D2367" s="8" t="n">
        <v>-0.63097</v>
      </c>
      <c r="E2367" s="8" t="n">
        <v>0.0017736</v>
      </c>
      <c r="F2367" s="8" t="n">
        <v>0.049203</v>
      </c>
    </row>
    <row r="2368" customFormat="false" ht="25" hidden="false" customHeight="true" outlineLevel="0" collapsed="false">
      <c r="A2368" s="7" t="s">
        <v>2372</v>
      </c>
      <c r="B2368" s="8" t="n">
        <v>51.22819151008</v>
      </c>
      <c r="C2368" s="8" t="n">
        <v>112.376195722277</v>
      </c>
      <c r="D2368" s="8" t="n">
        <v>-1.1333</v>
      </c>
      <c r="E2368" s="8" t="n">
        <v>0.0017782</v>
      </c>
      <c r="F2368" s="8" t="n">
        <v>0.049315</v>
      </c>
    </row>
    <row r="2369" customFormat="false" ht="25" hidden="false" customHeight="true" outlineLevel="0" collapsed="false">
      <c r="A2369" s="7" t="s">
        <v>2373</v>
      </c>
      <c r="B2369" s="8" t="n">
        <v>2431.77520677819</v>
      </c>
      <c r="C2369" s="8" t="n">
        <v>3516.5951097565</v>
      </c>
      <c r="D2369" s="8" t="n">
        <v>-0.53217</v>
      </c>
      <c r="E2369" s="8" t="n">
        <v>0.0017806</v>
      </c>
      <c r="F2369" s="8" t="n">
        <v>0.049354</v>
      </c>
    </row>
    <row r="2370" customFormat="false" ht="25" hidden="false" customHeight="true" outlineLevel="0" collapsed="false">
      <c r="A2370" s="7" t="s">
        <v>2374</v>
      </c>
      <c r="B2370" s="8" t="n">
        <v>914.256160370846</v>
      </c>
      <c r="C2370" s="8" t="n">
        <v>1578.39771945</v>
      </c>
      <c r="D2370" s="8" t="n">
        <v>-0.78779</v>
      </c>
      <c r="E2370" s="8" t="n">
        <v>0.0017909</v>
      </c>
      <c r="F2370" s="8" t="n">
        <v>0.049632</v>
      </c>
    </row>
    <row r="2371" customFormat="false" ht="25" hidden="false" customHeight="true" outlineLevel="0" collapsed="false">
      <c r="A2371" s="7" t="s">
        <v>2375</v>
      </c>
      <c r="B2371" s="8" t="n">
        <v>2615.50186143645</v>
      </c>
      <c r="C2371" s="8" t="n">
        <v>4228.84069382766</v>
      </c>
      <c r="D2371" s="8" t="n">
        <v>-0.69317</v>
      </c>
      <c r="E2371" s="8" t="n">
        <v>0.0017979</v>
      </c>
      <c r="F2371" s="8" t="n">
        <v>0.049818</v>
      </c>
    </row>
    <row r="2372" customFormat="false" ht="25" hidden="false" customHeight="true" outlineLevel="0" collapsed="false">
      <c r="A2372" s="7" t="s">
        <v>2376</v>
      </c>
      <c r="B2372" s="8" t="n">
        <v>1633.35483203129</v>
      </c>
      <c r="C2372" s="8" t="n">
        <v>10435.6097554931</v>
      </c>
      <c r="D2372" s="8" t="n">
        <v>-2.6756</v>
      </c>
      <c r="E2372" s="8" t="n">
        <v>0.0018004</v>
      </c>
      <c r="F2372" s="8" t="n">
        <v>0.04988</v>
      </c>
    </row>
    <row r="2373" customFormat="false" ht="25" hidden="false" customHeight="true" outlineLevel="0" collapsed="false">
      <c r="A2373" s="10" t="s">
        <v>925</v>
      </c>
      <c r="B2373" s="11" t="n">
        <v>37210.5707473815</v>
      </c>
      <c r="C2373" s="12" t="n">
        <v>56804.3788449999</v>
      </c>
      <c r="D2373" s="12" t="n">
        <v>-0.61029</v>
      </c>
      <c r="E2373" s="12" t="n">
        <v>0.00050862</v>
      </c>
      <c r="F2373" s="12" t="n">
        <v>0.015532</v>
      </c>
    </row>
    <row r="2374" customFormat="false" ht="25" hidden="false" customHeight="true" outlineLevel="0" collapsed="false">
      <c r="A2374" s="10" t="s">
        <v>2377</v>
      </c>
      <c r="B2374" s="12" t="n">
        <v>11.2955666647588</v>
      </c>
      <c r="C2374" s="12" t="n">
        <v>47.2627905916342</v>
      </c>
      <c r="D2374" s="12" t="n">
        <v>-2.0649</v>
      </c>
      <c r="E2374" s="12" t="n">
        <v>0.00051026</v>
      </c>
      <c r="F2374" s="12" t="n">
        <v>0.015567</v>
      </c>
    </row>
    <row r="2375" customFormat="false" ht="25" hidden="false" customHeight="true" outlineLevel="0" collapsed="false">
      <c r="A2375" s="10" t="s">
        <v>2378</v>
      </c>
      <c r="B2375" s="12" t="n">
        <v>776.359293123772</v>
      </c>
      <c r="C2375" s="12" t="n">
        <v>1173.93385260458</v>
      </c>
      <c r="D2375" s="12" t="n">
        <v>-0.59655</v>
      </c>
      <c r="E2375" s="12" t="n">
        <v>0.00051061</v>
      </c>
      <c r="F2375" s="12" t="n">
        <v>0.015575</v>
      </c>
    </row>
    <row r="2376" customFormat="false" ht="25" hidden="false" customHeight="true" outlineLevel="0" collapsed="false">
      <c r="A2376" s="10" t="s">
        <v>2379</v>
      </c>
      <c r="B2376" s="12" t="n">
        <v>176.916199152117</v>
      </c>
      <c r="C2376" s="12" t="n">
        <v>313.750174035333</v>
      </c>
      <c r="D2376" s="12" t="n">
        <v>-0.82655</v>
      </c>
      <c r="E2376" s="12" t="n">
        <v>0.000511</v>
      </c>
      <c r="F2376" s="12" t="n">
        <v>0.015583</v>
      </c>
    </row>
    <row r="2377" customFormat="false" ht="25" hidden="false" customHeight="true" outlineLevel="0" collapsed="false">
      <c r="A2377" s="10" t="s">
        <v>2212</v>
      </c>
      <c r="B2377" s="12" t="n">
        <v>14.2253142011633</v>
      </c>
      <c r="C2377" s="12" t="n">
        <v>53.4028139293762</v>
      </c>
      <c r="D2377" s="12" t="n">
        <v>-1.9085</v>
      </c>
      <c r="E2377" s="12" t="n">
        <v>0.00051125</v>
      </c>
      <c r="F2377" s="12" t="n">
        <v>0.015588</v>
      </c>
    </row>
    <row r="2378" customFormat="false" ht="25" hidden="false" customHeight="true" outlineLevel="0" collapsed="false">
      <c r="A2378" s="10" t="s">
        <v>2380</v>
      </c>
      <c r="B2378" s="12" t="n">
        <v>492.959457275433</v>
      </c>
      <c r="C2378" s="12" t="n">
        <v>769.456576186791</v>
      </c>
      <c r="D2378" s="12" t="n">
        <v>-0.64237</v>
      </c>
      <c r="E2378" s="12" t="n">
        <v>0.00051252</v>
      </c>
      <c r="F2378" s="12" t="n">
        <v>0.015624</v>
      </c>
    </row>
    <row r="2379" customFormat="false" ht="25" hidden="false" customHeight="true" outlineLevel="0" collapsed="false">
      <c r="A2379" s="10" t="s">
        <v>2221</v>
      </c>
      <c r="B2379" s="12" t="n">
        <v>4.78456709805929</v>
      </c>
      <c r="C2379" s="12" t="n">
        <v>128.372806074929</v>
      </c>
      <c r="D2379" s="12" t="n">
        <v>-4.7458</v>
      </c>
      <c r="E2379" s="12" t="n">
        <v>0.00051378</v>
      </c>
      <c r="F2379" s="12" t="n">
        <v>0.015654</v>
      </c>
    </row>
    <row r="2380" customFormat="false" ht="25" hidden="false" customHeight="true" outlineLevel="0" collapsed="false">
      <c r="A2380" s="10" t="s">
        <v>2381</v>
      </c>
      <c r="B2380" s="12" t="n">
        <v>0.294894076456881</v>
      </c>
      <c r="C2380" s="12" t="n">
        <v>15.0862518476887</v>
      </c>
      <c r="D2380" s="12" t="n">
        <v>-5.6769</v>
      </c>
      <c r="E2380" s="12" t="n">
        <v>0.00051381</v>
      </c>
      <c r="F2380" s="12" t="n">
        <v>0.015654</v>
      </c>
    </row>
    <row r="2381" customFormat="false" ht="25" hidden="false" customHeight="true" outlineLevel="0" collapsed="false">
      <c r="A2381" s="10" t="s">
        <v>2382</v>
      </c>
      <c r="B2381" s="12" t="n">
        <v>8.67589403100524</v>
      </c>
      <c r="C2381" s="12" t="n">
        <v>42.9554005185323</v>
      </c>
      <c r="D2381" s="12" t="n">
        <v>-2.3078</v>
      </c>
      <c r="E2381" s="12" t="n">
        <v>0.00051428</v>
      </c>
      <c r="F2381" s="12" t="n">
        <v>0.015666</v>
      </c>
    </row>
    <row r="2382" customFormat="false" ht="25" hidden="false" customHeight="true" outlineLevel="0" collapsed="false">
      <c r="A2382" s="10" t="s">
        <v>2383</v>
      </c>
      <c r="B2382" s="12" t="n">
        <v>17.8494982215594</v>
      </c>
      <c r="C2382" s="12" t="n">
        <v>60.8994066738296</v>
      </c>
      <c r="D2382" s="12" t="n">
        <v>-1.7705</v>
      </c>
      <c r="E2382" s="12" t="n">
        <v>0.00051444</v>
      </c>
      <c r="F2382" s="12" t="n">
        <v>0.015667</v>
      </c>
    </row>
    <row r="2383" customFormat="false" ht="25" hidden="false" customHeight="true" outlineLevel="0" collapsed="false">
      <c r="A2383" s="10" t="s">
        <v>2384</v>
      </c>
      <c r="B2383" s="12" t="n">
        <v>524.809167793726</v>
      </c>
      <c r="C2383" s="12" t="n">
        <v>808.118117030146</v>
      </c>
      <c r="D2383" s="12" t="n">
        <v>-0.62277</v>
      </c>
      <c r="E2383" s="12" t="n">
        <v>0.00051576</v>
      </c>
      <c r="F2383" s="12" t="n">
        <v>0.015701</v>
      </c>
    </row>
    <row r="2384" customFormat="false" ht="25" hidden="false" customHeight="true" outlineLevel="0" collapsed="false">
      <c r="A2384" s="10" t="s">
        <v>2385</v>
      </c>
      <c r="B2384" s="12" t="n">
        <v>158.006811470614</v>
      </c>
      <c r="C2384" s="12" t="n">
        <v>284.169861571757</v>
      </c>
      <c r="D2384" s="12" t="n">
        <v>-0.84677</v>
      </c>
      <c r="E2384" s="12" t="n">
        <v>0.0005178</v>
      </c>
      <c r="F2384" s="12" t="n">
        <v>0.015752</v>
      </c>
    </row>
    <row r="2385" customFormat="false" ht="25" hidden="false" customHeight="true" outlineLevel="0" collapsed="false">
      <c r="A2385" s="10" t="s">
        <v>1803</v>
      </c>
      <c r="B2385" s="12" t="n">
        <v>3422.04538906238</v>
      </c>
      <c r="C2385" s="12" t="n">
        <v>4893.82280129536</v>
      </c>
      <c r="D2385" s="12" t="n">
        <v>-0.5161</v>
      </c>
      <c r="E2385" s="12" t="n">
        <v>0.00051871</v>
      </c>
      <c r="F2385" s="12" t="n">
        <v>0.015774</v>
      </c>
    </row>
    <row r="2386" customFormat="false" ht="25" hidden="false" customHeight="true" outlineLevel="0" collapsed="false">
      <c r="A2386" s="10" t="s">
        <v>251</v>
      </c>
      <c r="B2386" s="12" t="n">
        <v>16613.1156557258</v>
      </c>
      <c r="C2386" s="12" t="n">
        <v>24953.1585659909</v>
      </c>
      <c r="D2386" s="12" t="n">
        <v>-0.5869</v>
      </c>
      <c r="E2386" s="12" t="n">
        <v>0.00051891</v>
      </c>
      <c r="F2386" s="12" t="n">
        <v>0.015776</v>
      </c>
    </row>
    <row r="2387" customFormat="false" ht="25" hidden="false" customHeight="true" outlineLevel="0" collapsed="false">
      <c r="A2387" s="10" t="s">
        <v>2386</v>
      </c>
      <c r="B2387" s="12" t="n">
        <v>53.8322203169113</v>
      </c>
      <c r="C2387" s="12" t="n">
        <v>125.366342578761</v>
      </c>
      <c r="D2387" s="12" t="n">
        <v>-1.2196</v>
      </c>
      <c r="E2387" s="12" t="n">
        <v>0.00052003</v>
      </c>
      <c r="F2387" s="12" t="n">
        <v>0.015801</v>
      </c>
    </row>
    <row r="2388" customFormat="false" ht="25" hidden="false" customHeight="true" outlineLevel="0" collapsed="false">
      <c r="A2388" s="10" t="s">
        <v>2387</v>
      </c>
      <c r="B2388" s="12" t="n">
        <v>357.699044466152</v>
      </c>
      <c r="C2388" s="12" t="n">
        <v>696.887514646053</v>
      </c>
      <c r="D2388" s="12" t="n">
        <v>-0.96218</v>
      </c>
      <c r="E2388" s="12" t="n">
        <v>0.00052487</v>
      </c>
      <c r="F2388" s="12" t="n">
        <v>0.015933</v>
      </c>
    </row>
    <row r="2389" customFormat="false" ht="25" hidden="false" customHeight="true" outlineLevel="0" collapsed="false">
      <c r="A2389" s="10" t="s">
        <v>2388</v>
      </c>
      <c r="B2389" s="12" t="n">
        <v>57.8489330339764</v>
      </c>
      <c r="C2389" s="12" t="n">
        <v>128.759056396628</v>
      </c>
      <c r="D2389" s="12" t="n">
        <v>-1.1543</v>
      </c>
      <c r="E2389" s="12" t="n">
        <v>0.0005256</v>
      </c>
      <c r="F2389" s="12" t="n">
        <v>0.015952</v>
      </c>
    </row>
    <row r="2390" customFormat="false" ht="25" hidden="false" customHeight="true" outlineLevel="0" collapsed="false">
      <c r="A2390" s="10" t="s">
        <v>1937</v>
      </c>
      <c r="B2390" s="12" t="n">
        <v>745.836745859009</v>
      </c>
      <c r="C2390" s="12" t="n">
        <v>1724.55921610794</v>
      </c>
      <c r="D2390" s="12" t="n">
        <v>-1.2093</v>
      </c>
      <c r="E2390" s="12" t="n">
        <v>0.00052596</v>
      </c>
      <c r="F2390" s="12" t="n">
        <v>0.015957</v>
      </c>
    </row>
    <row r="2391" customFormat="false" ht="25" hidden="false" customHeight="true" outlineLevel="0" collapsed="false">
      <c r="A2391" s="10" t="s">
        <v>2389</v>
      </c>
      <c r="B2391" s="12" t="n">
        <v>1380.38741775504</v>
      </c>
      <c r="C2391" s="12" t="n">
        <v>2296.16297901265</v>
      </c>
      <c r="D2391" s="12" t="n">
        <v>-0.73415</v>
      </c>
      <c r="E2391" s="12" t="n">
        <v>0.00052801</v>
      </c>
      <c r="F2391" s="12" t="n">
        <v>0.01601</v>
      </c>
    </row>
    <row r="2392" customFormat="false" ht="25" hidden="false" customHeight="true" outlineLevel="0" collapsed="false">
      <c r="A2392" s="10" t="s">
        <v>2390</v>
      </c>
      <c r="B2392" s="12" t="n">
        <v>45.2142967908136</v>
      </c>
      <c r="C2392" s="12" t="n">
        <v>108.521689229039</v>
      </c>
      <c r="D2392" s="12" t="n">
        <v>-1.2631</v>
      </c>
      <c r="E2392" s="12" t="n">
        <v>0.00052928</v>
      </c>
      <c r="F2392" s="12" t="n">
        <v>0.016045</v>
      </c>
    </row>
    <row r="2393" customFormat="false" ht="25" hidden="false" customHeight="true" outlineLevel="0" collapsed="false">
      <c r="A2393" s="10" t="s">
        <v>2391</v>
      </c>
      <c r="B2393" s="12" t="n">
        <v>30.5702469539512</v>
      </c>
      <c r="C2393" s="12" t="n">
        <v>86.3521269116843</v>
      </c>
      <c r="D2393" s="12" t="n">
        <v>-1.4981</v>
      </c>
      <c r="E2393" s="12" t="n">
        <v>0.00053194</v>
      </c>
      <c r="F2393" s="12" t="n">
        <v>0.016117</v>
      </c>
    </row>
    <row r="2394" customFormat="false" ht="25" hidden="false" customHeight="true" outlineLevel="0" collapsed="false">
      <c r="A2394" s="10" t="s">
        <v>1736</v>
      </c>
      <c r="B2394" s="12" t="n">
        <v>2751.00628364721</v>
      </c>
      <c r="C2394" s="12" t="n">
        <v>3967.38756873092</v>
      </c>
      <c r="D2394" s="12" t="n">
        <v>-0.52823</v>
      </c>
      <c r="E2394" s="12" t="n">
        <v>0.00053308</v>
      </c>
      <c r="F2394" s="12" t="n">
        <v>0.016148</v>
      </c>
    </row>
    <row r="2395" customFormat="false" ht="25" hidden="false" customHeight="true" outlineLevel="0" collapsed="false">
      <c r="A2395" s="10" t="s">
        <v>2392</v>
      </c>
      <c r="B2395" s="12" t="n">
        <v>2755.92816076734</v>
      </c>
      <c r="C2395" s="12" t="n">
        <v>4607.13529877867</v>
      </c>
      <c r="D2395" s="12" t="n">
        <v>-0.74133</v>
      </c>
      <c r="E2395" s="12" t="n">
        <v>0.0005347</v>
      </c>
      <c r="F2395" s="12" t="n">
        <v>0.016191</v>
      </c>
    </row>
    <row r="2396" customFormat="false" ht="25" hidden="false" customHeight="true" outlineLevel="0" collapsed="false">
      <c r="A2396" s="10" t="s">
        <v>2393</v>
      </c>
      <c r="B2396" s="12" t="n">
        <v>0</v>
      </c>
      <c r="C2396" s="12" t="n">
        <v>12.6837223829423</v>
      </c>
      <c r="D2396" s="12" t="e">
        <f aca="false"/>
        <v>#NAME?</v>
      </c>
      <c r="E2396" s="12" t="n">
        <v>0.00053757</v>
      </c>
      <c r="F2396" s="12" t="n">
        <v>0.016272</v>
      </c>
    </row>
    <row r="2397" customFormat="false" ht="25" hidden="false" customHeight="true" outlineLevel="0" collapsed="false">
      <c r="A2397" s="10" t="s">
        <v>2394</v>
      </c>
      <c r="B2397" s="12" t="n">
        <v>473.865895550327</v>
      </c>
      <c r="C2397" s="12" t="n">
        <v>745.291961186367</v>
      </c>
      <c r="D2397" s="12" t="n">
        <v>-0.65333</v>
      </c>
      <c r="E2397" s="12" t="n">
        <v>0.0005404</v>
      </c>
      <c r="F2397" s="12" t="n">
        <v>0.016351</v>
      </c>
    </row>
    <row r="2398" customFormat="false" ht="25" hidden="false" customHeight="true" outlineLevel="0" collapsed="false">
      <c r="A2398" s="10" t="s">
        <v>2062</v>
      </c>
      <c r="B2398" s="12" t="n">
        <v>54.5240463124219</v>
      </c>
      <c r="C2398" s="12" t="n">
        <v>145.790409740771</v>
      </c>
      <c r="D2398" s="12" t="n">
        <v>-1.4189</v>
      </c>
      <c r="E2398" s="12" t="n">
        <v>0.00054151</v>
      </c>
      <c r="F2398" s="12" t="n">
        <v>0.016375</v>
      </c>
    </row>
    <row r="2399" customFormat="false" ht="25" hidden="false" customHeight="true" outlineLevel="0" collapsed="false">
      <c r="A2399" s="10" t="s">
        <v>1116</v>
      </c>
      <c r="B2399" s="12" t="n">
        <v>36.386543470758</v>
      </c>
      <c r="C2399" s="12" t="n">
        <v>94.4882336044275</v>
      </c>
      <c r="D2399" s="12" t="n">
        <v>-1.3767</v>
      </c>
      <c r="E2399" s="12" t="n">
        <v>0.00054192</v>
      </c>
      <c r="F2399" s="12" t="n">
        <v>0.016385</v>
      </c>
    </row>
    <row r="2400" customFormat="false" ht="25" hidden="false" customHeight="true" outlineLevel="0" collapsed="false">
      <c r="A2400" s="10" t="s">
        <v>2395</v>
      </c>
      <c r="B2400" s="12" t="n">
        <v>1869.88215131242</v>
      </c>
      <c r="C2400" s="12" t="n">
        <v>2704.06307206854</v>
      </c>
      <c r="D2400" s="12" t="n">
        <v>-0.53218</v>
      </c>
      <c r="E2400" s="12" t="n">
        <v>0.00054308</v>
      </c>
      <c r="F2400" s="12" t="n">
        <v>0.01641</v>
      </c>
    </row>
    <row r="2401" customFormat="false" ht="25" hidden="false" customHeight="true" outlineLevel="0" collapsed="false">
      <c r="A2401" s="10" t="s">
        <v>2054</v>
      </c>
      <c r="B2401" s="12" t="n">
        <v>13.3812200393137</v>
      </c>
      <c r="C2401" s="12" t="n">
        <v>51.0273733426924</v>
      </c>
      <c r="D2401" s="12" t="n">
        <v>-1.9311</v>
      </c>
      <c r="E2401" s="12" t="n">
        <v>0.00054407</v>
      </c>
      <c r="F2401" s="12" t="n">
        <v>0.016434</v>
      </c>
    </row>
    <row r="2402" customFormat="false" ht="25" hidden="false" customHeight="true" outlineLevel="0" collapsed="false">
      <c r="A2402" s="10" t="s">
        <v>2396</v>
      </c>
      <c r="B2402" s="12" t="n">
        <v>268.95248036559</v>
      </c>
      <c r="C2402" s="12" t="n">
        <v>449.953082562324</v>
      </c>
      <c r="D2402" s="12" t="n">
        <v>-0.74242</v>
      </c>
      <c r="E2402" s="12" t="n">
        <v>0.00054476</v>
      </c>
      <c r="F2402" s="12" t="n">
        <v>0.016448</v>
      </c>
    </row>
    <row r="2403" customFormat="false" ht="25" hidden="false" customHeight="true" outlineLevel="0" collapsed="false">
      <c r="A2403" s="10" t="s">
        <v>2397</v>
      </c>
      <c r="B2403" s="12" t="n">
        <v>2043.46015864813</v>
      </c>
      <c r="C2403" s="12" t="n">
        <v>3270.08579760376</v>
      </c>
      <c r="D2403" s="12" t="n">
        <v>-0.67831</v>
      </c>
      <c r="E2403" s="12" t="n">
        <v>0.00054539</v>
      </c>
      <c r="F2403" s="12" t="n">
        <v>0.016461</v>
      </c>
    </row>
    <row r="2404" customFormat="false" ht="25" hidden="false" customHeight="true" outlineLevel="0" collapsed="false">
      <c r="A2404" s="10" t="s">
        <v>2398</v>
      </c>
      <c r="B2404" s="12" t="n">
        <v>152.298375989152</v>
      </c>
      <c r="C2404" s="12" t="n">
        <v>275.117518725369</v>
      </c>
      <c r="D2404" s="12" t="n">
        <v>-0.85315</v>
      </c>
      <c r="E2404" s="12" t="n">
        <v>0.00054655</v>
      </c>
      <c r="F2404" s="12" t="n">
        <v>0.016491</v>
      </c>
    </row>
    <row r="2405" customFormat="false" ht="25" hidden="false" customHeight="true" outlineLevel="0" collapsed="false">
      <c r="A2405" s="10" t="s">
        <v>1682</v>
      </c>
      <c r="B2405" s="12" t="n">
        <v>87.3870597487655</v>
      </c>
      <c r="C2405" s="12" t="n">
        <v>176.102026025544</v>
      </c>
      <c r="D2405" s="12" t="n">
        <v>-1.0109</v>
      </c>
      <c r="E2405" s="12" t="n">
        <v>0.00054805</v>
      </c>
      <c r="F2405" s="12" t="n">
        <v>0.016529</v>
      </c>
    </row>
    <row r="2406" customFormat="false" ht="25" hidden="false" customHeight="true" outlineLevel="0" collapsed="false">
      <c r="A2406" s="10" t="s">
        <v>2399</v>
      </c>
      <c r="B2406" s="12" t="n">
        <v>434.782018694689</v>
      </c>
      <c r="C2406" s="12" t="n">
        <v>690.742679498491</v>
      </c>
      <c r="D2406" s="12" t="n">
        <v>-0.66786</v>
      </c>
      <c r="E2406" s="12" t="n">
        <v>0.00054853</v>
      </c>
      <c r="F2406" s="12" t="n">
        <v>0.01654</v>
      </c>
    </row>
    <row r="2407" customFormat="false" ht="25" hidden="false" customHeight="true" outlineLevel="0" collapsed="false">
      <c r="A2407" s="10" t="s">
        <v>2400</v>
      </c>
      <c r="B2407" s="12" t="n">
        <v>7.22035031098415</v>
      </c>
      <c r="C2407" s="12" t="n">
        <v>36.8731382794063</v>
      </c>
      <c r="D2407" s="12" t="n">
        <v>-2.3524</v>
      </c>
      <c r="E2407" s="12" t="n">
        <v>0.00054883</v>
      </c>
      <c r="F2407" s="12" t="n">
        <v>0.016546</v>
      </c>
    </row>
    <row r="2408" customFormat="false" ht="25" hidden="false" customHeight="true" outlineLevel="0" collapsed="false">
      <c r="A2408" s="10" t="s">
        <v>2401</v>
      </c>
      <c r="B2408" s="12" t="n">
        <v>0.653848416470552</v>
      </c>
      <c r="C2408" s="12" t="n">
        <v>16.2691973198526</v>
      </c>
      <c r="D2408" s="12" t="n">
        <v>-4.637</v>
      </c>
      <c r="E2408" s="12" t="n">
        <v>0.00054915</v>
      </c>
      <c r="F2408" s="12" t="n">
        <v>0.016552</v>
      </c>
    </row>
    <row r="2409" customFormat="false" ht="25" hidden="false" customHeight="true" outlineLevel="0" collapsed="false">
      <c r="A2409" s="10" t="s">
        <v>2402</v>
      </c>
      <c r="B2409" s="12" t="n">
        <v>96.4457891931087</v>
      </c>
      <c r="C2409" s="12" t="n">
        <v>191.60473702041</v>
      </c>
      <c r="D2409" s="12" t="n">
        <v>-0.99034</v>
      </c>
      <c r="E2409" s="12" t="n">
        <v>0.00055007</v>
      </c>
      <c r="F2409" s="12" t="n">
        <v>0.016574</v>
      </c>
    </row>
    <row r="2410" customFormat="false" ht="25" hidden="false" customHeight="true" outlineLevel="0" collapsed="false">
      <c r="A2410" s="10" t="s">
        <v>2403</v>
      </c>
      <c r="B2410" s="12" t="n">
        <v>3624.1089106424</v>
      </c>
      <c r="C2410" s="12" t="n">
        <v>6970.28210301592</v>
      </c>
      <c r="D2410" s="12" t="n">
        <v>-0.94359</v>
      </c>
      <c r="E2410" s="12" t="n">
        <v>0.00055027</v>
      </c>
      <c r="F2410" s="12" t="n">
        <v>0.016577</v>
      </c>
    </row>
    <row r="2411" customFormat="false" ht="25" hidden="false" customHeight="true" outlineLevel="0" collapsed="false">
      <c r="A2411" s="10" t="s">
        <v>1577</v>
      </c>
      <c r="B2411" s="12" t="n">
        <v>13.6910283760636</v>
      </c>
      <c r="C2411" s="12" t="n">
        <v>51.1909842398085</v>
      </c>
      <c r="D2411" s="12" t="n">
        <v>-1.9027</v>
      </c>
      <c r="E2411" s="12" t="n">
        <v>0.00055316</v>
      </c>
      <c r="F2411" s="12" t="n">
        <v>0.016654</v>
      </c>
    </row>
    <row r="2412" customFormat="false" ht="25" hidden="false" customHeight="true" outlineLevel="0" collapsed="false">
      <c r="A2412" s="10" t="s">
        <v>1931</v>
      </c>
      <c r="B2412" s="12" t="n">
        <v>246.264030008872</v>
      </c>
      <c r="C2412" s="12" t="n">
        <v>451.815187511806</v>
      </c>
      <c r="D2412" s="12" t="n">
        <v>-0.87553</v>
      </c>
      <c r="E2412" s="12" t="n">
        <v>0.00055617</v>
      </c>
      <c r="F2412" s="12" t="n">
        <v>0.016739</v>
      </c>
    </row>
    <row r="2413" customFormat="false" ht="25" hidden="false" customHeight="true" outlineLevel="0" collapsed="false">
      <c r="A2413" s="10" t="s">
        <v>2404</v>
      </c>
      <c r="B2413" s="12" t="n">
        <v>96.0799453967427</v>
      </c>
      <c r="C2413" s="12" t="n">
        <v>187.430673068783</v>
      </c>
      <c r="D2413" s="12" t="n">
        <v>-0.96405</v>
      </c>
      <c r="E2413" s="12" t="n">
        <v>0.00055814</v>
      </c>
      <c r="F2413" s="12" t="n">
        <v>0.016787</v>
      </c>
    </row>
    <row r="2414" customFormat="false" ht="25" hidden="false" customHeight="true" outlineLevel="0" collapsed="false">
      <c r="A2414" s="10" t="s">
        <v>2405</v>
      </c>
      <c r="B2414" s="12" t="n">
        <v>313.545827653399</v>
      </c>
      <c r="C2414" s="12" t="n">
        <v>694.50983288356</v>
      </c>
      <c r="D2414" s="12" t="n">
        <v>-1.1473</v>
      </c>
      <c r="E2414" s="12" t="n">
        <v>0.00055804</v>
      </c>
      <c r="F2414" s="12" t="n">
        <v>0.016787</v>
      </c>
    </row>
    <row r="2415" customFormat="false" ht="25" hidden="false" customHeight="true" outlineLevel="0" collapsed="false">
      <c r="A2415" s="10" t="s">
        <v>2406</v>
      </c>
      <c r="B2415" s="12" t="n">
        <v>39.8377399286481</v>
      </c>
      <c r="C2415" s="12" t="n">
        <v>120.651418799008</v>
      </c>
      <c r="D2415" s="12" t="n">
        <v>-1.5986</v>
      </c>
      <c r="E2415" s="12" t="n">
        <v>0.00055874</v>
      </c>
      <c r="F2415" s="12" t="n">
        <v>0.0168</v>
      </c>
    </row>
    <row r="2416" customFormat="false" ht="25" hidden="false" customHeight="true" outlineLevel="0" collapsed="false">
      <c r="A2416" s="10" t="s">
        <v>2407</v>
      </c>
      <c r="B2416" s="12" t="n">
        <v>163.370673740553</v>
      </c>
      <c r="C2416" s="12" t="n">
        <v>290.967543420732</v>
      </c>
      <c r="D2416" s="12" t="n">
        <v>-0.83271</v>
      </c>
      <c r="E2416" s="12" t="n">
        <v>0.00055891</v>
      </c>
      <c r="F2416" s="12" t="n">
        <v>0.016802</v>
      </c>
    </row>
    <row r="2417" customFormat="false" ht="25" hidden="false" customHeight="true" outlineLevel="0" collapsed="false">
      <c r="A2417" s="10" t="s">
        <v>2056</v>
      </c>
      <c r="B2417" s="12" t="n">
        <v>22.7024045510468</v>
      </c>
      <c r="C2417" s="12" t="n">
        <v>69.5635518551968</v>
      </c>
      <c r="D2417" s="12" t="n">
        <v>-1.6155</v>
      </c>
      <c r="E2417" s="12" t="n">
        <v>0.00055918</v>
      </c>
      <c r="F2417" s="12" t="n">
        <v>0.016806</v>
      </c>
    </row>
    <row r="2418" customFormat="false" ht="25" hidden="false" customHeight="true" outlineLevel="0" collapsed="false">
      <c r="A2418" s="10" t="s">
        <v>2408</v>
      </c>
      <c r="B2418" s="12" t="n">
        <v>112.357072049905</v>
      </c>
      <c r="C2418" s="12" t="n">
        <v>214.466572925334</v>
      </c>
      <c r="D2418" s="12" t="n">
        <v>-0.93266</v>
      </c>
      <c r="E2418" s="12" t="n">
        <v>0.00056635</v>
      </c>
      <c r="F2418" s="12" t="n">
        <v>0.01699</v>
      </c>
    </row>
    <row r="2419" customFormat="false" ht="25" hidden="false" customHeight="true" outlineLevel="0" collapsed="false">
      <c r="A2419" s="10" t="s">
        <v>1319</v>
      </c>
      <c r="B2419" s="12" t="n">
        <v>29.9398707335164</v>
      </c>
      <c r="C2419" s="12" t="n">
        <v>81.0229154243785</v>
      </c>
      <c r="D2419" s="12" t="n">
        <v>-1.4363</v>
      </c>
      <c r="E2419" s="12" t="n">
        <v>0.00056765</v>
      </c>
      <c r="F2419" s="12" t="n">
        <v>0.017024</v>
      </c>
    </row>
    <row r="2420" customFormat="false" ht="25" hidden="false" customHeight="true" outlineLevel="0" collapsed="false">
      <c r="A2420" s="10" t="s">
        <v>2409</v>
      </c>
      <c r="B2420" s="12" t="n">
        <v>0.920991329020388</v>
      </c>
      <c r="C2420" s="12" t="n">
        <v>17.8295994865895</v>
      </c>
      <c r="D2420" s="12" t="n">
        <v>-4.2749</v>
      </c>
      <c r="E2420" s="12" t="n">
        <v>0.00056868</v>
      </c>
      <c r="F2420" s="12" t="n">
        <v>0.01705</v>
      </c>
    </row>
    <row r="2421" customFormat="false" ht="25" hidden="false" customHeight="true" outlineLevel="0" collapsed="false">
      <c r="A2421" s="10" t="s">
        <v>2410</v>
      </c>
      <c r="B2421" s="12" t="n">
        <v>1237.36744074233</v>
      </c>
      <c r="C2421" s="12" t="n">
        <v>2349.09523937423</v>
      </c>
      <c r="D2421" s="12" t="n">
        <v>-0.92483</v>
      </c>
      <c r="E2421" s="12" t="n">
        <v>0.00056965</v>
      </c>
      <c r="F2421" s="12" t="n">
        <v>0.017073</v>
      </c>
    </row>
    <row r="2422" customFormat="false" ht="25" hidden="false" customHeight="true" outlineLevel="0" collapsed="false">
      <c r="A2422" s="10" t="s">
        <v>2411</v>
      </c>
      <c r="B2422" s="12" t="n">
        <v>268.554233673906</v>
      </c>
      <c r="C2422" s="12" t="n">
        <v>451.799066543539</v>
      </c>
      <c r="D2422" s="12" t="n">
        <v>-0.75047</v>
      </c>
      <c r="E2422" s="12" t="n">
        <v>0.00057019</v>
      </c>
      <c r="F2422" s="12" t="n">
        <v>0.017086</v>
      </c>
    </row>
    <row r="2423" customFormat="false" ht="25" hidden="false" customHeight="true" outlineLevel="0" collapsed="false">
      <c r="A2423" s="10" t="s">
        <v>2412</v>
      </c>
      <c r="B2423" s="12" t="n">
        <v>2.72238591954007</v>
      </c>
      <c r="C2423" s="12" t="n">
        <v>25.3903260996261</v>
      </c>
      <c r="D2423" s="12" t="n">
        <v>-3.2213</v>
      </c>
      <c r="E2423" s="12" t="n">
        <v>0.00057192</v>
      </c>
      <c r="F2423" s="12" t="n">
        <v>0.017131</v>
      </c>
    </row>
    <row r="2424" customFormat="false" ht="25" hidden="false" customHeight="true" outlineLevel="0" collapsed="false">
      <c r="A2424" s="10" t="s">
        <v>1285</v>
      </c>
      <c r="B2424" s="12" t="n">
        <v>16.8043987673957</v>
      </c>
      <c r="C2424" s="12" t="n">
        <v>57.6233496069084</v>
      </c>
      <c r="D2424" s="12" t="n">
        <v>-1.7778</v>
      </c>
      <c r="E2424" s="12" t="n">
        <v>0.0005722</v>
      </c>
      <c r="F2424" s="12" t="n">
        <v>0.017137</v>
      </c>
    </row>
    <row r="2425" customFormat="false" ht="25" hidden="false" customHeight="true" outlineLevel="0" collapsed="false">
      <c r="A2425" s="10" t="s">
        <v>2413</v>
      </c>
      <c r="B2425" s="12" t="n">
        <v>2.1731858341474</v>
      </c>
      <c r="C2425" s="12" t="n">
        <v>22.6996621498429</v>
      </c>
      <c r="D2425" s="12" t="n">
        <v>-3.3848</v>
      </c>
      <c r="E2425" s="12" t="n">
        <v>0.00057299</v>
      </c>
      <c r="F2425" s="12" t="n">
        <v>0.017157</v>
      </c>
    </row>
    <row r="2426" customFormat="false" ht="25" hidden="false" customHeight="true" outlineLevel="0" collapsed="false">
      <c r="A2426" s="10" t="s">
        <v>2414</v>
      </c>
      <c r="B2426" s="12" t="n">
        <v>0.653848416470552</v>
      </c>
      <c r="C2426" s="12" t="n">
        <v>16.4661090582436</v>
      </c>
      <c r="D2426" s="12" t="n">
        <v>-4.6544</v>
      </c>
      <c r="E2426" s="12" t="n">
        <v>0.00057496</v>
      </c>
      <c r="F2426" s="12" t="n">
        <v>0.017209</v>
      </c>
    </row>
    <row r="2427" customFormat="false" ht="25" hidden="false" customHeight="true" outlineLevel="0" collapsed="false">
      <c r="A2427" s="10" t="s">
        <v>2415</v>
      </c>
      <c r="B2427" s="12" t="n">
        <v>9.49624943091806</v>
      </c>
      <c r="C2427" s="12" t="n">
        <v>41.8562743511147</v>
      </c>
      <c r="D2427" s="12" t="n">
        <v>-2.14</v>
      </c>
      <c r="E2427" s="12" t="n">
        <v>0.00057545</v>
      </c>
      <c r="F2427" s="12" t="n">
        <v>0.017221</v>
      </c>
    </row>
    <row r="2428" customFormat="false" ht="25" hidden="false" customHeight="true" outlineLevel="0" collapsed="false">
      <c r="A2428" s="10" t="s">
        <v>2416</v>
      </c>
      <c r="B2428" s="12" t="n">
        <v>0.598346088656463</v>
      </c>
      <c r="C2428" s="12" t="n">
        <v>16.1387264572563</v>
      </c>
      <c r="D2428" s="12" t="n">
        <v>-4.7534</v>
      </c>
      <c r="E2428" s="12" t="n">
        <v>0.00057662</v>
      </c>
      <c r="F2428" s="12" t="n">
        <v>0.017246</v>
      </c>
    </row>
    <row r="2429" customFormat="false" ht="25" hidden="false" customHeight="true" outlineLevel="0" collapsed="false">
      <c r="A2429" s="10" t="s">
        <v>2417</v>
      </c>
      <c r="B2429" s="12" t="n">
        <v>4.62414987326628</v>
      </c>
      <c r="C2429" s="12" t="n">
        <v>30.6844779901128</v>
      </c>
      <c r="D2429" s="12" t="n">
        <v>-2.7302</v>
      </c>
      <c r="E2429" s="12" t="n">
        <v>0.00057676</v>
      </c>
      <c r="F2429" s="12" t="n">
        <v>0.017247</v>
      </c>
    </row>
    <row r="2430" customFormat="false" ht="25" hidden="false" customHeight="true" outlineLevel="0" collapsed="false">
      <c r="A2430" s="10" t="s">
        <v>2418</v>
      </c>
      <c r="B2430" s="12" t="n">
        <v>1248.97267343245</v>
      </c>
      <c r="C2430" s="12" t="n">
        <v>1994.35517230066</v>
      </c>
      <c r="D2430" s="12" t="n">
        <v>-0.67518</v>
      </c>
      <c r="E2430" s="12" t="n">
        <v>0.0005773</v>
      </c>
      <c r="F2430" s="12" t="n">
        <v>0.017253</v>
      </c>
    </row>
    <row r="2431" customFormat="false" ht="25" hidden="false" customHeight="true" outlineLevel="0" collapsed="false">
      <c r="A2431" s="10" t="s">
        <v>440</v>
      </c>
      <c r="B2431" s="12" t="n">
        <v>51314.5233229754</v>
      </c>
      <c r="C2431" s="12" t="n">
        <v>76120.0238352978</v>
      </c>
      <c r="D2431" s="12" t="n">
        <v>-0.56891</v>
      </c>
      <c r="E2431" s="12" t="n">
        <v>0.00057792</v>
      </c>
      <c r="F2431" s="12" t="n">
        <v>0.017265</v>
      </c>
    </row>
    <row r="2432" customFormat="false" ht="25" hidden="false" customHeight="true" outlineLevel="0" collapsed="false">
      <c r="A2432" s="10" t="s">
        <v>2419</v>
      </c>
      <c r="B2432" s="12" t="n">
        <v>1658.77299632685</v>
      </c>
      <c r="C2432" s="12" t="n">
        <v>2412.32466597645</v>
      </c>
      <c r="D2432" s="12" t="n">
        <v>-0.54031</v>
      </c>
      <c r="E2432" s="12" t="n">
        <v>0.00058006</v>
      </c>
      <c r="F2432" s="12" t="n">
        <v>0.017326</v>
      </c>
    </row>
    <row r="2433" customFormat="false" ht="25" hidden="false" customHeight="true" outlineLevel="0" collapsed="false">
      <c r="A2433" s="10" t="s">
        <v>2420</v>
      </c>
      <c r="B2433" s="12" t="n">
        <v>407.609043065927</v>
      </c>
      <c r="C2433" s="12" t="n">
        <v>640.807577132984</v>
      </c>
      <c r="D2433" s="12" t="n">
        <v>-0.65271</v>
      </c>
      <c r="E2433" s="12" t="n">
        <v>0.00058056</v>
      </c>
      <c r="F2433" s="12" t="n">
        <v>0.017338</v>
      </c>
    </row>
    <row r="2434" customFormat="false" ht="25" hidden="false" customHeight="true" outlineLevel="0" collapsed="false">
      <c r="A2434" s="10" t="s">
        <v>2421</v>
      </c>
      <c r="B2434" s="12" t="n">
        <v>101.388678102408</v>
      </c>
      <c r="C2434" s="12" t="n">
        <v>198.859118754064</v>
      </c>
      <c r="D2434" s="12" t="n">
        <v>-0.97185</v>
      </c>
      <c r="E2434" s="12" t="n">
        <v>0.00058188</v>
      </c>
      <c r="F2434" s="12" t="n">
        <v>0.017374</v>
      </c>
    </row>
    <row r="2435" customFormat="false" ht="25" hidden="false" customHeight="true" outlineLevel="0" collapsed="false">
      <c r="A2435" s="10" t="s">
        <v>2422</v>
      </c>
      <c r="B2435" s="12" t="n">
        <v>1270.58876918924</v>
      </c>
      <c r="C2435" s="12" t="n">
        <v>1866.38411240272</v>
      </c>
      <c r="D2435" s="12" t="n">
        <v>-0.55475</v>
      </c>
      <c r="E2435" s="12" t="n">
        <v>0.00058301</v>
      </c>
      <c r="F2435" s="12" t="n">
        <v>0.017401</v>
      </c>
    </row>
    <row r="2436" customFormat="false" ht="25" hidden="false" customHeight="true" outlineLevel="0" collapsed="false">
      <c r="A2436" s="10" t="s">
        <v>2140</v>
      </c>
      <c r="B2436" s="12" t="n">
        <v>6.1499678700069</v>
      </c>
      <c r="C2436" s="12" t="n">
        <v>34.3363938028179</v>
      </c>
      <c r="D2436" s="12" t="n">
        <v>-2.4811</v>
      </c>
      <c r="E2436" s="12" t="n">
        <v>0.00058939</v>
      </c>
      <c r="F2436" s="12" t="n">
        <v>0.017568</v>
      </c>
    </row>
    <row r="2437" customFormat="false" ht="25" hidden="false" customHeight="true" outlineLevel="0" collapsed="false">
      <c r="A2437" s="10" t="s">
        <v>2423</v>
      </c>
      <c r="B2437" s="12" t="n">
        <v>16.3043446852669</v>
      </c>
      <c r="C2437" s="12" t="n">
        <v>67.9402921551559</v>
      </c>
      <c r="D2437" s="12" t="n">
        <v>-2.059</v>
      </c>
      <c r="E2437" s="12" t="n">
        <v>0.00059084</v>
      </c>
      <c r="F2437" s="12" t="n">
        <v>0.017608</v>
      </c>
    </row>
    <row r="2438" customFormat="false" ht="25" hidden="false" customHeight="true" outlineLevel="0" collapsed="false">
      <c r="A2438" s="10" t="s">
        <v>2424</v>
      </c>
      <c r="B2438" s="12" t="n">
        <v>5.52166900625098</v>
      </c>
      <c r="C2438" s="12" t="n">
        <v>33.0785923662171</v>
      </c>
      <c r="D2438" s="12" t="n">
        <v>-2.5827</v>
      </c>
      <c r="E2438" s="12" t="n">
        <v>0.00059119</v>
      </c>
      <c r="F2438" s="12" t="n">
        <v>0.017615</v>
      </c>
    </row>
    <row r="2439" customFormat="false" ht="25" hidden="false" customHeight="true" outlineLevel="0" collapsed="false">
      <c r="A2439" s="10" t="s">
        <v>2425</v>
      </c>
      <c r="B2439" s="12" t="n">
        <v>29.4650996382011</v>
      </c>
      <c r="C2439" s="12" t="n">
        <v>80.0639705686682</v>
      </c>
      <c r="D2439" s="12" t="n">
        <v>-1.4421</v>
      </c>
      <c r="E2439" s="12" t="n">
        <v>0.00059141</v>
      </c>
      <c r="F2439" s="12" t="n">
        <v>0.017617</v>
      </c>
    </row>
    <row r="2440" customFormat="false" ht="25" hidden="false" customHeight="true" outlineLevel="0" collapsed="false">
      <c r="A2440" s="10" t="s">
        <v>2426</v>
      </c>
      <c r="B2440" s="12" t="n">
        <v>2228.09161858722</v>
      </c>
      <c r="C2440" s="12" t="n">
        <v>3247.56415704166</v>
      </c>
      <c r="D2440" s="12" t="n">
        <v>-0.54355</v>
      </c>
      <c r="E2440" s="12" t="n">
        <v>0.00059278</v>
      </c>
      <c r="F2440" s="12" t="n">
        <v>0.017651</v>
      </c>
    </row>
    <row r="2441" customFormat="false" ht="25" hidden="false" customHeight="true" outlineLevel="0" collapsed="false">
      <c r="A2441" s="10" t="s">
        <v>2427</v>
      </c>
      <c r="B2441" s="12" t="n">
        <v>35.7518882824518</v>
      </c>
      <c r="C2441" s="12" t="n">
        <v>91.9873995646458</v>
      </c>
      <c r="D2441" s="12" t="n">
        <v>-1.3634</v>
      </c>
      <c r="E2441" s="12" t="n">
        <v>0.00059294</v>
      </c>
      <c r="F2441" s="12" t="n">
        <v>0.017651</v>
      </c>
    </row>
    <row r="2442" customFormat="false" ht="25" hidden="false" customHeight="true" outlineLevel="0" collapsed="false">
      <c r="A2442" s="10" t="s">
        <v>2428</v>
      </c>
      <c r="B2442" s="12" t="n">
        <v>15.8876864062467</v>
      </c>
      <c r="C2442" s="12" t="n">
        <v>56.0658217242399</v>
      </c>
      <c r="D2442" s="12" t="n">
        <v>-1.8192</v>
      </c>
      <c r="E2442" s="12" t="n">
        <v>0.00059349</v>
      </c>
      <c r="F2442" s="12" t="n">
        <v>0.017664</v>
      </c>
    </row>
    <row r="2443" customFormat="false" ht="25" hidden="false" customHeight="true" outlineLevel="0" collapsed="false">
      <c r="A2443" s="10" t="s">
        <v>2429</v>
      </c>
      <c r="B2443" s="12" t="n">
        <v>0</v>
      </c>
      <c r="C2443" s="12" t="n">
        <v>12.3825587948403</v>
      </c>
      <c r="D2443" s="12" t="e">
        <f aca="false"/>
        <v>#NAME?</v>
      </c>
      <c r="E2443" s="12" t="n">
        <v>0.00059385</v>
      </c>
      <c r="F2443" s="12" t="n">
        <v>0.017671</v>
      </c>
    </row>
    <row r="2444" customFormat="false" ht="25" hidden="false" customHeight="true" outlineLevel="0" collapsed="false">
      <c r="A2444" s="10" t="s">
        <v>2430</v>
      </c>
      <c r="B2444" s="12" t="n">
        <v>41.8590664737452</v>
      </c>
      <c r="C2444" s="12" t="n">
        <v>106.17026452981</v>
      </c>
      <c r="D2444" s="12" t="n">
        <v>-1.3428</v>
      </c>
      <c r="E2444" s="12" t="n">
        <v>0.00059477</v>
      </c>
      <c r="F2444" s="12" t="n">
        <v>0.017692</v>
      </c>
    </row>
    <row r="2445" customFormat="false" ht="25" hidden="false" customHeight="true" outlineLevel="0" collapsed="false">
      <c r="A2445" s="10" t="s">
        <v>2431</v>
      </c>
      <c r="B2445" s="12" t="n">
        <v>7.46000862552797</v>
      </c>
      <c r="C2445" s="12" t="n">
        <v>38.0879474508109</v>
      </c>
      <c r="D2445" s="12" t="n">
        <v>-2.3521</v>
      </c>
      <c r="E2445" s="12" t="n">
        <v>0.00059529</v>
      </c>
      <c r="F2445" s="12" t="n">
        <v>0.017704</v>
      </c>
    </row>
    <row r="2446" customFormat="false" ht="25" hidden="false" customHeight="true" outlineLevel="0" collapsed="false">
      <c r="A2446" s="10" t="s">
        <v>2432</v>
      </c>
      <c r="B2446" s="12" t="n">
        <v>40.5278974447684</v>
      </c>
      <c r="C2446" s="12" t="n">
        <v>129.166173665012</v>
      </c>
      <c r="D2446" s="12" t="n">
        <v>-1.6722</v>
      </c>
      <c r="E2446" s="12" t="n">
        <v>0.00059679</v>
      </c>
      <c r="F2446" s="12" t="n">
        <v>0.017745</v>
      </c>
    </row>
    <row r="2447" customFormat="false" ht="25" hidden="false" customHeight="true" outlineLevel="0" collapsed="false">
      <c r="A2447" s="10" t="s">
        <v>2433</v>
      </c>
      <c r="B2447" s="12" t="n">
        <v>1589.50971682127</v>
      </c>
      <c r="C2447" s="12" t="n">
        <v>3332.72034546318</v>
      </c>
      <c r="D2447" s="12" t="n">
        <v>-1.0681</v>
      </c>
      <c r="E2447" s="12" t="n">
        <v>0.00059705</v>
      </c>
      <c r="F2447" s="12" t="n">
        <v>0.01775</v>
      </c>
    </row>
    <row r="2448" customFormat="false" ht="25" hidden="false" customHeight="true" outlineLevel="0" collapsed="false">
      <c r="A2448" s="10" t="s">
        <v>2434</v>
      </c>
      <c r="B2448" s="12" t="n">
        <v>195.600291590692</v>
      </c>
      <c r="C2448" s="12" t="n">
        <v>337.710511905845</v>
      </c>
      <c r="D2448" s="12" t="n">
        <v>-0.78788</v>
      </c>
      <c r="E2448" s="12" t="n">
        <v>0.00059737</v>
      </c>
      <c r="F2448" s="12" t="n">
        <v>0.017756</v>
      </c>
    </row>
    <row r="2449" customFormat="false" ht="25" hidden="false" customHeight="true" outlineLevel="0" collapsed="false">
      <c r="A2449" s="10" t="s">
        <v>2435</v>
      </c>
      <c r="B2449" s="12" t="n">
        <v>599.963675111361</v>
      </c>
      <c r="C2449" s="12" t="n">
        <v>915.112704933722</v>
      </c>
      <c r="D2449" s="12" t="n">
        <v>-0.60907</v>
      </c>
      <c r="E2449" s="12" t="n">
        <v>0.00059867</v>
      </c>
      <c r="F2449" s="12" t="n">
        <v>0.017791</v>
      </c>
    </row>
    <row r="2450" customFormat="false" ht="25" hidden="false" customHeight="true" outlineLevel="0" collapsed="false">
      <c r="A2450" s="10" t="s">
        <v>2436</v>
      </c>
      <c r="B2450" s="12" t="n">
        <v>7.68629690465568</v>
      </c>
      <c r="C2450" s="12" t="n">
        <v>38.6065971038338</v>
      </c>
      <c r="D2450" s="12" t="n">
        <v>-2.3285</v>
      </c>
      <c r="E2450" s="12" t="n">
        <v>0.00060172</v>
      </c>
      <c r="F2450" s="12" t="n">
        <v>0.017875</v>
      </c>
    </row>
    <row r="2451" customFormat="false" ht="25" hidden="false" customHeight="true" outlineLevel="0" collapsed="false">
      <c r="A2451" s="10" t="s">
        <v>622</v>
      </c>
      <c r="B2451" s="12" t="n">
        <v>17.0523484517812</v>
      </c>
      <c r="C2451" s="12" t="n">
        <v>61.19606012929</v>
      </c>
      <c r="D2451" s="12" t="n">
        <v>-1.8435</v>
      </c>
      <c r="E2451" s="12" t="n">
        <v>0.0006056</v>
      </c>
      <c r="F2451" s="12" t="n">
        <v>0.01798</v>
      </c>
    </row>
    <row r="2452" customFormat="false" ht="25" hidden="false" customHeight="true" outlineLevel="0" collapsed="false">
      <c r="A2452" s="10" t="s">
        <v>1418</v>
      </c>
      <c r="B2452" s="12" t="n">
        <v>20.0438123291625</v>
      </c>
      <c r="C2452" s="12" t="n">
        <v>63.654043685441</v>
      </c>
      <c r="D2452" s="12" t="n">
        <v>-1.6671</v>
      </c>
      <c r="E2452" s="12" t="n">
        <v>0.00060593</v>
      </c>
      <c r="F2452" s="12" t="n">
        <v>0.017987</v>
      </c>
    </row>
    <row r="2453" customFormat="false" ht="25" hidden="false" customHeight="true" outlineLevel="0" collapsed="false">
      <c r="A2453" s="10" t="s">
        <v>2437</v>
      </c>
      <c r="B2453" s="12" t="n">
        <v>41.7586971105387</v>
      </c>
      <c r="C2453" s="12" t="n">
        <v>101.361764039392</v>
      </c>
      <c r="D2453" s="12" t="n">
        <v>-1.2794</v>
      </c>
      <c r="E2453" s="12" t="n">
        <v>0.00060627</v>
      </c>
      <c r="F2453" s="12" t="n">
        <v>0.017994</v>
      </c>
    </row>
    <row r="2454" customFormat="false" ht="25" hidden="false" customHeight="true" outlineLevel="0" collapsed="false">
      <c r="A2454" s="10" t="s">
        <v>2438</v>
      </c>
      <c r="B2454" s="12" t="n">
        <v>4.29722566503101</v>
      </c>
      <c r="C2454" s="12" t="n">
        <v>36.7022847471457</v>
      </c>
      <c r="D2454" s="12" t="n">
        <v>-3.0944</v>
      </c>
      <c r="E2454" s="12" t="n">
        <v>0.00060696</v>
      </c>
      <c r="F2454" s="12" t="n">
        <v>0.018007</v>
      </c>
    </row>
    <row r="2455" customFormat="false" ht="25" hidden="false" customHeight="true" outlineLevel="0" collapsed="false">
      <c r="A2455" s="10" t="s">
        <v>2439</v>
      </c>
      <c r="B2455" s="12" t="n">
        <v>1133.35538028384</v>
      </c>
      <c r="C2455" s="12" t="n">
        <v>2699.55779923594</v>
      </c>
      <c r="D2455" s="12" t="n">
        <v>-1.2521</v>
      </c>
      <c r="E2455" s="12" t="n">
        <v>0.00060798</v>
      </c>
      <c r="F2455" s="12" t="n">
        <v>0.018031</v>
      </c>
    </row>
    <row r="2456" customFormat="false" ht="25" hidden="false" customHeight="true" outlineLevel="0" collapsed="false">
      <c r="A2456" s="10" t="s">
        <v>2440</v>
      </c>
      <c r="B2456" s="12" t="n">
        <v>405.777042457412</v>
      </c>
      <c r="C2456" s="12" t="n">
        <v>639.478748737784</v>
      </c>
      <c r="D2456" s="12" t="n">
        <v>-0.65621</v>
      </c>
      <c r="E2456" s="12" t="n">
        <v>0.0006084</v>
      </c>
      <c r="F2456" s="12" t="n">
        <v>0.01804</v>
      </c>
    </row>
    <row r="2457" customFormat="false" ht="25" hidden="false" customHeight="true" outlineLevel="0" collapsed="false">
      <c r="A2457" s="10" t="s">
        <v>268</v>
      </c>
      <c r="B2457" s="12" t="n">
        <v>1045.25072282154</v>
      </c>
      <c r="C2457" s="12" t="n">
        <v>2841.59856114283</v>
      </c>
      <c r="D2457" s="12" t="n">
        <v>-1.4429</v>
      </c>
      <c r="E2457" s="12" t="n">
        <v>0.00060962</v>
      </c>
      <c r="F2457" s="12" t="n">
        <v>0.018069</v>
      </c>
    </row>
    <row r="2458" customFormat="false" ht="25" hidden="false" customHeight="true" outlineLevel="0" collapsed="false">
      <c r="A2458" s="10" t="s">
        <v>2184</v>
      </c>
      <c r="B2458" s="12" t="n">
        <v>242.544182527303</v>
      </c>
      <c r="C2458" s="12" t="n">
        <v>401.963015711274</v>
      </c>
      <c r="D2458" s="12" t="n">
        <v>-0.72882</v>
      </c>
      <c r="E2458" s="12" t="n">
        <v>0.00061043</v>
      </c>
      <c r="F2458" s="12" t="n">
        <v>0.01809</v>
      </c>
    </row>
    <row r="2459" customFormat="false" ht="25" hidden="false" customHeight="true" outlineLevel="0" collapsed="false">
      <c r="A2459" s="10" t="s">
        <v>2441</v>
      </c>
      <c r="B2459" s="12" t="n">
        <v>887.329620589482</v>
      </c>
      <c r="C2459" s="12" t="n">
        <v>1326.81845480649</v>
      </c>
      <c r="D2459" s="12" t="n">
        <v>-0.58043</v>
      </c>
      <c r="E2459" s="12" t="n">
        <v>0.00061066</v>
      </c>
      <c r="F2459" s="12" t="n">
        <v>0.018093</v>
      </c>
    </row>
    <row r="2460" customFormat="false" ht="25" hidden="false" customHeight="true" outlineLevel="0" collapsed="false">
      <c r="A2460" s="10" t="s">
        <v>2442</v>
      </c>
      <c r="B2460" s="12" t="n">
        <v>1140.46689458016</v>
      </c>
      <c r="C2460" s="12" t="n">
        <v>1686.67436230364</v>
      </c>
      <c r="D2460" s="12" t="n">
        <v>-0.56456</v>
      </c>
      <c r="E2460" s="12" t="n">
        <v>0.00061208</v>
      </c>
      <c r="F2460" s="12" t="n">
        <v>0.018125</v>
      </c>
    </row>
    <row r="2461" customFormat="false" ht="25" hidden="false" customHeight="true" outlineLevel="0" collapsed="false">
      <c r="A2461" s="10" t="s">
        <v>2443</v>
      </c>
      <c r="B2461" s="12" t="n">
        <v>948.751215747682</v>
      </c>
      <c r="C2461" s="12" t="n">
        <v>1403.19691595043</v>
      </c>
      <c r="D2461" s="12" t="n">
        <v>-0.56462</v>
      </c>
      <c r="E2461" s="12" t="n">
        <v>0.00061878</v>
      </c>
      <c r="F2461" s="12" t="n">
        <v>0.018306</v>
      </c>
    </row>
    <row r="2462" customFormat="false" ht="25" hidden="false" customHeight="true" outlineLevel="0" collapsed="false">
      <c r="A2462" s="10" t="s">
        <v>2444</v>
      </c>
      <c r="B2462" s="12" t="n">
        <v>3.61134711678206</v>
      </c>
      <c r="C2462" s="12" t="n">
        <v>27.2442427492186</v>
      </c>
      <c r="D2462" s="12" t="n">
        <v>-2.9153</v>
      </c>
      <c r="E2462" s="12" t="n">
        <v>0.00061981</v>
      </c>
      <c r="F2462" s="12" t="n">
        <v>0.01833</v>
      </c>
    </row>
    <row r="2463" customFormat="false" ht="25" hidden="false" customHeight="true" outlineLevel="0" collapsed="false">
      <c r="A2463" s="10" t="s">
        <v>2445</v>
      </c>
      <c r="B2463" s="12" t="n">
        <v>3.38051330388197</v>
      </c>
      <c r="C2463" s="12" t="n">
        <v>39.1159618030373</v>
      </c>
      <c r="D2463" s="12" t="n">
        <v>-3.5324</v>
      </c>
      <c r="E2463" s="12" t="n">
        <v>0.00062307</v>
      </c>
      <c r="F2463" s="12" t="n">
        <v>0.018413</v>
      </c>
    </row>
    <row r="2464" customFormat="false" ht="25" hidden="false" customHeight="true" outlineLevel="0" collapsed="false">
      <c r="A2464" s="10" t="s">
        <v>421</v>
      </c>
      <c r="B2464" s="12" t="n">
        <v>1335.0295485621</v>
      </c>
      <c r="C2464" s="12" t="n">
        <v>1964.93154880142</v>
      </c>
      <c r="D2464" s="12" t="n">
        <v>-0.55761</v>
      </c>
      <c r="E2464" s="12" t="n">
        <v>0.00062903</v>
      </c>
      <c r="F2464" s="12" t="n">
        <v>0.018572</v>
      </c>
    </row>
    <row r="2465" customFormat="false" ht="25" hidden="false" customHeight="true" outlineLevel="0" collapsed="false">
      <c r="A2465" s="10" t="s">
        <v>2446</v>
      </c>
      <c r="B2465" s="12" t="n">
        <v>1.63462104117638</v>
      </c>
      <c r="C2465" s="12" t="n">
        <v>21.6607839201974</v>
      </c>
      <c r="D2465" s="12" t="n">
        <v>-3.7281</v>
      </c>
      <c r="E2465" s="12" t="n">
        <v>0.00063708</v>
      </c>
      <c r="F2465" s="12" t="n">
        <v>0.018795</v>
      </c>
    </row>
    <row r="2466" customFormat="false" ht="25" hidden="false" customHeight="true" outlineLevel="0" collapsed="false">
      <c r="A2466" s="10" t="s">
        <v>2447</v>
      </c>
      <c r="B2466" s="12" t="n">
        <v>162.457156026797</v>
      </c>
      <c r="C2466" s="12" t="n">
        <v>285.935713472499</v>
      </c>
      <c r="D2466" s="12" t="n">
        <v>-0.81563</v>
      </c>
      <c r="E2466" s="12" t="n">
        <v>0.00063785</v>
      </c>
      <c r="F2466" s="12" t="n">
        <v>0.018812</v>
      </c>
    </row>
    <row r="2467" customFormat="false" ht="25" hidden="false" customHeight="true" outlineLevel="0" collapsed="false">
      <c r="A2467" s="10" t="s">
        <v>928</v>
      </c>
      <c r="B2467" s="12" t="n">
        <v>24.9436630507213</v>
      </c>
      <c r="C2467" s="12" t="n">
        <v>71.7813288194401</v>
      </c>
      <c r="D2467" s="12" t="n">
        <v>-1.5249</v>
      </c>
      <c r="E2467" s="12" t="n">
        <v>0.00063888</v>
      </c>
      <c r="F2467" s="12" t="n">
        <v>0.018838</v>
      </c>
    </row>
    <row r="2468" customFormat="false" ht="25" hidden="false" customHeight="true" outlineLevel="0" collapsed="false">
      <c r="A2468" s="10" t="s">
        <v>2448</v>
      </c>
      <c r="B2468" s="12" t="n">
        <v>940.656658131487</v>
      </c>
      <c r="C2468" s="12" t="n">
        <v>1397.07107529465</v>
      </c>
      <c r="D2468" s="12" t="n">
        <v>-0.57067</v>
      </c>
      <c r="E2468" s="12" t="n">
        <v>0.00064049</v>
      </c>
      <c r="F2468" s="12" t="n">
        <v>0.018878</v>
      </c>
    </row>
    <row r="2469" customFormat="false" ht="25" hidden="false" customHeight="true" outlineLevel="0" collapsed="false">
      <c r="A2469" s="10" t="s">
        <v>941</v>
      </c>
      <c r="B2469" s="12" t="n">
        <v>8.59665294125442</v>
      </c>
      <c r="C2469" s="12" t="n">
        <v>40.1884434622781</v>
      </c>
      <c r="D2469" s="12" t="n">
        <v>-2.2249</v>
      </c>
      <c r="E2469" s="12" t="n">
        <v>0.00064421</v>
      </c>
      <c r="F2469" s="12" t="n">
        <v>0.018976</v>
      </c>
    </row>
    <row r="2470" customFormat="false" ht="25" hidden="false" customHeight="true" outlineLevel="0" collapsed="false">
      <c r="A2470" s="10" t="s">
        <v>2449</v>
      </c>
      <c r="B2470" s="12" t="n">
        <v>0</v>
      </c>
      <c r="C2470" s="12" t="n">
        <v>11.8517499039295</v>
      </c>
      <c r="D2470" s="12" t="e">
        <f aca="false"/>
        <v>#NAME?</v>
      </c>
      <c r="E2470" s="12" t="n">
        <v>0.00064429</v>
      </c>
      <c r="F2470" s="12" t="n">
        <v>0.018976</v>
      </c>
    </row>
    <row r="2471" customFormat="false" ht="25" hidden="false" customHeight="true" outlineLevel="0" collapsed="false">
      <c r="A2471" s="10" t="s">
        <v>2450</v>
      </c>
      <c r="B2471" s="12" t="n">
        <v>3094.18755504259</v>
      </c>
      <c r="C2471" s="12" t="n">
        <v>4365.24915187972</v>
      </c>
      <c r="D2471" s="12" t="n">
        <v>-0.4965</v>
      </c>
      <c r="E2471" s="12" t="n">
        <v>0.00064586</v>
      </c>
      <c r="F2471" s="12" t="n">
        <v>0.019008</v>
      </c>
    </row>
    <row r="2472" customFormat="false" ht="25" hidden="false" customHeight="true" outlineLevel="0" collapsed="false">
      <c r="A2472" s="10" t="s">
        <v>2451</v>
      </c>
      <c r="B2472" s="12" t="n">
        <v>0.294894076456881</v>
      </c>
      <c r="C2472" s="12" t="n">
        <v>14.9860467355438</v>
      </c>
      <c r="D2472" s="12" t="n">
        <v>-5.6673</v>
      </c>
      <c r="E2472" s="12" t="n">
        <v>0.00065416</v>
      </c>
      <c r="F2472" s="12" t="n">
        <v>0.019224</v>
      </c>
    </row>
    <row r="2473" customFormat="false" ht="25" hidden="false" customHeight="true" outlineLevel="0" collapsed="false">
      <c r="A2473" s="10" t="s">
        <v>2165</v>
      </c>
      <c r="B2473" s="12" t="n">
        <v>214.46839770461</v>
      </c>
      <c r="C2473" s="12" t="n">
        <v>357.29171462921</v>
      </c>
      <c r="D2473" s="12" t="n">
        <v>-0.73634</v>
      </c>
      <c r="E2473" s="12" t="n">
        <v>0.00065627</v>
      </c>
      <c r="F2473" s="12" t="n">
        <v>0.019282</v>
      </c>
    </row>
    <row r="2474" customFormat="false" ht="25" hidden="false" customHeight="true" outlineLevel="0" collapsed="false">
      <c r="A2474" s="10" t="s">
        <v>2452</v>
      </c>
      <c r="B2474" s="12" t="n">
        <v>0</v>
      </c>
      <c r="C2474" s="12" t="n">
        <v>12.0528691866416</v>
      </c>
      <c r="D2474" s="12" t="e">
        <f aca="false"/>
        <v>#NAME?</v>
      </c>
      <c r="E2474" s="12" t="n">
        <v>0.0006635</v>
      </c>
      <c r="F2474" s="12" t="n">
        <v>0.019466</v>
      </c>
    </row>
    <row r="2475" customFormat="false" ht="25" hidden="false" customHeight="true" outlineLevel="0" collapsed="false">
      <c r="A2475" s="10" t="s">
        <v>2453</v>
      </c>
      <c r="B2475" s="12" t="n">
        <v>24.9606546676933</v>
      </c>
      <c r="C2475" s="12" t="n">
        <v>74.0476009536696</v>
      </c>
      <c r="D2475" s="12" t="n">
        <v>-1.5688</v>
      </c>
      <c r="E2475" s="12" t="n">
        <v>0.00066452</v>
      </c>
      <c r="F2475" s="12" t="n">
        <v>0.019489</v>
      </c>
    </row>
    <row r="2476" customFormat="false" ht="25" hidden="false" customHeight="true" outlineLevel="0" collapsed="false">
      <c r="A2476" s="10" t="s">
        <v>2454</v>
      </c>
      <c r="B2476" s="12" t="n">
        <v>1457.78547861142</v>
      </c>
      <c r="C2476" s="12" t="n">
        <v>2134.24053522522</v>
      </c>
      <c r="D2476" s="12" t="n">
        <v>-0.54994</v>
      </c>
      <c r="E2476" s="12" t="n">
        <v>0.00066617</v>
      </c>
      <c r="F2476" s="12" t="n">
        <v>0.019533</v>
      </c>
    </row>
    <row r="2477" customFormat="false" ht="25" hidden="false" customHeight="true" outlineLevel="0" collapsed="false">
      <c r="A2477" s="10" t="s">
        <v>1299</v>
      </c>
      <c r="B2477" s="12" t="n">
        <v>16.1762241581533</v>
      </c>
      <c r="C2477" s="12" t="n">
        <v>56.6195119488923</v>
      </c>
      <c r="D2477" s="12" t="n">
        <v>-1.8074</v>
      </c>
      <c r="E2477" s="12" t="n">
        <v>0.00067099</v>
      </c>
      <c r="F2477" s="12" t="n">
        <v>0.01966</v>
      </c>
    </row>
    <row r="2478" customFormat="false" ht="25" hidden="false" customHeight="true" outlineLevel="0" collapsed="false">
      <c r="A2478" s="10" t="s">
        <v>2455</v>
      </c>
      <c r="B2478" s="12" t="n">
        <v>264.360429708087</v>
      </c>
      <c r="C2478" s="12" t="n">
        <v>438.900165102887</v>
      </c>
      <c r="D2478" s="12" t="n">
        <v>-0.73139</v>
      </c>
      <c r="E2478" s="12" t="n">
        <v>0.00067233</v>
      </c>
      <c r="F2478" s="12" t="n">
        <v>0.019696</v>
      </c>
    </row>
    <row r="2479" customFormat="false" ht="25" hidden="false" customHeight="true" outlineLevel="0" collapsed="false">
      <c r="A2479" s="10" t="s">
        <v>2456</v>
      </c>
      <c r="B2479" s="12" t="n">
        <v>266.081554058907</v>
      </c>
      <c r="C2479" s="12" t="n">
        <v>439.605042298231</v>
      </c>
      <c r="D2479" s="12" t="n">
        <v>-0.72434</v>
      </c>
      <c r="E2479" s="12" t="n">
        <v>0.00067454</v>
      </c>
      <c r="F2479" s="12" t="n">
        <v>0.019753</v>
      </c>
    </row>
    <row r="2480" customFormat="false" ht="25" hidden="false" customHeight="true" outlineLevel="0" collapsed="false">
      <c r="A2480" s="10" t="s">
        <v>2169</v>
      </c>
      <c r="B2480" s="12" t="n">
        <v>1728.25511069677</v>
      </c>
      <c r="C2480" s="12" t="n">
        <v>3332.6271210235</v>
      </c>
      <c r="D2480" s="12" t="n">
        <v>-0.94734</v>
      </c>
      <c r="E2480" s="12" t="n">
        <v>0.00067549</v>
      </c>
      <c r="F2480" s="12" t="n">
        <v>0.019777</v>
      </c>
    </row>
    <row r="2481" customFormat="false" ht="25" hidden="false" customHeight="true" outlineLevel="0" collapsed="false">
      <c r="A2481" s="10" t="s">
        <v>2457</v>
      </c>
      <c r="B2481" s="12" t="n">
        <v>1.5065005140628</v>
      </c>
      <c r="C2481" s="12" t="n">
        <v>20.3069849157728</v>
      </c>
      <c r="D2481" s="12" t="n">
        <v>-3.7527</v>
      </c>
      <c r="E2481" s="12" t="n">
        <v>0.00067734</v>
      </c>
      <c r="F2481" s="12" t="n">
        <v>0.019828</v>
      </c>
    </row>
    <row r="2482" customFormat="false" ht="25" hidden="false" customHeight="true" outlineLevel="0" collapsed="false">
      <c r="A2482" s="10" t="s">
        <v>2458</v>
      </c>
      <c r="B2482" s="12" t="n">
        <v>176.469161163834</v>
      </c>
      <c r="C2482" s="12" t="n">
        <v>376.647715439863</v>
      </c>
      <c r="D2482" s="12" t="n">
        <v>-1.0938</v>
      </c>
      <c r="E2482" s="12" t="n">
        <v>0.00067814</v>
      </c>
      <c r="F2482" s="12" t="n">
        <v>0.019848</v>
      </c>
    </row>
    <row r="2483" customFormat="false" ht="25" hidden="false" customHeight="true" outlineLevel="0" collapsed="false">
      <c r="A2483" s="10" t="s">
        <v>2459</v>
      </c>
      <c r="B2483" s="12" t="n">
        <v>1413.89764594746</v>
      </c>
      <c r="C2483" s="12" t="n">
        <v>2060.1831208518</v>
      </c>
      <c r="D2483" s="12" t="n">
        <v>-0.54309</v>
      </c>
      <c r="E2483" s="12" t="n">
        <v>0.00067962</v>
      </c>
      <c r="F2483" s="12" t="n">
        <v>0.019887</v>
      </c>
    </row>
    <row r="2484" customFormat="false" ht="25" hidden="false" customHeight="true" outlineLevel="0" collapsed="false">
      <c r="A2484" s="10" t="s">
        <v>2460</v>
      </c>
      <c r="B2484" s="12" t="n">
        <v>62.8705479580985</v>
      </c>
      <c r="C2484" s="12" t="n">
        <v>136.286179580069</v>
      </c>
      <c r="D2484" s="12" t="n">
        <v>-1.1162</v>
      </c>
      <c r="E2484" s="12" t="n">
        <v>0.00068018</v>
      </c>
      <c r="F2484" s="12" t="n">
        <v>0.0199</v>
      </c>
    </row>
    <row r="2485" customFormat="false" ht="25" hidden="false" customHeight="true" outlineLevel="0" collapsed="false">
      <c r="A2485" s="10" t="s">
        <v>2461</v>
      </c>
      <c r="B2485" s="12" t="n">
        <v>1.93379408550461</v>
      </c>
      <c r="C2485" s="12" t="n">
        <v>21.4989127534358</v>
      </c>
      <c r="D2485" s="12" t="n">
        <v>-3.4748</v>
      </c>
      <c r="E2485" s="12" t="n">
        <v>0.00068048</v>
      </c>
      <c r="F2485" s="12" t="n">
        <v>0.019905</v>
      </c>
    </row>
    <row r="2486" customFormat="false" ht="25" hidden="false" customHeight="true" outlineLevel="0" collapsed="false">
      <c r="A2486" s="10" t="s">
        <v>2462</v>
      </c>
      <c r="B2486" s="12" t="n">
        <v>0.884682229370642</v>
      </c>
      <c r="C2486" s="12" t="n">
        <v>18.977504387124</v>
      </c>
      <c r="D2486" s="12" t="n">
        <v>-4.423</v>
      </c>
      <c r="E2486" s="12" t="n">
        <v>0.00068126</v>
      </c>
      <c r="F2486" s="12" t="n">
        <v>0.019923</v>
      </c>
    </row>
    <row r="2487" customFormat="false" ht="25" hidden="false" customHeight="true" outlineLevel="0" collapsed="false">
      <c r="A2487" s="10" t="s">
        <v>2463</v>
      </c>
      <c r="B2487" s="12" t="n">
        <v>318.528132168976</v>
      </c>
      <c r="C2487" s="12" t="n">
        <v>514.857136797554</v>
      </c>
      <c r="D2487" s="12" t="n">
        <v>-0.69275</v>
      </c>
      <c r="E2487" s="12" t="n">
        <v>0.00068416</v>
      </c>
      <c r="F2487" s="12" t="n">
        <v>0.019987</v>
      </c>
    </row>
    <row r="2488" customFormat="false" ht="25" hidden="false" customHeight="true" outlineLevel="0" collapsed="false">
      <c r="A2488" s="10" t="s">
        <v>2464</v>
      </c>
      <c r="B2488" s="12" t="n">
        <v>9.27397355376067</v>
      </c>
      <c r="C2488" s="12" t="n">
        <v>40.8126213002912</v>
      </c>
      <c r="D2488" s="12" t="n">
        <v>-2.1378</v>
      </c>
      <c r="E2488" s="12" t="n">
        <v>0.0006841</v>
      </c>
      <c r="F2488" s="12" t="n">
        <v>0.019987</v>
      </c>
    </row>
    <row r="2489" customFormat="false" ht="25" hidden="false" customHeight="true" outlineLevel="0" collapsed="false">
      <c r="A2489" s="10" t="s">
        <v>2465</v>
      </c>
      <c r="B2489" s="12" t="n">
        <v>337.023329748552</v>
      </c>
      <c r="C2489" s="12" t="n">
        <v>544.007072120521</v>
      </c>
      <c r="D2489" s="12" t="n">
        <v>-0.69078</v>
      </c>
      <c r="E2489" s="12" t="n">
        <v>0.00068437</v>
      </c>
      <c r="F2489" s="12" t="n">
        <v>0.019989</v>
      </c>
    </row>
    <row r="2490" customFormat="false" ht="25" hidden="false" customHeight="true" outlineLevel="0" collapsed="false">
      <c r="A2490" s="10" t="s">
        <v>2466</v>
      </c>
      <c r="B2490" s="12" t="n">
        <v>1800.70028868069</v>
      </c>
      <c r="C2490" s="12" t="n">
        <v>2905.39237015349</v>
      </c>
      <c r="D2490" s="12" t="n">
        <v>-0.69017</v>
      </c>
      <c r="E2490" s="12" t="n">
        <v>0.00068521</v>
      </c>
      <c r="F2490" s="12" t="n">
        <v>0.020003</v>
      </c>
    </row>
    <row r="2491" customFormat="false" ht="25" hidden="false" customHeight="true" outlineLevel="0" collapsed="false">
      <c r="A2491" s="10" t="s">
        <v>2467</v>
      </c>
      <c r="B2491" s="12" t="n">
        <v>617.331833517776</v>
      </c>
      <c r="C2491" s="12" t="n">
        <v>946.925061900102</v>
      </c>
      <c r="D2491" s="12" t="n">
        <v>-0.6172</v>
      </c>
      <c r="E2491" s="12" t="n">
        <v>0.00068641</v>
      </c>
      <c r="F2491" s="12" t="n">
        <v>0.020034</v>
      </c>
    </row>
    <row r="2492" customFormat="false" ht="25" hidden="false" customHeight="true" outlineLevel="0" collapsed="false">
      <c r="A2492" s="10" t="s">
        <v>979</v>
      </c>
      <c r="B2492" s="12" t="n">
        <v>84.5517160714318</v>
      </c>
      <c r="C2492" s="12" t="n">
        <v>170.377998439904</v>
      </c>
      <c r="D2492" s="12" t="n">
        <v>-1.0108</v>
      </c>
      <c r="E2492" s="12" t="n">
        <v>0.00068787</v>
      </c>
      <c r="F2492" s="12" t="n">
        <v>0.020062</v>
      </c>
    </row>
    <row r="2493" customFormat="false" ht="25" hidden="false" customHeight="true" outlineLevel="0" collapsed="false">
      <c r="A2493" s="10" t="s">
        <v>2468</v>
      </c>
      <c r="B2493" s="12" t="n">
        <v>2.97033560392556</v>
      </c>
      <c r="C2493" s="12" t="n">
        <v>25.6802003150175</v>
      </c>
      <c r="D2493" s="12" t="n">
        <v>-3.112</v>
      </c>
      <c r="E2493" s="12" t="n">
        <v>0.00068978</v>
      </c>
      <c r="F2493" s="12" t="n">
        <v>0.020106</v>
      </c>
    </row>
    <row r="2494" customFormat="false" ht="25" hidden="false" customHeight="true" outlineLevel="0" collapsed="false">
      <c r="A2494" s="10" t="s">
        <v>2469</v>
      </c>
      <c r="B2494" s="12" t="n">
        <v>2788.4724001976</v>
      </c>
      <c r="C2494" s="12" t="n">
        <v>3990.21698347732</v>
      </c>
      <c r="D2494" s="12" t="n">
        <v>-0.51699</v>
      </c>
      <c r="E2494" s="12" t="n">
        <v>0.00069392</v>
      </c>
      <c r="F2494" s="12" t="n">
        <v>0.020212</v>
      </c>
    </row>
    <row r="2495" customFormat="false" ht="25" hidden="false" customHeight="true" outlineLevel="0" collapsed="false">
      <c r="A2495" s="10" t="s">
        <v>2470</v>
      </c>
      <c r="B2495" s="12" t="n">
        <v>1999.02281559269</v>
      </c>
      <c r="C2495" s="12" t="n">
        <v>3043.09311021285</v>
      </c>
      <c r="D2495" s="12" t="n">
        <v>-0.60624</v>
      </c>
      <c r="E2495" s="12" t="n">
        <v>0.00069434</v>
      </c>
      <c r="F2495" s="12" t="n">
        <v>0.020221</v>
      </c>
    </row>
    <row r="2496" customFormat="false" ht="25" hidden="false" customHeight="true" outlineLevel="0" collapsed="false">
      <c r="A2496" s="10" t="s">
        <v>2471</v>
      </c>
      <c r="B2496" s="12" t="n">
        <v>174.999396683584</v>
      </c>
      <c r="C2496" s="12" t="n">
        <v>310.854202283707</v>
      </c>
      <c r="D2496" s="12" t="n">
        <v>-0.82889</v>
      </c>
      <c r="E2496" s="12" t="n">
        <v>0.00069567</v>
      </c>
      <c r="F2496" s="12" t="n">
        <v>0.020252</v>
      </c>
    </row>
    <row r="2497" customFormat="false" ht="25" hidden="false" customHeight="true" outlineLevel="0" collapsed="false">
      <c r="A2497" s="10" t="s">
        <v>2472</v>
      </c>
      <c r="B2497" s="12" t="n">
        <v>0</v>
      </c>
      <c r="C2497" s="12" t="n">
        <v>12.8441564076696</v>
      </c>
      <c r="D2497" s="12" t="e">
        <f aca="false"/>
        <v>#NAME?</v>
      </c>
      <c r="E2497" s="12" t="n">
        <v>0.00069639</v>
      </c>
      <c r="F2497" s="12" t="n">
        <v>0.02026</v>
      </c>
    </row>
    <row r="2498" customFormat="false" ht="25" hidden="false" customHeight="true" outlineLevel="0" collapsed="false">
      <c r="A2498" s="10" t="s">
        <v>2473</v>
      </c>
      <c r="B2498" s="12" t="n">
        <v>1.49158625376981</v>
      </c>
      <c r="C2498" s="12" t="n">
        <v>20.6628935368569</v>
      </c>
      <c r="D2498" s="12" t="n">
        <v>-3.7921</v>
      </c>
      <c r="E2498" s="12" t="n">
        <v>0.00069643</v>
      </c>
      <c r="F2498" s="12" t="n">
        <v>0.02026</v>
      </c>
    </row>
    <row r="2499" customFormat="false" ht="25" hidden="false" customHeight="true" outlineLevel="0" collapsed="false">
      <c r="A2499" s="10" t="s">
        <v>1225</v>
      </c>
      <c r="B2499" s="12" t="n">
        <v>451.32898588974</v>
      </c>
      <c r="C2499" s="12" t="n">
        <v>696.957567707099</v>
      </c>
      <c r="D2499" s="12" t="n">
        <v>-0.62689</v>
      </c>
      <c r="E2499" s="12" t="n">
        <v>0.0006987</v>
      </c>
      <c r="F2499" s="12" t="n">
        <v>0.020322</v>
      </c>
    </row>
    <row r="2500" customFormat="false" ht="25" hidden="false" customHeight="true" outlineLevel="0" collapsed="false">
      <c r="A2500" s="10" t="s">
        <v>1659</v>
      </c>
      <c r="B2500" s="12" t="n">
        <v>13.5520059906273</v>
      </c>
      <c r="C2500" s="12" t="n">
        <v>51.3637383091787</v>
      </c>
      <c r="D2500" s="12" t="n">
        <v>-1.9222</v>
      </c>
      <c r="E2500" s="12" t="n">
        <v>0.00069989</v>
      </c>
      <c r="F2500" s="12" t="n">
        <v>0.020349</v>
      </c>
    </row>
    <row r="2501" customFormat="false" ht="25" hidden="false" customHeight="true" outlineLevel="0" collapsed="false">
      <c r="A2501" s="10" t="s">
        <v>2474</v>
      </c>
      <c r="B2501" s="12" t="n">
        <v>2.46380094273293</v>
      </c>
      <c r="C2501" s="12" t="n">
        <v>23.6587678123082</v>
      </c>
      <c r="D2501" s="12" t="n">
        <v>-3.2634</v>
      </c>
      <c r="E2501" s="12" t="n">
        <v>0.00070198</v>
      </c>
      <c r="F2501" s="12" t="n">
        <v>0.020406</v>
      </c>
    </row>
    <row r="2502" customFormat="false" ht="25" hidden="false" customHeight="true" outlineLevel="0" collapsed="false">
      <c r="A2502" s="10" t="s">
        <v>2475</v>
      </c>
      <c r="B2502" s="12" t="n">
        <v>1056.10685913783</v>
      </c>
      <c r="C2502" s="12" t="n">
        <v>1556.26599796901</v>
      </c>
      <c r="D2502" s="12" t="n">
        <v>-0.55933</v>
      </c>
      <c r="E2502" s="12" t="n">
        <v>0.00070248</v>
      </c>
      <c r="F2502" s="12" t="n">
        <v>0.020417</v>
      </c>
    </row>
    <row r="2503" customFormat="false" ht="25" hidden="false" customHeight="true" outlineLevel="0" collapsed="false">
      <c r="A2503" s="10" t="s">
        <v>1969</v>
      </c>
      <c r="B2503" s="12" t="n">
        <v>45.1390681030331</v>
      </c>
      <c r="C2503" s="12" t="n">
        <v>148.982165082681</v>
      </c>
      <c r="D2503" s="12" t="n">
        <v>-1.7227</v>
      </c>
      <c r="E2503" s="12" t="n">
        <v>0.00070265</v>
      </c>
      <c r="F2503" s="12" t="n">
        <v>0.020418</v>
      </c>
    </row>
    <row r="2504" customFormat="false" ht="25" hidden="false" customHeight="true" outlineLevel="0" collapsed="false">
      <c r="A2504" s="10" t="s">
        <v>2476</v>
      </c>
      <c r="B2504" s="12" t="n">
        <v>0.294894076456881</v>
      </c>
      <c r="C2504" s="12" t="n">
        <v>14.9520368358467</v>
      </c>
      <c r="D2504" s="12" t="n">
        <v>-5.664</v>
      </c>
      <c r="E2504" s="12" t="n">
        <v>0.00070376</v>
      </c>
      <c r="F2504" s="12" t="n">
        <v>0.020443</v>
      </c>
    </row>
    <row r="2505" customFormat="false" ht="25" hidden="false" customHeight="true" outlineLevel="0" collapsed="false">
      <c r="A2505" s="10" t="s">
        <v>2477</v>
      </c>
      <c r="B2505" s="12" t="n">
        <v>214.560884575263</v>
      </c>
      <c r="C2505" s="12" t="n">
        <v>358.030563824467</v>
      </c>
      <c r="D2505" s="12" t="n">
        <v>-0.7387</v>
      </c>
      <c r="E2505" s="12" t="n">
        <v>0.00070391</v>
      </c>
      <c r="F2505" s="12" t="n">
        <v>0.020443</v>
      </c>
    </row>
    <row r="2506" customFormat="false" ht="25" hidden="false" customHeight="true" outlineLevel="0" collapsed="false">
      <c r="A2506" s="10" t="s">
        <v>1462</v>
      </c>
      <c r="B2506" s="12" t="n">
        <v>3951.83627721277</v>
      </c>
      <c r="C2506" s="12" t="n">
        <v>9231.76988093572</v>
      </c>
      <c r="D2506" s="12" t="n">
        <v>-1.2241</v>
      </c>
      <c r="E2506" s="12" t="n">
        <v>0.00070386</v>
      </c>
      <c r="F2506" s="12" t="n">
        <v>0.020443</v>
      </c>
    </row>
    <row r="2507" customFormat="false" ht="25" hidden="false" customHeight="true" outlineLevel="0" collapsed="false">
      <c r="A2507" s="10" t="s">
        <v>2478</v>
      </c>
      <c r="B2507" s="12" t="n">
        <v>165.830319969928</v>
      </c>
      <c r="C2507" s="12" t="n">
        <v>294.223697319762</v>
      </c>
      <c r="D2507" s="12" t="n">
        <v>-0.82721</v>
      </c>
      <c r="E2507" s="12" t="n">
        <v>0.00070823</v>
      </c>
      <c r="F2507" s="12" t="n">
        <v>0.020553</v>
      </c>
    </row>
    <row r="2508" customFormat="false" ht="25" hidden="false" customHeight="true" outlineLevel="0" collapsed="false">
      <c r="A2508" s="10" t="s">
        <v>2479</v>
      </c>
      <c r="B2508" s="12" t="n">
        <v>33.578844759692</v>
      </c>
      <c r="C2508" s="12" t="n">
        <v>86.3395421785049</v>
      </c>
      <c r="D2508" s="12" t="n">
        <v>-1.3625</v>
      </c>
      <c r="E2508" s="12" t="n">
        <v>0.00070902</v>
      </c>
      <c r="F2508" s="12" t="n">
        <v>0.020573</v>
      </c>
    </row>
    <row r="2509" customFormat="false" ht="25" hidden="false" customHeight="true" outlineLevel="0" collapsed="false">
      <c r="A2509" s="10" t="s">
        <v>2480</v>
      </c>
      <c r="B2509" s="12" t="n">
        <v>183.439769056529</v>
      </c>
      <c r="C2509" s="12" t="n">
        <v>316.303530957478</v>
      </c>
      <c r="D2509" s="12" t="n">
        <v>-0.786</v>
      </c>
      <c r="E2509" s="12" t="n">
        <v>0.00071002</v>
      </c>
      <c r="F2509" s="12" t="n">
        <v>0.020598</v>
      </c>
    </row>
    <row r="2510" customFormat="false" ht="25" hidden="false" customHeight="true" outlineLevel="0" collapsed="false">
      <c r="A2510" s="10" t="s">
        <v>2481</v>
      </c>
      <c r="B2510" s="12" t="n">
        <v>72.3358335208423</v>
      </c>
      <c r="C2510" s="12" t="n">
        <v>230.97533376067</v>
      </c>
      <c r="D2510" s="12" t="n">
        <v>-1.675</v>
      </c>
      <c r="E2510" s="12" t="n">
        <v>0.00071873</v>
      </c>
      <c r="F2510" s="12" t="n">
        <v>0.020812</v>
      </c>
    </row>
    <row r="2511" customFormat="false" ht="25" hidden="false" customHeight="true" outlineLevel="0" collapsed="false">
      <c r="A2511" s="10" t="s">
        <v>2482</v>
      </c>
      <c r="B2511" s="12" t="n">
        <v>0</v>
      </c>
      <c r="C2511" s="12" t="n">
        <v>12.1155659131905</v>
      </c>
      <c r="D2511" s="12" t="e">
        <f aca="false"/>
        <v>#NAME?</v>
      </c>
      <c r="E2511" s="12" t="n">
        <v>0.00071928</v>
      </c>
      <c r="F2511" s="12" t="n">
        <v>0.020825</v>
      </c>
    </row>
    <row r="2512" customFormat="false" ht="25" hidden="false" customHeight="true" outlineLevel="0" collapsed="false">
      <c r="A2512" s="10" t="s">
        <v>2345</v>
      </c>
      <c r="B2512" s="12" t="n">
        <v>1726.43402486012</v>
      </c>
      <c r="C2512" s="12" t="n">
        <v>2469.4341016394</v>
      </c>
      <c r="D2512" s="12" t="n">
        <v>-0.51639</v>
      </c>
      <c r="E2512" s="12" t="n">
        <v>0.0007239</v>
      </c>
      <c r="F2512" s="12" t="n">
        <v>0.020936</v>
      </c>
    </row>
    <row r="2513" customFormat="false" ht="25" hidden="false" customHeight="true" outlineLevel="0" collapsed="false">
      <c r="A2513" s="10" t="s">
        <v>2483</v>
      </c>
      <c r="B2513" s="12" t="n">
        <v>974.030058262732</v>
      </c>
      <c r="C2513" s="12" t="n">
        <v>1439.58408227799</v>
      </c>
      <c r="D2513" s="12" t="n">
        <v>-0.56361</v>
      </c>
      <c r="E2513" s="12" t="n">
        <v>0.00072384</v>
      </c>
      <c r="F2513" s="12" t="n">
        <v>0.020936</v>
      </c>
    </row>
    <row r="2514" customFormat="false" ht="25" hidden="false" customHeight="true" outlineLevel="0" collapsed="false">
      <c r="A2514" s="10" t="s">
        <v>2484</v>
      </c>
      <c r="B2514" s="12" t="n">
        <v>0.326924208235276</v>
      </c>
      <c r="C2514" s="12" t="n">
        <v>13.8610231687509</v>
      </c>
      <c r="D2514" s="12" t="n">
        <v>-5.4059</v>
      </c>
      <c r="E2514" s="12" t="n">
        <v>0.00072661</v>
      </c>
      <c r="F2514" s="12" t="n">
        <v>0.021002</v>
      </c>
    </row>
    <row r="2515" customFormat="false" ht="25" hidden="false" customHeight="true" outlineLevel="0" collapsed="false">
      <c r="A2515" s="10" t="s">
        <v>2485</v>
      </c>
      <c r="B2515" s="12" t="n">
        <v>0</v>
      </c>
      <c r="C2515" s="12" t="n">
        <v>13.9381861403992</v>
      </c>
      <c r="D2515" s="12" t="e">
        <f aca="false"/>
        <v>#NAME?</v>
      </c>
      <c r="E2515" s="12" t="n">
        <v>0.000729</v>
      </c>
      <c r="F2515" s="12" t="n">
        <v>0.021064</v>
      </c>
    </row>
    <row r="2516" customFormat="false" ht="25" hidden="false" customHeight="true" outlineLevel="0" collapsed="false">
      <c r="A2516" s="10" t="s">
        <v>2486</v>
      </c>
      <c r="B2516" s="12" t="n">
        <v>27.3028156623764</v>
      </c>
      <c r="C2516" s="12" t="n">
        <v>77.0120749249556</v>
      </c>
      <c r="D2516" s="12" t="n">
        <v>-1.496</v>
      </c>
      <c r="E2516" s="12" t="n">
        <v>0.0007319</v>
      </c>
      <c r="F2516" s="12" t="n">
        <v>0.021132</v>
      </c>
    </row>
    <row r="2517" customFormat="false" ht="25" hidden="false" customHeight="true" outlineLevel="0" collapsed="false">
      <c r="A2517" s="10" t="s">
        <v>2487</v>
      </c>
      <c r="B2517" s="12" t="n">
        <v>561.727495942255</v>
      </c>
      <c r="C2517" s="12" t="n">
        <v>868.451201028789</v>
      </c>
      <c r="D2517" s="12" t="n">
        <v>-0.62857</v>
      </c>
      <c r="E2517" s="12" t="n">
        <v>0.00074014</v>
      </c>
      <c r="F2517" s="12" t="n">
        <v>0.021347</v>
      </c>
    </row>
    <row r="2518" customFormat="false" ht="25" hidden="false" customHeight="true" outlineLevel="0" collapsed="false">
      <c r="A2518" s="10" t="s">
        <v>375</v>
      </c>
      <c r="B2518" s="12" t="n">
        <v>37.0384568419372</v>
      </c>
      <c r="C2518" s="12" t="n">
        <v>93.446783679034</v>
      </c>
      <c r="D2518" s="12" t="n">
        <v>-1.3351</v>
      </c>
      <c r="E2518" s="12" t="n">
        <v>0.00074245</v>
      </c>
      <c r="F2518" s="12" t="n">
        <v>0.021398</v>
      </c>
    </row>
    <row r="2519" customFormat="false" ht="25" hidden="false" customHeight="true" outlineLevel="0" collapsed="false">
      <c r="A2519" s="10" t="s">
        <v>2488</v>
      </c>
      <c r="B2519" s="12" t="n">
        <v>2017.25915748614</v>
      </c>
      <c r="C2519" s="12" t="n">
        <v>2888.75182664516</v>
      </c>
      <c r="D2519" s="12" t="n">
        <v>-0.51805</v>
      </c>
      <c r="E2519" s="12" t="n">
        <v>0.0007431</v>
      </c>
      <c r="F2519" s="12" t="n">
        <v>0.021409</v>
      </c>
    </row>
    <row r="2520" customFormat="false" ht="25" hidden="false" customHeight="true" outlineLevel="0" collapsed="false">
      <c r="A2520" s="10" t="s">
        <v>2489</v>
      </c>
      <c r="B2520" s="12" t="n">
        <v>0.884682229370642</v>
      </c>
      <c r="C2520" s="12" t="n">
        <v>19.9739576284302</v>
      </c>
      <c r="D2520" s="12" t="n">
        <v>-4.4968</v>
      </c>
      <c r="E2520" s="12" t="n">
        <v>0.00074496</v>
      </c>
      <c r="F2520" s="12" t="n">
        <v>0.021455</v>
      </c>
    </row>
    <row r="2521" customFormat="false" ht="25" hidden="false" customHeight="true" outlineLevel="0" collapsed="false">
      <c r="A2521" s="10" t="s">
        <v>2490</v>
      </c>
      <c r="B2521" s="12" t="n">
        <v>124.596675305557</v>
      </c>
      <c r="C2521" s="12" t="n">
        <v>227.686020801931</v>
      </c>
      <c r="D2521" s="12" t="n">
        <v>-0.86978</v>
      </c>
      <c r="E2521" s="12" t="n">
        <v>0.00074562</v>
      </c>
      <c r="F2521" s="12" t="n">
        <v>0.021466</v>
      </c>
    </row>
    <row r="2522" customFormat="false" ht="25" hidden="false" customHeight="true" outlineLevel="0" collapsed="false">
      <c r="A2522" s="10" t="s">
        <v>2491</v>
      </c>
      <c r="B2522" s="12" t="n">
        <v>57.1552962476878</v>
      </c>
      <c r="C2522" s="12" t="n">
        <v>126.455597490313</v>
      </c>
      <c r="D2522" s="12" t="n">
        <v>-1.1457</v>
      </c>
      <c r="E2522" s="12" t="n">
        <v>0.00074644</v>
      </c>
      <c r="F2522" s="12" t="n">
        <v>0.021485</v>
      </c>
    </row>
    <row r="2523" customFormat="false" ht="25" hidden="false" customHeight="true" outlineLevel="0" collapsed="false">
      <c r="A2523" s="10" t="s">
        <v>2492</v>
      </c>
      <c r="B2523" s="12" t="n">
        <v>0</v>
      </c>
      <c r="C2523" s="12" t="n">
        <v>11.7068127962338</v>
      </c>
      <c r="D2523" s="12" t="e">
        <f aca="false"/>
        <v>#NAME?</v>
      </c>
      <c r="E2523" s="12" t="n">
        <v>0.00074704</v>
      </c>
      <c r="F2523" s="12" t="n">
        <v>0.021499</v>
      </c>
    </row>
    <row r="2524" customFormat="false" ht="25" hidden="false" customHeight="true" outlineLevel="0" collapsed="false">
      <c r="A2524" s="10" t="s">
        <v>1516</v>
      </c>
      <c r="B2524" s="12" t="n">
        <v>1278.18293707342</v>
      </c>
      <c r="C2524" s="12" t="n">
        <v>1858.05213354995</v>
      </c>
      <c r="D2524" s="12" t="n">
        <v>-0.5397</v>
      </c>
      <c r="E2524" s="12" t="n">
        <v>0.00075075</v>
      </c>
      <c r="F2524" s="12" t="n">
        <v>0.021598</v>
      </c>
    </row>
    <row r="2525" customFormat="false" ht="25" hidden="false" customHeight="true" outlineLevel="0" collapsed="false">
      <c r="A2525" s="10" t="s">
        <v>2493</v>
      </c>
      <c r="B2525" s="12" t="n">
        <v>29.3414003903464</v>
      </c>
      <c r="C2525" s="12" t="n">
        <v>80.9070716136366</v>
      </c>
      <c r="D2525" s="12" t="n">
        <v>-1.4633</v>
      </c>
      <c r="E2525" s="12" t="n">
        <v>0.00075638</v>
      </c>
      <c r="F2525" s="12" t="n">
        <v>0.021728</v>
      </c>
    </row>
    <row r="2526" customFormat="false" ht="25" hidden="false" customHeight="true" outlineLevel="0" collapsed="false">
      <c r="A2526" s="10" t="s">
        <v>2494</v>
      </c>
      <c r="B2526" s="12" t="n">
        <v>4.88273485007342</v>
      </c>
      <c r="C2526" s="12" t="n">
        <v>105.22416894522</v>
      </c>
      <c r="D2526" s="12" t="n">
        <v>-4.4296</v>
      </c>
      <c r="E2526" s="12" t="n">
        <v>0.00075631</v>
      </c>
      <c r="F2526" s="12" t="n">
        <v>0.021728</v>
      </c>
    </row>
    <row r="2527" customFormat="false" ht="25" hidden="false" customHeight="true" outlineLevel="0" collapsed="false">
      <c r="A2527" s="10" t="s">
        <v>2495</v>
      </c>
      <c r="B2527" s="12" t="n">
        <v>450.104579662176</v>
      </c>
      <c r="C2527" s="12" t="n">
        <v>696.973528019206</v>
      </c>
      <c r="D2527" s="12" t="n">
        <v>-0.63084</v>
      </c>
      <c r="E2527" s="12" t="n">
        <v>0.00075882</v>
      </c>
      <c r="F2527" s="12" t="n">
        <v>0.02179</v>
      </c>
    </row>
    <row r="2528" customFormat="false" ht="25" hidden="false" customHeight="true" outlineLevel="0" collapsed="false">
      <c r="A2528" s="10" t="s">
        <v>1799</v>
      </c>
      <c r="B2528" s="12" t="n">
        <v>11.1076648419598</v>
      </c>
      <c r="C2528" s="12" t="n">
        <v>44.8662084015634</v>
      </c>
      <c r="D2528" s="12" t="n">
        <v>-2.0141</v>
      </c>
      <c r="E2528" s="12" t="n">
        <v>0.00076036</v>
      </c>
      <c r="F2528" s="12" t="n">
        <v>0.021823</v>
      </c>
    </row>
    <row r="2529" customFormat="false" ht="25" hidden="false" customHeight="true" outlineLevel="0" collapsed="false">
      <c r="A2529" s="10" t="s">
        <v>1341</v>
      </c>
      <c r="B2529" s="12" t="n">
        <v>726.606320619387</v>
      </c>
      <c r="C2529" s="12" t="n">
        <v>1083.3686023637</v>
      </c>
      <c r="D2529" s="12" t="n">
        <v>-0.57628</v>
      </c>
      <c r="E2529" s="12" t="n">
        <v>0.00076177</v>
      </c>
      <c r="F2529" s="12" t="n">
        <v>0.021851</v>
      </c>
    </row>
    <row r="2530" customFormat="false" ht="25" hidden="false" customHeight="true" outlineLevel="0" collapsed="false">
      <c r="A2530" s="10" t="s">
        <v>2496</v>
      </c>
      <c r="B2530" s="12" t="n">
        <v>139.095755309721</v>
      </c>
      <c r="C2530" s="12" t="n">
        <v>251.441249577138</v>
      </c>
      <c r="D2530" s="12" t="n">
        <v>-0.85414</v>
      </c>
      <c r="E2530" s="12" t="n">
        <v>0.00076292</v>
      </c>
      <c r="F2530" s="12" t="n">
        <v>0.02188</v>
      </c>
    </row>
    <row r="2531" customFormat="false" ht="25" hidden="false" customHeight="true" outlineLevel="0" collapsed="false">
      <c r="A2531" s="10" t="s">
        <v>2497</v>
      </c>
      <c r="B2531" s="12" t="n">
        <v>6.73755441172825</v>
      </c>
      <c r="C2531" s="12" t="n">
        <v>35.2206435008463</v>
      </c>
      <c r="D2531" s="12" t="n">
        <v>-2.3861</v>
      </c>
      <c r="E2531" s="12" t="n">
        <v>0.0007642</v>
      </c>
      <c r="F2531" s="12" t="n">
        <v>0.021905</v>
      </c>
    </row>
    <row r="2532" customFormat="false" ht="25" hidden="false" customHeight="true" outlineLevel="0" collapsed="false">
      <c r="A2532" s="10" t="s">
        <v>2498</v>
      </c>
      <c r="B2532" s="12" t="n">
        <v>2.25643932586854</v>
      </c>
      <c r="C2532" s="12" t="n">
        <v>21.9987278102833</v>
      </c>
      <c r="D2532" s="12" t="n">
        <v>-3.2853</v>
      </c>
      <c r="E2532" s="12" t="n">
        <v>0.00076596</v>
      </c>
      <c r="F2532" s="12" t="n">
        <v>0.021944</v>
      </c>
    </row>
    <row r="2533" customFormat="false" ht="25" hidden="false" customHeight="true" outlineLevel="0" collapsed="false">
      <c r="A2533" s="10" t="s">
        <v>2499</v>
      </c>
      <c r="B2533" s="12" t="n">
        <v>5.186186862273</v>
      </c>
      <c r="C2533" s="12" t="n">
        <v>31.9634210301005</v>
      </c>
      <c r="D2533" s="12" t="n">
        <v>-2.6237</v>
      </c>
      <c r="E2533" s="12" t="n">
        <v>0.00076745</v>
      </c>
      <c r="F2533" s="12" t="n">
        <v>0.021982</v>
      </c>
    </row>
    <row r="2534" customFormat="false" ht="25" hidden="false" customHeight="true" outlineLevel="0" collapsed="false">
      <c r="A2534" s="10" t="s">
        <v>2500</v>
      </c>
      <c r="B2534" s="12" t="n">
        <v>943.905658778946</v>
      </c>
      <c r="C2534" s="12" t="n">
        <v>1398.14892804528</v>
      </c>
      <c r="D2534" s="12" t="n">
        <v>-0.5668</v>
      </c>
      <c r="E2534" s="12" t="n">
        <v>0.0007682</v>
      </c>
      <c r="F2534" s="12" t="n">
        <v>0.022</v>
      </c>
    </row>
    <row r="2535" customFormat="false" ht="25" hidden="false" customHeight="true" outlineLevel="0" collapsed="false">
      <c r="A2535" s="10" t="s">
        <v>1182</v>
      </c>
      <c r="B2535" s="12" t="n">
        <v>10.3382662360887</v>
      </c>
      <c r="C2535" s="12" t="n">
        <v>42.9139871769357</v>
      </c>
      <c r="D2535" s="12" t="n">
        <v>-2.0535</v>
      </c>
      <c r="E2535" s="12" t="n">
        <v>0.00076953</v>
      </c>
      <c r="F2535" s="12" t="n">
        <v>0.022022</v>
      </c>
    </row>
    <row r="2536" customFormat="false" ht="25" hidden="false" customHeight="true" outlineLevel="0" collapsed="false">
      <c r="A2536" s="10" t="s">
        <v>2501</v>
      </c>
      <c r="B2536" s="12" t="n">
        <v>13.9301535588053</v>
      </c>
      <c r="C2536" s="12" t="n">
        <v>50.0860716044702</v>
      </c>
      <c r="D2536" s="12" t="n">
        <v>-1.8462</v>
      </c>
      <c r="E2536" s="12" t="n">
        <v>0.00076969</v>
      </c>
      <c r="F2536" s="12" t="n">
        <v>0.022022</v>
      </c>
    </row>
    <row r="2537" customFormat="false" ht="25" hidden="false" customHeight="true" outlineLevel="0" collapsed="false">
      <c r="A2537" s="10" t="s">
        <v>2502</v>
      </c>
      <c r="B2537" s="12" t="n">
        <v>123.55613944204</v>
      </c>
      <c r="C2537" s="12" t="n">
        <v>228.11965967152</v>
      </c>
      <c r="D2537" s="12" t="n">
        <v>-0.88462</v>
      </c>
      <c r="E2537" s="12" t="n">
        <v>0.00077686</v>
      </c>
      <c r="F2537" s="12" t="n">
        <v>0.022208</v>
      </c>
    </row>
    <row r="2538" customFormat="false" ht="25" hidden="false" customHeight="true" outlineLevel="0" collapsed="false">
      <c r="A2538" s="10" t="s">
        <v>2503</v>
      </c>
      <c r="B2538" s="12" t="n">
        <v>0</v>
      </c>
      <c r="C2538" s="12" t="n">
        <v>14.1986644705165</v>
      </c>
      <c r="D2538" s="12" t="e">
        <f aca="false"/>
        <v>#NAME?</v>
      </c>
      <c r="E2538" s="12" t="n">
        <v>0.00077926</v>
      </c>
      <c r="F2538" s="12" t="n">
        <v>0.022266</v>
      </c>
    </row>
    <row r="2539" customFormat="false" ht="25" hidden="false" customHeight="true" outlineLevel="0" collapsed="false">
      <c r="A2539" s="10" t="s">
        <v>2504</v>
      </c>
      <c r="B2539" s="12" t="n">
        <v>19.5908449504926</v>
      </c>
      <c r="C2539" s="12" t="n">
        <v>62.2985049506618</v>
      </c>
      <c r="D2539" s="12" t="n">
        <v>-1.669</v>
      </c>
      <c r="E2539" s="12" t="n">
        <v>0.00078173</v>
      </c>
      <c r="F2539" s="12" t="n">
        <v>0.022323</v>
      </c>
    </row>
    <row r="2540" customFormat="false" ht="25" hidden="false" customHeight="true" outlineLevel="0" collapsed="false">
      <c r="A2540" s="10" t="s">
        <v>2505</v>
      </c>
      <c r="B2540" s="12" t="n">
        <v>6.53875073060655</v>
      </c>
      <c r="C2540" s="12" t="n">
        <v>40.18884993238</v>
      </c>
      <c r="D2540" s="12" t="n">
        <v>-2.6197</v>
      </c>
      <c r="E2540" s="12" t="n">
        <v>0.00078503</v>
      </c>
      <c r="F2540" s="12" t="n">
        <v>0.022393</v>
      </c>
    </row>
    <row r="2541" customFormat="false" ht="25" hidden="false" customHeight="true" outlineLevel="0" collapsed="false">
      <c r="A2541" s="10" t="s">
        <v>2506</v>
      </c>
      <c r="B2541" s="12" t="n">
        <v>572.643600266204</v>
      </c>
      <c r="C2541" s="12" t="n">
        <v>861.691245146544</v>
      </c>
      <c r="D2541" s="12" t="n">
        <v>-0.58953</v>
      </c>
      <c r="E2541" s="12" t="n">
        <v>0.00078973</v>
      </c>
      <c r="F2541" s="12" t="n">
        <v>0.022519</v>
      </c>
    </row>
    <row r="2542" customFormat="false" ht="25" hidden="false" customHeight="true" outlineLevel="0" collapsed="false">
      <c r="A2542" s="10" t="s">
        <v>2507</v>
      </c>
      <c r="B2542" s="12" t="n">
        <v>105.415777602868</v>
      </c>
      <c r="C2542" s="12" t="n">
        <v>297.956378471795</v>
      </c>
      <c r="D2542" s="12" t="n">
        <v>-1.499</v>
      </c>
      <c r="E2542" s="12" t="n">
        <v>0.00079042</v>
      </c>
      <c r="F2542" s="12" t="n">
        <v>0.022534</v>
      </c>
    </row>
    <row r="2543" customFormat="false" ht="25" hidden="false" customHeight="true" outlineLevel="0" collapsed="false">
      <c r="A2543" s="10" t="s">
        <v>2508</v>
      </c>
      <c r="B2543" s="12" t="n">
        <v>111.850928209126</v>
      </c>
      <c r="C2543" s="12" t="n">
        <v>213.947375020644</v>
      </c>
      <c r="D2543" s="12" t="n">
        <v>-0.93568</v>
      </c>
      <c r="E2543" s="12" t="n">
        <v>0.00079066</v>
      </c>
      <c r="F2543" s="12" t="n">
        <v>0.022537</v>
      </c>
    </row>
    <row r="2544" customFormat="false" ht="25" hidden="false" customHeight="true" outlineLevel="0" collapsed="false">
      <c r="A2544" s="10" t="s">
        <v>1668</v>
      </c>
      <c r="B2544" s="12" t="n">
        <v>34852.0306675786</v>
      </c>
      <c r="C2544" s="12" t="n">
        <v>58643.5865636044</v>
      </c>
      <c r="D2544" s="12" t="n">
        <v>-0.75073</v>
      </c>
      <c r="E2544" s="12" t="n">
        <v>0.00079128</v>
      </c>
      <c r="F2544" s="12" t="n">
        <v>0.022551</v>
      </c>
    </row>
    <row r="2545" customFormat="false" ht="25" hidden="false" customHeight="true" outlineLevel="0" collapsed="false">
      <c r="A2545" s="10" t="s">
        <v>2509</v>
      </c>
      <c r="B2545" s="12" t="n">
        <v>0.621818284692157</v>
      </c>
      <c r="C2545" s="12" t="n">
        <v>15.9891753351377</v>
      </c>
      <c r="D2545" s="12" t="n">
        <v>-4.6845</v>
      </c>
      <c r="E2545" s="12" t="n">
        <v>0.00079653</v>
      </c>
      <c r="F2545" s="12" t="n">
        <v>0.02268</v>
      </c>
    </row>
    <row r="2546" customFormat="false" ht="25" hidden="false" customHeight="true" outlineLevel="0" collapsed="false">
      <c r="A2546" s="10" t="s">
        <v>2510</v>
      </c>
      <c r="B2546" s="12" t="n">
        <v>12.9771320980066</v>
      </c>
      <c r="C2546" s="12" t="n">
        <v>49.4343984182926</v>
      </c>
      <c r="D2546" s="12" t="n">
        <v>-1.9295</v>
      </c>
      <c r="E2546" s="12" t="n">
        <v>0.00080008</v>
      </c>
      <c r="F2546" s="12" t="n">
        <v>0.02276</v>
      </c>
    </row>
    <row r="2547" customFormat="false" ht="25" hidden="false" customHeight="true" outlineLevel="0" collapsed="false">
      <c r="A2547" s="10" t="s">
        <v>2511</v>
      </c>
      <c r="B2547" s="12" t="n">
        <v>28840.853195206</v>
      </c>
      <c r="C2547" s="12" t="n">
        <v>46235.8894785147</v>
      </c>
      <c r="D2547" s="12" t="n">
        <v>-0.6809</v>
      </c>
      <c r="E2547" s="12" t="n">
        <v>0.00080128</v>
      </c>
      <c r="F2547" s="12" t="n">
        <v>0.022791</v>
      </c>
    </row>
    <row r="2548" customFormat="false" ht="25" hidden="false" customHeight="true" outlineLevel="0" collapsed="false">
      <c r="A2548" s="10" t="s">
        <v>2512</v>
      </c>
      <c r="B2548" s="12" t="n">
        <v>47.7102701767125</v>
      </c>
      <c r="C2548" s="12" t="n">
        <v>112.433837708514</v>
      </c>
      <c r="D2548" s="12" t="n">
        <v>-1.2367</v>
      </c>
      <c r="E2548" s="12" t="n">
        <v>0.00080253</v>
      </c>
      <c r="F2548" s="12" t="n">
        <v>0.022822</v>
      </c>
    </row>
    <row r="2549" customFormat="false" ht="25" hidden="false" customHeight="true" outlineLevel="0" collapsed="false">
      <c r="A2549" s="10" t="s">
        <v>2513</v>
      </c>
      <c r="B2549" s="12" t="n">
        <v>481.885793724291</v>
      </c>
      <c r="C2549" s="12" t="n">
        <v>749.371871182306</v>
      </c>
      <c r="D2549" s="12" t="n">
        <v>-0.63699</v>
      </c>
      <c r="E2549" s="12" t="n">
        <v>0.00080425</v>
      </c>
      <c r="F2549" s="12" t="n">
        <v>0.022854</v>
      </c>
    </row>
    <row r="2550" customFormat="false" ht="25" hidden="false" customHeight="true" outlineLevel="0" collapsed="false">
      <c r="A2550" s="10" t="s">
        <v>2514</v>
      </c>
      <c r="B2550" s="12" t="n">
        <v>9.77415189040301</v>
      </c>
      <c r="C2550" s="12" t="n">
        <v>43.0783261576637</v>
      </c>
      <c r="D2550" s="12" t="n">
        <v>-2.1399</v>
      </c>
      <c r="E2550" s="12" t="n">
        <v>0.00080445</v>
      </c>
      <c r="F2550" s="12" t="n">
        <v>0.022856</v>
      </c>
    </row>
    <row r="2551" customFormat="false" ht="25" hidden="false" customHeight="true" outlineLevel="0" collapsed="false">
      <c r="A2551" s="10" t="s">
        <v>2515</v>
      </c>
      <c r="B2551" s="12" t="n">
        <v>58.8280191224177</v>
      </c>
      <c r="C2551" s="12" t="n">
        <v>128.857360971663</v>
      </c>
      <c r="D2551" s="12" t="n">
        <v>-1.1312</v>
      </c>
      <c r="E2551" s="12" t="n">
        <v>0.00080593</v>
      </c>
      <c r="F2551" s="12" t="n">
        <v>0.022894</v>
      </c>
    </row>
    <row r="2552" customFormat="false" ht="25" hidden="false" customHeight="true" outlineLevel="0" collapsed="false">
      <c r="A2552" s="10" t="s">
        <v>2151</v>
      </c>
      <c r="B2552" s="12" t="n">
        <v>2.45952197486158</v>
      </c>
      <c r="C2552" s="12" t="n">
        <v>32.7878482856484</v>
      </c>
      <c r="D2552" s="12" t="n">
        <v>-3.7367</v>
      </c>
      <c r="E2552" s="12" t="n">
        <v>0.00081034</v>
      </c>
      <c r="F2552" s="12" t="n">
        <v>0.022999</v>
      </c>
    </row>
    <row r="2553" customFormat="false" ht="25" hidden="false" customHeight="true" outlineLevel="0" collapsed="false">
      <c r="A2553" s="10" t="s">
        <v>2516</v>
      </c>
      <c r="B2553" s="12" t="n">
        <v>26.0248050386337</v>
      </c>
      <c r="C2553" s="12" t="n">
        <v>74.610112737066</v>
      </c>
      <c r="D2553" s="12" t="n">
        <v>-1.5195</v>
      </c>
      <c r="E2553" s="12" t="n">
        <v>0.00081374</v>
      </c>
      <c r="F2553" s="12" t="n">
        <v>0.023088</v>
      </c>
    </row>
    <row r="2554" customFormat="false" ht="25" hidden="false" customHeight="true" outlineLevel="0" collapsed="false">
      <c r="A2554" s="10" t="s">
        <v>2517</v>
      </c>
      <c r="B2554" s="12" t="n">
        <v>206.208844359614</v>
      </c>
      <c r="C2554" s="12" t="n">
        <v>346.384083822598</v>
      </c>
      <c r="D2554" s="12" t="n">
        <v>-0.74827</v>
      </c>
      <c r="E2554" s="12" t="n">
        <v>0.0008138</v>
      </c>
      <c r="F2554" s="12" t="n">
        <v>0.023088</v>
      </c>
    </row>
    <row r="2555" customFormat="false" ht="25" hidden="false" customHeight="true" outlineLevel="0" collapsed="false">
      <c r="A2555" s="10" t="s">
        <v>2518</v>
      </c>
      <c r="B2555" s="12" t="n">
        <v>17.8644124818524</v>
      </c>
      <c r="C2555" s="12" t="n">
        <v>59.4845088916453</v>
      </c>
      <c r="D2555" s="12" t="n">
        <v>-1.7354</v>
      </c>
      <c r="E2555" s="12" t="n">
        <v>0.00081665</v>
      </c>
      <c r="F2555" s="12" t="n">
        <v>0.023161</v>
      </c>
    </row>
    <row r="2556" customFormat="false" ht="25" hidden="false" customHeight="true" outlineLevel="0" collapsed="false">
      <c r="A2556" s="10" t="s">
        <v>2519</v>
      </c>
      <c r="B2556" s="12" t="n">
        <v>3383.84976070335</v>
      </c>
      <c r="C2556" s="12" t="n">
        <v>4831.73500468307</v>
      </c>
      <c r="D2556" s="12" t="n">
        <v>-0.51388</v>
      </c>
      <c r="E2556" s="12" t="n">
        <v>0.00081784</v>
      </c>
      <c r="F2556" s="12" t="n">
        <v>0.023186</v>
      </c>
    </row>
    <row r="2557" customFormat="false" ht="25" hidden="false" customHeight="true" outlineLevel="0" collapsed="false">
      <c r="A2557" s="10" t="s">
        <v>2520</v>
      </c>
      <c r="B2557" s="12" t="n">
        <v>990.300689423468</v>
      </c>
      <c r="C2557" s="12" t="n">
        <v>1463.91494585328</v>
      </c>
      <c r="D2557" s="12" t="n">
        <v>-0.56389</v>
      </c>
      <c r="E2557" s="12" t="n">
        <v>0.00081916</v>
      </c>
      <c r="F2557" s="12" t="n">
        <v>0.023216</v>
      </c>
    </row>
    <row r="2558" customFormat="false" ht="25" hidden="false" customHeight="true" outlineLevel="0" collapsed="false">
      <c r="A2558" s="10" t="s">
        <v>180</v>
      </c>
      <c r="B2558" s="12" t="n">
        <v>49.4452605810954</v>
      </c>
      <c r="C2558" s="12" t="n">
        <v>113.919790380916</v>
      </c>
      <c r="D2558" s="12" t="n">
        <v>-1.2041</v>
      </c>
      <c r="E2558" s="12" t="n">
        <v>0.00082006</v>
      </c>
      <c r="F2558" s="12" t="n">
        <v>0.023237</v>
      </c>
    </row>
    <row r="2559" customFormat="false" ht="25" hidden="false" customHeight="true" outlineLevel="0" collapsed="false">
      <c r="A2559" s="10" t="s">
        <v>1074</v>
      </c>
      <c r="B2559" s="12" t="n">
        <v>520.700004319756</v>
      </c>
      <c r="C2559" s="12" t="n">
        <v>794.611830028981</v>
      </c>
      <c r="D2559" s="12" t="n">
        <v>-0.6098</v>
      </c>
      <c r="E2559" s="12" t="n">
        <v>0.00082088</v>
      </c>
      <c r="F2559" s="12" t="n">
        <v>0.023248</v>
      </c>
    </row>
    <row r="2560" customFormat="false" ht="25" hidden="false" customHeight="true" outlineLevel="0" collapsed="false">
      <c r="A2560" s="10" t="s">
        <v>2521</v>
      </c>
      <c r="B2560" s="12" t="n">
        <v>35.8587382247221</v>
      </c>
      <c r="C2560" s="12" t="n">
        <v>91.9604714933381</v>
      </c>
      <c r="D2560" s="12" t="n">
        <v>-1.3587</v>
      </c>
      <c r="E2560" s="12" t="n">
        <v>0.00082089</v>
      </c>
      <c r="F2560" s="12" t="n">
        <v>0.023248</v>
      </c>
    </row>
    <row r="2561" customFormat="false" ht="25" hidden="false" customHeight="true" outlineLevel="0" collapsed="false">
      <c r="A2561" s="10" t="s">
        <v>2522</v>
      </c>
      <c r="B2561" s="12" t="n">
        <v>0</v>
      </c>
      <c r="C2561" s="12" t="n">
        <v>14.5658624643112</v>
      </c>
      <c r="D2561" s="12" t="e">
        <f aca="false"/>
        <v>#NAME?</v>
      </c>
      <c r="E2561" s="12" t="n">
        <v>0.00082086</v>
      </c>
      <c r="F2561" s="12" t="n">
        <v>0.023248</v>
      </c>
    </row>
    <row r="2562" customFormat="false" ht="25" hidden="false" customHeight="true" outlineLevel="0" collapsed="false">
      <c r="A2562" s="10" t="s">
        <v>758</v>
      </c>
      <c r="B2562" s="12" t="n">
        <v>16.5111731703292</v>
      </c>
      <c r="C2562" s="12" t="n">
        <v>54.3221041990341</v>
      </c>
      <c r="D2562" s="12" t="n">
        <v>-1.7181</v>
      </c>
      <c r="E2562" s="12" t="n">
        <v>0.00082571</v>
      </c>
      <c r="F2562" s="12" t="n">
        <v>0.023364</v>
      </c>
    </row>
    <row r="2563" customFormat="false" ht="25" hidden="false" customHeight="true" outlineLevel="0" collapsed="false">
      <c r="A2563" s="10" t="s">
        <v>2523</v>
      </c>
      <c r="B2563" s="12" t="n">
        <v>166.616052806456</v>
      </c>
      <c r="C2563" s="12" t="n">
        <v>291.454896651371</v>
      </c>
      <c r="D2563" s="12" t="n">
        <v>-0.80675</v>
      </c>
      <c r="E2563" s="12" t="n">
        <v>0.0008262</v>
      </c>
      <c r="F2563" s="12" t="n">
        <v>0.023373</v>
      </c>
    </row>
    <row r="2564" customFormat="false" ht="25" hidden="false" customHeight="true" outlineLevel="0" collapsed="false">
      <c r="A2564" s="10" t="s">
        <v>2524</v>
      </c>
      <c r="B2564" s="12" t="n">
        <v>45.2071407685602</v>
      </c>
      <c r="C2564" s="12" t="n">
        <v>111.207332694297</v>
      </c>
      <c r="D2564" s="12" t="n">
        <v>-1.2986</v>
      </c>
      <c r="E2564" s="12" t="n">
        <v>0.0008327</v>
      </c>
      <c r="F2564" s="12" t="n">
        <v>0.023532</v>
      </c>
    </row>
    <row r="2565" customFormat="false" ht="25" hidden="false" customHeight="true" outlineLevel="0" collapsed="false">
      <c r="A2565" s="10" t="s">
        <v>2525</v>
      </c>
      <c r="B2565" s="12" t="n">
        <v>73.7265172796035</v>
      </c>
      <c r="C2565" s="12" t="n">
        <v>150.323275472145</v>
      </c>
      <c r="D2565" s="12" t="n">
        <v>-1.0278</v>
      </c>
      <c r="E2565" s="12" t="n">
        <v>0.0008353</v>
      </c>
      <c r="F2565" s="12" t="n">
        <v>0.023589</v>
      </c>
    </row>
    <row r="2566" customFormat="false" ht="25" hidden="false" customHeight="true" outlineLevel="0" collapsed="false">
      <c r="A2566" s="10" t="s">
        <v>2526</v>
      </c>
      <c r="B2566" s="12" t="n">
        <v>69.9887181150982</v>
      </c>
      <c r="C2566" s="12" t="n">
        <v>174.243571311692</v>
      </c>
      <c r="D2566" s="12" t="n">
        <v>-1.3159</v>
      </c>
      <c r="E2566" s="12" t="n">
        <v>0.00083796</v>
      </c>
      <c r="F2566" s="12" t="n">
        <v>0.023647</v>
      </c>
    </row>
    <row r="2567" customFormat="false" ht="25" hidden="false" customHeight="true" outlineLevel="0" collapsed="false">
      <c r="A2567" s="10" t="s">
        <v>2527</v>
      </c>
      <c r="B2567" s="12" t="n">
        <v>1.18813424157022</v>
      </c>
      <c r="C2567" s="12" t="n">
        <v>19.1689322459147</v>
      </c>
      <c r="D2567" s="12" t="n">
        <v>-4.012</v>
      </c>
      <c r="E2567" s="12" t="n">
        <v>0.00083881</v>
      </c>
      <c r="F2567" s="12" t="n">
        <v>0.023667</v>
      </c>
    </row>
    <row r="2568" customFormat="false" ht="25" hidden="false" customHeight="true" outlineLevel="0" collapsed="false">
      <c r="A2568" s="10" t="s">
        <v>2528</v>
      </c>
      <c r="B2568" s="12" t="n">
        <v>170.392344624929</v>
      </c>
      <c r="C2568" s="12" t="n">
        <v>298.535919139015</v>
      </c>
      <c r="D2568" s="12" t="n">
        <v>-0.80904</v>
      </c>
      <c r="E2568" s="12" t="n">
        <v>0.00083919</v>
      </c>
      <c r="F2568" s="12" t="n">
        <v>0.023673</v>
      </c>
    </row>
    <row r="2569" customFormat="false" ht="25" hidden="false" customHeight="true" outlineLevel="0" collapsed="false">
      <c r="A2569" s="10" t="s">
        <v>2529</v>
      </c>
      <c r="B2569" s="12" t="n">
        <v>1.27994566903406</v>
      </c>
      <c r="C2569" s="12" t="n">
        <v>18.123681246302</v>
      </c>
      <c r="D2569" s="12" t="n">
        <v>-3.8237</v>
      </c>
      <c r="E2569" s="12" t="n">
        <v>0.00084772</v>
      </c>
      <c r="F2569" s="12" t="n">
        <v>0.023888</v>
      </c>
    </row>
    <row r="2570" customFormat="false" ht="25" hidden="false" customHeight="true" outlineLevel="0" collapsed="false">
      <c r="A2570" s="10" t="s">
        <v>2530</v>
      </c>
      <c r="B2570" s="12" t="n">
        <v>2165.68328596059</v>
      </c>
      <c r="C2570" s="12" t="n">
        <v>3213.47220469674</v>
      </c>
      <c r="D2570" s="12" t="n">
        <v>-0.56931</v>
      </c>
      <c r="E2570" s="12" t="n">
        <v>0.00085083</v>
      </c>
      <c r="F2570" s="12" t="n">
        <v>0.023959</v>
      </c>
    </row>
    <row r="2571" customFormat="false" ht="25" hidden="false" customHeight="true" outlineLevel="0" collapsed="false">
      <c r="A2571" s="10" t="s">
        <v>2531</v>
      </c>
      <c r="B2571" s="12" t="n">
        <v>151.305975035824</v>
      </c>
      <c r="C2571" s="12" t="n">
        <v>273.133698490037</v>
      </c>
      <c r="D2571" s="12" t="n">
        <v>-0.85214</v>
      </c>
      <c r="E2571" s="12" t="n">
        <v>0.00085288</v>
      </c>
      <c r="F2571" s="12" t="n">
        <v>0.023995</v>
      </c>
    </row>
    <row r="2572" customFormat="false" ht="25" hidden="false" customHeight="true" outlineLevel="0" collapsed="false">
      <c r="A2572" s="10" t="s">
        <v>2532</v>
      </c>
      <c r="B2572" s="12" t="n">
        <v>8.49173804427551</v>
      </c>
      <c r="C2572" s="12" t="n">
        <v>38.6701636955601</v>
      </c>
      <c r="D2572" s="12" t="n">
        <v>-2.1871</v>
      </c>
      <c r="E2572" s="12" t="n">
        <v>0.0008528</v>
      </c>
      <c r="F2572" s="12" t="n">
        <v>0.023995</v>
      </c>
    </row>
    <row r="2573" customFormat="false" ht="25" hidden="false" customHeight="true" outlineLevel="0" collapsed="false">
      <c r="A2573" s="10" t="s">
        <v>2533</v>
      </c>
      <c r="B2573" s="12" t="n">
        <v>8.50056254591924</v>
      </c>
      <c r="C2573" s="12" t="n">
        <v>39.6886284054306</v>
      </c>
      <c r="D2573" s="12" t="n">
        <v>-2.2231</v>
      </c>
      <c r="E2573" s="12" t="n">
        <v>0.00085284</v>
      </c>
      <c r="F2573" s="12" t="n">
        <v>0.023995</v>
      </c>
    </row>
    <row r="2574" customFormat="false" ht="25" hidden="false" customHeight="true" outlineLevel="0" collapsed="false">
      <c r="A2574" s="10" t="s">
        <v>1926</v>
      </c>
      <c r="B2574" s="12" t="n">
        <v>1817.08159233018</v>
      </c>
      <c r="C2574" s="12" t="n">
        <v>2589.03838792688</v>
      </c>
      <c r="D2574" s="12" t="n">
        <v>-0.51079</v>
      </c>
      <c r="E2574" s="12" t="n">
        <v>0.00085996</v>
      </c>
      <c r="F2574" s="12" t="n">
        <v>0.024173</v>
      </c>
    </row>
    <row r="2575" customFormat="false" ht="25" hidden="false" customHeight="true" outlineLevel="0" collapsed="false">
      <c r="A2575" s="10" t="s">
        <v>2534</v>
      </c>
      <c r="B2575" s="12" t="n">
        <v>3270.12310334142</v>
      </c>
      <c r="C2575" s="12" t="n">
        <v>4743.51312553894</v>
      </c>
      <c r="D2575" s="12" t="n">
        <v>-0.53661</v>
      </c>
      <c r="E2575" s="12" t="n">
        <v>0.00086141</v>
      </c>
      <c r="F2575" s="12" t="n">
        <v>0.024205</v>
      </c>
    </row>
    <row r="2576" customFormat="false" ht="25" hidden="false" customHeight="true" outlineLevel="0" collapsed="false">
      <c r="A2576" s="10" t="s">
        <v>2045</v>
      </c>
      <c r="B2576" s="12" t="n">
        <v>975.711162791674</v>
      </c>
      <c r="C2576" s="12" t="n">
        <v>1420.83626999989</v>
      </c>
      <c r="D2576" s="12" t="n">
        <v>-0.54221</v>
      </c>
      <c r="E2576" s="12" t="n">
        <v>0.00086731</v>
      </c>
      <c r="F2576" s="12" t="n">
        <v>0.024345</v>
      </c>
    </row>
    <row r="2577" customFormat="false" ht="25" hidden="false" customHeight="true" outlineLevel="0" collapsed="false">
      <c r="A2577" s="10" t="s">
        <v>2535</v>
      </c>
      <c r="B2577" s="12" t="n">
        <v>129.160795374111</v>
      </c>
      <c r="C2577" s="12" t="n">
        <v>233.07934713263</v>
      </c>
      <c r="D2577" s="12" t="n">
        <v>-0.85165</v>
      </c>
      <c r="E2577" s="12" t="n">
        <v>0.00086862</v>
      </c>
      <c r="F2577" s="12" t="n">
        <v>0.024377</v>
      </c>
    </row>
    <row r="2578" customFormat="false" ht="25" hidden="false" customHeight="true" outlineLevel="0" collapsed="false">
      <c r="A2578" s="10" t="s">
        <v>2536</v>
      </c>
      <c r="B2578" s="12" t="n">
        <v>0.326924208235276</v>
      </c>
      <c r="C2578" s="12" t="n">
        <v>13.5612967226832</v>
      </c>
      <c r="D2578" s="12" t="n">
        <v>-5.3744</v>
      </c>
      <c r="E2578" s="12" t="n">
        <v>0.00087391</v>
      </c>
      <c r="F2578" s="12" t="n">
        <v>0.024487</v>
      </c>
    </row>
    <row r="2579" customFormat="false" ht="25" hidden="false" customHeight="true" outlineLevel="0" collapsed="false">
      <c r="A2579" s="10" t="s">
        <v>2537</v>
      </c>
      <c r="B2579" s="12" t="n">
        <v>91.7979005579057</v>
      </c>
      <c r="C2579" s="12" t="n">
        <v>179.141677574777</v>
      </c>
      <c r="D2579" s="12" t="n">
        <v>-0.96457</v>
      </c>
      <c r="E2579" s="12" t="n">
        <v>0.00087524</v>
      </c>
      <c r="F2579" s="12" t="n">
        <v>0.024511</v>
      </c>
    </row>
    <row r="2580" customFormat="false" ht="25" hidden="false" customHeight="true" outlineLevel="0" collapsed="false">
      <c r="A2580" s="10" t="s">
        <v>495</v>
      </c>
      <c r="B2580" s="12" t="n">
        <v>24.7023362567871</v>
      </c>
      <c r="C2580" s="12" t="n">
        <v>69.7850846576839</v>
      </c>
      <c r="D2580" s="12" t="n">
        <v>-1.4983</v>
      </c>
      <c r="E2580" s="12" t="n">
        <v>0.00088032</v>
      </c>
      <c r="F2580" s="12" t="n">
        <v>0.024636</v>
      </c>
    </row>
    <row r="2581" customFormat="false" ht="25" hidden="false" customHeight="true" outlineLevel="0" collapsed="false">
      <c r="A2581" s="10" t="s">
        <v>2538</v>
      </c>
      <c r="B2581" s="12" t="n">
        <v>4477.65483228968</v>
      </c>
      <c r="C2581" s="12" t="n">
        <v>7760.25674058296</v>
      </c>
      <c r="D2581" s="12" t="n">
        <v>-0.79336</v>
      </c>
      <c r="E2581" s="12" t="n">
        <v>0.00088284</v>
      </c>
      <c r="F2581" s="12" t="n">
        <v>0.02468</v>
      </c>
    </row>
    <row r="2582" customFormat="false" ht="25" hidden="false" customHeight="true" outlineLevel="0" collapsed="false">
      <c r="A2582" s="10" t="s">
        <v>2539</v>
      </c>
      <c r="B2582" s="12" t="n">
        <v>964.542880842578</v>
      </c>
      <c r="C2582" s="12" t="n">
        <v>1416.48329618011</v>
      </c>
      <c r="D2582" s="12" t="n">
        <v>-0.5544</v>
      </c>
      <c r="E2582" s="12" t="n">
        <v>0.00088334</v>
      </c>
      <c r="F2582" s="12" t="n">
        <v>0.024685</v>
      </c>
    </row>
    <row r="2583" customFormat="false" ht="25" hidden="false" customHeight="true" outlineLevel="0" collapsed="false">
      <c r="A2583" s="10" t="s">
        <v>1381</v>
      </c>
      <c r="B2583" s="12" t="n">
        <v>2764.09744905336</v>
      </c>
      <c r="C2583" s="12" t="n">
        <v>3903.24012926362</v>
      </c>
      <c r="D2583" s="12" t="n">
        <v>-0.49786</v>
      </c>
      <c r="E2583" s="12" t="n">
        <v>0.00088346</v>
      </c>
      <c r="F2583" s="12" t="n">
        <v>0.024685</v>
      </c>
    </row>
    <row r="2584" customFormat="false" ht="25" hidden="false" customHeight="true" outlineLevel="0" collapsed="false">
      <c r="A2584" s="10" t="s">
        <v>1114</v>
      </c>
      <c r="B2584" s="12" t="n">
        <v>281.030475878332</v>
      </c>
      <c r="C2584" s="12" t="n">
        <v>454.145905159963</v>
      </c>
      <c r="D2584" s="12" t="n">
        <v>-0.69243</v>
      </c>
      <c r="E2584" s="12" t="n">
        <v>0.00088627</v>
      </c>
      <c r="F2584" s="12" t="n">
        <v>0.024752</v>
      </c>
    </row>
    <row r="2585" customFormat="false" ht="25" hidden="false" customHeight="true" outlineLevel="0" collapsed="false">
      <c r="A2585" s="10" t="s">
        <v>2540</v>
      </c>
      <c r="B2585" s="12" t="n">
        <v>912.656653185251</v>
      </c>
      <c r="C2585" s="12" t="n">
        <v>1345.18485832661</v>
      </c>
      <c r="D2585" s="12" t="n">
        <v>-0.55966</v>
      </c>
      <c r="E2585" s="12" t="n">
        <v>0.00088728</v>
      </c>
      <c r="F2585" s="12" t="n">
        <v>0.024774</v>
      </c>
    </row>
    <row r="2586" customFormat="false" ht="25" hidden="false" customHeight="true" outlineLevel="0" collapsed="false">
      <c r="A2586" s="10" t="s">
        <v>2356</v>
      </c>
      <c r="B2586" s="12" t="n">
        <v>1197.0035088765</v>
      </c>
      <c r="C2586" s="12" t="n">
        <v>1906.33806990961</v>
      </c>
      <c r="D2586" s="12" t="n">
        <v>-0.67138</v>
      </c>
      <c r="E2586" s="12" t="n">
        <v>0.0008891</v>
      </c>
      <c r="F2586" s="12" t="n">
        <v>0.02482</v>
      </c>
    </row>
    <row r="2587" customFormat="false" ht="25" hidden="false" customHeight="true" outlineLevel="0" collapsed="false">
      <c r="A2587" s="10" t="s">
        <v>2541</v>
      </c>
      <c r="B2587" s="12" t="n">
        <v>0</v>
      </c>
      <c r="C2587" s="12" t="n">
        <v>11.7751542091381</v>
      </c>
      <c r="D2587" s="12" t="e">
        <f aca="false"/>
        <v>#NAME?</v>
      </c>
      <c r="E2587" s="12" t="n">
        <v>0.00089285</v>
      </c>
      <c r="F2587" s="12" t="n">
        <v>0.024916</v>
      </c>
    </row>
    <row r="2588" customFormat="false" ht="25" hidden="false" customHeight="true" outlineLevel="0" collapsed="false">
      <c r="A2588" s="10" t="s">
        <v>2542</v>
      </c>
      <c r="B2588" s="12" t="n">
        <v>380.905924378586</v>
      </c>
      <c r="C2588" s="12" t="n">
        <v>591.086159758179</v>
      </c>
      <c r="D2588" s="12" t="n">
        <v>-0.63393</v>
      </c>
      <c r="E2588" s="12" t="n">
        <v>0.00089719</v>
      </c>
      <c r="F2588" s="12" t="n">
        <v>0.025029</v>
      </c>
    </row>
    <row r="2589" customFormat="false" ht="25" hidden="false" customHeight="true" outlineLevel="0" collapsed="false">
      <c r="A2589" s="10" t="s">
        <v>1230</v>
      </c>
      <c r="B2589" s="12" t="n">
        <v>26.8222213743129</v>
      </c>
      <c r="C2589" s="12" t="n">
        <v>74.6898853042463</v>
      </c>
      <c r="D2589" s="12" t="n">
        <v>-1.4775</v>
      </c>
      <c r="E2589" s="12" t="n">
        <v>0.0008997</v>
      </c>
      <c r="F2589" s="12" t="n">
        <v>0.02509</v>
      </c>
    </row>
    <row r="2590" customFormat="false" ht="25" hidden="false" customHeight="true" outlineLevel="0" collapsed="false">
      <c r="A2590" s="10" t="s">
        <v>2543</v>
      </c>
      <c r="B2590" s="12" t="n">
        <v>564.292250407106</v>
      </c>
      <c r="C2590" s="12" t="n">
        <v>856.525805513705</v>
      </c>
      <c r="D2590" s="12" t="n">
        <v>-0.60205</v>
      </c>
      <c r="E2590" s="12" t="n">
        <v>0.00090001</v>
      </c>
      <c r="F2590" s="12" t="n">
        <v>0.025094</v>
      </c>
    </row>
    <row r="2591" customFormat="false" ht="25" hidden="false" customHeight="true" outlineLevel="0" collapsed="false">
      <c r="A2591" s="10" t="s">
        <v>2544</v>
      </c>
      <c r="B2591" s="12" t="n">
        <v>522.36003260226</v>
      </c>
      <c r="C2591" s="12" t="n">
        <v>800.761422034269</v>
      </c>
      <c r="D2591" s="12" t="n">
        <v>-0.61633</v>
      </c>
      <c r="E2591" s="12" t="n">
        <v>0.00090407</v>
      </c>
      <c r="F2591" s="12" t="n">
        <v>0.025181</v>
      </c>
    </row>
    <row r="2592" customFormat="false" ht="25" hidden="false" customHeight="true" outlineLevel="0" collapsed="false">
      <c r="A2592" s="10" t="s">
        <v>2545</v>
      </c>
      <c r="B2592" s="12" t="n">
        <v>0</v>
      </c>
      <c r="C2592" s="12" t="n">
        <v>11.7344689511534</v>
      </c>
      <c r="D2592" s="12" t="e">
        <f aca="false"/>
        <v>#NAME?</v>
      </c>
      <c r="E2592" s="12" t="n">
        <v>0.00090499</v>
      </c>
      <c r="F2592" s="12" t="n">
        <v>0.025197</v>
      </c>
    </row>
    <row r="2593" customFormat="false" ht="25" hidden="false" customHeight="true" outlineLevel="0" collapsed="false">
      <c r="A2593" s="10" t="s">
        <v>2546</v>
      </c>
      <c r="B2593" s="12" t="n">
        <v>10.8210621353446</v>
      </c>
      <c r="C2593" s="12" t="n">
        <v>76.0257386028622</v>
      </c>
      <c r="D2593" s="12" t="n">
        <v>-2.8126</v>
      </c>
      <c r="E2593" s="12" t="n">
        <v>0.00090886</v>
      </c>
      <c r="F2593" s="12" t="n">
        <v>0.025283</v>
      </c>
    </row>
    <row r="2594" customFormat="false" ht="25" hidden="false" customHeight="true" outlineLevel="0" collapsed="false">
      <c r="A2594" s="10" t="s">
        <v>2547</v>
      </c>
      <c r="B2594" s="12" t="n">
        <v>1099.97674111876</v>
      </c>
      <c r="C2594" s="12" t="n">
        <v>1607.99329400452</v>
      </c>
      <c r="D2594" s="12" t="n">
        <v>-0.54779</v>
      </c>
      <c r="E2594" s="12" t="n">
        <v>0.00091518</v>
      </c>
      <c r="F2594" s="12" t="n">
        <v>0.025441</v>
      </c>
    </row>
    <row r="2595" customFormat="false" ht="25" hidden="false" customHeight="true" outlineLevel="0" collapsed="false">
      <c r="A2595" s="10" t="s">
        <v>2548</v>
      </c>
      <c r="B2595" s="12" t="n">
        <v>2.40401964704749</v>
      </c>
      <c r="C2595" s="12" t="n">
        <v>23.1855782384479</v>
      </c>
      <c r="D2595" s="12" t="n">
        <v>-3.2697</v>
      </c>
      <c r="E2595" s="12" t="n">
        <v>0.00091836</v>
      </c>
      <c r="F2595" s="12" t="n">
        <v>0.025516</v>
      </c>
    </row>
    <row r="2596" customFormat="false" ht="25" hidden="false" customHeight="true" outlineLevel="0" collapsed="false">
      <c r="A2596" s="10" t="s">
        <v>2549</v>
      </c>
      <c r="B2596" s="12" t="n">
        <v>19.3405513435271</v>
      </c>
      <c r="C2596" s="12" t="n">
        <v>81.2912036664971</v>
      </c>
      <c r="D2596" s="12" t="n">
        <v>-2.0715</v>
      </c>
      <c r="E2596" s="12" t="n">
        <v>0.00091859</v>
      </c>
      <c r="F2596" s="12" t="n">
        <v>0.025518</v>
      </c>
    </row>
    <row r="2597" customFormat="false" ht="25" hidden="false" customHeight="true" outlineLevel="0" collapsed="false">
      <c r="A2597" s="10" t="s">
        <v>2550</v>
      </c>
      <c r="B2597" s="12" t="n">
        <v>473.00304900793</v>
      </c>
      <c r="C2597" s="12" t="n">
        <v>728.033543292187</v>
      </c>
      <c r="D2597" s="12" t="n">
        <v>-0.62216</v>
      </c>
      <c r="E2597" s="12" t="n">
        <v>0.00091884</v>
      </c>
      <c r="F2597" s="12" t="n">
        <v>0.02552</v>
      </c>
    </row>
    <row r="2598" customFormat="false" ht="25" hidden="false" customHeight="true" outlineLevel="0" collapsed="false">
      <c r="A2598" s="10" t="s">
        <v>2551</v>
      </c>
      <c r="B2598" s="12" t="n">
        <v>200.593020003319</v>
      </c>
      <c r="C2598" s="12" t="n">
        <v>338.270451993494</v>
      </c>
      <c r="D2598" s="12" t="n">
        <v>-0.75391</v>
      </c>
      <c r="E2598" s="12" t="n">
        <v>0.00091933</v>
      </c>
      <c r="F2598" s="12" t="n">
        <v>0.025529</v>
      </c>
    </row>
    <row r="2599" customFormat="false" ht="25" hidden="false" customHeight="true" outlineLevel="0" collapsed="false">
      <c r="A2599" s="10" t="s">
        <v>2552</v>
      </c>
      <c r="B2599" s="12" t="n">
        <v>4331.9304100933</v>
      </c>
      <c r="C2599" s="12" t="n">
        <v>7675.22742699509</v>
      </c>
      <c r="D2599" s="12" t="n">
        <v>-0.8252</v>
      </c>
      <c r="E2599" s="12" t="n">
        <v>0.00091954</v>
      </c>
      <c r="F2599" s="12" t="n">
        <v>0.025531</v>
      </c>
    </row>
    <row r="2600" customFormat="false" ht="25" hidden="false" customHeight="true" outlineLevel="0" collapsed="false">
      <c r="A2600" s="10" t="s">
        <v>2553</v>
      </c>
      <c r="B2600" s="12" t="n">
        <v>530.699060632672</v>
      </c>
      <c r="C2600" s="12" t="n">
        <v>816.307521796267</v>
      </c>
      <c r="D2600" s="12" t="n">
        <v>-0.62122</v>
      </c>
      <c r="E2600" s="12" t="n">
        <v>0.00092129</v>
      </c>
      <c r="F2600" s="12" t="n">
        <v>0.02557</v>
      </c>
    </row>
    <row r="2601" customFormat="false" ht="25" hidden="false" customHeight="true" outlineLevel="0" collapsed="false">
      <c r="A2601" s="10" t="s">
        <v>2554</v>
      </c>
      <c r="B2601" s="12" t="n">
        <v>12.1757033603571</v>
      </c>
      <c r="C2601" s="12" t="n">
        <v>51.7126689836549</v>
      </c>
      <c r="D2601" s="12" t="n">
        <v>-2.0865</v>
      </c>
      <c r="E2601" s="12" t="n">
        <v>0.000922</v>
      </c>
      <c r="F2601" s="12" t="n">
        <v>0.025581</v>
      </c>
    </row>
    <row r="2602" customFormat="false" ht="25" hidden="false" customHeight="true" outlineLevel="0" collapsed="false">
      <c r="A2602" s="10" t="s">
        <v>2555</v>
      </c>
      <c r="B2602" s="12" t="n">
        <v>78.8355404088046</v>
      </c>
      <c r="C2602" s="12" t="n">
        <v>300.623168165093</v>
      </c>
      <c r="D2602" s="12" t="n">
        <v>-1.931</v>
      </c>
      <c r="E2602" s="12" t="n">
        <v>0.00092688</v>
      </c>
      <c r="F2602" s="12" t="n">
        <v>0.025703</v>
      </c>
    </row>
    <row r="2603" customFormat="false" ht="25" hidden="false" customHeight="true" outlineLevel="0" collapsed="false">
      <c r="A2603" s="10" t="s">
        <v>2556</v>
      </c>
      <c r="B2603" s="12" t="n">
        <v>21.8425964312012</v>
      </c>
      <c r="C2603" s="12" t="n">
        <v>583.702260671365</v>
      </c>
      <c r="D2603" s="12" t="n">
        <v>-4.74</v>
      </c>
      <c r="E2603" s="12" t="n">
        <v>0.00093424</v>
      </c>
      <c r="F2603" s="12" t="n">
        <v>0.025886</v>
      </c>
    </row>
    <row r="2604" customFormat="false" ht="25" hidden="false" customHeight="true" outlineLevel="0" collapsed="false">
      <c r="A2604" s="10" t="s">
        <v>1429</v>
      </c>
      <c r="B2604" s="12" t="n">
        <v>25.5614689334432</v>
      </c>
      <c r="C2604" s="12" t="n">
        <v>70.9877345912005</v>
      </c>
      <c r="D2604" s="12" t="n">
        <v>-1.4736</v>
      </c>
      <c r="E2604" s="12" t="n">
        <v>0.00093429</v>
      </c>
      <c r="F2604" s="12" t="n">
        <v>0.025886</v>
      </c>
    </row>
    <row r="2605" customFormat="false" ht="25" hidden="false" customHeight="true" outlineLevel="0" collapsed="false">
      <c r="A2605" s="10" t="s">
        <v>2557</v>
      </c>
      <c r="B2605" s="12" t="n">
        <v>65.0459354034383</v>
      </c>
      <c r="C2605" s="12" t="n">
        <v>137.917693561997</v>
      </c>
      <c r="D2605" s="12" t="n">
        <v>-1.0843</v>
      </c>
      <c r="E2605" s="12" t="n">
        <v>0.00093558</v>
      </c>
      <c r="F2605" s="12" t="n">
        <v>0.025917</v>
      </c>
    </row>
    <row r="2606" customFormat="false" ht="25" hidden="false" customHeight="true" outlineLevel="0" collapsed="false">
      <c r="A2606" s="10" t="s">
        <v>2558</v>
      </c>
      <c r="B2606" s="12" t="n">
        <v>88.2530818817739</v>
      </c>
      <c r="C2606" s="12" t="n">
        <v>176.755373110674</v>
      </c>
      <c r="D2606" s="12" t="n">
        <v>-1.002</v>
      </c>
      <c r="E2606" s="12" t="n">
        <v>0.00093734</v>
      </c>
      <c r="F2606" s="12" t="n">
        <v>0.025961</v>
      </c>
    </row>
    <row r="2607" customFormat="false" ht="25" hidden="false" customHeight="true" outlineLevel="0" collapsed="false">
      <c r="A2607" s="10" t="s">
        <v>289</v>
      </c>
      <c r="B2607" s="12" t="n">
        <v>36.4740759303505</v>
      </c>
      <c r="C2607" s="12" t="n">
        <v>89.620780536706</v>
      </c>
      <c r="D2607" s="12" t="n">
        <v>-1.297</v>
      </c>
      <c r="E2607" s="12" t="n">
        <v>0.00093899</v>
      </c>
      <c r="F2607" s="12" t="n">
        <v>0.026002</v>
      </c>
    </row>
    <row r="2608" customFormat="false" ht="25" hidden="false" customHeight="true" outlineLevel="0" collapsed="false">
      <c r="A2608" s="10" t="s">
        <v>2559</v>
      </c>
      <c r="B2608" s="12" t="n">
        <v>0.897519132984694</v>
      </c>
      <c r="C2608" s="12" t="n">
        <v>17.3517958983063</v>
      </c>
      <c r="D2608" s="12" t="n">
        <v>-4.273</v>
      </c>
      <c r="E2608" s="12" t="n">
        <v>0.00093932</v>
      </c>
      <c r="F2608" s="12" t="n">
        <v>0.026007</v>
      </c>
    </row>
    <row r="2609" customFormat="false" ht="25" hidden="false" customHeight="true" outlineLevel="0" collapsed="false">
      <c r="A2609" s="10" t="s">
        <v>2560</v>
      </c>
      <c r="B2609" s="12" t="n">
        <v>22.7530947791875</v>
      </c>
      <c r="C2609" s="12" t="n">
        <v>72.8202260742752</v>
      </c>
      <c r="D2609" s="12" t="n">
        <v>-1.6783</v>
      </c>
      <c r="E2609" s="12" t="n">
        <v>0.00094075</v>
      </c>
      <c r="F2609" s="12" t="n">
        <v>0.026042</v>
      </c>
    </row>
    <row r="2610" customFormat="false" ht="25" hidden="false" customHeight="true" outlineLevel="0" collapsed="false">
      <c r="A2610" s="10" t="s">
        <v>2561</v>
      </c>
      <c r="B2610" s="12" t="n">
        <v>123.740295428769</v>
      </c>
      <c r="C2610" s="12" t="n">
        <v>227.237773905677</v>
      </c>
      <c r="D2610" s="12" t="n">
        <v>-0.87689</v>
      </c>
      <c r="E2610" s="12" t="n">
        <v>0.00094099</v>
      </c>
      <c r="F2610" s="12" t="n">
        <v>0.026044</v>
      </c>
    </row>
    <row r="2611" customFormat="false" ht="25" hidden="false" customHeight="true" outlineLevel="0" collapsed="false">
      <c r="A2611" s="10" t="s">
        <v>2562</v>
      </c>
      <c r="B2611" s="12" t="n">
        <v>37.7736056479634</v>
      </c>
      <c r="C2611" s="12" t="n">
        <v>100.891184061064</v>
      </c>
      <c r="D2611" s="12" t="n">
        <v>-1.4173</v>
      </c>
      <c r="E2611" s="12" t="n">
        <v>0.00094188</v>
      </c>
      <c r="F2611" s="12" t="n">
        <v>0.026064</v>
      </c>
    </row>
    <row r="2612" customFormat="false" ht="25" hidden="false" customHeight="true" outlineLevel="0" collapsed="false">
      <c r="A2612" s="10" t="s">
        <v>2563</v>
      </c>
      <c r="B2612" s="12" t="n">
        <v>295.776385132655</v>
      </c>
      <c r="C2612" s="12" t="n">
        <v>579.565972067939</v>
      </c>
      <c r="D2612" s="12" t="n">
        <v>-0.97047</v>
      </c>
      <c r="E2612" s="12" t="n">
        <v>0.00094664</v>
      </c>
      <c r="F2612" s="12" t="n">
        <v>0.026178</v>
      </c>
    </row>
    <row r="2613" customFormat="false" ht="25" hidden="false" customHeight="true" outlineLevel="0" collapsed="false">
      <c r="A2613" s="10" t="s">
        <v>2564</v>
      </c>
      <c r="B2613" s="12" t="n">
        <v>156.597076795076</v>
      </c>
      <c r="C2613" s="12" t="n">
        <v>275.035420125788</v>
      </c>
      <c r="D2613" s="12" t="n">
        <v>-0.81256</v>
      </c>
      <c r="E2613" s="12" t="n">
        <v>0.00094894</v>
      </c>
      <c r="F2613" s="12" t="n">
        <v>0.026232</v>
      </c>
    </row>
    <row r="2614" customFormat="false" ht="25" hidden="false" customHeight="true" outlineLevel="0" collapsed="false">
      <c r="A2614" s="10" t="s">
        <v>2565</v>
      </c>
      <c r="B2614" s="12" t="n">
        <v>1629.9616430509</v>
      </c>
      <c r="C2614" s="12" t="n">
        <v>2355.34562325306</v>
      </c>
      <c r="D2614" s="12" t="n">
        <v>-0.5311</v>
      </c>
      <c r="E2614" s="12" t="n">
        <v>0.00095111</v>
      </c>
      <c r="F2614" s="12" t="n">
        <v>0.026288</v>
      </c>
    </row>
    <row r="2615" customFormat="false" ht="25" hidden="false" customHeight="true" outlineLevel="0" collapsed="false">
      <c r="A2615" s="10" t="s">
        <v>2566</v>
      </c>
      <c r="B2615" s="12" t="n">
        <v>7.09222978387057</v>
      </c>
      <c r="C2615" s="12" t="n">
        <v>35.3833845327852</v>
      </c>
      <c r="D2615" s="12" t="n">
        <v>-2.3188</v>
      </c>
      <c r="E2615" s="12" t="n">
        <v>0.00095166</v>
      </c>
      <c r="F2615" s="12" t="n">
        <v>0.026298</v>
      </c>
    </row>
    <row r="2616" customFormat="false" ht="25" hidden="false" customHeight="true" outlineLevel="0" collapsed="false">
      <c r="A2616" s="10" t="s">
        <v>2567</v>
      </c>
      <c r="B2616" s="12" t="n">
        <v>6.70772589114226</v>
      </c>
      <c r="C2616" s="12" t="n">
        <v>34.5683461128382</v>
      </c>
      <c r="D2616" s="12" t="n">
        <v>-2.3656</v>
      </c>
      <c r="E2616" s="12" t="n">
        <v>0.00095711</v>
      </c>
      <c r="F2616" s="12" t="n">
        <v>0.026426</v>
      </c>
    </row>
    <row r="2617" customFormat="false" ht="25" hidden="false" customHeight="true" outlineLevel="0" collapsed="false">
      <c r="A2617" s="10" t="s">
        <v>1514</v>
      </c>
      <c r="B2617" s="12" t="n">
        <v>492.304418340845</v>
      </c>
      <c r="C2617" s="12" t="n">
        <v>752.557613267543</v>
      </c>
      <c r="D2617" s="12" t="n">
        <v>-0.61225</v>
      </c>
      <c r="E2617" s="12" t="n">
        <v>0.00095772</v>
      </c>
      <c r="F2617" s="12" t="n">
        <v>0.026438</v>
      </c>
    </row>
    <row r="2618" customFormat="false" ht="25" hidden="false" customHeight="true" outlineLevel="0" collapsed="false">
      <c r="A2618" s="10" t="s">
        <v>325</v>
      </c>
      <c r="B2618" s="12" t="n">
        <v>486.319182777251</v>
      </c>
      <c r="C2618" s="12" t="n">
        <v>994.706861356862</v>
      </c>
      <c r="D2618" s="12" t="n">
        <v>-1.0324</v>
      </c>
      <c r="E2618" s="12" t="n">
        <v>0.0009601</v>
      </c>
      <c r="F2618" s="12" t="n">
        <v>0.026485</v>
      </c>
    </row>
    <row r="2619" customFormat="false" ht="25" hidden="false" customHeight="true" outlineLevel="0" collapsed="false">
      <c r="A2619" s="10" t="s">
        <v>2568</v>
      </c>
      <c r="B2619" s="12" t="n">
        <v>947.07993090019</v>
      </c>
      <c r="C2619" s="12" t="n">
        <v>1545.52117372455</v>
      </c>
      <c r="D2619" s="12" t="n">
        <v>-0.70654</v>
      </c>
      <c r="E2619" s="12" t="n">
        <v>0.00096214</v>
      </c>
      <c r="F2619" s="12" t="n">
        <v>0.026532</v>
      </c>
    </row>
    <row r="2620" customFormat="false" ht="25" hidden="false" customHeight="true" outlineLevel="0" collapsed="false">
      <c r="A2620" s="10" t="s">
        <v>2569</v>
      </c>
      <c r="B2620" s="12" t="n">
        <v>2380.92582876977</v>
      </c>
      <c r="C2620" s="12" t="n">
        <v>3840.41721930884</v>
      </c>
      <c r="D2620" s="12" t="n">
        <v>-0.68974</v>
      </c>
      <c r="E2620" s="12" t="n">
        <v>0.00097372</v>
      </c>
      <c r="F2620" s="12" t="n">
        <v>0.026814</v>
      </c>
    </row>
    <row r="2621" customFormat="false" ht="25" hidden="false" customHeight="true" outlineLevel="0" collapsed="false">
      <c r="A2621" s="10" t="s">
        <v>1613</v>
      </c>
      <c r="B2621" s="12" t="n">
        <v>32.1365287636995</v>
      </c>
      <c r="C2621" s="12" t="n">
        <v>82.782129866616</v>
      </c>
      <c r="D2621" s="12" t="n">
        <v>-1.3651</v>
      </c>
      <c r="E2621" s="12" t="n">
        <v>0.00097903</v>
      </c>
      <c r="F2621" s="12" t="n">
        <v>0.026942</v>
      </c>
    </row>
    <row r="2622" customFormat="false" ht="25" hidden="false" customHeight="true" outlineLevel="0" collapsed="false">
      <c r="A2622" s="10" t="s">
        <v>2570</v>
      </c>
      <c r="B2622" s="12" t="n">
        <v>12.8255393748573</v>
      </c>
      <c r="C2622" s="12" t="n">
        <v>47.3964383266193</v>
      </c>
      <c r="D2622" s="12" t="n">
        <v>-1.8858</v>
      </c>
      <c r="E2622" s="12" t="n">
        <v>0.00098142</v>
      </c>
      <c r="F2622" s="12" t="n">
        <v>0.02699</v>
      </c>
    </row>
    <row r="2623" customFormat="false" ht="25" hidden="false" customHeight="true" outlineLevel="0" collapsed="false">
      <c r="A2623" s="10" t="s">
        <v>2571</v>
      </c>
      <c r="B2623" s="12" t="n">
        <v>340.42758181437</v>
      </c>
      <c r="C2623" s="12" t="n">
        <v>540.653701243362</v>
      </c>
      <c r="D2623" s="12" t="n">
        <v>-0.66736</v>
      </c>
      <c r="E2623" s="12" t="n">
        <v>0.00098148</v>
      </c>
      <c r="F2623" s="12" t="n">
        <v>0.02699</v>
      </c>
    </row>
    <row r="2624" customFormat="false" ht="25" hidden="false" customHeight="true" outlineLevel="0" collapsed="false">
      <c r="A2624" s="10" t="s">
        <v>875</v>
      </c>
      <c r="B2624" s="12" t="n">
        <v>3069.00722521619</v>
      </c>
      <c r="C2624" s="12" t="n">
        <v>4323.9192074037</v>
      </c>
      <c r="D2624" s="12" t="n">
        <v>-0.49457</v>
      </c>
      <c r="E2624" s="12" t="n">
        <v>0.0009813</v>
      </c>
      <c r="F2624" s="12" t="n">
        <v>0.02699</v>
      </c>
    </row>
    <row r="2625" customFormat="false" ht="25" hidden="false" customHeight="true" outlineLevel="0" collapsed="false">
      <c r="A2625" s="10" t="s">
        <v>1782</v>
      </c>
      <c r="B2625" s="12" t="n">
        <v>4.81633066393665</v>
      </c>
      <c r="C2625" s="12" t="n">
        <v>28.8715491868255</v>
      </c>
      <c r="D2625" s="12" t="n">
        <v>-2.5836</v>
      </c>
      <c r="E2625" s="12" t="n">
        <v>0.00098425</v>
      </c>
      <c r="F2625" s="12" t="n">
        <v>0.027057</v>
      </c>
    </row>
    <row r="2626" customFormat="false" ht="25" hidden="false" customHeight="true" outlineLevel="0" collapsed="false">
      <c r="A2626" s="10" t="s">
        <v>453</v>
      </c>
      <c r="B2626" s="12" t="n">
        <v>170.72590978049</v>
      </c>
      <c r="C2626" s="12" t="n">
        <v>578.474371338251</v>
      </c>
      <c r="D2626" s="12" t="n">
        <v>-1.7606</v>
      </c>
      <c r="E2626" s="12" t="n">
        <v>0.00098615</v>
      </c>
      <c r="F2626" s="12" t="n">
        <v>0.027104</v>
      </c>
    </row>
    <row r="2627" customFormat="false" ht="25" hidden="false" customHeight="true" outlineLevel="0" collapsed="false">
      <c r="A2627" s="10" t="s">
        <v>1958</v>
      </c>
      <c r="B2627" s="12" t="n">
        <v>432.866333516871</v>
      </c>
      <c r="C2627" s="12" t="n">
        <v>666.365617792266</v>
      </c>
      <c r="D2627" s="12" t="n">
        <v>-0.62239</v>
      </c>
      <c r="E2627" s="12" t="n">
        <v>0.00098853</v>
      </c>
      <c r="F2627" s="12" t="n">
        <v>0.027162</v>
      </c>
    </row>
    <row r="2628" customFormat="false" ht="25" hidden="false" customHeight="true" outlineLevel="0" collapsed="false">
      <c r="A2628" s="10" t="s">
        <v>2572</v>
      </c>
      <c r="B2628" s="12" t="n">
        <v>52.8064564022996</v>
      </c>
      <c r="C2628" s="12" t="n">
        <v>118.333493647593</v>
      </c>
      <c r="D2628" s="12" t="n">
        <v>-1.1641</v>
      </c>
      <c r="E2628" s="12" t="n">
        <v>0.00098858</v>
      </c>
      <c r="F2628" s="12" t="n">
        <v>0.027162</v>
      </c>
    </row>
    <row r="2629" customFormat="false" ht="25" hidden="false" customHeight="true" outlineLevel="0" collapsed="false">
      <c r="A2629" s="10" t="s">
        <v>2573</v>
      </c>
      <c r="B2629" s="12" t="n">
        <v>520.554023393983</v>
      </c>
      <c r="C2629" s="12" t="n">
        <v>798.171359698567</v>
      </c>
      <c r="D2629" s="12" t="n">
        <v>-0.61665</v>
      </c>
      <c r="E2629" s="12" t="n">
        <v>0.00099072</v>
      </c>
      <c r="F2629" s="12" t="n">
        <v>0.027195</v>
      </c>
    </row>
    <row r="2630" customFormat="false" ht="25" hidden="false" customHeight="true" outlineLevel="0" collapsed="false">
      <c r="A2630" s="10" t="s">
        <v>2574</v>
      </c>
      <c r="B2630" s="12" t="n">
        <v>25.0420973686365</v>
      </c>
      <c r="C2630" s="12" t="n">
        <v>73.1260036768002</v>
      </c>
      <c r="D2630" s="12" t="n">
        <v>-1.546</v>
      </c>
      <c r="E2630" s="12" t="n">
        <v>0.00099027</v>
      </c>
      <c r="F2630" s="12" t="n">
        <v>0.027195</v>
      </c>
    </row>
    <row r="2631" customFormat="false" ht="25" hidden="false" customHeight="true" outlineLevel="0" collapsed="false">
      <c r="A2631" s="10" t="s">
        <v>2575</v>
      </c>
      <c r="B2631" s="12" t="n">
        <v>724.826279611149</v>
      </c>
      <c r="C2631" s="12" t="n">
        <v>1347.20974205722</v>
      </c>
      <c r="D2631" s="12" t="n">
        <v>-0.89427</v>
      </c>
      <c r="E2631" s="12" t="n">
        <v>0.0009907</v>
      </c>
      <c r="F2631" s="12" t="n">
        <v>0.027195</v>
      </c>
    </row>
    <row r="2632" customFormat="false" ht="25" hidden="false" customHeight="true" outlineLevel="0" collapsed="false">
      <c r="A2632" s="10" t="s">
        <v>248</v>
      </c>
      <c r="B2632" s="12" t="n">
        <v>2624.32985238715</v>
      </c>
      <c r="C2632" s="12" t="n">
        <v>3719.96464886284</v>
      </c>
      <c r="D2632" s="12" t="n">
        <v>-0.50334</v>
      </c>
      <c r="E2632" s="12" t="n">
        <v>0.00099082</v>
      </c>
      <c r="F2632" s="12" t="n">
        <v>0.027195</v>
      </c>
    </row>
    <row r="2633" customFormat="false" ht="25" hidden="false" customHeight="true" outlineLevel="0" collapsed="false">
      <c r="A2633" s="10" t="s">
        <v>2576</v>
      </c>
      <c r="B2633" s="12" t="n">
        <v>298.488245100925</v>
      </c>
      <c r="C2633" s="12" t="n">
        <v>483.205762258164</v>
      </c>
      <c r="D2633" s="12" t="n">
        <v>-0.69496</v>
      </c>
      <c r="E2633" s="12" t="n">
        <v>0.00099005</v>
      </c>
      <c r="F2633" s="12" t="n">
        <v>0.027195</v>
      </c>
    </row>
    <row r="2634" customFormat="false" ht="25" hidden="false" customHeight="true" outlineLevel="0" collapsed="false">
      <c r="A2634" s="10" t="s">
        <v>2577</v>
      </c>
      <c r="B2634" s="12" t="n">
        <v>4.59639870935924</v>
      </c>
      <c r="C2634" s="12" t="n">
        <v>120.411637702392</v>
      </c>
      <c r="D2634" s="12" t="n">
        <v>-4.7113</v>
      </c>
      <c r="E2634" s="12" t="n">
        <v>0.00099371</v>
      </c>
      <c r="F2634" s="12" t="n">
        <v>0.027251</v>
      </c>
    </row>
    <row r="2635" customFormat="false" ht="25" hidden="false" customHeight="true" outlineLevel="0" collapsed="false">
      <c r="A2635" s="10" t="s">
        <v>2578</v>
      </c>
      <c r="B2635" s="12" t="n">
        <v>1943.83847739839</v>
      </c>
      <c r="C2635" s="12" t="n">
        <v>2794.4148182124</v>
      </c>
      <c r="D2635" s="12" t="n">
        <v>-0.52364</v>
      </c>
      <c r="E2635" s="12" t="n">
        <v>0.00099646</v>
      </c>
      <c r="F2635" s="12" t="n">
        <v>0.027317</v>
      </c>
    </row>
    <row r="2636" customFormat="false" ht="25" hidden="false" customHeight="true" outlineLevel="0" collapsed="false">
      <c r="A2636" s="10" t="s">
        <v>2579</v>
      </c>
      <c r="B2636" s="12" t="n">
        <v>12.7188136871005</v>
      </c>
      <c r="C2636" s="12" t="n">
        <v>66.9774423434449</v>
      </c>
      <c r="D2636" s="12" t="n">
        <v>-2.3967</v>
      </c>
      <c r="E2636" s="12" t="n">
        <v>0.00099819</v>
      </c>
      <c r="F2636" s="12" t="n">
        <v>0.027355</v>
      </c>
    </row>
    <row r="2637" customFormat="false" ht="25" hidden="false" customHeight="true" outlineLevel="0" collapsed="false">
      <c r="A2637" s="10" t="s">
        <v>2580</v>
      </c>
      <c r="B2637" s="12" t="n">
        <v>411.41278651217</v>
      </c>
      <c r="C2637" s="12" t="n">
        <v>645.385581480606</v>
      </c>
      <c r="D2637" s="12" t="n">
        <v>-0.64957</v>
      </c>
      <c r="E2637" s="12" t="n">
        <v>0.0009992</v>
      </c>
      <c r="F2637" s="12" t="n">
        <v>0.027375</v>
      </c>
    </row>
    <row r="2638" customFormat="false" ht="25" hidden="false" customHeight="true" outlineLevel="0" collapsed="false">
      <c r="A2638" s="10" t="s">
        <v>966</v>
      </c>
      <c r="B2638" s="12" t="n">
        <v>216.563853703647</v>
      </c>
      <c r="C2638" s="12" t="n">
        <v>590.035717348525</v>
      </c>
      <c r="D2638" s="12" t="n">
        <v>-1.446</v>
      </c>
      <c r="E2638" s="12" t="n">
        <v>0.0010001</v>
      </c>
      <c r="F2638" s="12" t="n">
        <v>0.027392</v>
      </c>
    </row>
    <row r="2639" customFormat="false" ht="25" hidden="false" customHeight="true" outlineLevel="0" collapsed="false">
      <c r="A2639" s="10" t="s">
        <v>1428</v>
      </c>
      <c r="B2639" s="12" t="n">
        <v>1384.1505582204</v>
      </c>
      <c r="C2639" s="12" t="n">
        <v>2624.10508644757</v>
      </c>
      <c r="D2639" s="12" t="n">
        <v>-0.92282</v>
      </c>
      <c r="E2639" s="12" t="n">
        <v>0.0010028</v>
      </c>
      <c r="F2639" s="12" t="n">
        <v>0.027442</v>
      </c>
    </row>
    <row r="2640" customFormat="false" ht="25" hidden="false" customHeight="true" outlineLevel="0" collapsed="false">
      <c r="A2640" s="10" t="s">
        <v>2581</v>
      </c>
      <c r="B2640" s="12" t="n">
        <v>3.31645304032518</v>
      </c>
      <c r="C2640" s="12" t="n">
        <v>26.2474869195919</v>
      </c>
      <c r="D2640" s="12" t="n">
        <v>-2.9845</v>
      </c>
      <c r="E2640" s="12" t="n">
        <v>0.0010034</v>
      </c>
      <c r="F2640" s="12" t="n">
        <v>0.027445</v>
      </c>
    </row>
    <row r="2641" customFormat="false" ht="25" hidden="false" customHeight="true" outlineLevel="0" collapsed="false">
      <c r="A2641" s="10" t="s">
        <v>2582</v>
      </c>
      <c r="B2641" s="12" t="n">
        <v>92.1698160560469</v>
      </c>
      <c r="C2641" s="12" t="n">
        <v>213.93240733009</v>
      </c>
      <c r="D2641" s="12" t="n">
        <v>-1.2148</v>
      </c>
      <c r="E2641" s="12" t="n">
        <v>0.0010032</v>
      </c>
      <c r="F2641" s="12" t="n">
        <v>0.027445</v>
      </c>
    </row>
    <row r="2642" customFormat="false" ht="25" hidden="false" customHeight="true" outlineLevel="0" collapsed="false">
      <c r="A2642" s="10" t="s">
        <v>501</v>
      </c>
      <c r="B2642" s="12" t="n">
        <v>78.1451163267833</v>
      </c>
      <c r="C2642" s="12" t="n">
        <v>156.39942962984</v>
      </c>
      <c r="D2642" s="12" t="n">
        <v>-1.001</v>
      </c>
      <c r="E2642" s="12" t="n">
        <v>0.0010034</v>
      </c>
      <c r="F2642" s="12" t="n">
        <v>0.027445</v>
      </c>
    </row>
    <row r="2643" customFormat="false" ht="25" hidden="false" customHeight="true" outlineLevel="0" collapsed="false">
      <c r="A2643" s="10" t="s">
        <v>2583</v>
      </c>
      <c r="B2643" s="12" t="n">
        <v>38.1452726370777</v>
      </c>
      <c r="C2643" s="12" t="n">
        <v>97.9894068163265</v>
      </c>
      <c r="D2643" s="12" t="n">
        <v>-1.3611</v>
      </c>
      <c r="E2643" s="12" t="n">
        <v>0.0010038</v>
      </c>
      <c r="F2643" s="12" t="n">
        <v>0.027452</v>
      </c>
    </row>
    <row r="2644" customFormat="false" ht="25" hidden="false" customHeight="true" outlineLevel="0" collapsed="false">
      <c r="A2644" s="10" t="s">
        <v>2368</v>
      </c>
      <c r="B2644" s="12" t="n">
        <v>591.004124512107</v>
      </c>
      <c r="C2644" s="12" t="n">
        <v>972.664658251167</v>
      </c>
      <c r="D2644" s="12" t="n">
        <v>-0.71877</v>
      </c>
      <c r="E2644" s="12" t="n">
        <v>0.0010056</v>
      </c>
      <c r="F2644" s="12" t="n">
        <v>0.027495</v>
      </c>
    </row>
    <row r="2645" customFormat="false" ht="25" hidden="false" customHeight="true" outlineLevel="0" collapsed="false">
      <c r="A2645" s="10" t="s">
        <v>2584</v>
      </c>
      <c r="B2645" s="12" t="n">
        <v>0</v>
      </c>
      <c r="C2645" s="12" t="n">
        <v>11.4169385808424</v>
      </c>
      <c r="D2645" s="12" t="e">
        <f aca="false"/>
        <v>#NAME?</v>
      </c>
      <c r="E2645" s="12" t="n">
        <v>0.0010067</v>
      </c>
      <c r="F2645" s="12" t="n">
        <v>0.027509</v>
      </c>
    </row>
    <row r="2646" customFormat="false" ht="25" hidden="false" customHeight="true" outlineLevel="0" collapsed="false">
      <c r="A2646" s="10" t="s">
        <v>2585</v>
      </c>
      <c r="B2646" s="12" t="n">
        <v>251.98244339644</v>
      </c>
      <c r="C2646" s="12" t="n">
        <v>408.831326955174</v>
      </c>
      <c r="D2646" s="12" t="n">
        <v>-0.69818</v>
      </c>
      <c r="E2646" s="12" t="n">
        <v>0.0010068</v>
      </c>
      <c r="F2646" s="12" t="n">
        <v>0.027509</v>
      </c>
    </row>
    <row r="2647" customFormat="false" ht="25" hidden="false" customHeight="true" outlineLevel="0" collapsed="false">
      <c r="A2647" s="10" t="s">
        <v>2586</v>
      </c>
      <c r="B2647" s="12" t="n">
        <v>5.70127945920833</v>
      </c>
      <c r="C2647" s="12" t="n">
        <v>31.521367071869</v>
      </c>
      <c r="D2647" s="12" t="n">
        <v>-2.467</v>
      </c>
      <c r="E2647" s="12" t="n">
        <v>0.001007</v>
      </c>
      <c r="F2647" s="12" t="n">
        <v>0.027509</v>
      </c>
    </row>
    <row r="2648" customFormat="false" ht="25" hidden="false" customHeight="true" outlineLevel="0" collapsed="false">
      <c r="A2648" s="10" t="s">
        <v>1927</v>
      </c>
      <c r="B2648" s="12" t="n">
        <v>39.0814447922921</v>
      </c>
      <c r="C2648" s="12" t="n">
        <v>93.6196226049961</v>
      </c>
      <c r="D2648" s="12" t="n">
        <v>-1.2603</v>
      </c>
      <c r="E2648" s="12" t="n">
        <v>0.0010104</v>
      </c>
      <c r="F2648" s="12" t="n">
        <v>0.02759</v>
      </c>
    </row>
    <row r="2649" customFormat="false" ht="25" hidden="false" customHeight="true" outlineLevel="0" collapsed="false">
      <c r="A2649" s="10" t="s">
        <v>2587</v>
      </c>
      <c r="B2649" s="12" t="n">
        <v>1838.16441335495</v>
      </c>
      <c r="C2649" s="12" t="n">
        <v>2783.18663161163</v>
      </c>
      <c r="D2649" s="12" t="n">
        <v>-0.59847</v>
      </c>
      <c r="E2649" s="12" t="n">
        <v>0.0010142</v>
      </c>
      <c r="F2649" s="12" t="n">
        <v>0.027682</v>
      </c>
    </row>
    <row r="2650" customFormat="false" ht="25" hidden="false" customHeight="true" outlineLevel="0" collapsed="false">
      <c r="A2650" s="10" t="s">
        <v>2588</v>
      </c>
      <c r="B2650" s="12" t="n">
        <v>616.742556296371</v>
      </c>
      <c r="C2650" s="12" t="n">
        <v>927.61596736767</v>
      </c>
      <c r="D2650" s="12" t="n">
        <v>-0.58886</v>
      </c>
      <c r="E2650" s="12" t="n">
        <v>0.0010149</v>
      </c>
      <c r="F2650" s="12" t="n">
        <v>0.027697</v>
      </c>
    </row>
    <row r="2651" customFormat="false" ht="25" hidden="false" customHeight="true" outlineLevel="0" collapsed="false">
      <c r="A2651" s="10" t="s">
        <v>2589</v>
      </c>
      <c r="B2651" s="12" t="n">
        <v>150.149355851104</v>
      </c>
      <c r="C2651" s="12" t="n">
        <v>265.745763846155</v>
      </c>
      <c r="D2651" s="12" t="n">
        <v>-0.82365</v>
      </c>
      <c r="E2651" s="12" t="n">
        <v>0.0010175</v>
      </c>
      <c r="F2651" s="12" t="n">
        <v>0.027758</v>
      </c>
    </row>
    <row r="2652" customFormat="false" ht="25" hidden="false" customHeight="true" outlineLevel="0" collapsed="false">
      <c r="A2652" s="10" t="s">
        <v>2590</v>
      </c>
      <c r="B2652" s="12" t="n">
        <v>643.275835184908</v>
      </c>
      <c r="C2652" s="12" t="n">
        <v>970.837736566021</v>
      </c>
      <c r="D2652" s="12" t="n">
        <v>-0.59379</v>
      </c>
      <c r="E2652" s="12" t="n">
        <v>0.0010207</v>
      </c>
      <c r="F2652" s="12" t="n">
        <v>0.027836</v>
      </c>
    </row>
    <row r="2653" customFormat="false" ht="25" hidden="false" customHeight="true" outlineLevel="0" collapsed="false">
      <c r="A2653" s="10" t="s">
        <v>2591</v>
      </c>
      <c r="B2653" s="12" t="n">
        <v>478.624398020743</v>
      </c>
      <c r="C2653" s="12" t="n">
        <v>732.179157023285</v>
      </c>
      <c r="D2653" s="12" t="n">
        <v>-0.6133</v>
      </c>
      <c r="E2653" s="12" t="n">
        <v>0.0010211</v>
      </c>
      <c r="F2653" s="12" t="n">
        <v>0.027838</v>
      </c>
    </row>
    <row r="2654" customFormat="false" ht="25" hidden="false" customHeight="true" outlineLevel="0" collapsed="false">
      <c r="A2654" s="10" t="s">
        <v>867</v>
      </c>
      <c r="B2654" s="12" t="n">
        <v>495.858236800244</v>
      </c>
      <c r="C2654" s="12" t="n">
        <v>840.79002683089</v>
      </c>
      <c r="D2654" s="12" t="n">
        <v>-0.76182</v>
      </c>
      <c r="E2654" s="12" t="n">
        <v>0.0010211</v>
      </c>
      <c r="F2654" s="12" t="n">
        <v>0.027838</v>
      </c>
    </row>
    <row r="2655" customFormat="false" ht="25" hidden="false" customHeight="true" outlineLevel="0" collapsed="false">
      <c r="A2655" s="10" t="s">
        <v>1770</v>
      </c>
      <c r="B2655" s="12" t="n">
        <v>671.395187183724</v>
      </c>
      <c r="C2655" s="12" t="n">
        <v>995.68598327662</v>
      </c>
      <c r="D2655" s="12" t="n">
        <v>-0.56853</v>
      </c>
      <c r="E2655" s="12" t="n">
        <v>0.0010213</v>
      </c>
      <c r="F2655" s="12" t="n">
        <v>0.027838</v>
      </c>
    </row>
    <row r="2656" customFormat="false" ht="25" hidden="false" customHeight="true" outlineLevel="0" collapsed="false">
      <c r="A2656" s="10" t="s">
        <v>2592</v>
      </c>
      <c r="B2656" s="12" t="n">
        <v>14.1097640117627</v>
      </c>
      <c r="C2656" s="12" t="n">
        <v>49.1882255265197</v>
      </c>
      <c r="D2656" s="12" t="n">
        <v>-1.8016</v>
      </c>
      <c r="E2656" s="12" t="n">
        <v>0.0010251</v>
      </c>
      <c r="F2656" s="12" t="n">
        <v>0.027919</v>
      </c>
    </row>
    <row r="2657" customFormat="false" ht="25" hidden="false" customHeight="true" outlineLevel="0" collapsed="false">
      <c r="A2657" s="10" t="s">
        <v>2593</v>
      </c>
      <c r="B2657" s="12" t="n">
        <v>1294.69972204113</v>
      </c>
      <c r="C2657" s="12" t="n">
        <v>1893.79679703466</v>
      </c>
      <c r="D2657" s="12" t="n">
        <v>-0.54866</v>
      </c>
      <c r="E2657" s="12" t="n">
        <v>0.0010282</v>
      </c>
      <c r="F2657" s="12" t="n">
        <v>0.027993</v>
      </c>
    </row>
    <row r="2658" customFormat="false" ht="25" hidden="false" customHeight="true" outlineLevel="0" collapsed="false">
      <c r="A2658" s="10" t="s">
        <v>2594</v>
      </c>
      <c r="B2658" s="12" t="n">
        <v>0</v>
      </c>
      <c r="C2658" s="12" t="n">
        <v>11.6465838836513</v>
      </c>
      <c r="D2658" s="12" t="e">
        <f aca="false"/>
        <v>#NAME?</v>
      </c>
      <c r="E2658" s="12" t="n">
        <v>0.0010337</v>
      </c>
      <c r="F2658" s="12" t="n">
        <v>0.028129</v>
      </c>
    </row>
    <row r="2659" customFormat="false" ht="25" hidden="false" customHeight="true" outlineLevel="0" collapsed="false">
      <c r="A2659" s="10" t="s">
        <v>2595</v>
      </c>
      <c r="B2659" s="12" t="n">
        <v>19.2702770668076</v>
      </c>
      <c r="C2659" s="12" t="n">
        <v>60.2269983543669</v>
      </c>
      <c r="D2659" s="12" t="n">
        <v>-1.644</v>
      </c>
      <c r="E2659" s="12" t="n">
        <v>0.0010346</v>
      </c>
      <c r="F2659" s="12" t="n">
        <v>0.028148</v>
      </c>
    </row>
    <row r="2660" customFormat="false" ht="25" hidden="false" customHeight="true" outlineLevel="0" collapsed="false">
      <c r="A2660" s="10" t="s">
        <v>2596</v>
      </c>
      <c r="B2660" s="12" t="n">
        <v>3.33784787968193</v>
      </c>
      <c r="C2660" s="12" t="n">
        <v>25.3505107068187</v>
      </c>
      <c r="D2660" s="12" t="n">
        <v>-2.925</v>
      </c>
      <c r="E2660" s="12" t="n">
        <v>0.0010367</v>
      </c>
      <c r="F2660" s="12" t="n">
        <v>0.028191</v>
      </c>
    </row>
    <row r="2661" customFormat="false" ht="25" hidden="false" customHeight="true" outlineLevel="0" collapsed="false">
      <c r="A2661" s="10" t="s">
        <v>1961</v>
      </c>
      <c r="B2661" s="12" t="n">
        <v>15.731548149325</v>
      </c>
      <c r="C2661" s="12" t="n">
        <v>57.7727589474616</v>
      </c>
      <c r="D2661" s="12" t="n">
        <v>-1.8767</v>
      </c>
      <c r="E2661" s="12" t="n">
        <v>0.0010385</v>
      </c>
      <c r="F2661" s="12" t="n">
        <v>0.028236</v>
      </c>
    </row>
    <row r="2662" customFormat="false" ht="25" hidden="false" customHeight="true" outlineLevel="0" collapsed="false">
      <c r="A2662" s="10" t="s">
        <v>517</v>
      </c>
      <c r="B2662" s="12" t="n">
        <v>141.34807603598</v>
      </c>
      <c r="C2662" s="12" t="n">
        <v>250.631231641716</v>
      </c>
      <c r="D2662" s="12" t="n">
        <v>-0.82631</v>
      </c>
      <c r="E2662" s="12" t="n">
        <v>0.00104</v>
      </c>
      <c r="F2662" s="12" t="n">
        <v>0.02827</v>
      </c>
    </row>
    <row r="2663" customFormat="false" ht="25" hidden="false" customHeight="true" outlineLevel="0" collapsed="false">
      <c r="A2663" s="10" t="s">
        <v>2597</v>
      </c>
      <c r="B2663" s="12" t="n">
        <v>10.5795930300228</v>
      </c>
      <c r="C2663" s="12" t="n">
        <v>42.5540318182855</v>
      </c>
      <c r="D2663" s="12" t="n">
        <v>-2.008</v>
      </c>
      <c r="E2663" s="12" t="n">
        <v>0.0010414</v>
      </c>
      <c r="F2663" s="12" t="n">
        <v>0.028304</v>
      </c>
    </row>
    <row r="2664" customFormat="false" ht="25" hidden="false" customHeight="true" outlineLevel="0" collapsed="false">
      <c r="A2664" s="10" t="s">
        <v>2598</v>
      </c>
      <c r="B2664" s="12" t="n">
        <v>18.353688960172</v>
      </c>
      <c r="C2664" s="12" t="n">
        <v>58.2971950684053</v>
      </c>
      <c r="D2664" s="12" t="n">
        <v>-1.6674</v>
      </c>
      <c r="E2664" s="12" t="n">
        <v>0.0010459</v>
      </c>
      <c r="F2664" s="12" t="n">
        <v>0.028421</v>
      </c>
    </row>
    <row r="2665" customFormat="false" ht="25" hidden="false" customHeight="true" outlineLevel="0" collapsed="false">
      <c r="A2665" s="10" t="s">
        <v>2599</v>
      </c>
      <c r="B2665" s="12" t="n">
        <v>32.3328642677277</v>
      </c>
      <c r="C2665" s="12" t="n">
        <v>82.1040768607979</v>
      </c>
      <c r="D2665" s="12" t="n">
        <v>-1.3445</v>
      </c>
      <c r="E2665" s="12" t="n">
        <v>0.0010481</v>
      </c>
      <c r="F2665" s="12" t="n">
        <v>0.028477</v>
      </c>
    </row>
    <row r="2666" customFormat="false" ht="25" hidden="false" customHeight="true" outlineLevel="0" collapsed="false">
      <c r="A2666" s="10" t="s">
        <v>1174</v>
      </c>
      <c r="B2666" s="12" t="n">
        <v>2688.84737932886</v>
      </c>
      <c r="C2666" s="12" t="n">
        <v>4140.08091354234</v>
      </c>
      <c r="D2666" s="12" t="n">
        <v>-0.62267</v>
      </c>
      <c r="E2666" s="12" t="n">
        <v>0.0010501</v>
      </c>
      <c r="F2666" s="12" t="n">
        <v>0.02852</v>
      </c>
    </row>
    <row r="2667" customFormat="false" ht="25" hidden="false" customHeight="true" outlineLevel="0" collapsed="false">
      <c r="A2667" s="10" t="s">
        <v>2600</v>
      </c>
      <c r="B2667" s="12" t="n">
        <v>8.31239415721918</v>
      </c>
      <c r="C2667" s="12" t="n">
        <v>38.1562888637151</v>
      </c>
      <c r="D2667" s="12" t="n">
        <v>-2.1986</v>
      </c>
      <c r="E2667" s="12" t="n">
        <v>0.0010546</v>
      </c>
      <c r="F2667" s="12" t="n">
        <v>0.028623</v>
      </c>
    </row>
    <row r="2668" customFormat="false" ht="25" hidden="false" customHeight="true" outlineLevel="0" collapsed="false">
      <c r="A2668" s="10" t="s">
        <v>1786</v>
      </c>
      <c r="B2668" s="12" t="n">
        <v>6.40635123562162</v>
      </c>
      <c r="C2668" s="12" t="n">
        <v>33.5068891377716</v>
      </c>
      <c r="D2668" s="12" t="n">
        <v>-2.3869</v>
      </c>
      <c r="E2668" s="12" t="n">
        <v>0.0010573</v>
      </c>
      <c r="F2668" s="12" t="n">
        <v>0.028687</v>
      </c>
    </row>
    <row r="2669" customFormat="false" ht="25" hidden="false" customHeight="true" outlineLevel="0" collapsed="false">
      <c r="A2669" s="10" t="s">
        <v>1599</v>
      </c>
      <c r="B2669" s="12" t="n">
        <v>49.7824112044637</v>
      </c>
      <c r="C2669" s="12" t="n">
        <v>109.243037088373</v>
      </c>
      <c r="D2669" s="12" t="n">
        <v>-1.1338</v>
      </c>
      <c r="E2669" s="12" t="n">
        <v>0.0010583</v>
      </c>
      <c r="F2669" s="12" t="n">
        <v>0.028709</v>
      </c>
    </row>
    <row r="2670" customFormat="false" ht="25" hidden="false" customHeight="true" outlineLevel="0" collapsed="false">
      <c r="A2670" s="10" t="s">
        <v>2601</v>
      </c>
      <c r="B2670" s="12" t="n">
        <v>0.897519132984694</v>
      </c>
      <c r="C2670" s="12" t="n">
        <v>16.7981056736539</v>
      </c>
      <c r="D2670" s="12" t="n">
        <v>-4.2262</v>
      </c>
      <c r="E2670" s="12" t="n">
        <v>0.0010649</v>
      </c>
      <c r="F2670" s="12" t="n">
        <v>0.028867</v>
      </c>
    </row>
    <row r="2671" customFormat="false" ht="25" hidden="false" customHeight="true" outlineLevel="0" collapsed="false">
      <c r="A2671" s="10" t="s">
        <v>2602</v>
      </c>
      <c r="B2671" s="12" t="n">
        <v>409.846220079647</v>
      </c>
      <c r="C2671" s="12" t="n">
        <v>826.288989179536</v>
      </c>
      <c r="D2671" s="12" t="n">
        <v>-1.0116</v>
      </c>
      <c r="E2671" s="12" t="n">
        <v>0.0010747</v>
      </c>
      <c r="F2671" s="12" t="n">
        <v>0.029114</v>
      </c>
    </row>
    <row r="2672" customFormat="false" ht="25" hidden="false" customHeight="true" outlineLevel="0" collapsed="false">
      <c r="A2672" s="10" t="s">
        <v>2603</v>
      </c>
      <c r="B2672" s="12" t="n">
        <v>45.8852610787695</v>
      </c>
      <c r="C2672" s="12" t="n">
        <v>167.929318712166</v>
      </c>
      <c r="D2672" s="12" t="n">
        <v>-1.8718</v>
      </c>
      <c r="E2672" s="12" t="n">
        <v>0.0010747</v>
      </c>
      <c r="F2672" s="12" t="n">
        <v>0.029114</v>
      </c>
    </row>
    <row r="2673" customFormat="false" ht="25" hidden="false" customHeight="true" outlineLevel="0" collapsed="false">
      <c r="A2673" s="10" t="s">
        <v>2604</v>
      </c>
      <c r="B2673" s="12" t="n">
        <v>334.90685481721</v>
      </c>
      <c r="C2673" s="12" t="n">
        <v>524.824259780958</v>
      </c>
      <c r="D2673" s="12" t="n">
        <v>-0.64807</v>
      </c>
      <c r="E2673" s="12" t="n">
        <v>0.0010788</v>
      </c>
      <c r="F2673" s="12" t="n">
        <v>0.029209</v>
      </c>
    </row>
    <row r="2674" customFormat="false" ht="25" hidden="false" customHeight="true" outlineLevel="0" collapsed="false">
      <c r="A2674" s="10" t="s">
        <v>1014</v>
      </c>
      <c r="B2674" s="12" t="n">
        <v>53.4600382528691</v>
      </c>
      <c r="C2674" s="12" t="n">
        <v>132.251672738319</v>
      </c>
      <c r="D2674" s="12" t="n">
        <v>-1.3068</v>
      </c>
      <c r="E2674" s="12" t="n">
        <v>0.0010794</v>
      </c>
      <c r="F2674" s="12" t="n">
        <v>0.029221</v>
      </c>
    </row>
    <row r="2675" customFormat="false" ht="25" hidden="false" customHeight="true" outlineLevel="0" collapsed="false">
      <c r="A2675" s="10" t="s">
        <v>2605</v>
      </c>
      <c r="B2675" s="12" t="n">
        <v>5.97905766417981</v>
      </c>
      <c r="C2675" s="12" t="n">
        <v>32.5047912101101</v>
      </c>
      <c r="D2675" s="12" t="n">
        <v>-2.4427</v>
      </c>
      <c r="E2675" s="12" t="n">
        <v>0.0010841</v>
      </c>
      <c r="F2675" s="12" t="n">
        <v>0.029324</v>
      </c>
    </row>
    <row r="2676" customFormat="false" ht="25" hidden="false" customHeight="true" outlineLevel="0" collapsed="false">
      <c r="A2676" s="10" t="s">
        <v>2606</v>
      </c>
      <c r="B2676" s="12" t="n">
        <v>6.235565284308</v>
      </c>
      <c r="C2676" s="12" t="n">
        <v>33.3277813236238</v>
      </c>
      <c r="D2676" s="12" t="n">
        <v>-2.4181</v>
      </c>
      <c r="E2676" s="12" t="n">
        <v>0.001094</v>
      </c>
      <c r="F2676" s="12" t="n">
        <v>0.029565</v>
      </c>
    </row>
    <row r="2677" customFormat="false" ht="25" hidden="false" customHeight="true" outlineLevel="0" collapsed="false">
      <c r="A2677" s="10" t="s">
        <v>2160</v>
      </c>
      <c r="B2677" s="12" t="n">
        <v>2866.72432620949</v>
      </c>
      <c r="C2677" s="12" t="n">
        <v>4039.1866543672</v>
      </c>
      <c r="D2677" s="12" t="n">
        <v>-0.49466</v>
      </c>
      <c r="E2677" s="12" t="n">
        <v>0.0010946</v>
      </c>
      <c r="F2677" s="12" t="n">
        <v>0.029578</v>
      </c>
    </row>
    <row r="2678" customFormat="false" ht="25" hidden="false" customHeight="true" outlineLevel="0" collapsed="false">
      <c r="A2678" s="10" t="s">
        <v>2607</v>
      </c>
      <c r="B2678" s="12" t="n">
        <v>1179.88124399818</v>
      </c>
      <c r="C2678" s="12" t="n">
        <v>1695.95010150099</v>
      </c>
      <c r="D2678" s="12" t="n">
        <v>-0.52345</v>
      </c>
      <c r="E2678" s="12" t="n">
        <v>0.001097</v>
      </c>
      <c r="F2678" s="12" t="n">
        <v>0.029627</v>
      </c>
    </row>
    <row r="2679" customFormat="false" ht="25" hidden="false" customHeight="true" outlineLevel="0" collapsed="false">
      <c r="A2679" s="10" t="s">
        <v>2608</v>
      </c>
      <c r="B2679" s="12" t="n">
        <v>13.1396266794785</v>
      </c>
      <c r="C2679" s="12" t="n">
        <v>48.2512921393736</v>
      </c>
      <c r="D2679" s="12" t="n">
        <v>-1.8766</v>
      </c>
      <c r="E2679" s="12" t="n">
        <v>0.001097</v>
      </c>
      <c r="F2679" s="12" t="n">
        <v>0.029627</v>
      </c>
    </row>
    <row r="2680" customFormat="false" ht="25" hidden="false" customHeight="true" outlineLevel="0" collapsed="false">
      <c r="A2680" s="10" t="s">
        <v>1521</v>
      </c>
      <c r="B2680" s="12" t="n">
        <v>126.263611101287</v>
      </c>
      <c r="C2680" s="12" t="n">
        <v>232.449543633451</v>
      </c>
      <c r="D2680" s="12" t="n">
        <v>-0.88048</v>
      </c>
      <c r="E2680" s="12" t="n">
        <v>0.0010968</v>
      </c>
      <c r="F2680" s="12" t="n">
        <v>0.029627</v>
      </c>
    </row>
    <row r="2681" customFormat="false" ht="25" hidden="false" customHeight="true" outlineLevel="0" collapsed="false">
      <c r="A2681" s="10" t="s">
        <v>1492</v>
      </c>
      <c r="B2681" s="12" t="n">
        <v>1078.96655535026</v>
      </c>
      <c r="C2681" s="12" t="n">
        <v>1569.03926029322</v>
      </c>
      <c r="D2681" s="12" t="n">
        <v>-0.54023</v>
      </c>
      <c r="E2681" s="12" t="n">
        <v>0.0010982</v>
      </c>
      <c r="F2681" s="12" t="n">
        <v>0.029655</v>
      </c>
    </row>
    <row r="2682" customFormat="false" ht="25" hidden="false" customHeight="true" outlineLevel="0" collapsed="false">
      <c r="A2682" s="10" t="s">
        <v>2216</v>
      </c>
      <c r="B2682" s="12" t="n">
        <v>18.6143512936581</v>
      </c>
      <c r="C2682" s="12" t="n">
        <v>71.8625385286545</v>
      </c>
      <c r="D2682" s="12" t="n">
        <v>-1.9488</v>
      </c>
      <c r="E2682" s="12" t="n">
        <v>0.0010985</v>
      </c>
      <c r="F2682" s="12" t="n">
        <v>0.029658</v>
      </c>
    </row>
    <row r="2683" customFormat="false" ht="25" hidden="false" customHeight="true" outlineLevel="0" collapsed="false">
      <c r="A2683" s="10" t="s">
        <v>2609</v>
      </c>
      <c r="B2683" s="12" t="n">
        <v>0</v>
      </c>
      <c r="C2683" s="12" t="n">
        <v>12.5509445131345</v>
      </c>
      <c r="D2683" s="12" t="e">
        <f aca="false"/>
        <v>#NAME?</v>
      </c>
      <c r="E2683" s="12" t="n">
        <v>0.0010999</v>
      </c>
      <c r="F2683" s="12" t="n">
        <v>0.029691</v>
      </c>
    </row>
    <row r="2684" customFormat="false" ht="25" hidden="false" customHeight="true" outlineLevel="0" collapsed="false">
      <c r="A2684" s="10" t="s">
        <v>2610</v>
      </c>
      <c r="B2684" s="12" t="n">
        <v>1.63462104117638</v>
      </c>
      <c r="C2684" s="12" t="n">
        <v>24.050586870199</v>
      </c>
      <c r="D2684" s="12" t="n">
        <v>-3.879</v>
      </c>
      <c r="E2684" s="12" t="n">
        <v>0.0011007</v>
      </c>
      <c r="F2684" s="12" t="n">
        <v>0.029707</v>
      </c>
    </row>
    <row r="2685" customFormat="false" ht="25" hidden="false" customHeight="true" outlineLevel="0" collapsed="false">
      <c r="A2685" s="10" t="s">
        <v>2611</v>
      </c>
      <c r="B2685" s="12" t="n">
        <v>48.0352412827823</v>
      </c>
      <c r="C2685" s="12" t="n">
        <v>109.554213713907</v>
      </c>
      <c r="D2685" s="12" t="n">
        <v>-1.1895</v>
      </c>
      <c r="E2685" s="12" t="n">
        <v>0.0011062</v>
      </c>
      <c r="F2685" s="12" t="n">
        <v>0.029839</v>
      </c>
    </row>
    <row r="2686" customFormat="false" ht="25" hidden="false" customHeight="true" outlineLevel="0" collapsed="false">
      <c r="A2686" s="10" t="s">
        <v>2058</v>
      </c>
      <c r="B2686" s="12" t="n">
        <v>36.0915251397877</v>
      </c>
      <c r="C2686" s="12" t="n">
        <v>87.9261633581271</v>
      </c>
      <c r="D2686" s="12" t="n">
        <v>-1.2846</v>
      </c>
      <c r="E2686" s="12" t="n">
        <v>0.0011068</v>
      </c>
      <c r="F2686" s="12" t="n">
        <v>0.02985</v>
      </c>
    </row>
    <row r="2687" customFormat="false" ht="25" hidden="false" customHeight="true" outlineLevel="0" collapsed="false">
      <c r="A2687" s="10" t="s">
        <v>2612</v>
      </c>
      <c r="B2687" s="12" t="n">
        <v>617.468420696355</v>
      </c>
      <c r="C2687" s="12" t="n">
        <v>917.642471463703</v>
      </c>
      <c r="D2687" s="12" t="n">
        <v>-0.57157</v>
      </c>
      <c r="E2687" s="12" t="n">
        <v>0.0011086</v>
      </c>
      <c r="F2687" s="12" t="n">
        <v>0.02988</v>
      </c>
    </row>
    <row r="2688" customFormat="false" ht="25" hidden="false" customHeight="true" outlineLevel="0" collapsed="false">
      <c r="A2688" s="10" t="s">
        <v>2613</v>
      </c>
      <c r="B2688" s="12" t="n">
        <v>3298.39086352552</v>
      </c>
      <c r="C2688" s="12" t="n">
        <v>4715.97433763493</v>
      </c>
      <c r="D2688" s="12" t="n">
        <v>-0.51579</v>
      </c>
      <c r="E2688" s="12" t="n">
        <v>0.0011126</v>
      </c>
      <c r="F2688" s="12" t="n">
        <v>0.029977</v>
      </c>
    </row>
    <row r="2689" customFormat="false" ht="25" hidden="false" customHeight="true" outlineLevel="0" collapsed="false">
      <c r="A2689" s="10" t="s">
        <v>1241</v>
      </c>
      <c r="B2689" s="12" t="n">
        <v>246.868359658538</v>
      </c>
      <c r="C2689" s="12" t="n">
        <v>397.143897006783</v>
      </c>
      <c r="D2689" s="12" t="n">
        <v>-0.68592</v>
      </c>
      <c r="E2689" s="12" t="n">
        <v>0.0011126</v>
      </c>
      <c r="F2689" s="12" t="n">
        <v>0.029977</v>
      </c>
    </row>
    <row r="2690" customFormat="false" ht="25" hidden="false" customHeight="true" outlineLevel="0" collapsed="false">
      <c r="A2690" s="10" t="s">
        <v>2614</v>
      </c>
      <c r="B2690" s="12" t="n">
        <v>271.076731591846</v>
      </c>
      <c r="C2690" s="12" t="n">
        <v>437.307218110106</v>
      </c>
      <c r="D2690" s="12" t="n">
        <v>-0.68995</v>
      </c>
      <c r="E2690" s="12" t="n">
        <v>0.0011134</v>
      </c>
      <c r="F2690" s="12" t="n">
        <v>0.029993</v>
      </c>
    </row>
    <row r="2691" customFormat="false" ht="25" hidden="false" customHeight="true" outlineLevel="0" collapsed="false">
      <c r="A2691" s="10" t="s">
        <v>2615</v>
      </c>
      <c r="B2691" s="12" t="n">
        <v>41.021328636446</v>
      </c>
      <c r="C2691" s="12" t="n">
        <v>130.455999607608</v>
      </c>
      <c r="D2691" s="12" t="n">
        <v>-1.6691</v>
      </c>
      <c r="E2691" s="12" t="n">
        <v>0.001115</v>
      </c>
      <c r="F2691" s="12" t="n">
        <v>0.030026</v>
      </c>
    </row>
    <row r="2692" customFormat="false" ht="25" hidden="false" customHeight="true" outlineLevel="0" collapsed="false">
      <c r="A2692" s="10" t="s">
        <v>2616</v>
      </c>
      <c r="B2692" s="12" t="n">
        <v>497.950177415365</v>
      </c>
      <c r="C2692" s="12" t="n">
        <v>761.313453647656</v>
      </c>
      <c r="D2692" s="12" t="n">
        <v>-0.61249</v>
      </c>
      <c r="E2692" s="12" t="n">
        <v>0.0011161</v>
      </c>
      <c r="F2692" s="12" t="n">
        <v>0.030043</v>
      </c>
    </row>
    <row r="2693" customFormat="false" ht="25" hidden="false" customHeight="true" outlineLevel="0" collapsed="false">
      <c r="A2693" s="10" t="s">
        <v>1478</v>
      </c>
      <c r="B2693" s="12" t="n">
        <v>6.76530557563529</v>
      </c>
      <c r="C2693" s="12" t="n">
        <v>32.8955795960686</v>
      </c>
      <c r="D2693" s="12" t="n">
        <v>-2.2817</v>
      </c>
      <c r="E2693" s="12" t="n">
        <v>0.001118</v>
      </c>
      <c r="F2693" s="12" t="n">
        <v>0.030086</v>
      </c>
    </row>
    <row r="2694" customFormat="false" ht="25" hidden="false" customHeight="true" outlineLevel="0" collapsed="false">
      <c r="A2694" s="10" t="s">
        <v>2617</v>
      </c>
      <c r="B2694" s="12" t="n">
        <v>27958.2321010426</v>
      </c>
      <c r="C2694" s="12" t="n">
        <v>51493.0521195754</v>
      </c>
      <c r="D2694" s="12" t="n">
        <v>-0.8811</v>
      </c>
      <c r="E2694" s="12" t="n">
        <v>0.0011207</v>
      </c>
      <c r="F2694" s="12" t="n">
        <v>0.030154</v>
      </c>
    </row>
    <row r="2695" customFormat="false" ht="25" hidden="false" customHeight="true" outlineLevel="0" collapsed="false">
      <c r="A2695" s="10" t="s">
        <v>2618</v>
      </c>
      <c r="B2695" s="12" t="n">
        <v>120.446657198164</v>
      </c>
      <c r="C2695" s="12" t="n">
        <v>218.700241587713</v>
      </c>
      <c r="D2695" s="12" t="n">
        <v>-0.86056</v>
      </c>
      <c r="E2695" s="12" t="n">
        <v>0.0011212</v>
      </c>
      <c r="F2695" s="12" t="n">
        <v>0.030162</v>
      </c>
    </row>
    <row r="2696" customFormat="false" ht="25" hidden="false" customHeight="true" outlineLevel="0" collapsed="false">
      <c r="A2696" s="10" t="s">
        <v>2619</v>
      </c>
      <c r="B2696" s="12" t="n">
        <v>1558.44662583427</v>
      </c>
      <c r="C2696" s="12" t="n">
        <v>2255.8398752575</v>
      </c>
      <c r="D2696" s="12" t="n">
        <v>-0.53356</v>
      </c>
      <c r="E2696" s="12" t="n">
        <v>0.0011251</v>
      </c>
      <c r="F2696" s="12" t="n">
        <v>0.030257</v>
      </c>
    </row>
    <row r="2697" customFormat="false" ht="25" hidden="false" customHeight="true" outlineLevel="0" collapsed="false">
      <c r="A2697" s="10" t="s">
        <v>2620</v>
      </c>
      <c r="B2697" s="12" t="n">
        <v>21.7109966339193</v>
      </c>
      <c r="C2697" s="12" t="n">
        <v>66.1118854600265</v>
      </c>
      <c r="D2697" s="12" t="n">
        <v>-1.6065</v>
      </c>
      <c r="E2697" s="12" t="n">
        <v>0.0011253</v>
      </c>
      <c r="F2697" s="12" t="n">
        <v>0.030257</v>
      </c>
    </row>
    <row r="2698" customFormat="false" ht="25" hidden="false" customHeight="true" outlineLevel="0" collapsed="false">
      <c r="A2698" s="10" t="s">
        <v>535</v>
      </c>
      <c r="B2698" s="12" t="n">
        <v>829.4371724064</v>
      </c>
      <c r="C2698" s="12" t="n">
        <v>1196.25586810915</v>
      </c>
      <c r="D2698" s="12" t="n">
        <v>-0.52832</v>
      </c>
      <c r="E2698" s="12" t="n">
        <v>0.0011291</v>
      </c>
      <c r="F2698" s="12" t="n">
        <v>0.030327</v>
      </c>
    </row>
    <row r="2699" customFormat="false" ht="25" hidden="false" customHeight="true" outlineLevel="0" collapsed="false">
      <c r="A2699" s="10" t="s">
        <v>2621</v>
      </c>
      <c r="B2699" s="12" t="n">
        <v>0</v>
      </c>
      <c r="C2699" s="12" t="n">
        <v>20.0155127515923</v>
      </c>
      <c r="D2699" s="12" t="e">
        <f aca="false"/>
        <v>#NAME?</v>
      </c>
      <c r="E2699" s="12" t="n">
        <v>0.00113</v>
      </c>
      <c r="F2699" s="12" t="n">
        <v>0.030346</v>
      </c>
    </row>
    <row r="2700" customFormat="false" ht="25" hidden="false" customHeight="true" outlineLevel="0" collapsed="false">
      <c r="A2700" s="10" t="s">
        <v>2622</v>
      </c>
      <c r="B2700" s="12" t="n">
        <v>4458.5108850159</v>
      </c>
      <c r="C2700" s="12" t="n">
        <v>7463.32990691666</v>
      </c>
      <c r="D2700" s="12" t="n">
        <v>-0.74326</v>
      </c>
      <c r="E2700" s="12" t="n">
        <v>0.001131</v>
      </c>
      <c r="F2700" s="12" t="n">
        <v>0.030369</v>
      </c>
    </row>
    <row r="2701" customFormat="false" ht="25" hidden="false" customHeight="true" outlineLevel="0" collapsed="false">
      <c r="A2701" s="10" t="s">
        <v>1587</v>
      </c>
      <c r="B2701" s="12" t="n">
        <v>106.937298574863</v>
      </c>
      <c r="C2701" s="12" t="n">
        <v>199.339333231341</v>
      </c>
      <c r="D2701" s="12" t="n">
        <v>-0.89846</v>
      </c>
      <c r="E2701" s="12" t="n">
        <v>0.0011317</v>
      </c>
      <c r="F2701" s="12" t="n">
        <v>0.030382</v>
      </c>
    </row>
    <row r="2702" customFormat="false" ht="25" hidden="false" customHeight="true" outlineLevel="0" collapsed="false">
      <c r="A2702" s="10" t="s">
        <v>2623</v>
      </c>
      <c r="B2702" s="12" t="n">
        <v>0.326924208235276</v>
      </c>
      <c r="C2702" s="12" t="n">
        <v>108.410185837754</v>
      </c>
      <c r="D2702" s="12" t="n">
        <v>-8.3733</v>
      </c>
      <c r="E2702" s="12" t="n">
        <v>0.0011324</v>
      </c>
      <c r="F2702" s="12" t="n">
        <v>0.030395</v>
      </c>
    </row>
    <row r="2703" customFormat="false" ht="25" hidden="false" customHeight="true" outlineLevel="0" collapsed="false">
      <c r="A2703" s="10" t="s">
        <v>2624</v>
      </c>
      <c r="B2703" s="12" t="n">
        <v>5430.70457604477</v>
      </c>
      <c r="C2703" s="12" t="n">
        <v>7548.74576947637</v>
      </c>
      <c r="D2703" s="12" t="n">
        <v>-0.4751</v>
      </c>
      <c r="E2703" s="12" t="n">
        <v>0.0011332</v>
      </c>
      <c r="F2703" s="12" t="n">
        <v>0.030412</v>
      </c>
    </row>
    <row r="2704" customFormat="false" ht="25" hidden="false" customHeight="true" outlineLevel="0" collapsed="false">
      <c r="A2704" s="10" t="s">
        <v>2625</v>
      </c>
      <c r="B2704" s="12" t="n">
        <v>0.920991329020388</v>
      </c>
      <c r="C2704" s="12" t="n">
        <v>16.501149629873</v>
      </c>
      <c r="D2704" s="12" t="n">
        <v>-4.1632</v>
      </c>
      <c r="E2704" s="12" t="n">
        <v>0.0011339</v>
      </c>
      <c r="F2704" s="12" t="n">
        <v>0.030426</v>
      </c>
    </row>
    <row r="2705" customFormat="false" ht="25" hidden="false" customHeight="true" outlineLevel="0" collapsed="false">
      <c r="A2705" s="10" t="s">
        <v>2626</v>
      </c>
      <c r="B2705" s="12" t="n">
        <v>415.448816711913</v>
      </c>
      <c r="C2705" s="12" t="n">
        <v>644.851377985577</v>
      </c>
      <c r="D2705" s="12" t="n">
        <v>-0.6343</v>
      </c>
      <c r="E2705" s="12" t="n">
        <v>0.0011381</v>
      </c>
      <c r="F2705" s="12" t="n">
        <v>0.030533</v>
      </c>
    </row>
    <row r="2706" customFormat="false" ht="25" hidden="false" customHeight="true" outlineLevel="0" collapsed="false">
      <c r="A2706" s="10" t="s">
        <v>1431</v>
      </c>
      <c r="B2706" s="12" t="n">
        <v>908.121722307841</v>
      </c>
      <c r="C2706" s="12" t="n">
        <v>1379.82063899854</v>
      </c>
      <c r="D2706" s="12" t="n">
        <v>-0.60352</v>
      </c>
      <c r="E2706" s="12" t="n">
        <v>0.0011395</v>
      </c>
      <c r="F2706" s="12" t="n">
        <v>0.030565</v>
      </c>
    </row>
    <row r="2707" customFormat="false" ht="25" hidden="false" customHeight="true" outlineLevel="0" collapsed="false">
      <c r="A2707" s="10" t="s">
        <v>509</v>
      </c>
      <c r="B2707" s="12" t="n">
        <v>2250.5598076265</v>
      </c>
      <c r="C2707" s="12" t="n">
        <v>3710.50136789568</v>
      </c>
      <c r="D2707" s="12" t="n">
        <v>-0.72133</v>
      </c>
      <c r="E2707" s="12" t="n">
        <v>0.0011445</v>
      </c>
      <c r="F2707" s="12" t="n">
        <v>0.030685</v>
      </c>
    </row>
    <row r="2708" customFormat="false" ht="25" hidden="false" customHeight="true" outlineLevel="0" collapsed="false">
      <c r="A2708" s="10" t="s">
        <v>1918</v>
      </c>
      <c r="B2708" s="12" t="n">
        <v>2120.03363816365</v>
      </c>
      <c r="C2708" s="12" t="n">
        <v>4138.62464168127</v>
      </c>
      <c r="D2708" s="12" t="n">
        <v>-0.96506</v>
      </c>
      <c r="E2708" s="12" t="n">
        <v>0.0011479</v>
      </c>
      <c r="F2708" s="12" t="n">
        <v>0.03076</v>
      </c>
    </row>
    <row r="2709" customFormat="false" ht="25" hidden="false" customHeight="true" outlineLevel="0" collapsed="false">
      <c r="A2709" s="10" t="s">
        <v>2373</v>
      </c>
      <c r="B2709" s="12" t="n">
        <v>3089.85076731648</v>
      </c>
      <c r="C2709" s="12" t="n">
        <v>4332.37338396259</v>
      </c>
      <c r="D2709" s="12" t="n">
        <v>-0.48762</v>
      </c>
      <c r="E2709" s="12" t="n">
        <v>0.0011556</v>
      </c>
      <c r="F2709" s="12" t="n">
        <v>0.030945</v>
      </c>
    </row>
    <row r="2710" customFormat="false" ht="25" hidden="false" customHeight="true" outlineLevel="0" collapsed="false">
      <c r="A2710" s="10" t="s">
        <v>2627</v>
      </c>
      <c r="B2710" s="12" t="n">
        <v>2002.14628914455</v>
      </c>
      <c r="C2710" s="12" t="n">
        <v>2860.49765733228</v>
      </c>
      <c r="D2710" s="12" t="n">
        <v>-0.51472</v>
      </c>
      <c r="E2710" s="12" t="n">
        <v>0.0011561</v>
      </c>
      <c r="F2710" s="12" t="n">
        <v>0.030955</v>
      </c>
    </row>
    <row r="2711" customFormat="false" ht="25" hidden="false" customHeight="true" outlineLevel="0" collapsed="false">
      <c r="A2711" s="10" t="s">
        <v>2144</v>
      </c>
      <c r="B2711" s="12" t="n">
        <v>53.259299526456</v>
      </c>
      <c r="C2711" s="12" t="n">
        <v>118.45467955637</v>
      </c>
      <c r="D2711" s="12" t="n">
        <v>-1.1532</v>
      </c>
      <c r="E2711" s="12" t="n">
        <v>0.0011626</v>
      </c>
      <c r="F2711" s="12" t="n">
        <v>0.031116</v>
      </c>
    </row>
    <row r="2712" customFormat="false" ht="25" hidden="false" customHeight="true" outlineLevel="0" collapsed="false">
      <c r="A2712" s="10" t="s">
        <v>2628</v>
      </c>
      <c r="B2712" s="12" t="n">
        <v>19.052404412035</v>
      </c>
      <c r="C2712" s="12" t="n">
        <v>75.8475006538917</v>
      </c>
      <c r="D2712" s="12" t="n">
        <v>-1.9931</v>
      </c>
      <c r="E2712" s="12" t="n">
        <v>0.0011627</v>
      </c>
      <c r="F2712" s="12" t="n">
        <v>0.031116</v>
      </c>
    </row>
    <row r="2713" customFormat="false" ht="25" hidden="false" customHeight="true" outlineLevel="0" collapsed="false">
      <c r="A2713" s="10" t="s">
        <v>2629</v>
      </c>
      <c r="B2713" s="12" t="n">
        <v>0</v>
      </c>
      <c r="C2713" s="12" t="n">
        <v>11.2883682553557</v>
      </c>
      <c r="D2713" s="12" t="e">
        <f aca="false"/>
        <v>#NAME?</v>
      </c>
      <c r="E2713" s="12" t="n">
        <v>0.0011637</v>
      </c>
      <c r="F2713" s="12" t="n">
        <v>0.031138</v>
      </c>
    </row>
    <row r="2714" customFormat="false" ht="25" hidden="false" customHeight="true" outlineLevel="0" collapsed="false">
      <c r="A2714" s="10" t="s">
        <v>2630</v>
      </c>
      <c r="B2714" s="12" t="n">
        <v>25.2025145934295</v>
      </c>
      <c r="C2714" s="12" t="n">
        <v>69.819255364136</v>
      </c>
      <c r="D2714" s="12" t="n">
        <v>-1.4701</v>
      </c>
      <c r="E2714" s="12" t="n">
        <v>0.0011707</v>
      </c>
      <c r="F2714" s="12" t="n">
        <v>0.031307</v>
      </c>
    </row>
    <row r="2715" customFormat="false" ht="25" hidden="false" customHeight="true" outlineLevel="0" collapsed="false">
      <c r="A2715" s="10" t="s">
        <v>1250</v>
      </c>
      <c r="B2715" s="12" t="n">
        <v>10.4449919238455</v>
      </c>
      <c r="C2715" s="12" t="n">
        <v>42.0466715379731</v>
      </c>
      <c r="D2715" s="12" t="n">
        <v>-2.0092</v>
      </c>
      <c r="E2715" s="12" t="n">
        <v>0.0011725</v>
      </c>
      <c r="F2715" s="12" t="n">
        <v>0.031345</v>
      </c>
    </row>
    <row r="2716" customFormat="false" ht="25" hidden="false" customHeight="true" outlineLevel="0" collapsed="false">
      <c r="A2716" s="10" t="s">
        <v>2631</v>
      </c>
      <c r="B2716" s="12" t="n">
        <v>13.4815894025203</v>
      </c>
      <c r="C2716" s="12" t="n">
        <v>48.6197664684475</v>
      </c>
      <c r="D2716" s="12" t="n">
        <v>-1.8506</v>
      </c>
      <c r="E2716" s="12" t="n">
        <v>0.0011727</v>
      </c>
      <c r="F2716" s="12" t="n">
        <v>0.031345</v>
      </c>
    </row>
    <row r="2717" customFormat="false" ht="25" hidden="false" customHeight="true" outlineLevel="0" collapsed="false">
      <c r="A2717" s="10" t="s">
        <v>2632</v>
      </c>
      <c r="B2717" s="12" t="n">
        <v>316.693287476314</v>
      </c>
      <c r="C2717" s="12" t="n">
        <v>496.648161054092</v>
      </c>
      <c r="D2717" s="12" t="n">
        <v>-0.64914</v>
      </c>
      <c r="E2717" s="12" t="n">
        <v>0.0011763</v>
      </c>
      <c r="F2717" s="12" t="n">
        <v>0.031432</v>
      </c>
    </row>
    <row r="2718" customFormat="false" ht="25" hidden="false" customHeight="true" outlineLevel="0" collapsed="false">
      <c r="A2718" s="10" t="s">
        <v>2112</v>
      </c>
      <c r="B2718" s="12" t="n">
        <v>12.3790525752511</v>
      </c>
      <c r="C2718" s="12" t="n">
        <v>50.7412432765467</v>
      </c>
      <c r="D2718" s="12" t="n">
        <v>-2.0353</v>
      </c>
      <c r="E2718" s="12" t="n">
        <v>0.0011794</v>
      </c>
      <c r="F2718" s="12" t="n">
        <v>0.031509</v>
      </c>
    </row>
    <row r="2719" customFormat="false" ht="25" hidden="false" customHeight="true" outlineLevel="0" collapsed="false">
      <c r="A2719" s="10" t="s">
        <v>1601</v>
      </c>
      <c r="B2719" s="12" t="n">
        <v>151.741169156693</v>
      </c>
      <c r="C2719" s="12" t="n">
        <v>267.337159846955</v>
      </c>
      <c r="D2719" s="12" t="n">
        <v>-0.81705</v>
      </c>
      <c r="E2719" s="12" t="n">
        <v>0.0011801</v>
      </c>
      <c r="F2719" s="12" t="n">
        <v>0.031522</v>
      </c>
    </row>
    <row r="2720" customFormat="false" ht="25" hidden="false" customHeight="true" outlineLevel="0" collapsed="false">
      <c r="A2720" s="10" t="s">
        <v>460</v>
      </c>
      <c r="B2720" s="12" t="n">
        <v>37.1519296746588</v>
      </c>
      <c r="C2720" s="12" t="n">
        <v>91.2172539470046</v>
      </c>
      <c r="D2720" s="12" t="n">
        <v>-1.2959</v>
      </c>
      <c r="E2720" s="12" t="n">
        <v>0.0011813</v>
      </c>
      <c r="F2720" s="12" t="n">
        <v>0.031548</v>
      </c>
    </row>
    <row r="2721" customFormat="false" ht="25" hidden="false" customHeight="true" outlineLevel="0" collapsed="false">
      <c r="A2721" s="10" t="s">
        <v>2633</v>
      </c>
      <c r="B2721" s="12" t="n">
        <v>298.620911161811</v>
      </c>
      <c r="C2721" s="12" t="n">
        <v>478.590835826993</v>
      </c>
      <c r="D2721" s="12" t="n">
        <v>-0.68048</v>
      </c>
      <c r="E2721" s="12" t="n">
        <v>0.0011832</v>
      </c>
      <c r="F2721" s="12" t="n">
        <v>0.031589</v>
      </c>
    </row>
    <row r="2722" customFormat="false" ht="25" hidden="false" customHeight="true" outlineLevel="0" collapsed="false">
      <c r="A2722" s="10" t="s">
        <v>953</v>
      </c>
      <c r="B2722" s="12" t="n">
        <v>23.5313178867023</v>
      </c>
      <c r="C2722" s="12" t="n">
        <v>71.9412994490921</v>
      </c>
      <c r="D2722" s="12" t="n">
        <v>-1.6122</v>
      </c>
      <c r="E2722" s="12" t="n">
        <v>0.0011832</v>
      </c>
      <c r="F2722" s="12" t="n">
        <v>0.031589</v>
      </c>
    </row>
    <row r="2723" customFormat="false" ht="25" hidden="false" customHeight="true" outlineLevel="0" collapsed="false">
      <c r="A2723" s="10" t="s">
        <v>2634</v>
      </c>
      <c r="B2723" s="12" t="n">
        <v>86.943643342039</v>
      </c>
      <c r="C2723" s="12" t="n">
        <v>203.708408384249</v>
      </c>
      <c r="D2723" s="12" t="n">
        <v>-1.2284</v>
      </c>
      <c r="E2723" s="12" t="n">
        <v>0.0011837</v>
      </c>
      <c r="F2723" s="12" t="n">
        <v>0.031595</v>
      </c>
    </row>
    <row r="2724" customFormat="false" ht="25" hidden="false" customHeight="true" outlineLevel="0" collapsed="false">
      <c r="A2724" s="10" t="s">
        <v>2635</v>
      </c>
      <c r="B2724" s="12" t="n">
        <v>5700.37150802051</v>
      </c>
      <c r="C2724" s="12" t="n">
        <v>7866.28709239611</v>
      </c>
      <c r="D2724" s="12" t="n">
        <v>-0.46463</v>
      </c>
      <c r="E2724" s="12" t="n">
        <v>0.0011885</v>
      </c>
      <c r="F2724" s="12" t="n">
        <v>0.031704</v>
      </c>
    </row>
    <row r="2725" customFormat="false" ht="25" hidden="false" customHeight="true" outlineLevel="0" collapsed="false">
      <c r="A2725" s="10" t="s">
        <v>2636</v>
      </c>
      <c r="B2725" s="12" t="n">
        <v>467.532782786665</v>
      </c>
      <c r="C2725" s="12" t="n">
        <v>715.353877614977</v>
      </c>
      <c r="D2725" s="12" t="n">
        <v>-0.61359</v>
      </c>
      <c r="E2725" s="12" t="n">
        <v>0.0011901</v>
      </c>
      <c r="F2725" s="12" t="n">
        <v>0.031737</v>
      </c>
    </row>
    <row r="2726" customFormat="false" ht="25" hidden="false" customHeight="true" outlineLevel="0" collapsed="false">
      <c r="A2726" s="10" t="s">
        <v>2637</v>
      </c>
      <c r="B2726" s="12" t="n">
        <v>3285.52439480664</v>
      </c>
      <c r="C2726" s="12" t="n">
        <v>4667.4169547266</v>
      </c>
      <c r="D2726" s="12" t="n">
        <v>-0.5065</v>
      </c>
      <c r="E2726" s="12" t="n">
        <v>0.0011905</v>
      </c>
      <c r="F2726" s="12" t="n">
        <v>0.03174</v>
      </c>
    </row>
    <row r="2727" customFormat="false" ht="25" hidden="false" customHeight="true" outlineLevel="0" collapsed="false">
      <c r="A2727" s="10" t="s">
        <v>2638</v>
      </c>
      <c r="B2727" s="12" t="n">
        <v>3.91479912898164</v>
      </c>
      <c r="C2727" s="12" t="n">
        <v>26.7360126037289</v>
      </c>
      <c r="D2727" s="12" t="n">
        <v>-2.7718</v>
      </c>
      <c r="E2727" s="12" t="n">
        <v>0.0011944</v>
      </c>
      <c r="F2727" s="12" t="n">
        <v>0.031834</v>
      </c>
    </row>
    <row r="2728" customFormat="false" ht="25" hidden="false" customHeight="true" outlineLevel="0" collapsed="false">
      <c r="A2728" s="10" t="s">
        <v>2639</v>
      </c>
      <c r="B2728" s="12" t="n">
        <v>20.4157458841778</v>
      </c>
      <c r="C2728" s="12" t="n">
        <v>119.777588608513</v>
      </c>
      <c r="D2728" s="12" t="n">
        <v>-2.5526</v>
      </c>
      <c r="E2728" s="12" t="n">
        <v>0.0011946</v>
      </c>
      <c r="F2728" s="12" t="n">
        <v>0.031834</v>
      </c>
    </row>
    <row r="2729" customFormat="false" ht="25" hidden="false" customHeight="true" outlineLevel="0" collapsed="false">
      <c r="A2729" s="10" t="s">
        <v>2640</v>
      </c>
      <c r="B2729" s="12" t="n">
        <v>1115.34802429886</v>
      </c>
      <c r="C2729" s="12" t="n">
        <v>1605.44444706442</v>
      </c>
      <c r="D2729" s="12" t="n">
        <v>-0.52548</v>
      </c>
      <c r="E2729" s="12" t="n">
        <v>0.0012117</v>
      </c>
      <c r="F2729" s="12" t="n">
        <v>0.03224</v>
      </c>
    </row>
    <row r="2730" customFormat="false" ht="25" hidden="false" customHeight="true" outlineLevel="0" collapsed="false">
      <c r="A2730" s="10" t="s">
        <v>882</v>
      </c>
      <c r="B2730" s="12" t="n">
        <v>1920.87876652942</v>
      </c>
      <c r="C2730" s="12" t="n">
        <v>4154.6137168754</v>
      </c>
      <c r="D2730" s="12" t="n">
        <v>-1.1129</v>
      </c>
      <c r="E2730" s="12" t="n">
        <v>0.0012239</v>
      </c>
      <c r="F2730" s="12" t="n">
        <v>0.032532</v>
      </c>
    </row>
    <row r="2731" customFormat="false" ht="25" hidden="false" customHeight="true" outlineLevel="0" collapsed="false">
      <c r="A2731" s="10" t="s">
        <v>2641</v>
      </c>
      <c r="B2731" s="12" t="n">
        <v>0.893240165113343</v>
      </c>
      <c r="C2731" s="12" t="n">
        <v>16.6045316144067</v>
      </c>
      <c r="D2731" s="12" t="n">
        <v>-4.2164</v>
      </c>
      <c r="E2731" s="12" t="n">
        <v>0.0012267</v>
      </c>
      <c r="F2731" s="12" t="n">
        <v>0.03259</v>
      </c>
    </row>
    <row r="2732" customFormat="false" ht="25" hidden="false" customHeight="true" outlineLevel="0" collapsed="false">
      <c r="A2732" s="10" t="s">
        <v>2642</v>
      </c>
      <c r="B2732" s="12" t="n">
        <v>67.8309977299199</v>
      </c>
      <c r="C2732" s="12" t="n">
        <v>139.231355560104</v>
      </c>
      <c r="D2732" s="12" t="n">
        <v>-1.0375</v>
      </c>
      <c r="E2732" s="12" t="n">
        <v>0.0012286</v>
      </c>
      <c r="F2732" s="12" t="n">
        <v>0.032624</v>
      </c>
    </row>
    <row r="2733" customFormat="false" ht="25" hidden="false" customHeight="true" outlineLevel="0" collapsed="false">
      <c r="A2733" s="10" t="s">
        <v>2643</v>
      </c>
      <c r="B2733" s="12" t="n">
        <v>664.873179561063</v>
      </c>
      <c r="C2733" s="12" t="n">
        <v>982.25054340211</v>
      </c>
      <c r="D2733" s="12" t="n">
        <v>-0.56301</v>
      </c>
      <c r="E2733" s="12" t="n">
        <v>0.0012289</v>
      </c>
      <c r="F2733" s="12" t="n">
        <v>0.032627</v>
      </c>
    </row>
    <row r="2734" customFormat="false" ht="25" hidden="false" customHeight="true" outlineLevel="0" collapsed="false">
      <c r="A2734" s="10" t="s">
        <v>2644</v>
      </c>
      <c r="B2734" s="12" t="n">
        <v>219.339113405646</v>
      </c>
      <c r="C2734" s="12" t="n">
        <v>363.63534408882</v>
      </c>
      <c r="D2734" s="12" t="n">
        <v>-0.72933</v>
      </c>
      <c r="E2734" s="12" t="n">
        <v>0.0012332</v>
      </c>
      <c r="F2734" s="12" t="n">
        <v>0.032732</v>
      </c>
    </row>
    <row r="2735" customFormat="false" ht="25" hidden="false" customHeight="true" outlineLevel="0" collapsed="false">
      <c r="A2735" s="10" t="s">
        <v>2645</v>
      </c>
      <c r="B2735" s="12" t="n">
        <v>717.345289166973</v>
      </c>
      <c r="C2735" s="12" t="n">
        <v>1064.85800884468</v>
      </c>
      <c r="D2735" s="12" t="n">
        <v>-0.56992</v>
      </c>
      <c r="E2735" s="12" t="n">
        <v>0.0012349</v>
      </c>
      <c r="F2735" s="12" t="n">
        <v>0.032769</v>
      </c>
    </row>
    <row r="2736" customFormat="false" ht="25" hidden="false" customHeight="true" outlineLevel="0" collapsed="false">
      <c r="A2736" s="10" t="s">
        <v>295</v>
      </c>
      <c r="B2736" s="12" t="n">
        <v>45.4749591242997</v>
      </c>
      <c r="C2736" s="12" t="n">
        <v>104.763214559411</v>
      </c>
      <c r="D2736" s="12" t="n">
        <v>-1.204</v>
      </c>
      <c r="E2736" s="12" t="n">
        <v>0.0012361</v>
      </c>
      <c r="F2736" s="12" t="n">
        <v>0.032792</v>
      </c>
    </row>
    <row r="2737" customFormat="false" ht="25" hidden="false" customHeight="true" outlineLevel="0" collapsed="false">
      <c r="A2737" s="10" t="s">
        <v>2646</v>
      </c>
      <c r="B2737" s="12" t="n">
        <v>2.41257758279019</v>
      </c>
      <c r="C2737" s="12" t="n">
        <v>21.8888312742171</v>
      </c>
      <c r="D2737" s="12" t="n">
        <v>-3.1815</v>
      </c>
      <c r="E2737" s="12" t="n">
        <v>0.0012377</v>
      </c>
      <c r="F2737" s="12" t="n">
        <v>0.032818</v>
      </c>
    </row>
    <row r="2738" customFormat="false" ht="25" hidden="false" customHeight="true" outlineLevel="0" collapsed="false">
      <c r="A2738" s="10" t="s">
        <v>959</v>
      </c>
      <c r="B2738" s="12" t="n">
        <v>18.6784115572149</v>
      </c>
      <c r="C2738" s="12" t="n">
        <v>58.9173261688523</v>
      </c>
      <c r="D2738" s="12" t="n">
        <v>-1.6573</v>
      </c>
      <c r="E2738" s="12" t="n">
        <v>0.0012388</v>
      </c>
      <c r="F2738" s="12" t="n">
        <v>0.032841</v>
      </c>
    </row>
    <row r="2739" customFormat="false" ht="25" hidden="false" customHeight="true" outlineLevel="0" collapsed="false">
      <c r="A2739" s="10" t="s">
        <v>740</v>
      </c>
      <c r="B2739" s="12" t="n">
        <v>923.259257507004</v>
      </c>
      <c r="C2739" s="12" t="n">
        <v>1337.71882486391</v>
      </c>
      <c r="D2739" s="12" t="n">
        <v>-0.53497</v>
      </c>
      <c r="E2739" s="12" t="n">
        <v>0.001239</v>
      </c>
      <c r="F2739" s="12" t="n">
        <v>0.032842</v>
      </c>
    </row>
    <row r="2740" customFormat="false" ht="25" hidden="false" customHeight="true" outlineLevel="0" collapsed="false">
      <c r="A2740" s="10" t="s">
        <v>2647</v>
      </c>
      <c r="B2740" s="12" t="n">
        <v>220.930127013532</v>
      </c>
      <c r="C2740" s="12" t="n">
        <v>363.815832120029</v>
      </c>
      <c r="D2740" s="12" t="n">
        <v>-0.71962</v>
      </c>
      <c r="E2740" s="12" t="n">
        <v>0.0012395</v>
      </c>
      <c r="F2740" s="12" t="n">
        <v>0.032849</v>
      </c>
    </row>
    <row r="2741" customFormat="false" ht="25" hidden="false" customHeight="true" outlineLevel="0" collapsed="false">
      <c r="A2741" s="10" t="s">
        <v>2648</v>
      </c>
      <c r="B2741" s="12" t="n">
        <v>22.4414756516597</v>
      </c>
      <c r="C2741" s="12" t="n">
        <v>64.6284854581829</v>
      </c>
      <c r="D2741" s="12" t="n">
        <v>-1.526</v>
      </c>
      <c r="E2741" s="12" t="n">
        <v>0.00124</v>
      </c>
      <c r="F2741" s="12" t="n">
        <v>0.032856</v>
      </c>
    </row>
    <row r="2742" customFormat="false" ht="25" hidden="false" customHeight="true" outlineLevel="0" collapsed="false">
      <c r="A2742" s="10" t="s">
        <v>2649</v>
      </c>
      <c r="B2742" s="12" t="n">
        <v>0</v>
      </c>
      <c r="C2742" s="12" t="n">
        <v>11.09710120332</v>
      </c>
      <c r="D2742" s="12" t="e">
        <f aca="false"/>
        <v>#NAME?</v>
      </c>
      <c r="E2742" s="12" t="n">
        <v>0.001241</v>
      </c>
      <c r="F2742" s="12" t="n">
        <v>0.032878</v>
      </c>
    </row>
    <row r="2743" customFormat="false" ht="25" hidden="false" customHeight="true" outlineLevel="0" collapsed="false">
      <c r="A2743" s="10" t="s">
        <v>2650</v>
      </c>
      <c r="B2743" s="12" t="n">
        <v>1047.20689649576</v>
      </c>
      <c r="C2743" s="12" t="n">
        <v>1529.62328756984</v>
      </c>
      <c r="D2743" s="12" t="n">
        <v>-0.54663</v>
      </c>
      <c r="E2743" s="12" t="n">
        <v>0.0012528</v>
      </c>
      <c r="F2743" s="12" t="n">
        <v>0.033151</v>
      </c>
    </row>
    <row r="2744" customFormat="false" ht="25" hidden="false" customHeight="true" outlineLevel="0" collapsed="false">
      <c r="A2744" s="10" t="s">
        <v>2651</v>
      </c>
      <c r="B2744" s="12" t="n">
        <v>193.504747450889</v>
      </c>
      <c r="C2744" s="12" t="n">
        <v>362.064361607795</v>
      </c>
      <c r="D2744" s="12" t="n">
        <v>-0.90388</v>
      </c>
      <c r="E2744" s="12" t="n">
        <v>0.0012547</v>
      </c>
      <c r="F2744" s="12" t="n">
        <v>0.033178</v>
      </c>
    </row>
    <row r="2745" customFormat="false" ht="25" hidden="false" customHeight="true" outlineLevel="0" collapsed="false">
      <c r="A2745" s="10" t="s">
        <v>2652</v>
      </c>
      <c r="B2745" s="12" t="n">
        <v>205.783610087977</v>
      </c>
      <c r="C2745" s="12" t="n">
        <v>374.603704191733</v>
      </c>
      <c r="D2745" s="12" t="n">
        <v>-0.86424</v>
      </c>
      <c r="E2745" s="12" t="n">
        <v>0.0012616</v>
      </c>
      <c r="F2745" s="12" t="n">
        <v>0.033329</v>
      </c>
    </row>
    <row r="2746" customFormat="false" ht="25" hidden="false" customHeight="true" outlineLevel="0" collapsed="false">
      <c r="A2746" s="10" t="s">
        <v>2653</v>
      </c>
      <c r="B2746" s="12" t="n">
        <v>495.211953283316</v>
      </c>
      <c r="C2746" s="12" t="n">
        <v>754.286003739496</v>
      </c>
      <c r="D2746" s="12" t="n">
        <v>-0.60707</v>
      </c>
      <c r="E2746" s="12" t="n">
        <v>0.001266</v>
      </c>
      <c r="F2746" s="12" t="n">
        <v>0.033432</v>
      </c>
    </row>
    <row r="2747" customFormat="false" ht="25" hidden="false" customHeight="true" outlineLevel="0" collapsed="false">
      <c r="A2747" s="10" t="s">
        <v>1881</v>
      </c>
      <c r="B2747" s="12" t="n">
        <v>468.380162880185</v>
      </c>
      <c r="C2747" s="12" t="n">
        <v>716.474220274208</v>
      </c>
      <c r="D2747" s="12" t="n">
        <v>-0.61323</v>
      </c>
      <c r="E2747" s="12" t="n">
        <v>0.0012698</v>
      </c>
      <c r="F2747" s="12" t="n">
        <v>0.03352</v>
      </c>
    </row>
    <row r="2748" customFormat="false" ht="25" hidden="false" customHeight="true" outlineLevel="0" collapsed="false">
      <c r="A2748" s="10" t="s">
        <v>2654</v>
      </c>
      <c r="B2748" s="12" t="n">
        <v>11.3422444909292</v>
      </c>
      <c r="C2748" s="12" t="n">
        <v>42.6526389816412</v>
      </c>
      <c r="D2748" s="12" t="n">
        <v>-1.9109</v>
      </c>
      <c r="E2748" s="12" t="n">
        <v>0.0012699</v>
      </c>
      <c r="F2748" s="12" t="n">
        <v>0.03352</v>
      </c>
    </row>
    <row r="2749" customFormat="false" ht="25" hidden="false" customHeight="true" outlineLevel="0" collapsed="false">
      <c r="A2749" s="10" t="s">
        <v>1344</v>
      </c>
      <c r="B2749" s="12" t="n">
        <v>852.93361922069</v>
      </c>
      <c r="C2749" s="12" t="n">
        <v>1254.61803022386</v>
      </c>
      <c r="D2749" s="12" t="n">
        <v>-0.55674</v>
      </c>
      <c r="E2749" s="12" t="n">
        <v>0.0012705</v>
      </c>
      <c r="F2749" s="12" t="n">
        <v>0.033528</v>
      </c>
    </row>
    <row r="2750" customFormat="false" ht="25" hidden="false" customHeight="true" outlineLevel="0" collapsed="false">
      <c r="A2750" s="10" t="s">
        <v>2655</v>
      </c>
      <c r="B2750" s="12" t="n">
        <v>700.192002106435</v>
      </c>
      <c r="C2750" s="12" t="n">
        <v>1036.20738819484</v>
      </c>
      <c r="D2750" s="12" t="n">
        <v>-0.56549</v>
      </c>
      <c r="E2750" s="12" t="n">
        <v>0.0012723</v>
      </c>
      <c r="F2750" s="12" t="n">
        <v>0.033559</v>
      </c>
    </row>
    <row r="2751" customFormat="false" ht="25" hidden="false" customHeight="true" outlineLevel="0" collapsed="false">
      <c r="A2751" s="10" t="s">
        <v>2656</v>
      </c>
      <c r="B2751" s="12" t="n">
        <v>147.551486933996</v>
      </c>
      <c r="C2751" s="12" t="n">
        <v>260.47777404358</v>
      </c>
      <c r="D2751" s="12" t="n">
        <v>-0.81994</v>
      </c>
      <c r="E2751" s="12" t="n">
        <v>0.0012721</v>
      </c>
      <c r="F2751" s="12" t="n">
        <v>0.033559</v>
      </c>
    </row>
    <row r="2752" customFormat="false" ht="25" hidden="false" customHeight="true" outlineLevel="0" collapsed="false">
      <c r="A2752" s="10" t="s">
        <v>2657</v>
      </c>
      <c r="B2752" s="12" t="n">
        <v>0.594067120785112</v>
      </c>
      <c r="C2752" s="12" t="n">
        <v>14.9258178229614</v>
      </c>
      <c r="D2752" s="12" t="n">
        <v>-4.651</v>
      </c>
      <c r="E2752" s="12" t="n">
        <v>0.001276</v>
      </c>
      <c r="F2752" s="12" t="n">
        <v>0.033632</v>
      </c>
    </row>
    <row r="2753" customFormat="false" ht="25" hidden="false" customHeight="true" outlineLevel="0" collapsed="false">
      <c r="A2753" s="10" t="s">
        <v>2658</v>
      </c>
      <c r="B2753" s="12" t="n">
        <v>1.25219450512701</v>
      </c>
      <c r="C2753" s="12" t="n">
        <v>17.9835189597843</v>
      </c>
      <c r="D2753" s="12" t="n">
        <v>-3.8441</v>
      </c>
      <c r="E2753" s="12" t="n">
        <v>0.0012816</v>
      </c>
      <c r="F2753" s="12" t="n">
        <v>0.033771</v>
      </c>
    </row>
    <row r="2754" customFormat="false" ht="25" hidden="false" customHeight="true" outlineLevel="0" collapsed="false">
      <c r="A2754" s="10" t="s">
        <v>2659</v>
      </c>
      <c r="B2754" s="12" t="n">
        <v>0.893240165113343</v>
      </c>
      <c r="C2754" s="12" t="n">
        <v>16.4090570180499</v>
      </c>
      <c r="D2754" s="12" t="n">
        <v>-4.1993</v>
      </c>
      <c r="E2754" s="12" t="n">
        <v>0.0012823</v>
      </c>
      <c r="F2754" s="12" t="n">
        <v>0.033784</v>
      </c>
    </row>
    <row r="2755" customFormat="false" ht="25" hidden="false" customHeight="true" outlineLevel="0" collapsed="false">
      <c r="A2755" s="10" t="s">
        <v>2660</v>
      </c>
      <c r="B2755" s="12" t="n">
        <v>77.7248364662073</v>
      </c>
      <c r="C2755" s="12" t="n">
        <v>153.853702787752</v>
      </c>
      <c r="D2755" s="12" t="n">
        <v>-0.98511</v>
      </c>
      <c r="E2755" s="12" t="n">
        <v>0.0012831</v>
      </c>
      <c r="F2755" s="12" t="n">
        <v>0.033801</v>
      </c>
    </row>
    <row r="2756" customFormat="false" ht="25" hidden="false" customHeight="true" outlineLevel="0" collapsed="false">
      <c r="A2756" s="10" t="s">
        <v>2661</v>
      </c>
      <c r="B2756" s="12" t="n">
        <v>28.2320983612384</v>
      </c>
      <c r="C2756" s="12" t="n">
        <v>74.8952121312794</v>
      </c>
      <c r="D2756" s="12" t="n">
        <v>-1.4075</v>
      </c>
      <c r="E2756" s="12" t="n">
        <v>0.0012846</v>
      </c>
      <c r="F2756" s="12" t="n">
        <v>0.03383</v>
      </c>
    </row>
    <row r="2757" customFormat="false" ht="25" hidden="false" customHeight="true" outlineLevel="0" collapsed="false">
      <c r="A2757" s="10" t="s">
        <v>2662</v>
      </c>
      <c r="B2757" s="12" t="n">
        <v>71.0600425651661</v>
      </c>
      <c r="C2757" s="12" t="n">
        <v>344.568847861503</v>
      </c>
      <c r="D2757" s="12" t="n">
        <v>-2.2777</v>
      </c>
      <c r="E2757" s="12" t="n">
        <v>0.0012847</v>
      </c>
      <c r="F2757" s="12" t="n">
        <v>0.03383</v>
      </c>
    </row>
    <row r="2758" customFormat="false" ht="25" hidden="false" customHeight="true" outlineLevel="0" collapsed="false">
      <c r="A2758" s="10" t="s">
        <v>2663</v>
      </c>
      <c r="B2758" s="12" t="n">
        <v>3.06642599926075</v>
      </c>
      <c r="C2758" s="12" t="n">
        <v>23.1531472623504</v>
      </c>
      <c r="D2758" s="12" t="n">
        <v>-2.9166</v>
      </c>
      <c r="E2758" s="12" t="n">
        <v>0.0012878</v>
      </c>
      <c r="F2758" s="12" t="n">
        <v>0.033902</v>
      </c>
    </row>
    <row r="2759" customFormat="false" ht="25" hidden="false" customHeight="true" outlineLevel="0" collapsed="false">
      <c r="A2759" s="10" t="s">
        <v>2664</v>
      </c>
      <c r="B2759" s="12" t="n">
        <v>21.413634380369</v>
      </c>
      <c r="C2759" s="12" t="n">
        <v>69.9224955671043</v>
      </c>
      <c r="D2759" s="12" t="n">
        <v>-1.7072</v>
      </c>
      <c r="E2759" s="12" t="n">
        <v>0.0012901</v>
      </c>
      <c r="F2759" s="12" t="n">
        <v>0.033944</v>
      </c>
    </row>
    <row r="2760" customFormat="false" ht="25" hidden="false" customHeight="true" outlineLevel="0" collapsed="false">
      <c r="A2760" s="10" t="s">
        <v>2665</v>
      </c>
      <c r="B2760" s="12" t="n">
        <v>116.32643149761</v>
      </c>
      <c r="C2760" s="12" t="n">
        <v>213.752874171246</v>
      </c>
      <c r="D2760" s="12" t="n">
        <v>-0.87776</v>
      </c>
      <c r="E2760" s="12" t="n">
        <v>0.0012905</v>
      </c>
      <c r="F2760" s="12" t="n">
        <v>0.03395</v>
      </c>
    </row>
    <row r="2761" customFormat="false" ht="25" hidden="false" customHeight="true" outlineLevel="0" collapsed="false">
      <c r="A2761" s="10" t="s">
        <v>2666</v>
      </c>
      <c r="B2761" s="12" t="n">
        <v>212.370458615117</v>
      </c>
      <c r="C2761" s="12" t="n">
        <v>352.965206396802</v>
      </c>
      <c r="D2761" s="12" t="n">
        <v>-0.73294</v>
      </c>
      <c r="E2761" s="12" t="n">
        <v>0.001293</v>
      </c>
      <c r="F2761" s="12" t="n">
        <v>0.033999</v>
      </c>
    </row>
    <row r="2762" customFormat="false" ht="25" hidden="false" customHeight="true" outlineLevel="0" collapsed="false">
      <c r="A2762" s="10" t="s">
        <v>2667</v>
      </c>
      <c r="B2762" s="12" t="n">
        <v>115.926020308388</v>
      </c>
      <c r="C2762" s="12" t="n">
        <v>210.434269209015</v>
      </c>
      <c r="D2762" s="12" t="n">
        <v>-0.86017</v>
      </c>
      <c r="E2762" s="12" t="n">
        <v>0.0012941</v>
      </c>
      <c r="F2762" s="12" t="n">
        <v>0.034021</v>
      </c>
    </row>
    <row r="2763" customFormat="false" ht="25" hidden="false" customHeight="true" outlineLevel="0" collapsed="false">
      <c r="A2763" s="10" t="s">
        <v>2668</v>
      </c>
      <c r="B2763" s="12" t="n">
        <v>3.86785473691025</v>
      </c>
      <c r="C2763" s="12" t="n">
        <v>27.5086260353365</v>
      </c>
      <c r="D2763" s="12" t="n">
        <v>-2.8303</v>
      </c>
      <c r="E2763" s="12" t="n">
        <v>0.0012968</v>
      </c>
      <c r="F2763" s="12" t="n">
        <v>0.034087</v>
      </c>
    </row>
    <row r="2764" customFormat="false" ht="25" hidden="false" customHeight="true" outlineLevel="0" collapsed="false">
      <c r="A2764" s="10" t="s">
        <v>1636</v>
      </c>
      <c r="B2764" s="12" t="n">
        <v>54.421741903924</v>
      </c>
      <c r="C2764" s="12" t="n">
        <v>175.565695355249</v>
      </c>
      <c r="D2764" s="12" t="n">
        <v>-1.6898</v>
      </c>
      <c r="E2764" s="12" t="n">
        <v>0.0012978</v>
      </c>
      <c r="F2764" s="12" t="n">
        <v>0.034101</v>
      </c>
    </row>
    <row r="2765" customFormat="false" ht="25" hidden="false" customHeight="true" outlineLevel="0" collapsed="false">
      <c r="A2765" s="10" t="s">
        <v>1981</v>
      </c>
      <c r="B2765" s="12" t="n">
        <v>320.109310182143</v>
      </c>
      <c r="C2765" s="12" t="n">
        <v>531.703926379567</v>
      </c>
      <c r="D2765" s="12" t="n">
        <v>-0.73206</v>
      </c>
      <c r="E2765" s="12" t="n">
        <v>0.0013058</v>
      </c>
      <c r="F2765" s="12" t="n">
        <v>0.034283</v>
      </c>
    </row>
    <row r="2766" customFormat="false" ht="25" hidden="false" customHeight="true" outlineLevel="0" collapsed="false">
      <c r="A2766" s="10" t="s">
        <v>2669</v>
      </c>
      <c r="B2766" s="12" t="n">
        <v>35.4650190099356</v>
      </c>
      <c r="C2766" s="12" t="n">
        <v>108.124443216521</v>
      </c>
      <c r="D2766" s="12" t="n">
        <v>-1.6082</v>
      </c>
      <c r="E2766" s="12" t="n">
        <v>0.0013056</v>
      </c>
      <c r="F2766" s="12" t="n">
        <v>0.034283</v>
      </c>
    </row>
    <row r="2767" customFormat="false" ht="25" hidden="false" customHeight="true" outlineLevel="0" collapsed="false">
      <c r="A2767" s="10" t="s">
        <v>2670</v>
      </c>
      <c r="B2767" s="12" t="n">
        <v>1310.23140024573</v>
      </c>
      <c r="C2767" s="12" t="n">
        <v>1899.16857529187</v>
      </c>
      <c r="D2767" s="12" t="n">
        <v>-0.53555</v>
      </c>
      <c r="E2767" s="12" t="n">
        <v>0.0013068</v>
      </c>
      <c r="F2767" s="12" t="n">
        <v>0.034296</v>
      </c>
    </row>
    <row r="2768" customFormat="false" ht="25" hidden="false" customHeight="true" outlineLevel="0" collapsed="false">
      <c r="A2768" s="10" t="s">
        <v>1571</v>
      </c>
      <c r="B2768" s="12" t="n">
        <v>4.94471775695127</v>
      </c>
      <c r="C2768" s="12" t="n">
        <v>29.0791830210701</v>
      </c>
      <c r="D2768" s="12" t="n">
        <v>-2.556</v>
      </c>
      <c r="E2768" s="12" t="n">
        <v>0.0013093</v>
      </c>
      <c r="F2768" s="12" t="n">
        <v>0.034342</v>
      </c>
    </row>
    <row r="2769" customFormat="false" ht="25" hidden="false" customHeight="true" outlineLevel="0" collapsed="false">
      <c r="A2769" s="10" t="s">
        <v>193</v>
      </c>
      <c r="B2769" s="12" t="n">
        <v>85.1845604689601</v>
      </c>
      <c r="C2769" s="12" t="n">
        <v>164.139973115447</v>
      </c>
      <c r="D2769" s="12" t="n">
        <v>-0.94626</v>
      </c>
      <c r="E2769" s="12" t="n">
        <v>0.0013106</v>
      </c>
      <c r="F2769" s="12" t="n">
        <v>0.03437</v>
      </c>
    </row>
    <row r="2770" customFormat="false" ht="25" hidden="false" customHeight="true" outlineLevel="0" collapsed="false">
      <c r="A2770" s="10" t="s">
        <v>1985</v>
      </c>
      <c r="B2770" s="12" t="n">
        <v>104.826237958981</v>
      </c>
      <c r="C2770" s="12" t="n">
        <v>196.273841207706</v>
      </c>
      <c r="D2770" s="12" t="n">
        <v>-0.90487</v>
      </c>
      <c r="E2770" s="12" t="n">
        <v>0.0013123</v>
      </c>
      <c r="F2770" s="12" t="n">
        <v>0.034403</v>
      </c>
    </row>
    <row r="2771" customFormat="false" ht="25" hidden="false" customHeight="true" outlineLevel="0" collapsed="false">
      <c r="A2771" s="10" t="s">
        <v>2671</v>
      </c>
      <c r="B2771" s="12" t="n">
        <v>2.1731858341474</v>
      </c>
      <c r="C2771" s="12" t="n">
        <v>20.5383699489363</v>
      </c>
      <c r="D2771" s="12" t="n">
        <v>-3.2404</v>
      </c>
      <c r="E2771" s="12" t="n">
        <v>0.0013125</v>
      </c>
      <c r="F2771" s="12" t="n">
        <v>0.034404</v>
      </c>
    </row>
    <row r="2772" customFormat="false" ht="25" hidden="false" customHeight="true" outlineLevel="0" collapsed="false">
      <c r="A2772" s="10" t="s">
        <v>2672</v>
      </c>
      <c r="B2772" s="12" t="n">
        <v>33.0913610152761</v>
      </c>
      <c r="C2772" s="12" t="n">
        <v>82.626934058142</v>
      </c>
      <c r="D2772" s="12" t="n">
        <v>-1.3202</v>
      </c>
      <c r="E2772" s="12" t="n">
        <v>0.0013179</v>
      </c>
      <c r="F2772" s="12" t="n">
        <v>0.034533</v>
      </c>
    </row>
    <row r="2773" customFormat="false" ht="25" hidden="false" customHeight="true" outlineLevel="0" collapsed="false">
      <c r="A2773" s="10" t="s">
        <v>1242</v>
      </c>
      <c r="B2773" s="12" t="n">
        <v>903.817147282059</v>
      </c>
      <c r="C2773" s="12" t="n">
        <v>1326.18700640171</v>
      </c>
      <c r="D2773" s="12" t="n">
        <v>-0.55318</v>
      </c>
      <c r="E2773" s="12" t="n">
        <v>0.0013199</v>
      </c>
      <c r="F2773" s="12" t="n">
        <v>0.03458</v>
      </c>
    </row>
    <row r="2774" customFormat="false" ht="25" hidden="false" customHeight="true" outlineLevel="0" collapsed="false">
      <c r="A2774" s="10" t="s">
        <v>2673</v>
      </c>
      <c r="B2774" s="12" t="n">
        <v>468.405730489774</v>
      </c>
      <c r="C2774" s="12" t="n">
        <v>711.152460096751</v>
      </c>
      <c r="D2774" s="12" t="n">
        <v>-0.6024</v>
      </c>
      <c r="E2774" s="12" t="n">
        <v>0.0013224</v>
      </c>
      <c r="F2774" s="12" t="n">
        <v>0.03463</v>
      </c>
    </row>
    <row r="2775" customFormat="false" ht="25" hidden="false" customHeight="true" outlineLevel="0" collapsed="false">
      <c r="A2775" s="10" t="s">
        <v>2674</v>
      </c>
      <c r="B2775" s="12" t="n">
        <v>339.15750885371</v>
      </c>
      <c r="C2775" s="12" t="n">
        <v>541.840551671527</v>
      </c>
      <c r="D2775" s="12" t="n">
        <v>-0.67591</v>
      </c>
      <c r="E2775" s="12" t="n">
        <v>0.0013227</v>
      </c>
      <c r="F2775" s="12" t="n">
        <v>0.034631</v>
      </c>
    </row>
    <row r="2776" customFormat="false" ht="25" hidden="false" customHeight="true" outlineLevel="0" collapsed="false">
      <c r="A2776" s="10" t="s">
        <v>2675</v>
      </c>
      <c r="B2776" s="12" t="n">
        <v>18.8580220101722</v>
      </c>
      <c r="C2776" s="12" t="n">
        <v>59.0426157401688</v>
      </c>
      <c r="D2776" s="12" t="n">
        <v>-1.6466</v>
      </c>
      <c r="E2776" s="12" t="n">
        <v>0.0013232</v>
      </c>
      <c r="F2776" s="12" t="n">
        <v>0.034638</v>
      </c>
    </row>
    <row r="2777" customFormat="false" ht="25" hidden="false" customHeight="true" outlineLevel="0" collapsed="false">
      <c r="A2777" s="10" t="s">
        <v>2676</v>
      </c>
      <c r="B2777" s="12" t="n">
        <v>445.132906295601</v>
      </c>
      <c r="C2777" s="12" t="n">
        <v>672.751992791989</v>
      </c>
      <c r="D2777" s="12" t="n">
        <v>-0.59584</v>
      </c>
      <c r="E2777" s="12" t="n">
        <v>0.0013241</v>
      </c>
      <c r="F2777" s="12" t="n">
        <v>0.034644</v>
      </c>
    </row>
    <row r="2778" customFormat="false" ht="25" hidden="false" customHeight="true" outlineLevel="0" collapsed="false">
      <c r="A2778" s="10" t="s">
        <v>2677</v>
      </c>
      <c r="B2778" s="12" t="n">
        <v>6.5259138269925</v>
      </c>
      <c r="C2778" s="12" t="n">
        <v>33.7566453720351</v>
      </c>
      <c r="D2778" s="12" t="n">
        <v>-2.3709</v>
      </c>
      <c r="E2778" s="12" t="n">
        <v>0.001326</v>
      </c>
      <c r="F2778" s="12" t="n">
        <v>0.034683</v>
      </c>
    </row>
    <row r="2779" customFormat="false" ht="25" hidden="false" customHeight="true" outlineLevel="0" collapsed="false">
      <c r="A2779" s="10" t="s">
        <v>2678</v>
      </c>
      <c r="B2779" s="12" t="n">
        <v>452.712693051291</v>
      </c>
      <c r="C2779" s="12" t="n">
        <v>687.526775393989</v>
      </c>
      <c r="D2779" s="12" t="n">
        <v>-0.60282</v>
      </c>
      <c r="E2779" s="12" t="n">
        <v>0.0013348</v>
      </c>
      <c r="F2779" s="12" t="n">
        <v>0.03489</v>
      </c>
    </row>
    <row r="2780" customFormat="false" ht="25" hidden="false" customHeight="true" outlineLevel="0" collapsed="false">
      <c r="A2780" s="10" t="s">
        <v>2679</v>
      </c>
      <c r="B2780" s="12" t="n">
        <v>358.297321470824</v>
      </c>
      <c r="C2780" s="12" t="n">
        <v>554.196248226462</v>
      </c>
      <c r="D2780" s="12" t="n">
        <v>-0.62924</v>
      </c>
      <c r="E2780" s="12" t="n">
        <v>0.0013405</v>
      </c>
      <c r="F2780" s="12" t="n">
        <v>0.035012</v>
      </c>
    </row>
    <row r="2781" customFormat="false" ht="25" hidden="false" customHeight="true" outlineLevel="0" collapsed="false">
      <c r="A2781" s="10" t="s">
        <v>2680</v>
      </c>
      <c r="B2781" s="12" t="n">
        <v>0.326924208235276</v>
      </c>
      <c r="C2781" s="12" t="n">
        <v>13.4375012183744</v>
      </c>
      <c r="D2781" s="12" t="n">
        <v>-5.3612</v>
      </c>
      <c r="E2781" s="12" t="n">
        <v>0.0013454</v>
      </c>
      <c r="F2781" s="12" t="n">
        <v>0.035125</v>
      </c>
    </row>
    <row r="2782" customFormat="false" ht="25" hidden="false" customHeight="true" outlineLevel="0" collapsed="false">
      <c r="A2782" s="10" t="s">
        <v>2681</v>
      </c>
      <c r="B2782" s="12" t="n">
        <v>337.974913182113</v>
      </c>
      <c r="C2782" s="12" t="n">
        <v>527.621397731072</v>
      </c>
      <c r="D2782" s="12" t="n">
        <v>-0.64259</v>
      </c>
      <c r="E2782" s="12" t="n">
        <v>0.0013462</v>
      </c>
      <c r="F2782" s="12" t="n">
        <v>0.03514</v>
      </c>
    </row>
    <row r="2783" customFormat="false" ht="25" hidden="false" customHeight="true" outlineLevel="0" collapsed="false">
      <c r="A2783" s="10" t="s">
        <v>2682</v>
      </c>
      <c r="B2783" s="12" t="n">
        <v>12.2677813537219</v>
      </c>
      <c r="C2783" s="12" t="n">
        <v>45.9928299171456</v>
      </c>
      <c r="D2783" s="12" t="n">
        <v>-1.9065</v>
      </c>
      <c r="E2783" s="12" t="n">
        <v>0.0013484</v>
      </c>
      <c r="F2783" s="12" t="n">
        <v>0.035193</v>
      </c>
    </row>
    <row r="2784" customFormat="false" ht="25" hidden="false" customHeight="true" outlineLevel="0" collapsed="false">
      <c r="A2784" s="10" t="s">
        <v>2683</v>
      </c>
      <c r="B2784" s="12" t="n">
        <v>488.652253704296</v>
      </c>
      <c r="C2784" s="12" t="n">
        <v>743.556544899857</v>
      </c>
      <c r="D2784" s="12" t="n">
        <v>-0.60563</v>
      </c>
      <c r="E2784" s="12" t="n">
        <v>0.0013521</v>
      </c>
      <c r="F2784" s="12" t="n">
        <v>0.035272</v>
      </c>
    </row>
    <row r="2785" customFormat="false" ht="25" hidden="false" customHeight="true" outlineLevel="0" collapsed="false">
      <c r="A2785" s="10" t="s">
        <v>2684</v>
      </c>
      <c r="B2785" s="12" t="n">
        <v>5.36345339265038</v>
      </c>
      <c r="C2785" s="12" t="n">
        <v>29.6538540423545</v>
      </c>
      <c r="D2785" s="12" t="n">
        <v>-2.467</v>
      </c>
      <c r="E2785" s="12" t="n">
        <v>0.0013532</v>
      </c>
      <c r="F2785" s="12" t="n">
        <v>0.035283</v>
      </c>
    </row>
    <row r="2786" customFormat="false" ht="25" hidden="false" customHeight="true" outlineLevel="0" collapsed="false">
      <c r="A2786" s="10" t="s">
        <v>2685</v>
      </c>
      <c r="B2786" s="12" t="n">
        <v>77.2119454804644</v>
      </c>
      <c r="C2786" s="12" t="n">
        <v>152.574353277663</v>
      </c>
      <c r="D2786" s="12" t="n">
        <v>-0.98262</v>
      </c>
      <c r="E2786" s="12" t="n">
        <v>0.0013555</v>
      </c>
      <c r="F2786" s="12" t="n">
        <v>0.035338</v>
      </c>
    </row>
    <row r="2787" customFormat="false" ht="25" hidden="false" customHeight="true" outlineLevel="0" collapsed="false">
      <c r="A2787" s="10" t="s">
        <v>730</v>
      </c>
      <c r="B2787" s="12" t="n">
        <v>725.370795994801</v>
      </c>
      <c r="C2787" s="12" t="n">
        <v>1048.83126895952</v>
      </c>
      <c r="D2787" s="12" t="n">
        <v>-0.53199</v>
      </c>
      <c r="E2787" s="12" t="n">
        <v>0.0013625</v>
      </c>
      <c r="F2787" s="12" t="n">
        <v>0.035502</v>
      </c>
    </row>
    <row r="2788" customFormat="false" ht="25" hidden="false" customHeight="true" outlineLevel="0" collapsed="false">
      <c r="A2788" s="10" t="s">
        <v>2686</v>
      </c>
      <c r="B2788" s="12" t="n">
        <v>377.748804242576</v>
      </c>
      <c r="C2788" s="12" t="n">
        <v>582.942630748942</v>
      </c>
      <c r="D2788" s="12" t="n">
        <v>-0.62593</v>
      </c>
      <c r="E2788" s="12" t="n">
        <v>0.0013689</v>
      </c>
      <c r="F2788" s="12" t="n">
        <v>0.035651</v>
      </c>
    </row>
    <row r="2789" customFormat="false" ht="25" hidden="false" customHeight="true" outlineLevel="0" collapsed="false">
      <c r="A2789" s="10" t="s">
        <v>2687</v>
      </c>
      <c r="B2789" s="12" t="n">
        <v>562.401265057096</v>
      </c>
      <c r="C2789" s="12" t="n">
        <v>842.611256722277</v>
      </c>
      <c r="D2789" s="12" t="n">
        <v>-0.58327</v>
      </c>
      <c r="E2789" s="12" t="n">
        <v>0.0013706</v>
      </c>
      <c r="F2789" s="12" t="n">
        <v>0.035683</v>
      </c>
    </row>
    <row r="2790" customFormat="false" ht="25" hidden="false" customHeight="true" outlineLevel="0" collapsed="false">
      <c r="A2790" s="10" t="s">
        <v>2688</v>
      </c>
      <c r="B2790" s="12" t="n">
        <v>13.4110485598997</v>
      </c>
      <c r="C2790" s="12" t="n">
        <v>48.395359381892</v>
      </c>
      <c r="D2790" s="12" t="n">
        <v>-1.8514</v>
      </c>
      <c r="E2790" s="12" t="n">
        <v>0.0013711</v>
      </c>
      <c r="F2790" s="12" t="n">
        <v>0.035691</v>
      </c>
    </row>
    <row r="2791" customFormat="false" ht="25" hidden="false" customHeight="true" outlineLevel="0" collapsed="false">
      <c r="A2791" s="10" t="s">
        <v>2689</v>
      </c>
      <c r="B2791" s="12" t="n">
        <v>450.374402147191</v>
      </c>
      <c r="C2791" s="12" t="n">
        <v>686.886088992202</v>
      </c>
      <c r="D2791" s="12" t="n">
        <v>-0.60895</v>
      </c>
      <c r="E2791" s="12" t="n">
        <v>0.0013747</v>
      </c>
      <c r="F2791" s="12" t="n">
        <v>0.035773</v>
      </c>
    </row>
    <row r="2792" customFormat="false" ht="25" hidden="false" customHeight="true" outlineLevel="0" collapsed="false">
      <c r="A2792" s="10" t="s">
        <v>2690</v>
      </c>
      <c r="B2792" s="12" t="n">
        <v>6.65403435410608</v>
      </c>
      <c r="C2792" s="12" t="n">
        <v>34.6432020772751</v>
      </c>
      <c r="D2792" s="12" t="n">
        <v>-2.3803</v>
      </c>
      <c r="E2792" s="12" t="n">
        <v>0.0013752</v>
      </c>
      <c r="F2792" s="12" t="n">
        <v>0.03578</v>
      </c>
    </row>
    <row r="2793" customFormat="false" ht="25" hidden="false" customHeight="true" outlineLevel="0" collapsed="false">
      <c r="A2793" s="10" t="s">
        <v>2691</v>
      </c>
      <c r="B2793" s="12" t="n">
        <v>868.677099378194</v>
      </c>
      <c r="C2793" s="12" t="n">
        <v>1267.17530945658</v>
      </c>
      <c r="D2793" s="12" t="n">
        <v>-0.54472</v>
      </c>
      <c r="E2793" s="12" t="n">
        <v>0.0013789</v>
      </c>
      <c r="F2793" s="12" t="n">
        <v>0.035866</v>
      </c>
    </row>
    <row r="2794" customFormat="false" ht="25" hidden="false" customHeight="true" outlineLevel="0" collapsed="false">
      <c r="A2794" s="10" t="s">
        <v>1311</v>
      </c>
      <c r="B2794" s="12" t="n">
        <v>1.89748498585487</v>
      </c>
      <c r="C2794" s="12" t="n">
        <v>24.6623028820039</v>
      </c>
      <c r="D2794" s="12" t="n">
        <v>-3.7001</v>
      </c>
      <c r="E2794" s="12" t="n">
        <v>0.0013795</v>
      </c>
      <c r="F2794" s="12" t="n">
        <v>0.035873</v>
      </c>
    </row>
    <row r="2795" customFormat="false" ht="25" hidden="false" customHeight="true" outlineLevel="0" collapsed="false">
      <c r="A2795" s="10" t="s">
        <v>2692</v>
      </c>
      <c r="B2795" s="12" t="n">
        <v>5180.70927799427</v>
      </c>
      <c r="C2795" s="12" t="n">
        <v>7246.22908547951</v>
      </c>
      <c r="D2795" s="12" t="n">
        <v>-0.48408</v>
      </c>
      <c r="E2795" s="12" t="n">
        <v>0.0013816</v>
      </c>
      <c r="F2795" s="12" t="n">
        <v>0.035922</v>
      </c>
    </row>
    <row r="2796" customFormat="false" ht="25" hidden="false" customHeight="true" outlineLevel="0" collapsed="false">
      <c r="A2796" s="10" t="s">
        <v>2693</v>
      </c>
      <c r="B2796" s="12" t="n">
        <v>1088.82869960465</v>
      </c>
      <c r="C2796" s="12" t="n">
        <v>1569.22124239143</v>
      </c>
      <c r="D2796" s="12" t="n">
        <v>-0.52727</v>
      </c>
      <c r="E2796" s="12" t="n">
        <v>0.0013822</v>
      </c>
      <c r="F2796" s="12" t="n">
        <v>0.035931</v>
      </c>
    </row>
    <row r="2797" customFormat="false" ht="25" hidden="false" customHeight="true" outlineLevel="0" collapsed="false">
      <c r="A2797" s="10" t="s">
        <v>2694</v>
      </c>
      <c r="B2797" s="12" t="n">
        <v>3776.64798386608</v>
      </c>
      <c r="C2797" s="12" t="n">
        <v>5252.42288323323</v>
      </c>
      <c r="D2797" s="12" t="n">
        <v>-0.47588</v>
      </c>
      <c r="E2797" s="12" t="n">
        <v>0.0013898</v>
      </c>
      <c r="F2797" s="12" t="n">
        <v>0.036094</v>
      </c>
    </row>
    <row r="2798" customFormat="false" ht="25" hidden="false" customHeight="true" outlineLevel="0" collapsed="false">
      <c r="A2798" s="10" t="s">
        <v>1998</v>
      </c>
      <c r="B2798" s="12" t="n">
        <v>4418.3881566894</v>
      </c>
      <c r="C2798" s="12" t="n">
        <v>6170.14982026332</v>
      </c>
      <c r="D2798" s="12" t="n">
        <v>-0.48179</v>
      </c>
      <c r="E2798" s="12" t="n">
        <v>0.0013933</v>
      </c>
      <c r="F2798" s="12" t="n">
        <v>0.036169</v>
      </c>
    </row>
    <row r="2799" customFormat="false" ht="25" hidden="false" customHeight="true" outlineLevel="0" collapsed="false">
      <c r="A2799" s="10" t="s">
        <v>2695</v>
      </c>
      <c r="B2799" s="12" t="n">
        <v>167.134146712286</v>
      </c>
      <c r="C2799" s="12" t="n">
        <v>284.640763163596</v>
      </c>
      <c r="D2799" s="12" t="n">
        <v>-0.76814</v>
      </c>
      <c r="E2799" s="12" t="n">
        <v>0.0013968</v>
      </c>
      <c r="F2799" s="12" t="n">
        <v>0.036247</v>
      </c>
    </row>
    <row r="2800" customFormat="false" ht="25" hidden="false" customHeight="true" outlineLevel="0" collapsed="false">
      <c r="A2800" s="10" t="s">
        <v>2696</v>
      </c>
      <c r="B2800" s="12" t="n">
        <v>10.9472476171668</v>
      </c>
      <c r="C2800" s="12" t="n">
        <v>53.6631314527384</v>
      </c>
      <c r="D2800" s="12" t="n">
        <v>-2.2934</v>
      </c>
      <c r="E2800" s="12" t="n">
        <v>0.0013991</v>
      </c>
      <c r="F2800" s="12" t="n">
        <v>0.036294</v>
      </c>
    </row>
    <row r="2801" customFormat="false" ht="25" hidden="false" customHeight="true" outlineLevel="0" collapsed="false">
      <c r="A2801" s="10" t="s">
        <v>2697</v>
      </c>
      <c r="B2801" s="12" t="n">
        <v>26.4759796833998</v>
      </c>
      <c r="C2801" s="12" t="n">
        <v>74.0574531843459</v>
      </c>
      <c r="D2801" s="12" t="n">
        <v>-1.484</v>
      </c>
      <c r="E2801" s="12" t="n">
        <v>0.0013996</v>
      </c>
      <c r="F2801" s="12" t="n">
        <v>0.036301</v>
      </c>
    </row>
    <row r="2802" customFormat="false" ht="25" hidden="false" customHeight="true" outlineLevel="0" collapsed="false">
      <c r="A2802" s="10" t="s">
        <v>2698</v>
      </c>
      <c r="B2802" s="12" t="n">
        <v>7.26093837850524</v>
      </c>
      <c r="C2802" s="12" t="n">
        <v>64.5234206682682</v>
      </c>
      <c r="D2802" s="12" t="n">
        <v>-3.1516</v>
      </c>
      <c r="E2802" s="12" t="n">
        <v>0.0014024</v>
      </c>
      <c r="F2802" s="12" t="n">
        <v>0.036356</v>
      </c>
    </row>
    <row r="2803" customFormat="false" ht="25" hidden="false" customHeight="true" outlineLevel="0" collapsed="false">
      <c r="A2803" s="10" t="s">
        <v>2699</v>
      </c>
      <c r="B2803" s="12" t="n">
        <v>981.163533500439</v>
      </c>
      <c r="C2803" s="12" t="n">
        <v>1404.03327565511</v>
      </c>
      <c r="D2803" s="12" t="n">
        <v>-0.51701</v>
      </c>
      <c r="E2803" s="12" t="n">
        <v>0.0014049</v>
      </c>
      <c r="F2803" s="12" t="n">
        <v>0.036414</v>
      </c>
    </row>
    <row r="2804" customFormat="false" ht="25" hidden="false" customHeight="true" outlineLevel="0" collapsed="false">
      <c r="A2804" s="10" t="s">
        <v>2700</v>
      </c>
      <c r="B2804" s="12" t="n">
        <v>361.136323843369</v>
      </c>
      <c r="C2804" s="12" t="n">
        <v>560.640876713231</v>
      </c>
      <c r="D2804" s="12" t="n">
        <v>-0.63453</v>
      </c>
      <c r="E2804" s="12" t="n">
        <v>0.001413</v>
      </c>
      <c r="F2804" s="12" t="n">
        <v>0.036594</v>
      </c>
    </row>
    <row r="2805" customFormat="false" ht="25" hidden="false" customHeight="true" outlineLevel="0" collapsed="false">
      <c r="A2805" s="10" t="s">
        <v>2701</v>
      </c>
      <c r="B2805" s="12" t="n">
        <v>252.515681014809</v>
      </c>
      <c r="C2805" s="12" t="n">
        <v>406.192032459445</v>
      </c>
      <c r="D2805" s="12" t="n">
        <v>-0.68579</v>
      </c>
      <c r="E2805" s="12" t="n">
        <v>0.0014139</v>
      </c>
      <c r="F2805" s="12" t="n">
        <v>0.036607</v>
      </c>
    </row>
    <row r="2806" customFormat="false" ht="25" hidden="false" customHeight="true" outlineLevel="0" collapsed="false">
      <c r="A2806" s="10" t="s">
        <v>2702</v>
      </c>
      <c r="B2806" s="12" t="n">
        <v>45.3402157067348</v>
      </c>
      <c r="C2806" s="12" t="n">
        <v>103.576931408103</v>
      </c>
      <c r="D2806" s="12" t="n">
        <v>-1.1918</v>
      </c>
      <c r="E2806" s="12" t="n">
        <v>0.0014158</v>
      </c>
      <c r="F2806" s="12" t="n">
        <v>0.036644</v>
      </c>
    </row>
    <row r="2807" customFormat="false" ht="25" hidden="false" customHeight="true" outlineLevel="0" collapsed="false">
      <c r="A2807" s="10" t="s">
        <v>2703</v>
      </c>
      <c r="B2807" s="12" t="n">
        <v>1735.92260619358</v>
      </c>
      <c r="C2807" s="12" t="n">
        <v>2467.69176463245</v>
      </c>
      <c r="D2807" s="12" t="n">
        <v>-0.50746</v>
      </c>
      <c r="E2807" s="12" t="n">
        <v>0.0014197</v>
      </c>
      <c r="F2807" s="12" t="n">
        <v>0.036728</v>
      </c>
    </row>
    <row r="2808" customFormat="false" ht="25" hidden="false" customHeight="true" outlineLevel="0" collapsed="false">
      <c r="A2808" s="10" t="s">
        <v>2704</v>
      </c>
      <c r="B2808" s="12" t="n">
        <v>0.294894076456881</v>
      </c>
      <c r="C2808" s="12" t="n">
        <v>13.2747601864356</v>
      </c>
      <c r="D2808" s="12" t="n">
        <v>-5.4923</v>
      </c>
      <c r="E2808" s="12" t="n">
        <v>0.0014202</v>
      </c>
      <c r="F2808" s="12" t="n">
        <v>0.036734</v>
      </c>
    </row>
    <row r="2809" customFormat="false" ht="25" hidden="false" customHeight="true" outlineLevel="0" collapsed="false">
      <c r="A2809" s="10" t="s">
        <v>2705</v>
      </c>
      <c r="B2809" s="12" t="n">
        <v>2649.7939564098</v>
      </c>
      <c r="C2809" s="12" t="n">
        <v>4753.20848309358</v>
      </c>
      <c r="D2809" s="12" t="n">
        <v>-0.84302</v>
      </c>
      <c r="E2809" s="12" t="n">
        <v>0.0014219</v>
      </c>
      <c r="F2809" s="12" t="n">
        <v>0.036767</v>
      </c>
    </row>
    <row r="2810" customFormat="false" ht="25" hidden="false" customHeight="true" outlineLevel="0" collapsed="false">
      <c r="A2810" s="10" t="s">
        <v>2706</v>
      </c>
      <c r="B2810" s="12" t="n">
        <v>375.916445783882</v>
      </c>
      <c r="C2810" s="12" t="n">
        <v>576.301289230321</v>
      </c>
      <c r="D2810" s="12" t="n">
        <v>-0.61641</v>
      </c>
      <c r="E2810" s="12" t="n">
        <v>0.0014218</v>
      </c>
      <c r="F2810" s="12" t="n">
        <v>0.036767</v>
      </c>
    </row>
    <row r="2811" customFormat="false" ht="25" hidden="false" customHeight="true" outlineLevel="0" collapsed="false">
      <c r="A2811" s="10" t="s">
        <v>2707</v>
      </c>
      <c r="B2811" s="12" t="n">
        <v>1745.93150024482</v>
      </c>
      <c r="C2811" s="12" t="n">
        <v>2459.26473478774</v>
      </c>
      <c r="D2811" s="12" t="n">
        <v>-0.49423</v>
      </c>
      <c r="E2811" s="12" t="n">
        <v>0.0014225</v>
      </c>
      <c r="F2811" s="12" t="n">
        <v>0.036768</v>
      </c>
    </row>
    <row r="2812" customFormat="false" ht="25" hidden="false" customHeight="true" outlineLevel="0" collapsed="false">
      <c r="A2812" s="10" t="s">
        <v>2708</v>
      </c>
      <c r="B2812" s="12" t="n">
        <v>2.71602959498978</v>
      </c>
      <c r="C2812" s="12" t="n">
        <v>22.9742002549576</v>
      </c>
      <c r="D2812" s="12" t="n">
        <v>-3.0804</v>
      </c>
      <c r="E2812" s="12" t="n">
        <v>0.0014224</v>
      </c>
      <c r="F2812" s="12" t="n">
        <v>0.036768</v>
      </c>
    </row>
    <row r="2813" customFormat="false" ht="25" hidden="false" customHeight="true" outlineLevel="0" collapsed="false">
      <c r="A2813" s="10" t="s">
        <v>2709</v>
      </c>
      <c r="B2813" s="12" t="n">
        <v>1194.79154576561</v>
      </c>
      <c r="C2813" s="12" t="n">
        <v>1705.79199198864</v>
      </c>
      <c r="D2813" s="12" t="n">
        <v>-0.51368</v>
      </c>
      <c r="E2813" s="12" t="n">
        <v>0.0014237</v>
      </c>
      <c r="F2813" s="12" t="n">
        <v>0.036795</v>
      </c>
    </row>
    <row r="2814" customFormat="false" ht="25" hidden="false" customHeight="true" outlineLevel="0" collapsed="false">
      <c r="A2814" s="10" t="s">
        <v>2710</v>
      </c>
      <c r="B2814" s="12" t="n">
        <v>1101.89937092346</v>
      </c>
      <c r="C2814" s="12" t="n">
        <v>1604.37635293204</v>
      </c>
      <c r="D2814" s="12" t="n">
        <v>-0.54202</v>
      </c>
      <c r="E2814" s="12" t="n">
        <v>0.001429</v>
      </c>
      <c r="F2814" s="12" t="n">
        <v>0.0369</v>
      </c>
    </row>
    <row r="2815" customFormat="false" ht="25" hidden="false" customHeight="true" outlineLevel="0" collapsed="false">
      <c r="A2815" s="10" t="s">
        <v>2711</v>
      </c>
      <c r="B2815" s="12" t="n">
        <v>38.8119579571623</v>
      </c>
      <c r="C2815" s="12" t="n">
        <v>96.2180521613908</v>
      </c>
      <c r="D2815" s="12" t="n">
        <v>-1.3098</v>
      </c>
      <c r="E2815" s="12" t="n">
        <v>0.00143</v>
      </c>
      <c r="F2815" s="12" t="n">
        <v>0.036921</v>
      </c>
    </row>
    <row r="2816" customFormat="false" ht="25" hidden="false" customHeight="true" outlineLevel="0" collapsed="false">
      <c r="A2816" s="10" t="s">
        <v>2712</v>
      </c>
      <c r="B2816" s="12" t="n">
        <v>2.46380094273293</v>
      </c>
      <c r="C2816" s="12" t="n">
        <v>22.014224727315</v>
      </c>
      <c r="D2816" s="12" t="n">
        <v>-3.1595</v>
      </c>
      <c r="E2816" s="12" t="n">
        <v>0.0014401</v>
      </c>
      <c r="F2816" s="12" t="n">
        <v>0.03715</v>
      </c>
    </row>
    <row r="2817" customFormat="false" ht="25" hidden="false" customHeight="true" outlineLevel="0" collapsed="false">
      <c r="A2817" s="10" t="s">
        <v>2713</v>
      </c>
      <c r="B2817" s="12" t="n">
        <v>0.326924208235276</v>
      </c>
      <c r="C2817" s="12" t="n">
        <v>13.1933896704662</v>
      </c>
      <c r="D2817" s="12" t="n">
        <v>-5.3347</v>
      </c>
      <c r="E2817" s="12" t="n">
        <v>0.0014399</v>
      </c>
      <c r="F2817" s="12" t="n">
        <v>0.03715</v>
      </c>
    </row>
    <row r="2818" customFormat="false" ht="25" hidden="false" customHeight="true" outlineLevel="0" collapsed="false">
      <c r="A2818" s="10" t="s">
        <v>2714</v>
      </c>
      <c r="B2818" s="12" t="n">
        <v>29.4823578210741</v>
      </c>
      <c r="C2818" s="12" t="n">
        <v>76.9699525249367</v>
      </c>
      <c r="D2818" s="12" t="n">
        <v>-1.3844</v>
      </c>
      <c r="E2818" s="12" t="n">
        <v>0.0014418</v>
      </c>
      <c r="F2818" s="12" t="n">
        <v>0.037177</v>
      </c>
    </row>
    <row r="2819" customFormat="false" ht="25" hidden="false" customHeight="true" outlineLevel="0" collapsed="false">
      <c r="A2819" s="10" t="s">
        <v>2715</v>
      </c>
      <c r="B2819" s="12" t="n">
        <v>18.6186302615295</v>
      </c>
      <c r="C2819" s="12" t="n">
        <v>56.9004037987845</v>
      </c>
      <c r="D2819" s="12" t="n">
        <v>-1.6117</v>
      </c>
      <c r="E2819" s="12" t="n">
        <v>0.0014447</v>
      </c>
      <c r="F2819" s="12" t="n">
        <v>0.037239</v>
      </c>
    </row>
    <row r="2820" customFormat="false" ht="25" hidden="false" customHeight="true" outlineLevel="0" collapsed="false">
      <c r="A2820" s="10" t="s">
        <v>2716</v>
      </c>
      <c r="B2820" s="12" t="n">
        <v>11.7163796571368</v>
      </c>
      <c r="C2820" s="12" t="n">
        <v>51.1019267188088</v>
      </c>
      <c r="D2820" s="12" t="n">
        <v>-2.1249</v>
      </c>
      <c r="E2820" s="12" t="n">
        <v>0.0014478</v>
      </c>
      <c r="F2820" s="12" t="n">
        <v>0.037307</v>
      </c>
    </row>
    <row r="2821" customFormat="false" ht="25" hidden="false" customHeight="true" outlineLevel="0" collapsed="false">
      <c r="A2821" s="10" t="s">
        <v>2717</v>
      </c>
      <c r="B2821" s="12" t="n">
        <v>103.744829405168</v>
      </c>
      <c r="C2821" s="12" t="n">
        <v>193.762388953852</v>
      </c>
      <c r="D2821" s="12" t="n">
        <v>-0.90125</v>
      </c>
      <c r="E2821" s="12" t="n">
        <v>0.0014508</v>
      </c>
      <c r="F2821" s="12" t="n">
        <v>0.037365</v>
      </c>
    </row>
    <row r="2822" customFormat="false" ht="25" hidden="false" customHeight="true" outlineLevel="0" collapsed="false">
      <c r="A2822" s="10" t="s">
        <v>2718</v>
      </c>
      <c r="B2822" s="12" t="n">
        <v>486.302633007803</v>
      </c>
      <c r="C2822" s="12" t="n">
        <v>722.845033286043</v>
      </c>
      <c r="D2822" s="12" t="n">
        <v>-0.57183</v>
      </c>
      <c r="E2822" s="12" t="n">
        <v>0.0014538</v>
      </c>
      <c r="F2822" s="12" t="n">
        <v>0.037431</v>
      </c>
    </row>
    <row r="2823" customFormat="false" ht="25" hidden="false" customHeight="true" outlineLevel="0" collapsed="false">
      <c r="A2823" s="10" t="s">
        <v>2719</v>
      </c>
      <c r="B2823" s="12" t="n">
        <v>10.3145274741519</v>
      </c>
      <c r="C2823" s="12" t="n">
        <v>40.3520543593942</v>
      </c>
      <c r="D2823" s="12" t="n">
        <v>-1.968</v>
      </c>
      <c r="E2823" s="12" t="n">
        <v>0.0014566</v>
      </c>
      <c r="F2823" s="12" t="n">
        <v>0.037491</v>
      </c>
    </row>
    <row r="2824" customFormat="false" ht="25" hidden="false" customHeight="true" outlineLevel="0" collapsed="false">
      <c r="A2824" s="10" t="s">
        <v>2720</v>
      </c>
      <c r="B2824" s="12" t="n">
        <v>328.597269420113</v>
      </c>
      <c r="C2824" s="12" t="n">
        <v>515.484794096276</v>
      </c>
      <c r="D2824" s="12" t="n">
        <v>-0.64961</v>
      </c>
      <c r="E2824" s="12" t="n">
        <v>0.0014576</v>
      </c>
      <c r="F2824" s="12" t="n">
        <v>0.037508</v>
      </c>
    </row>
    <row r="2825" customFormat="false" ht="25" hidden="false" customHeight="true" outlineLevel="0" collapsed="false">
      <c r="A2825" s="10" t="s">
        <v>837</v>
      </c>
      <c r="B2825" s="12" t="n">
        <v>23.4586996874028</v>
      </c>
      <c r="C2825" s="12" t="n">
        <v>66.3562995962552</v>
      </c>
      <c r="D2825" s="12" t="n">
        <v>-1.5001</v>
      </c>
      <c r="E2825" s="12" t="n">
        <v>0.0014608</v>
      </c>
      <c r="F2825" s="12" t="n">
        <v>0.037568</v>
      </c>
    </row>
    <row r="2826" customFormat="false" ht="25" hidden="false" customHeight="true" outlineLevel="0" collapsed="false">
      <c r="A2826" s="10" t="s">
        <v>2721</v>
      </c>
      <c r="B2826" s="12" t="n">
        <v>1628.7323866101</v>
      </c>
      <c r="C2826" s="12" t="n">
        <v>2318.9029948388</v>
      </c>
      <c r="D2826" s="12" t="n">
        <v>-0.50969</v>
      </c>
      <c r="E2826" s="12" t="n">
        <v>0.001463</v>
      </c>
      <c r="F2826" s="12" t="n">
        <v>0.037619</v>
      </c>
    </row>
    <row r="2827" customFormat="false" ht="25" hidden="false" customHeight="true" outlineLevel="0" collapsed="false">
      <c r="A2827" s="10" t="s">
        <v>2722</v>
      </c>
      <c r="B2827" s="12" t="n">
        <v>323.072029859417</v>
      </c>
      <c r="C2827" s="12" t="n">
        <v>509.45878998233</v>
      </c>
      <c r="D2827" s="12" t="n">
        <v>-0.65711</v>
      </c>
      <c r="E2827" s="12" t="n">
        <v>0.0014706</v>
      </c>
      <c r="F2827" s="12" t="n">
        <v>0.03779</v>
      </c>
    </row>
    <row r="2828" customFormat="false" ht="25" hidden="false" customHeight="true" outlineLevel="0" collapsed="false">
      <c r="A2828" s="10" t="s">
        <v>2339</v>
      </c>
      <c r="B2828" s="12" t="n">
        <v>20.3855265431773</v>
      </c>
      <c r="C2828" s="12" t="n">
        <v>60.6909029744077</v>
      </c>
      <c r="D2828" s="12" t="n">
        <v>-1.5739</v>
      </c>
      <c r="E2828" s="12" t="n">
        <v>0.0014737</v>
      </c>
      <c r="F2828" s="12" t="n">
        <v>0.037864</v>
      </c>
    </row>
    <row r="2829" customFormat="false" ht="25" hidden="false" customHeight="true" outlineLevel="0" collapsed="false">
      <c r="A2829" s="10" t="s">
        <v>2723</v>
      </c>
      <c r="B2829" s="12" t="n">
        <v>8.52831370982628</v>
      </c>
      <c r="C2829" s="12" t="n">
        <v>37.5960840875301</v>
      </c>
      <c r="D2829" s="12" t="n">
        <v>-2.1402</v>
      </c>
      <c r="E2829" s="12" t="n">
        <v>0.0014752</v>
      </c>
      <c r="F2829" s="12" t="n">
        <v>0.037896</v>
      </c>
    </row>
    <row r="2830" customFormat="false" ht="25" hidden="false" customHeight="true" outlineLevel="0" collapsed="false">
      <c r="A2830" s="10" t="s">
        <v>2724</v>
      </c>
      <c r="B2830" s="12" t="n">
        <v>5.91265347804304</v>
      </c>
      <c r="C2830" s="12" t="n">
        <v>31.5416388100787</v>
      </c>
      <c r="D2830" s="12" t="n">
        <v>-2.4154</v>
      </c>
      <c r="E2830" s="12" t="n">
        <v>0.0014759</v>
      </c>
      <c r="F2830" s="12" t="n">
        <v>0.037902</v>
      </c>
    </row>
    <row r="2831" customFormat="false" ht="25" hidden="false" customHeight="true" outlineLevel="0" collapsed="false">
      <c r="A2831" s="10" t="s">
        <v>1446</v>
      </c>
      <c r="B2831" s="12" t="n">
        <v>24.6575934759082</v>
      </c>
      <c r="C2831" s="12" t="n">
        <v>68.3370468409797</v>
      </c>
      <c r="D2831" s="12" t="n">
        <v>-1.4706</v>
      </c>
      <c r="E2831" s="12" t="n">
        <v>0.0014904</v>
      </c>
      <c r="F2831" s="12" t="n">
        <v>0.038242</v>
      </c>
    </row>
    <row r="2832" customFormat="false" ht="25" hidden="false" customHeight="true" outlineLevel="0" collapsed="false">
      <c r="A2832" s="10" t="s">
        <v>425</v>
      </c>
      <c r="B2832" s="12" t="n">
        <v>65.9891393263926</v>
      </c>
      <c r="C2832" s="12" t="n">
        <v>137.298999603585</v>
      </c>
      <c r="D2832" s="12" t="n">
        <v>-1.057</v>
      </c>
      <c r="E2832" s="12" t="n">
        <v>0.0014945</v>
      </c>
      <c r="F2832" s="12" t="n">
        <v>0.038325</v>
      </c>
    </row>
    <row r="2833" customFormat="false" ht="25" hidden="false" customHeight="true" outlineLevel="0" collapsed="false">
      <c r="A2833" s="10" t="s">
        <v>2725</v>
      </c>
      <c r="B2833" s="12" t="n">
        <v>15.8022313033331</v>
      </c>
      <c r="C2833" s="12" t="n">
        <v>61.1587125504491</v>
      </c>
      <c r="D2833" s="12" t="n">
        <v>-1.9524</v>
      </c>
      <c r="E2833" s="12" t="n">
        <v>0.001497</v>
      </c>
      <c r="F2833" s="12" t="n">
        <v>0.038375</v>
      </c>
    </row>
    <row r="2834" customFormat="false" ht="25" hidden="false" customHeight="true" outlineLevel="0" collapsed="false">
      <c r="A2834" s="10" t="s">
        <v>1545</v>
      </c>
      <c r="B2834" s="12" t="n">
        <v>695.254422314863</v>
      </c>
      <c r="C2834" s="12" t="n">
        <v>1015.24304735615</v>
      </c>
      <c r="D2834" s="12" t="n">
        <v>-0.54621</v>
      </c>
      <c r="E2834" s="12" t="n">
        <v>0.001498</v>
      </c>
      <c r="F2834" s="12" t="n">
        <v>0.038388</v>
      </c>
    </row>
    <row r="2835" customFormat="false" ht="25" hidden="false" customHeight="true" outlineLevel="0" collapsed="false">
      <c r="A2835" s="10" t="s">
        <v>2726</v>
      </c>
      <c r="B2835" s="12" t="n">
        <v>39.4913559263475</v>
      </c>
      <c r="C2835" s="12" t="n">
        <v>94.1291481109546</v>
      </c>
      <c r="D2835" s="12" t="n">
        <v>-1.2531</v>
      </c>
      <c r="E2835" s="12" t="n">
        <v>0.0014989</v>
      </c>
      <c r="F2835" s="12" t="n">
        <v>0.038404</v>
      </c>
    </row>
    <row r="2836" customFormat="false" ht="25" hidden="false" customHeight="true" outlineLevel="0" collapsed="false">
      <c r="A2836" s="10" t="s">
        <v>2727</v>
      </c>
      <c r="B2836" s="12" t="n">
        <v>115.256582188434</v>
      </c>
      <c r="C2836" s="12" t="n">
        <v>262.115982408985</v>
      </c>
      <c r="D2836" s="12" t="n">
        <v>-1.1854</v>
      </c>
      <c r="E2836" s="12" t="n">
        <v>0.0015075</v>
      </c>
      <c r="F2836" s="12" t="n">
        <v>0.038576</v>
      </c>
    </row>
    <row r="2837" customFormat="false" ht="25" hidden="false" customHeight="true" outlineLevel="0" collapsed="false">
      <c r="A2837" s="10" t="s">
        <v>2728</v>
      </c>
      <c r="B2837" s="12" t="n">
        <v>278.10996172086</v>
      </c>
      <c r="C2837" s="12" t="n">
        <v>438.521148359309</v>
      </c>
      <c r="D2837" s="12" t="n">
        <v>-0.65699</v>
      </c>
      <c r="E2837" s="12" t="n">
        <v>0.0015084</v>
      </c>
      <c r="F2837" s="12" t="n">
        <v>0.038592</v>
      </c>
    </row>
    <row r="2838" customFormat="false" ht="25" hidden="false" customHeight="true" outlineLevel="0" collapsed="false">
      <c r="A2838" s="10" t="s">
        <v>2729</v>
      </c>
      <c r="B2838" s="12" t="n">
        <v>225.100546924081</v>
      </c>
      <c r="C2838" s="12" t="n">
        <v>368.774290202667</v>
      </c>
      <c r="D2838" s="12" t="n">
        <v>-0.71217</v>
      </c>
      <c r="E2838" s="12" t="n">
        <v>0.00151</v>
      </c>
      <c r="F2838" s="12" t="n">
        <v>0.038627</v>
      </c>
    </row>
    <row r="2839" customFormat="false" ht="25" hidden="false" customHeight="true" outlineLevel="0" collapsed="false">
      <c r="A2839" s="10" t="s">
        <v>2730</v>
      </c>
      <c r="B2839" s="12" t="n">
        <v>0.925270296891739</v>
      </c>
      <c r="C2839" s="12" t="n">
        <v>16.0649011647518</v>
      </c>
      <c r="D2839" s="12" t="n">
        <v>-4.1179</v>
      </c>
      <c r="E2839" s="12" t="n">
        <v>0.001515</v>
      </c>
      <c r="F2839" s="12" t="n">
        <v>0.03875</v>
      </c>
    </row>
    <row r="2840" customFormat="false" ht="25" hidden="false" customHeight="true" outlineLevel="0" collapsed="false">
      <c r="A2840" s="10" t="s">
        <v>2731</v>
      </c>
      <c r="B2840" s="12" t="n">
        <v>78.7185883059147</v>
      </c>
      <c r="C2840" s="12" t="n">
        <v>156.367726737354</v>
      </c>
      <c r="D2840" s="12" t="n">
        <v>-0.99017</v>
      </c>
      <c r="E2840" s="12" t="n">
        <v>0.0015153</v>
      </c>
      <c r="F2840" s="12" t="n">
        <v>0.03875</v>
      </c>
    </row>
    <row r="2841" customFormat="false" ht="25" hidden="false" customHeight="true" outlineLevel="0" collapsed="false">
      <c r="A2841" s="10" t="s">
        <v>2732</v>
      </c>
      <c r="B2841" s="12" t="n">
        <v>43.8485051984515</v>
      </c>
      <c r="C2841" s="12" t="n">
        <v>99.755599205172</v>
      </c>
      <c r="D2841" s="12" t="n">
        <v>-1.1859</v>
      </c>
      <c r="E2841" s="12" t="n">
        <v>0.0015162</v>
      </c>
      <c r="F2841" s="12" t="n">
        <v>0.038761</v>
      </c>
    </row>
    <row r="2842" customFormat="false" ht="25" hidden="false" customHeight="true" outlineLevel="0" collapsed="false">
      <c r="A2842" s="10" t="s">
        <v>400</v>
      </c>
      <c r="B2842" s="12" t="n">
        <v>21.8688214271054</v>
      </c>
      <c r="C2842" s="12" t="n">
        <v>64.5594349868564</v>
      </c>
      <c r="D2842" s="12" t="n">
        <v>-1.5618</v>
      </c>
      <c r="E2842" s="12" t="n">
        <v>0.0015175</v>
      </c>
      <c r="F2842" s="12" t="n">
        <v>0.038783</v>
      </c>
    </row>
    <row r="2843" customFormat="false" ht="25" hidden="false" customHeight="true" outlineLevel="0" collapsed="false">
      <c r="A2843" s="10" t="s">
        <v>2733</v>
      </c>
      <c r="B2843" s="12" t="n">
        <v>0.626097252563507</v>
      </c>
      <c r="C2843" s="12" t="n">
        <v>14.2093865663701</v>
      </c>
      <c r="D2843" s="12" t="n">
        <v>-4.5043</v>
      </c>
      <c r="E2843" s="12" t="n">
        <v>0.0015205</v>
      </c>
      <c r="F2843" s="12" t="n">
        <v>0.038846</v>
      </c>
    </row>
    <row r="2844" customFormat="false" ht="25" hidden="false" customHeight="true" outlineLevel="0" collapsed="false">
      <c r="A2844" s="10" t="s">
        <v>799</v>
      </c>
      <c r="B2844" s="12" t="n">
        <v>910.107622448431</v>
      </c>
      <c r="C2844" s="12" t="n">
        <v>1306.41438563713</v>
      </c>
      <c r="D2844" s="12" t="n">
        <v>-0.5215</v>
      </c>
      <c r="E2844" s="12" t="n">
        <v>0.0015213</v>
      </c>
      <c r="F2844" s="12" t="n">
        <v>0.038854</v>
      </c>
    </row>
    <row r="2845" customFormat="false" ht="25" hidden="false" customHeight="true" outlineLevel="0" collapsed="false">
      <c r="A2845" s="10" t="s">
        <v>2734</v>
      </c>
      <c r="B2845" s="12" t="n">
        <v>634.080303023195</v>
      </c>
      <c r="C2845" s="12" t="n">
        <v>939.295218833741</v>
      </c>
      <c r="D2845" s="12" t="n">
        <v>-0.56691</v>
      </c>
      <c r="E2845" s="12" t="n">
        <v>0.0015211</v>
      </c>
      <c r="F2845" s="12" t="n">
        <v>0.038854</v>
      </c>
    </row>
    <row r="2846" customFormat="false" ht="25" hidden="false" customHeight="true" outlineLevel="0" collapsed="false">
      <c r="A2846" s="10" t="s">
        <v>367</v>
      </c>
      <c r="B2846" s="12" t="n">
        <v>50.8743307961853</v>
      </c>
      <c r="C2846" s="12" t="n">
        <v>112.414700524018</v>
      </c>
      <c r="D2846" s="12" t="n">
        <v>-1.1438</v>
      </c>
      <c r="E2846" s="12" t="n">
        <v>0.0015286</v>
      </c>
      <c r="F2846" s="12" t="n">
        <v>0.039016</v>
      </c>
    </row>
    <row r="2847" customFormat="false" ht="25" hidden="false" customHeight="true" outlineLevel="0" collapsed="false">
      <c r="A2847" s="10" t="s">
        <v>2735</v>
      </c>
      <c r="B2847" s="12" t="n">
        <v>313.839797777639</v>
      </c>
      <c r="C2847" s="12" t="n">
        <v>1002.74822854485</v>
      </c>
      <c r="D2847" s="12" t="n">
        <v>-1.6759</v>
      </c>
      <c r="E2847" s="12" t="n">
        <v>0.0015312</v>
      </c>
      <c r="F2847" s="12" t="n">
        <v>0.039068</v>
      </c>
    </row>
    <row r="2848" customFormat="false" ht="25" hidden="false" customHeight="true" outlineLevel="0" collapsed="false">
      <c r="A2848" s="10" t="s">
        <v>2736</v>
      </c>
      <c r="B2848" s="12" t="n">
        <v>3.06642599926075</v>
      </c>
      <c r="C2848" s="12" t="n">
        <v>23.7401383282776</v>
      </c>
      <c r="D2848" s="12" t="n">
        <v>-2.9527</v>
      </c>
      <c r="E2848" s="12" t="n">
        <v>0.001535</v>
      </c>
      <c r="F2848" s="12" t="n">
        <v>0.039158</v>
      </c>
    </row>
    <row r="2849" customFormat="false" ht="25" hidden="false" customHeight="true" outlineLevel="0" collapsed="false">
      <c r="A2849" s="10" t="s">
        <v>2737</v>
      </c>
      <c r="B2849" s="12" t="n">
        <v>531.473377535855</v>
      </c>
      <c r="C2849" s="12" t="n">
        <v>798.875830423809</v>
      </c>
      <c r="D2849" s="12" t="n">
        <v>-0.58797</v>
      </c>
      <c r="E2849" s="12" t="n">
        <v>0.0015371</v>
      </c>
      <c r="F2849" s="12" t="n">
        <v>0.039207</v>
      </c>
    </row>
    <row r="2850" customFormat="false" ht="25" hidden="false" customHeight="true" outlineLevel="0" collapsed="false">
      <c r="A2850" s="10" t="s">
        <v>1148</v>
      </c>
      <c r="B2850" s="12" t="n">
        <v>25.6124257274849</v>
      </c>
      <c r="C2850" s="12" t="n">
        <v>70.0471609365903</v>
      </c>
      <c r="D2850" s="12" t="n">
        <v>-1.4515</v>
      </c>
      <c r="E2850" s="12" t="n">
        <v>0.0015403</v>
      </c>
      <c r="F2850" s="12" t="n">
        <v>0.039276</v>
      </c>
    </row>
    <row r="2851" customFormat="false" ht="25" hidden="false" customHeight="true" outlineLevel="0" collapsed="false">
      <c r="A2851" s="10" t="s">
        <v>2738</v>
      </c>
      <c r="B2851" s="12" t="n">
        <v>112.382870111646</v>
      </c>
      <c r="C2851" s="12" t="n">
        <v>296.934907664456</v>
      </c>
      <c r="D2851" s="12" t="n">
        <v>-1.4017</v>
      </c>
      <c r="E2851" s="12" t="n">
        <v>0.001541</v>
      </c>
      <c r="F2851" s="12" t="n">
        <v>0.039288</v>
      </c>
    </row>
    <row r="2852" customFormat="false" ht="25" hidden="false" customHeight="true" outlineLevel="0" collapsed="false">
      <c r="A2852" s="10" t="s">
        <v>849</v>
      </c>
      <c r="B2852" s="12" t="n">
        <v>364.786553434626</v>
      </c>
      <c r="C2852" s="12" t="n">
        <v>553.42735991891</v>
      </c>
      <c r="D2852" s="12" t="n">
        <v>-0.60134</v>
      </c>
      <c r="E2852" s="12" t="n">
        <v>0.0015428</v>
      </c>
      <c r="F2852" s="12" t="n">
        <v>0.03932</v>
      </c>
    </row>
    <row r="2853" customFormat="false" ht="25" hidden="false" customHeight="true" outlineLevel="0" collapsed="false">
      <c r="A2853" s="10" t="s">
        <v>2739</v>
      </c>
      <c r="B2853" s="12" t="n">
        <v>89.7958734386123</v>
      </c>
      <c r="C2853" s="12" t="n">
        <v>173.233767353811</v>
      </c>
      <c r="D2853" s="12" t="n">
        <v>-0.948</v>
      </c>
      <c r="E2853" s="12" t="n">
        <v>0.0015428</v>
      </c>
      <c r="F2853" s="12" t="n">
        <v>0.03932</v>
      </c>
    </row>
    <row r="2854" customFormat="false" ht="25" hidden="false" customHeight="true" outlineLevel="0" collapsed="false">
      <c r="A2854" s="10" t="s">
        <v>2740</v>
      </c>
      <c r="B2854" s="12" t="n">
        <v>342.831192584129</v>
      </c>
      <c r="C2854" s="12" t="n">
        <v>533.471811541959</v>
      </c>
      <c r="D2854" s="12" t="n">
        <v>-0.63791</v>
      </c>
      <c r="E2854" s="12" t="n">
        <v>0.001554</v>
      </c>
      <c r="F2854" s="12" t="n">
        <v>0.039581</v>
      </c>
    </row>
    <row r="2855" customFormat="false" ht="25" hidden="false" customHeight="true" outlineLevel="0" collapsed="false">
      <c r="A2855" s="10" t="s">
        <v>2741</v>
      </c>
      <c r="B2855" s="12" t="n">
        <v>234.804957669566</v>
      </c>
      <c r="C2855" s="12" t="n">
        <v>381.314200974604</v>
      </c>
      <c r="D2855" s="12" t="n">
        <v>-0.69952</v>
      </c>
      <c r="E2855" s="12" t="n">
        <v>0.0015592</v>
      </c>
      <c r="F2855" s="12" t="n">
        <v>0.03968</v>
      </c>
    </row>
    <row r="2856" customFormat="false" ht="25" hidden="false" customHeight="true" outlineLevel="0" collapsed="false">
      <c r="A2856" s="10" t="s">
        <v>2742</v>
      </c>
      <c r="B2856" s="12" t="n">
        <v>14.3577136961482</v>
      </c>
      <c r="C2856" s="12" t="n">
        <v>50.6535190157997</v>
      </c>
      <c r="D2856" s="12" t="n">
        <v>-1.8188</v>
      </c>
      <c r="E2856" s="12" t="n">
        <v>0.0015617</v>
      </c>
      <c r="F2856" s="12" t="n">
        <v>0.039739</v>
      </c>
    </row>
    <row r="2857" customFormat="false" ht="25" hidden="false" customHeight="true" outlineLevel="0" collapsed="false">
      <c r="A2857" s="10" t="s">
        <v>2743</v>
      </c>
      <c r="B2857" s="12" t="n">
        <v>215.466055748648</v>
      </c>
      <c r="C2857" s="12" t="n">
        <v>354.593486581368</v>
      </c>
      <c r="D2857" s="12" t="n">
        <v>-0.71871</v>
      </c>
      <c r="E2857" s="12" t="n">
        <v>0.0015633</v>
      </c>
      <c r="F2857" s="12" t="n">
        <v>0.039773</v>
      </c>
    </row>
    <row r="2858" customFormat="false" ht="25" hidden="false" customHeight="true" outlineLevel="0" collapsed="false">
      <c r="A2858" s="10" t="s">
        <v>2171</v>
      </c>
      <c r="B2858" s="12" t="n">
        <v>21.4090888465966</v>
      </c>
      <c r="C2858" s="12" t="n">
        <v>61.9866192667062</v>
      </c>
      <c r="D2858" s="12" t="n">
        <v>-1.5337</v>
      </c>
      <c r="E2858" s="12" t="n">
        <v>0.0015661</v>
      </c>
      <c r="F2858" s="12" t="n">
        <v>0.039836</v>
      </c>
    </row>
    <row r="2859" customFormat="false" ht="25" hidden="false" customHeight="true" outlineLevel="0" collapsed="false">
      <c r="A2859" s="10" t="s">
        <v>2744</v>
      </c>
      <c r="B2859" s="12" t="n">
        <v>6.93855970404235</v>
      </c>
      <c r="C2859" s="12" t="n">
        <v>34.3575354062048</v>
      </c>
      <c r="D2859" s="12" t="n">
        <v>-2.3079</v>
      </c>
      <c r="E2859" s="12" t="n">
        <v>0.0015739</v>
      </c>
      <c r="F2859" s="12" t="n">
        <v>0.039971</v>
      </c>
    </row>
    <row r="2860" customFormat="false" ht="25" hidden="false" customHeight="true" outlineLevel="0" collapsed="false">
      <c r="A2860" s="10" t="s">
        <v>2745</v>
      </c>
      <c r="B2860" s="12" t="n">
        <v>580.101268112665</v>
      </c>
      <c r="C2860" s="12" t="n">
        <v>1416.25885059139</v>
      </c>
      <c r="D2860" s="12" t="n">
        <v>-1.2877</v>
      </c>
      <c r="E2860" s="12" t="n">
        <v>0.0015768</v>
      </c>
      <c r="F2860" s="12" t="n">
        <v>0.040032</v>
      </c>
    </row>
    <row r="2861" customFormat="false" ht="25" hidden="false" customHeight="true" outlineLevel="0" collapsed="false">
      <c r="A2861" s="10" t="s">
        <v>2746</v>
      </c>
      <c r="B2861" s="12" t="n">
        <v>370.100167323949</v>
      </c>
      <c r="C2861" s="12" t="n">
        <v>573.831618888381</v>
      </c>
      <c r="D2861" s="12" t="n">
        <v>-0.63271</v>
      </c>
      <c r="E2861" s="12" t="n">
        <v>0.0015798</v>
      </c>
      <c r="F2861" s="12" t="n">
        <v>0.040096</v>
      </c>
    </row>
    <row r="2862" customFormat="false" ht="25" hidden="false" customHeight="true" outlineLevel="0" collapsed="false">
      <c r="A2862" s="10" t="s">
        <v>2747</v>
      </c>
      <c r="B2862" s="12" t="n">
        <v>61.2896184539583</v>
      </c>
      <c r="C2862" s="12" t="n">
        <v>124.753841558371</v>
      </c>
      <c r="D2862" s="12" t="n">
        <v>-1.0254</v>
      </c>
      <c r="E2862" s="12" t="n">
        <v>0.0015924</v>
      </c>
      <c r="F2862" s="12" t="n">
        <v>0.040362</v>
      </c>
    </row>
    <row r="2863" customFormat="false" ht="25" hidden="false" customHeight="true" outlineLevel="0" collapsed="false">
      <c r="A2863" s="10" t="s">
        <v>2748</v>
      </c>
      <c r="B2863" s="12" t="n">
        <v>2978.33597549413</v>
      </c>
      <c r="C2863" s="12" t="n">
        <v>5246.87126472754</v>
      </c>
      <c r="D2863" s="12" t="n">
        <v>-0.81695</v>
      </c>
      <c r="E2863" s="12" t="n">
        <v>0.0015954</v>
      </c>
      <c r="F2863" s="12" t="n">
        <v>0.040425</v>
      </c>
    </row>
    <row r="2864" customFormat="false" ht="25" hidden="false" customHeight="true" outlineLevel="0" collapsed="false">
      <c r="A2864" s="10" t="s">
        <v>1296</v>
      </c>
      <c r="B2864" s="12" t="n">
        <v>892.39378082671</v>
      </c>
      <c r="C2864" s="12" t="n">
        <v>1278.83357906429</v>
      </c>
      <c r="D2864" s="12" t="n">
        <v>-0.51908</v>
      </c>
      <c r="E2864" s="12" t="n">
        <v>0.0015965</v>
      </c>
      <c r="F2864" s="12" t="n">
        <v>0.040447</v>
      </c>
    </row>
    <row r="2865" customFormat="false" ht="25" hidden="false" customHeight="true" outlineLevel="0" collapsed="false">
      <c r="A2865" s="10" t="s">
        <v>2749</v>
      </c>
      <c r="B2865" s="12" t="n">
        <v>16.7488964395816</v>
      </c>
      <c r="C2865" s="12" t="n">
        <v>64.7017624990202</v>
      </c>
      <c r="D2865" s="12" t="n">
        <v>-1.9497</v>
      </c>
      <c r="E2865" s="12" t="n">
        <v>0.0016037</v>
      </c>
      <c r="F2865" s="12" t="n">
        <v>0.040605</v>
      </c>
    </row>
    <row r="2866" customFormat="false" ht="25" hidden="false" customHeight="true" outlineLevel="0" collapsed="false">
      <c r="A2866" s="10" t="s">
        <v>2750</v>
      </c>
      <c r="B2866" s="12" t="n">
        <v>2843.55473351954</v>
      </c>
      <c r="C2866" s="12" t="n">
        <v>3981.61729392864</v>
      </c>
      <c r="D2866" s="12" t="n">
        <v>-0.48566</v>
      </c>
      <c r="E2866" s="12" t="n">
        <v>0.001612</v>
      </c>
      <c r="F2866" s="12" t="n">
        <v>0.040795</v>
      </c>
    </row>
    <row r="2867" customFormat="false" ht="25" hidden="false" customHeight="true" outlineLevel="0" collapsed="false">
      <c r="A2867" s="10" t="s">
        <v>2751</v>
      </c>
      <c r="B2867" s="12" t="n">
        <v>2.12196247420466</v>
      </c>
      <c r="C2867" s="12" t="n">
        <v>20.4233960033717</v>
      </c>
      <c r="D2867" s="12" t="n">
        <v>-3.2668</v>
      </c>
      <c r="E2867" s="12" t="n">
        <v>0.0016157</v>
      </c>
      <c r="F2867" s="12" t="n">
        <v>0.040875</v>
      </c>
    </row>
    <row r="2868" customFormat="false" ht="25" hidden="false" customHeight="true" outlineLevel="0" collapsed="false">
      <c r="A2868" s="10" t="s">
        <v>2752</v>
      </c>
      <c r="B2868" s="12" t="n">
        <v>242.9372262989</v>
      </c>
      <c r="C2868" s="12" t="n">
        <v>395.782184359171</v>
      </c>
      <c r="D2868" s="12" t="n">
        <v>-0.70412</v>
      </c>
      <c r="E2868" s="12" t="n">
        <v>0.0016227</v>
      </c>
      <c r="F2868" s="12" t="n">
        <v>0.041033</v>
      </c>
    </row>
    <row r="2869" customFormat="false" ht="25" hidden="false" customHeight="true" outlineLevel="0" collapsed="false">
      <c r="A2869" s="10" t="s">
        <v>2753</v>
      </c>
      <c r="B2869" s="12" t="n">
        <v>195.882881895337</v>
      </c>
      <c r="C2869" s="12" t="n">
        <v>325.417275320541</v>
      </c>
      <c r="D2869" s="12" t="n">
        <v>-0.7323</v>
      </c>
      <c r="E2869" s="12" t="n">
        <v>0.001623</v>
      </c>
      <c r="F2869" s="12" t="n">
        <v>0.041035</v>
      </c>
    </row>
    <row r="2870" customFormat="false" ht="25" hidden="false" customHeight="true" outlineLevel="0" collapsed="false">
      <c r="A2870" s="10" t="s">
        <v>2754</v>
      </c>
      <c r="B2870" s="12" t="n">
        <v>217.116161295575</v>
      </c>
      <c r="C2870" s="12" t="n">
        <v>353.204060703267</v>
      </c>
      <c r="D2870" s="12" t="n">
        <v>-0.70203</v>
      </c>
      <c r="E2870" s="12" t="n">
        <v>0.0016249</v>
      </c>
      <c r="F2870" s="12" t="n">
        <v>0.04107</v>
      </c>
    </row>
    <row r="2871" customFormat="false" ht="25" hidden="false" customHeight="true" outlineLevel="0" collapsed="false">
      <c r="A2871" s="10" t="s">
        <v>2275</v>
      </c>
      <c r="B2871" s="12" t="n">
        <v>1095.4131031549</v>
      </c>
      <c r="C2871" s="12" t="n">
        <v>1568.76735971525</v>
      </c>
      <c r="D2871" s="12" t="n">
        <v>-0.51816</v>
      </c>
      <c r="E2871" s="12" t="n">
        <v>0.0016258</v>
      </c>
      <c r="F2871" s="12" t="n">
        <v>0.041079</v>
      </c>
    </row>
    <row r="2872" customFormat="false" ht="25" hidden="false" customHeight="true" outlineLevel="0" collapsed="false">
      <c r="A2872" s="10" t="s">
        <v>2755</v>
      </c>
      <c r="B2872" s="12" t="n">
        <v>1472.70305751211</v>
      </c>
      <c r="C2872" s="12" t="n">
        <v>2120.86584549449</v>
      </c>
      <c r="D2872" s="12" t="n">
        <v>-0.52619</v>
      </c>
      <c r="E2872" s="12" t="n">
        <v>0.0016518</v>
      </c>
      <c r="F2872" s="12" t="n">
        <v>0.041661</v>
      </c>
    </row>
    <row r="2873" customFormat="false" ht="25" hidden="false" customHeight="true" outlineLevel="0" collapsed="false">
      <c r="A2873" s="10" t="s">
        <v>2756</v>
      </c>
      <c r="B2873" s="12" t="n">
        <v>5.68208623104399</v>
      </c>
      <c r="C2873" s="12" t="n">
        <v>30.6339405014517</v>
      </c>
      <c r="D2873" s="12" t="n">
        <v>-2.4306</v>
      </c>
      <c r="E2873" s="12" t="n">
        <v>0.0016524</v>
      </c>
      <c r="F2873" s="12" t="n">
        <v>0.041671</v>
      </c>
    </row>
    <row r="2874" customFormat="false" ht="25" hidden="false" customHeight="true" outlineLevel="0" collapsed="false">
      <c r="A2874" s="10" t="s">
        <v>2757</v>
      </c>
      <c r="B2874" s="12" t="n">
        <v>0</v>
      </c>
      <c r="C2874" s="12" t="n">
        <v>15.4793472408588</v>
      </c>
      <c r="D2874" s="12" t="e">
        <f aca="false"/>
        <v>#NAME?</v>
      </c>
      <c r="E2874" s="12" t="n">
        <v>0.0016548</v>
      </c>
      <c r="F2874" s="12" t="n">
        <v>0.04172</v>
      </c>
    </row>
    <row r="2875" customFormat="false" ht="25" hidden="false" customHeight="true" outlineLevel="0" collapsed="false">
      <c r="A2875" s="10" t="s">
        <v>2758</v>
      </c>
      <c r="B2875" s="12" t="n">
        <v>81.359655779025</v>
      </c>
      <c r="C2875" s="12" t="n">
        <v>161.235179805076</v>
      </c>
      <c r="D2875" s="12" t="n">
        <v>-0.98678</v>
      </c>
      <c r="E2875" s="12" t="n">
        <v>0.0016573</v>
      </c>
      <c r="F2875" s="12" t="n">
        <v>0.041768</v>
      </c>
    </row>
    <row r="2876" customFormat="false" ht="25" hidden="false" customHeight="true" outlineLevel="0" collapsed="false">
      <c r="A2876" s="10" t="s">
        <v>593</v>
      </c>
      <c r="B2876" s="12" t="n">
        <v>5747.26321076071</v>
      </c>
      <c r="C2876" s="12" t="n">
        <v>8596.01095564831</v>
      </c>
      <c r="D2876" s="12" t="n">
        <v>-0.58079</v>
      </c>
      <c r="E2876" s="12" t="n">
        <v>0.0016579</v>
      </c>
      <c r="F2876" s="12" t="n">
        <v>0.041775</v>
      </c>
    </row>
    <row r="2877" customFormat="false" ht="25" hidden="false" customHeight="true" outlineLevel="0" collapsed="false">
      <c r="A2877" s="10" t="s">
        <v>2759</v>
      </c>
      <c r="B2877" s="12" t="n">
        <v>0</v>
      </c>
      <c r="C2877" s="12" t="n">
        <v>11.3852356883568</v>
      </c>
      <c r="D2877" s="12" t="e">
        <f aca="false"/>
        <v>#NAME?</v>
      </c>
      <c r="E2877" s="12" t="n">
        <v>0.0016671</v>
      </c>
      <c r="F2877" s="12" t="n">
        <v>0.041975</v>
      </c>
    </row>
    <row r="2878" customFormat="false" ht="25" hidden="false" customHeight="true" outlineLevel="0" collapsed="false">
      <c r="A2878" s="10" t="s">
        <v>2760</v>
      </c>
      <c r="B2878" s="12" t="n">
        <v>283.870880164366</v>
      </c>
      <c r="C2878" s="12" t="n">
        <v>449.282981250073</v>
      </c>
      <c r="D2878" s="12" t="n">
        <v>-0.66239</v>
      </c>
      <c r="E2878" s="12" t="n">
        <v>0.00167</v>
      </c>
      <c r="F2878" s="12" t="n">
        <v>0.042033</v>
      </c>
    </row>
    <row r="2879" customFormat="false" ht="25" hidden="false" customHeight="true" outlineLevel="0" collapsed="false">
      <c r="A2879" s="10" t="s">
        <v>689</v>
      </c>
      <c r="B2879" s="12" t="n">
        <v>2055.76637085877</v>
      </c>
      <c r="C2879" s="12" t="n">
        <v>3910.26814554506</v>
      </c>
      <c r="D2879" s="12" t="n">
        <v>-0.92759</v>
      </c>
      <c r="E2879" s="12" t="n">
        <v>0.0016703</v>
      </c>
      <c r="F2879" s="12" t="n">
        <v>0.042035</v>
      </c>
    </row>
    <row r="2880" customFormat="false" ht="25" hidden="false" customHeight="true" outlineLevel="0" collapsed="false">
      <c r="A2880" s="10" t="s">
        <v>2761</v>
      </c>
      <c r="B2880" s="12" t="n">
        <v>494.668324738132</v>
      </c>
      <c r="C2880" s="12" t="n">
        <v>916.959152460608</v>
      </c>
      <c r="D2880" s="12" t="n">
        <v>-0.8904</v>
      </c>
      <c r="E2880" s="12" t="n">
        <v>0.0016719</v>
      </c>
      <c r="F2880" s="12" t="n">
        <v>0.04207</v>
      </c>
    </row>
    <row r="2881" customFormat="false" ht="25" hidden="false" customHeight="true" outlineLevel="0" collapsed="false">
      <c r="A2881" s="10" t="s">
        <v>2762</v>
      </c>
      <c r="B2881" s="12" t="n">
        <v>129.62922820175</v>
      </c>
      <c r="C2881" s="12" t="n">
        <v>229.037512799144</v>
      </c>
      <c r="D2881" s="12" t="n">
        <v>-0.82119</v>
      </c>
      <c r="E2881" s="12" t="n">
        <v>0.0016726</v>
      </c>
      <c r="F2881" s="12" t="n">
        <v>0.042079</v>
      </c>
    </row>
    <row r="2882" customFormat="false" ht="25" hidden="false" customHeight="true" outlineLevel="0" collapsed="false">
      <c r="A2882" s="10" t="s">
        <v>2763</v>
      </c>
      <c r="B2882" s="12" t="n">
        <v>2.79072515096821</v>
      </c>
      <c r="C2882" s="12" t="n">
        <v>22.4018362408847</v>
      </c>
      <c r="D2882" s="12" t="n">
        <v>-3.0049</v>
      </c>
      <c r="E2882" s="12" t="n">
        <v>0.001675</v>
      </c>
      <c r="F2882" s="12" t="n">
        <v>0.0421</v>
      </c>
    </row>
    <row r="2883" customFormat="false" ht="25" hidden="false" customHeight="true" outlineLevel="0" collapsed="false">
      <c r="A2883" s="10" t="s">
        <v>2764</v>
      </c>
      <c r="B2883" s="12" t="n">
        <v>31.5448055654943</v>
      </c>
      <c r="C2883" s="12" t="n">
        <v>79.7984148290526</v>
      </c>
      <c r="D2883" s="12" t="n">
        <v>-1.339</v>
      </c>
      <c r="E2883" s="12" t="n">
        <v>0.0016801</v>
      </c>
      <c r="F2883" s="12" t="n">
        <v>0.042199</v>
      </c>
    </row>
    <row r="2884" customFormat="false" ht="25" hidden="false" customHeight="true" outlineLevel="0" collapsed="false">
      <c r="A2884" s="10" t="s">
        <v>2765</v>
      </c>
      <c r="B2884" s="12" t="n">
        <v>356.188940427407</v>
      </c>
      <c r="C2884" s="12" t="n">
        <v>549.275667099737</v>
      </c>
      <c r="D2884" s="12" t="n">
        <v>-0.62489</v>
      </c>
      <c r="E2884" s="12" t="n">
        <v>0.0016823</v>
      </c>
      <c r="F2884" s="12" t="n">
        <v>0.042231</v>
      </c>
    </row>
    <row r="2885" customFormat="false" ht="25" hidden="false" customHeight="true" outlineLevel="0" collapsed="false">
      <c r="A2885" s="10" t="s">
        <v>757</v>
      </c>
      <c r="B2885" s="12" t="n">
        <v>15.2381169576475</v>
      </c>
      <c r="C2885" s="12" t="n">
        <v>51.1626190264667</v>
      </c>
      <c r="D2885" s="12" t="n">
        <v>-1.7474</v>
      </c>
      <c r="E2885" s="12" t="n">
        <v>0.0016831</v>
      </c>
      <c r="F2885" s="12" t="n">
        <v>0.042236</v>
      </c>
    </row>
    <row r="2886" customFormat="false" ht="25" hidden="false" customHeight="true" outlineLevel="0" collapsed="false">
      <c r="A2886" s="10" t="s">
        <v>1778</v>
      </c>
      <c r="B2886" s="12" t="n">
        <v>86.7181547606144</v>
      </c>
      <c r="C2886" s="12" t="n">
        <v>166.420305024674</v>
      </c>
      <c r="D2886" s="12" t="n">
        <v>-0.94043</v>
      </c>
      <c r="E2886" s="12" t="n">
        <v>0.0016867</v>
      </c>
      <c r="F2886" s="12" t="n">
        <v>0.042313</v>
      </c>
    </row>
    <row r="2887" customFormat="false" ht="25" hidden="false" customHeight="true" outlineLevel="0" collapsed="false">
      <c r="A2887" s="10" t="s">
        <v>2766</v>
      </c>
      <c r="B2887" s="12" t="n">
        <v>58.3707727758765</v>
      </c>
      <c r="C2887" s="12" t="n">
        <v>125.738721863836</v>
      </c>
      <c r="D2887" s="12" t="n">
        <v>-1.1071</v>
      </c>
      <c r="E2887" s="12" t="n">
        <v>0.0016892</v>
      </c>
      <c r="F2887" s="12" t="n">
        <v>0.042356</v>
      </c>
    </row>
    <row r="2888" customFormat="false" ht="25" hidden="false" customHeight="true" outlineLevel="0" collapsed="false">
      <c r="A2888" s="10" t="s">
        <v>2767</v>
      </c>
      <c r="B2888" s="12" t="n">
        <v>134.543850872214</v>
      </c>
      <c r="C2888" s="12" t="n">
        <v>231.162771656273</v>
      </c>
      <c r="D2888" s="12" t="n">
        <v>-0.78083</v>
      </c>
      <c r="E2888" s="12" t="n">
        <v>0.0016907</v>
      </c>
      <c r="F2888" s="12" t="n">
        <v>0.042381</v>
      </c>
    </row>
    <row r="2889" customFormat="false" ht="25" hidden="false" customHeight="true" outlineLevel="0" collapsed="false">
      <c r="A2889" s="10" t="s">
        <v>951</v>
      </c>
      <c r="B2889" s="12" t="n">
        <v>261.064038677613</v>
      </c>
      <c r="C2889" s="12" t="n">
        <v>439.810274149912</v>
      </c>
      <c r="D2889" s="12" t="n">
        <v>-0.75248</v>
      </c>
      <c r="E2889" s="12" t="n">
        <v>0.0016915</v>
      </c>
      <c r="F2889" s="12" t="n">
        <v>0.042386</v>
      </c>
    </row>
    <row r="2890" customFormat="false" ht="25" hidden="false" customHeight="true" outlineLevel="0" collapsed="false">
      <c r="A2890" s="10" t="s">
        <v>1233</v>
      </c>
      <c r="B2890" s="12" t="n">
        <v>22525.0598600706</v>
      </c>
      <c r="C2890" s="12" t="n">
        <v>30790.7435551234</v>
      </c>
      <c r="D2890" s="12" t="n">
        <v>-0.45097</v>
      </c>
      <c r="E2890" s="12" t="n">
        <v>0.0017007</v>
      </c>
      <c r="F2890" s="12" t="n">
        <v>0.042604</v>
      </c>
    </row>
    <row r="2891" customFormat="false" ht="25" hidden="false" customHeight="true" outlineLevel="0" collapsed="false">
      <c r="A2891" s="10" t="s">
        <v>2271</v>
      </c>
      <c r="B2891" s="12" t="n">
        <v>0.299173044328231</v>
      </c>
      <c r="C2891" s="12" t="n">
        <v>15.4238931494543</v>
      </c>
      <c r="D2891" s="12" t="n">
        <v>-5.688</v>
      </c>
      <c r="E2891" s="12" t="n">
        <v>0.0017011</v>
      </c>
      <c r="F2891" s="12" t="n">
        <v>0.042607</v>
      </c>
    </row>
    <row r="2892" customFormat="false" ht="25" hidden="false" customHeight="true" outlineLevel="0" collapsed="false">
      <c r="A2892" s="10" t="s">
        <v>2768</v>
      </c>
      <c r="B2892" s="12" t="n">
        <v>848.259276137337</v>
      </c>
      <c r="C2892" s="12" t="n">
        <v>1299.22086683546</v>
      </c>
      <c r="D2892" s="12" t="n">
        <v>-0.61507</v>
      </c>
      <c r="E2892" s="12" t="n">
        <v>0.0017072</v>
      </c>
      <c r="F2892" s="12" t="n">
        <v>0.042726</v>
      </c>
    </row>
    <row r="2893" customFormat="false" ht="25" hidden="false" customHeight="true" outlineLevel="0" collapsed="false">
      <c r="A2893" s="10" t="s">
        <v>2769</v>
      </c>
      <c r="B2893" s="12" t="n">
        <v>55.601442464265</v>
      </c>
      <c r="C2893" s="12" t="n">
        <v>119.314610778623</v>
      </c>
      <c r="D2893" s="12" t="n">
        <v>-1.1016</v>
      </c>
      <c r="E2893" s="12" t="n">
        <v>0.0017099</v>
      </c>
      <c r="F2893" s="12" t="n">
        <v>0.042788</v>
      </c>
    </row>
    <row r="2894" customFormat="false" ht="25" hidden="false" customHeight="true" outlineLevel="0" collapsed="false">
      <c r="A2894" s="10" t="s">
        <v>2770</v>
      </c>
      <c r="B2894" s="12" t="n">
        <v>424.814372240892</v>
      </c>
      <c r="C2894" s="12" t="n">
        <v>641.63393285726</v>
      </c>
      <c r="D2894" s="12" t="n">
        <v>-0.59492</v>
      </c>
      <c r="E2894" s="12" t="n">
        <v>0.0017154</v>
      </c>
      <c r="F2894" s="12" t="n">
        <v>0.042904</v>
      </c>
    </row>
    <row r="2895" customFormat="false" ht="25" hidden="false" customHeight="true" outlineLevel="0" collapsed="false">
      <c r="A2895" s="10" t="s">
        <v>2771</v>
      </c>
      <c r="B2895" s="12" t="n">
        <v>15.4131818768325</v>
      </c>
      <c r="C2895" s="12" t="n">
        <v>50.4742503948969</v>
      </c>
      <c r="D2895" s="12" t="n">
        <v>-1.7114</v>
      </c>
      <c r="E2895" s="12" t="n">
        <v>0.0017262</v>
      </c>
      <c r="F2895" s="12" t="n">
        <v>0.043161</v>
      </c>
    </row>
    <row r="2896" customFormat="false" ht="25" hidden="false" customHeight="true" outlineLevel="0" collapsed="false">
      <c r="A2896" s="10" t="s">
        <v>2772</v>
      </c>
      <c r="B2896" s="12" t="n">
        <v>1.81423149413373</v>
      </c>
      <c r="C2896" s="12" t="n">
        <v>19.542483984487</v>
      </c>
      <c r="D2896" s="12" t="n">
        <v>-3.4292</v>
      </c>
      <c r="E2896" s="12" t="n">
        <v>0.0017283</v>
      </c>
      <c r="F2896" s="12" t="n">
        <v>0.0432</v>
      </c>
    </row>
    <row r="2897" customFormat="false" ht="25" hidden="false" customHeight="true" outlineLevel="0" collapsed="false">
      <c r="A2897" s="10" t="s">
        <v>2773</v>
      </c>
      <c r="B2897" s="12" t="n">
        <v>26.351729246869</v>
      </c>
      <c r="C2897" s="12" t="n">
        <v>83.8474917976833</v>
      </c>
      <c r="D2897" s="12" t="n">
        <v>-1.6699</v>
      </c>
      <c r="E2897" s="12" t="n">
        <v>0.0017311</v>
      </c>
      <c r="F2897" s="12" t="n">
        <v>0.043264</v>
      </c>
    </row>
    <row r="2898" customFormat="false" ht="25" hidden="false" customHeight="true" outlineLevel="0" collapsed="false">
      <c r="A2898" s="10" t="s">
        <v>2774</v>
      </c>
      <c r="B2898" s="12" t="n">
        <v>1314.17265067935</v>
      </c>
      <c r="C2898" s="12" t="n">
        <v>1871.01004464347</v>
      </c>
      <c r="D2898" s="12" t="n">
        <v>-0.50966</v>
      </c>
      <c r="E2898" s="12" t="n">
        <v>0.0017325</v>
      </c>
      <c r="F2898" s="12" t="n">
        <v>0.043287</v>
      </c>
    </row>
    <row r="2899" customFormat="false" ht="25" hidden="false" customHeight="true" outlineLevel="0" collapsed="false">
      <c r="A2899" s="10" t="s">
        <v>2775</v>
      </c>
      <c r="B2899" s="12" t="n">
        <v>1536.22636293968</v>
      </c>
      <c r="C2899" s="12" t="n">
        <v>2177.09766001148</v>
      </c>
      <c r="D2899" s="12" t="n">
        <v>-0.50302</v>
      </c>
      <c r="E2899" s="12" t="n">
        <v>0.0017392</v>
      </c>
      <c r="F2899" s="12" t="n">
        <v>0.043418</v>
      </c>
    </row>
    <row r="2900" customFormat="false" ht="25" hidden="false" customHeight="true" outlineLevel="0" collapsed="false">
      <c r="A2900" s="10" t="s">
        <v>645</v>
      </c>
      <c r="B2900" s="12" t="n">
        <v>3521.62715654409</v>
      </c>
      <c r="C2900" s="12" t="n">
        <v>4881.91319865326</v>
      </c>
      <c r="D2900" s="12" t="n">
        <v>-0.4712</v>
      </c>
      <c r="E2900" s="12" t="n">
        <v>0.0017403</v>
      </c>
      <c r="F2900" s="12" t="n">
        <v>0.043439</v>
      </c>
    </row>
    <row r="2901" customFormat="false" ht="25" hidden="false" customHeight="true" outlineLevel="0" collapsed="false">
      <c r="A2901" s="10" t="s">
        <v>2776</v>
      </c>
      <c r="B2901" s="12" t="n">
        <v>501.962611164559</v>
      </c>
      <c r="C2901" s="12" t="n">
        <v>747.847360427187</v>
      </c>
      <c r="D2901" s="12" t="n">
        <v>-0.57516</v>
      </c>
      <c r="E2901" s="12" t="n">
        <v>0.0017447</v>
      </c>
      <c r="F2901" s="12" t="n">
        <v>0.04354</v>
      </c>
    </row>
    <row r="2902" customFormat="false" ht="25" hidden="false" customHeight="true" outlineLevel="0" collapsed="false">
      <c r="A2902" s="10" t="s">
        <v>1906</v>
      </c>
      <c r="B2902" s="12" t="n">
        <v>41.0429900417038</v>
      </c>
      <c r="C2902" s="12" t="n">
        <v>93.7800566297234</v>
      </c>
      <c r="D2902" s="12" t="n">
        <v>-1.1921</v>
      </c>
      <c r="E2902" s="12" t="n">
        <v>0.0017451</v>
      </c>
      <c r="F2902" s="12" t="n">
        <v>0.043543</v>
      </c>
    </row>
    <row r="2903" customFormat="false" ht="25" hidden="false" customHeight="true" outlineLevel="0" collapsed="false">
      <c r="A2903" s="10" t="s">
        <v>2777</v>
      </c>
      <c r="B2903" s="12" t="n">
        <v>327.209104865556</v>
      </c>
      <c r="C2903" s="12" t="n">
        <v>502.377020385884</v>
      </c>
      <c r="D2903" s="12" t="n">
        <v>-0.61856</v>
      </c>
      <c r="E2903" s="12" t="n">
        <v>0.0017557</v>
      </c>
      <c r="F2903" s="12" t="n">
        <v>0.043781</v>
      </c>
    </row>
    <row r="2904" customFormat="false" ht="25" hidden="false" customHeight="true" outlineLevel="0" collapsed="false">
      <c r="A2904" s="10" t="s">
        <v>2778</v>
      </c>
      <c r="B2904" s="12" t="n">
        <v>5.11784763084486</v>
      </c>
      <c r="C2904" s="12" t="n">
        <v>29.7970514196956</v>
      </c>
      <c r="D2904" s="12" t="n">
        <v>-2.5416</v>
      </c>
      <c r="E2904" s="12" t="n">
        <v>0.0017565</v>
      </c>
      <c r="F2904" s="12" t="n">
        <v>0.043794</v>
      </c>
    </row>
    <row r="2905" customFormat="false" ht="25" hidden="false" customHeight="true" outlineLevel="0" collapsed="false">
      <c r="A2905" s="10" t="s">
        <v>2779</v>
      </c>
      <c r="B2905" s="12" t="n">
        <v>0.884682229370642</v>
      </c>
      <c r="C2905" s="12" t="n">
        <v>15.4541588999057</v>
      </c>
      <c r="D2905" s="12" t="n">
        <v>-4.1267</v>
      </c>
      <c r="E2905" s="12" t="n">
        <v>0.0017581</v>
      </c>
      <c r="F2905" s="12" t="n">
        <v>0.043819</v>
      </c>
    </row>
    <row r="2906" customFormat="false" ht="25" hidden="false" customHeight="true" outlineLevel="0" collapsed="false">
      <c r="A2906" s="10" t="s">
        <v>2780</v>
      </c>
      <c r="B2906" s="12" t="n">
        <v>2612.63406787167</v>
      </c>
      <c r="C2906" s="12" t="n">
        <v>3652.90391659172</v>
      </c>
      <c r="D2906" s="12" t="n">
        <v>-0.48354</v>
      </c>
      <c r="E2906" s="12" t="n">
        <v>0.0017606</v>
      </c>
      <c r="F2906" s="12" t="n">
        <v>0.043876</v>
      </c>
    </row>
    <row r="2907" customFormat="false" ht="25" hidden="false" customHeight="true" outlineLevel="0" collapsed="false">
      <c r="A2907" s="10" t="s">
        <v>2781</v>
      </c>
      <c r="B2907" s="12" t="n">
        <v>170.913917800928</v>
      </c>
      <c r="C2907" s="12" t="n">
        <v>286.360162213026</v>
      </c>
      <c r="D2907" s="12" t="n">
        <v>-0.74456</v>
      </c>
      <c r="E2907" s="12" t="n">
        <v>0.0017627</v>
      </c>
      <c r="F2907" s="12" t="n">
        <v>0.043916</v>
      </c>
    </row>
    <row r="2908" customFormat="false" ht="25" hidden="false" customHeight="true" outlineLevel="0" collapsed="false">
      <c r="A2908" s="10" t="s">
        <v>2782</v>
      </c>
      <c r="B2908" s="12" t="n">
        <v>1032.84689404756</v>
      </c>
      <c r="C2908" s="12" t="n">
        <v>1482.04360062729</v>
      </c>
      <c r="D2908" s="12" t="n">
        <v>-0.52096</v>
      </c>
      <c r="E2908" s="12" t="n">
        <v>0.0017695</v>
      </c>
      <c r="F2908" s="12" t="n">
        <v>0.044062</v>
      </c>
    </row>
    <row r="2909" customFormat="false" ht="25" hidden="false" customHeight="true" outlineLevel="0" collapsed="false">
      <c r="A2909" s="10" t="s">
        <v>2783</v>
      </c>
      <c r="B2909" s="12" t="n">
        <v>2831.46877499991</v>
      </c>
      <c r="C2909" s="12" t="n">
        <v>3928.82158184605</v>
      </c>
      <c r="D2909" s="12" t="n">
        <v>-0.47255</v>
      </c>
      <c r="E2909" s="12" t="n">
        <v>0.0017737</v>
      </c>
      <c r="F2909" s="12" t="n">
        <v>0.044147</v>
      </c>
    </row>
    <row r="2910" customFormat="false" ht="25" hidden="false" customHeight="true" outlineLevel="0" collapsed="false">
      <c r="A2910" s="10" t="s">
        <v>1683</v>
      </c>
      <c r="B2910" s="12" t="n">
        <v>309.150787943113</v>
      </c>
      <c r="C2910" s="12" t="n">
        <v>475.535422672192</v>
      </c>
      <c r="D2910" s="12" t="n">
        <v>-0.62124</v>
      </c>
      <c r="E2910" s="12" t="n">
        <v>0.0017809</v>
      </c>
      <c r="F2910" s="12" t="n">
        <v>0.044284</v>
      </c>
    </row>
    <row r="2911" customFormat="false" ht="25" hidden="false" customHeight="true" outlineLevel="0" collapsed="false">
      <c r="A2911" s="10" t="s">
        <v>2784</v>
      </c>
      <c r="B2911" s="12" t="n">
        <v>789.751217539492</v>
      </c>
      <c r="C2911" s="12" t="n">
        <v>1133.65203913347</v>
      </c>
      <c r="D2911" s="12" t="n">
        <v>-0.52151</v>
      </c>
      <c r="E2911" s="12" t="n">
        <v>0.0017821</v>
      </c>
      <c r="F2911" s="12" t="n">
        <v>0.044306</v>
      </c>
    </row>
    <row r="2912" customFormat="false" ht="25" hidden="false" customHeight="true" outlineLevel="0" collapsed="false">
      <c r="A2912" s="10" t="s">
        <v>2785</v>
      </c>
      <c r="B2912" s="12" t="n">
        <v>1.22016437334862</v>
      </c>
      <c r="C2912" s="12" t="n">
        <v>18.8676078510578</v>
      </c>
      <c r="D2912" s="12" t="n">
        <v>-3.9508</v>
      </c>
      <c r="E2912" s="12" t="n">
        <v>0.0017879</v>
      </c>
      <c r="F2912" s="12" t="n">
        <v>0.044445</v>
      </c>
    </row>
    <row r="2913" customFormat="false" ht="25" hidden="false" customHeight="true" outlineLevel="0" collapsed="false">
      <c r="A2913" s="10" t="s">
        <v>2786</v>
      </c>
      <c r="B2913" s="12" t="n">
        <v>2.19237906231175</v>
      </c>
      <c r="C2913" s="12" t="n">
        <v>19.7518575490862</v>
      </c>
      <c r="D2913" s="12" t="n">
        <v>-3.1714</v>
      </c>
      <c r="E2913" s="12" t="n">
        <v>0.001789</v>
      </c>
      <c r="F2913" s="12" t="n">
        <v>0.044448</v>
      </c>
    </row>
    <row r="2914" customFormat="false" ht="25" hidden="false" customHeight="true" outlineLevel="0" collapsed="false">
      <c r="A2914" s="10" t="s">
        <v>2787</v>
      </c>
      <c r="B2914" s="12" t="n">
        <v>540.677945594584</v>
      </c>
      <c r="C2914" s="12" t="n">
        <v>801.774619534531</v>
      </c>
      <c r="D2914" s="12" t="n">
        <v>-0.56843</v>
      </c>
      <c r="E2914" s="12" t="n">
        <v>0.0017885</v>
      </c>
      <c r="F2914" s="12" t="n">
        <v>0.044448</v>
      </c>
    </row>
    <row r="2915" customFormat="false" ht="25" hidden="false" customHeight="true" outlineLevel="0" collapsed="false">
      <c r="A2915" s="10" t="s">
        <v>2788</v>
      </c>
      <c r="B2915" s="12" t="n">
        <v>0</v>
      </c>
      <c r="C2915" s="12" t="n">
        <v>10.3213108993236</v>
      </c>
      <c r="D2915" s="12" t="e">
        <f aca="false"/>
        <v>#NAME?</v>
      </c>
      <c r="E2915" s="12" t="n">
        <v>0.0017887</v>
      </c>
      <c r="F2915" s="12" t="n">
        <v>0.044448</v>
      </c>
    </row>
    <row r="2916" customFormat="false" ht="25" hidden="false" customHeight="true" outlineLevel="0" collapsed="false">
      <c r="A2916" s="10" t="s">
        <v>1817</v>
      </c>
      <c r="B2916" s="12" t="n">
        <v>1463.05894628075</v>
      </c>
      <c r="C2916" s="12" t="n">
        <v>2060.89991162169</v>
      </c>
      <c r="D2916" s="12" t="n">
        <v>-0.49429</v>
      </c>
      <c r="E2916" s="12" t="n">
        <v>0.0017933</v>
      </c>
      <c r="F2916" s="12" t="n">
        <v>0.044536</v>
      </c>
    </row>
    <row r="2917" customFormat="false" ht="25" hidden="false" customHeight="true" outlineLevel="0" collapsed="false">
      <c r="A2917" s="10" t="s">
        <v>2789</v>
      </c>
      <c r="B2917" s="12" t="n">
        <v>2.13687673449766</v>
      </c>
      <c r="C2917" s="12" t="n">
        <v>22.7858074869903</v>
      </c>
      <c r="D2917" s="12" t="n">
        <v>-3.4146</v>
      </c>
      <c r="E2917" s="12" t="n">
        <v>0.0017947</v>
      </c>
      <c r="F2917" s="12" t="n">
        <v>0.044565</v>
      </c>
    </row>
    <row r="2918" customFormat="false" ht="25" hidden="false" customHeight="true" outlineLevel="0" collapsed="false">
      <c r="A2918" s="10" t="s">
        <v>247</v>
      </c>
      <c r="B2918" s="12" t="n">
        <v>20697.6412851108</v>
      </c>
      <c r="C2918" s="12" t="n">
        <v>33776.7050313189</v>
      </c>
      <c r="D2918" s="12" t="n">
        <v>-0.70656</v>
      </c>
      <c r="E2918" s="12" t="n">
        <v>0.0018043</v>
      </c>
      <c r="F2918" s="12" t="n">
        <v>0.044743</v>
      </c>
    </row>
    <row r="2919" customFormat="false" ht="25" hidden="false" customHeight="true" outlineLevel="0" collapsed="false">
      <c r="A2919" s="10" t="s">
        <v>2790</v>
      </c>
      <c r="B2919" s="12" t="n">
        <v>3.64765621643181</v>
      </c>
      <c r="C2919" s="12" t="n">
        <v>75.8354641723796</v>
      </c>
      <c r="D2919" s="12" t="n">
        <v>-4.3778</v>
      </c>
      <c r="E2919" s="12" t="n">
        <v>0.0018064</v>
      </c>
      <c r="F2919" s="12" t="n">
        <v>0.044785</v>
      </c>
    </row>
    <row r="2920" customFormat="false" ht="25" hidden="false" customHeight="true" outlineLevel="0" collapsed="false">
      <c r="A2920" s="10" t="s">
        <v>2791</v>
      </c>
      <c r="B2920" s="12" t="n">
        <v>0.598346088656463</v>
      </c>
      <c r="C2920" s="12" t="n">
        <v>17.9674547658957</v>
      </c>
      <c r="D2920" s="12" t="n">
        <v>-4.9083</v>
      </c>
      <c r="E2920" s="12" t="n">
        <v>0.0018118</v>
      </c>
      <c r="F2920" s="12" t="n">
        <v>0.044904</v>
      </c>
    </row>
    <row r="2921" customFormat="false" ht="25" hidden="false" customHeight="true" outlineLevel="0" collapsed="false">
      <c r="A2921" s="10" t="s">
        <v>2792</v>
      </c>
      <c r="B2921" s="12" t="n">
        <v>64.4651140635558</v>
      </c>
      <c r="C2921" s="12" t="n">
        <v>129.231621768658</v>
      </c>
      <c r="D2921" s="12" t="n">
        <v>-1.0034</v>
      </c>
      <c r="E2921" s="12" t="n">
        <v>0.0018175</v>
      </c>
      <c r="F2921" s="12" t="n">
        <v>0.045024</v>
      </c>
    </row>
    <row r="2922" customFormat="false" ht="25" hidden="false" customHeight="true" outlineLevel="0" collapsed="false">
      <c r="A2922" s="10" t="s">
        <v>2793</v>
      </c>
      <c r="B2922" s="12" t="n">
        <v>343.436074422379</v>
      </c>
      <c r="C2922" s="12" t="n">
        <v>534.802625330861</v>
      </c>
      <c r="D2922" s="12" t="n">
        <v>-0.63896</v>
      </c>
      <c r="E2922" s="12" t="n">
        <v>0.0018178</v>
      </c>
      <c r="F2922" s="12" t="n">
        <v>0.045025</v>
      </c>
    </row>
    <row r="2923" customFormat="false" ht="25" hidden="false" customHeight="true" outlineLevel="0" collapsed="false">
      <c r="A2923" s="10" t="s">
        <v>2794</v>
      </c>
      <c r="B2923" s="12" t="n">
        <v>0.653848416470552</v>
      </c>
      <c r="C2923" s="12" t="n">
        <v>28.6586771363275</v>
      </c>
      <c r="D2923" s="12" t="n">
        <v>-5.4539</v>
      </c>
      <c r="E2923" s="12" t="n">
        <v>0.0018225</v>
      </c>
      <c r="F2923" s="12" t="n">
        <v>0.045127</v>
      </c>
    </row>
    <row r="2924" customFormat="false" ht="25" hidden="false" customHeight="true" outlineLevel="0" collapsed="false">
      <c r="A2924" s="10" t="s">
        <v>2795</v>
      </c>
      <c r="B2924" s="12" t="n">
        <v>0.299173044328231</v>
      </c>
      <c r="C2924" s="12" t="n">
        <v>12.7309221924596</v>
      </c>
      <c r="D2924" s="12" t="n">
        <v>-5.4112</v>
      </c>
      <c r="E2924" s="12" t="n">
        <v>0.0018273</v>
      </c>
      <c r="F2924" s="12" t="n">
        <v>0.045217</v>
      </c>
    </row>
    <row r="2925" customFormat="false" ht="25" hidden="false" customHeight="true" outlineLevel="0" collapsed="false">
      <c r="A2925" s="10" t="s">
        <v>1641</v>
      </c>
      <c r="B2925" s="12" t="n">
        <v>262.461860401753</v>
      </c>
      <c r="C2925" s="12" t="n">
        <v>409.337193168479</v>
      </c>
      <c r="D2925" s="12" t="n">
        <v>-0.64118</v>
      </c>
      <c r="E2925" s="12" t="n">
        <v>0.0018317</v>
      </c>
      <c r="F2925" s="12" t="n">
        <v>0.04532</v>
      </c>
    </row>
    <row r="2926" customFormat="false" ht="25" hidden="false" customHeight="true" outlineLevel="0" collapsed="false">
      <c r="A2926" s="10" t="s">
        <v>1039</v>
      </c>
      <c r="B2926" s="12" t="n">
        <v>318.227539154284</v>
      </c>
      <c r="C2926" s="12" t="n">
        <v>495.056424565188</v>
      </c>
      <c r="D2926" s="12" t="n">
        <v>-0.63753</v>
      </c>
      <c r="E2926" s="12" t="n">
        <v>0.001832</v>
      </c>
      <c r="F2926" s="12" t="n">
        <v>0.045321</v>
      </c>
    </row>
    <row r="2927" customFormat="false" ht="25" hidden="false" customHeight="true" outlineLevel="0" collapsed="false">
      <c r="A2927" s="10" t="s">
        <v>2796</v>
      </c>
      <c r="B2927" s="12" t="n">
        <v>333.047701117155</v>
      </c>
      <c r="C2927" s="12" t="n">
        <v>513.999815170833</v>
      </c>
      <c r="D2927" s="12" t="n">
        <v>-0.62604</v>
      </c>
      <c r="E2927" s="12" t="n">
        <v>0.0018332</v>
      </c>
      <c r="F2927" s="12" t="n">
        <v>0.045336</v>
      </c>
    </row>
    <row r="2928" customFormat="false" ht="25" hidden="false" customHeight="true" outlineLevel="0" collapsed="false">
      <c r="A2928" s="10" t="s">
        <v>2797</v>
      </c>
      <c r="B2928" s="12" t="n">
        <v>0.589788152913761</v>
      </c>
      <c r="C2928" s="12" t="n">
        <v>14.6579550761343</v>
      </c>
      <c r="D2928" s="12" t="n">
        <v>-4.6353</v>
      </c>
      <c r="E2928" s="12" t="n">
        <v>0.001837</v>
      </c>
      <c r="F2928" s="12" t="n">
        <v>0.045401</v>
      </c>
    </row>
    <row r="2929" customFormat="false" ht="25" hidden="false" customHeight="true" outlineLevel="0" collapsed="false">
      <c r="A2929" s="10" t="s">
        <v>1333</v>
      </c>
      <c r="B2929" s="12" t="n">
        <v>2836.93856940314</v>
      </c>
      <c r="C2929" s="12" t="n">
        <v>3921.07579093657</v>
      </c>
      <c r="D2929" s="12" t="n">
        <v>-0.46691</v>
      </c>
      <c r="E2929" s="12" t="n">
        <v>0.0018418</v>
      </c>
      <c r="F2929" s="12" t="n">
        <v>0.045506</v>
      </c>
    </row>
    <row r="2930" customFormat="false" ht="25" hidden="false" customHeight="true" outlineLevel="0" collapsed="false">
      <c r="A2930" s="10" t="s">
        <v>2798</v>
      </c>
      <c r="B2930" s="12" t="n">
        <v>0.884682229370642</v>
      </c>
      <c r="C2930" s="12" t="n">
        <v>34.0666305188811</v>
      </c>
      <c r="D2930" s="12" t="n">
        <v>-5.2671</v>
      </c>
      <c r="E2930" s="12" t="n">
        <v>0.0018455</v>
      </c>
      <c r="F2930" s="12" t="n">
        <v>0.045589</v>
      </c>
    </row>
    <row r="2931" customFormat="false" ht="25" hidden="false" customHeight="true" outlineLevel="0" collapsed="false">
      <c r="A2931" s="10" t="s">
        <v>2799</v>
      </c>
      <c r="B2931" s="12" t="n">
        <v>76.2492998203187</v>
      </c>
      <c r="C2931" s="12" t="n">
        <v>157.621178848069</v>
      </c>
      <c r="D2931" s="12" t="n">
        <v>-1.0477</v>
      </c>
      <c r="E2931" s="12" t="n">
        <v>0.0018559</v>
      </c>
      <c r="F2931" s="12" t="n">
        <v>0.045811</v>
      </c>
    </row>
    <row r="2932" customFormat="false" ht="25" hidden="false" customHeight="true" outlineLevel="0" collapsed="false">
      <c r="A2932" s="10" t="s">
        <v>296</v>
      </c>
      <c r="B2932" s="12" t="n">
        <v>917.456353225906</v>
      </c>
      <c r="C2932" s="12" t="n">
        <v>1539.67267947596</v>
      </c>
      <c r="D2932" s="12" t="n">
        <v>-0.74691</v>
      </c>
      <c r="E2932" s="12" t="n">
        <v>0.001861</v>
      </c>
      <c r="F2932" s="12" t="n">
        <v>0.045902</v>
      </c>
    </row>
    <row r="2933" customFormat="false" ht="25" hidden="false" customHeight="true" outlineLevel="0" collapsed="false">
      <c r="A2933" s="10" t="s">
        <v>2800</v>
      </c>
      <c r="B2933" s="12" t="n">
        <v>26.5889193843193</v>
      </c>
      <c r="C2933" s="12" t="n">
        <v>68.3448377277915</v>
      </c>
      <c r="D2933" s="12" t="n">
        <v>-1.362</v>
      </c>
      <c r="E2933" s="12" t="n">
        <v>0.0018676</v>
      </c>
      <c r="F2933" s="12" t="n">
        <v>0.046042</v>
      </c>
    </row>
    <row r="2934" customFormat="false" ht="25" hidden="false" customHeight="true" outlineLevel="0" collapsed="false">
      <c r="A2934" s="10" t="s">
        <v>2801</v>
      </c>
      <c r="B2934" s="12" t="n">
        <v>0</v>
      </c>
      <c r="C2934" s="12" t="n">
        <v>12.8547176967683</v>
      </c>
      <c r="D2934" s="12" t="e">
        <f aca="false"/>
        <v>#NAME?</v>
      </c>
      <c r="E2934" s="12" t="n">
        <v>0.0018687</v>
      </c>
      <c r="F2934" s="12" t="n">
        <v>0.046062</v>
      </c>
    </row>
    <row r="2935" customFormat="false" ht="25" hidden="false" customHeight="true" outlineLevel="0" collapsed="false">
      <c r="A2935" s="10" t="s">
        <v>2802</v>
      </c>
      <c r="B2935" s="12" t="n">
        <v>876.842924307309</v>
      </c>
      <c r="C2935" s="12" t="n">
        <v>1253.19126567335</v>
      </c>
      <c r="D2935" s="12" t="n">
        <v>-0.51522</v>
      </c>
      <c r="E2935" s="12" t="n">
        <v>0.0018856</v>
      </c>
      <c r="F2935" s="12" t="n">
        <v>0.046436</v>
      </c>
    </row>
    <row r="2936" customFormat="false" ht="25" hidden="false" customHeight="true" outlineLevel="0" collapsed="false">
      <c r="A2936" s="10" t="s">
        <v>2803</v>
      </c>
      <c r="B2936" s="12" t="n">
        <v>723.034071515871</v>
      </c>
      <c r="C2936" s="12" t="n">
        <v>1058.95845769852</v>
      </c>
      <c r="D2936" s="12" t="n">
        <v>-0.55051</v>
      </c>
      <c r="E2936" s="12" t="n">
        <v>0.0018903</v>
      </c>
      <c r="F2936" s="12" t="n">
        <v>0.046545</v>
      </c>
    </row>
    <row r="2937" customFormat="false" ht="25" hidden="false" customHeight="true" outlineLevel="0" collapsed="false">
      <c r="A2937" s="10" t="s">
        <v>2804</v>
      </c>
      <c r="B2937" s="12" t="n">
        <v>0.589788152913761</v>
      </c>
      <c r="C2937" s="12" t="n">
        <v>14.5358993021801</v>
      </c>
      <c r="D2937" s="12" t="n">
        <v>-4.6233</v>
      </c>
      <c r="E2937" s="12" t="n">
        <v>0.001892</v>
      </c>
      <c r="F2937" s="12" t="n">
        <v>0.046578</v>
      </c>
    </row>
    <row r="2938" customFormat="false" ht="25" hidden="false" customHeight="true" outlineLevel="0" collapsed="false">
      <c r="A2938" s="10" t="s">
        <v>2805</v>
      </c>
      <c r="B2938" s="12" t="n">
        <v>13.1052526251201</v>
      </c>
      <c r="C2938" s="12" t="n">
        <v>44.2452074359391</v>
      </c>
      <c r="D2938" s="12" t="n">
        <v>-1.7554</v>
      </c>
      <c r="E2938" s="12" t="n">
        <v>0.0018934</v>
      </c>
      <c r="F2938" s="12" t="n">
        <v>0.046605</v>
      </c>
    </row>
    <row r="2939" customFormat="false" ht="25" hidden="false" customHeight="true" outlineLevel="0" collapsed="false">
      <c r="A2939" s="10" t="s">
        <v>1407</v>
      </c>
      <c r="B2939" s="12" t="n">
        <v>917.497112431632</v>
      </c>
      <c r="C2939" s="12" t="n">
        <v>1535.31262595126</v>
      </c>
      <c r="D2939" s="12" t="n">
        <v>-0.74276</v>
      </c>
      <c r="E2939" s="12" t="n">
        <v>0.0018965</v>
      </c>
      <c r="F2939" s="12" t="n">
        <v>0.046652</v>
      </c>
    </row>
    <row r="2940" customFormat="false" ht="25" hidden="false" customHeight="true" outlineLevel="0" collapsed="false">
      <c r="A2940" s="10" t="s">
        <v>447</v>
      </c>
      <c r="B2940" s="12" t="n">
        <v>25.9713800674985</v>
      </c>
      <c r="C2940" s="12" t="n">
        <v>87.3623752394515</v>
      </c>
      <c r="D2940" s="12" t="n">
        <v>-1.7501</v>
      </c>
      <c r="E2940" s="12" t="n">
        <v>0.0018959</v>
      </c>
      <c r="F2940" s="12" t="n">
        <v>0.046652</v>
      </c>
    </row>
    <row r="2941" customFormat="false" ht="25" hidden="false" customHeight="true" outlineLevel="0" collapsed="false">
      <c r="A2941" s="10" t="s">
        <v>2806</v>
      </c>
      <c r="B2941" s="12" t="n">
        <v>17.4238731295079</v>
      </c>
      <c r="C2941" s="12" t="n">
        <v>53.1138095791621</v>
      </c>
      <c r="D2941" s="12" t="n">
        <v>-1.608</v>
      </c>
      <c r="E2941" s="12" t="n">
        <v>0.0018985</v>
      </c>
      <c r="F2941" s="12" t="n">
        <v>0.046688</v>
      </c>
    </row>
    <row r="2942" customFormat="false" ht="25" hidden="false" customHeight="true" outlineLevel="0" collapsed="false">
      <c r="A2942" s="10" t="s">
        <v>1464</v>
      </c>
      <c r="B2942" s="12" t="n">
        <v>305.165360830653</v>
      </c>
      <c r="C2942" s="12" t="n">
        <v>471.901253858756</v>
      </c>
      <c r="D2942" s="12" t="n">
        <v>-0.62889</v>
      </c>
      <c r="E2942" s="12" t="n">
        <v>0.0019054</v>
      </c>
      <c r="F2942" s="12" t="n">
        <v>0.046822</v>
      </c>
    </row>
    <row r="2943" customFormat="false" ht="25" hidden="false" customHeight="true" outlineLevel="0" collapsed="false">
      <c r="A2943" s="10" t="s">
        <v>2319</v>
      </c>
      <c r="B2943" s="12" t="n">
        <v>292.912102916809</v>
      </c>
      <c r="C2943" s="12" t="n">
        <v>451.463533391851</v>
      </c>
      <c r="D2943" s="12" t="n">
        <v>-0.62414</v>
      </c>
      <c r="E2943" s="12" t="n">
        <v>0.0019054</v>
      </c>
      <c r="F2943" s="12" t="n">
        <v>0.046822</v>
      </c>
    </row>
    <row r="2944" customFormat="false" ht="25" hidden="false" customHeight="true" outlineLevel="0" collapsed="false">
      <c r="A2944" s="10" t="s">
        <v>2807</v>
      </c>
      <c r="B2944" s="12" t="n">
        <v>41.0046035853751</v>
      </c>
      <c r="C2944" s="12" t="n">
        <v>94.230932146699</v>
      </c>
      <c r="D2944" s="12" t="n">
        <v>-1.2004</v>
      </c>
      <c r="E2944" s="12" t="n">
        <v>0.0019142</v>
      </c>
      <c r="F2944" s="12" t="n">
        <v>0.047005</v>
      </c>
    </row>
    <row r="2945" customFormat="false" ht="25" hidden="false" customHeight="true" outlineLevel="0" collapsed="false">
      <c r="A2945" s="10" t="s">
        <v>2808</v>
      </c>
      <c r="B2945" s="12" t="n">
        <v>0</v>
      </c>
      <c r="C2945" s="12" t="n">
        <v>10.4083261016484</v>
      </c>
      <c r="D2945" s="12" t="e">
        <f aca="false"/>
        <v>#NAME?</v>
      </c>
      <c r="E2945" s="12" t="n">
        <v>0.0019182</v>
      </c>
      <c r="F2945" s="12" t="n">
        <v>0.047092</v>
      </c>
    </row>
    <row r="2946" customFormat="false" ht="25" hidden="false" customHeight="true" outlineLevel="0" collapsed="false">
      <c r="A2946" s="10" t="s">
        <v>1812</v>
      </c>
      <c r="B2946" s="12" t="n">
        <v>501.404922227408</v>
      </c>
      <c r="C2946" s="12" t="n">
        <v>745.33206919933</v>
      </c>
      <c r="D2946" s="12" t="n">
        <v>-0.57191</v>
      </c>
      <c r="E2946" s="12" t="n">
        <v>0.0019194</v>
      </c>
      <c r="F2946" s="12" t="n">
        <v>0.047114</v>
      </c>
    </row>
    <row r="2947" customFormat="false" ht="25" hidden="false" customHeight="true" outlineLevel="0" collapsed="false">
      <c r="A2947" s="10" t="s">
        <v>2809</v>
      </c>
      <c r="B2947" s="12" t="n">
        <v>1998.03243682551</v>
      </c>
      <c r="C2947" s="12" t="n">
        <v>3008.27694660384</v>
      </c>
      <c r="D2947" s="12" t="n">
        <v>-0.59036</v>
      </c>
      <c r="E2947" s="12" t="n">
        <v>0.0019219</v>
      </c>
      <c r="F2947" s="12" t="n">
        <v>0.047147</v>
      </c>
    </row>
    <row r="2948" customFormat="false" ht="25" hidden="false" customHeight="true" outlineLevel="0" collapsed="false">
      <c r="A2948" s="10" t="s">
        <v>2810</v>
      </c>
      <c r="B2948" s="12" t="n">
        <v>4747.11430722086</v>
      </c>
      <c r="C2948" s="12" t="n">
        <v>6488.99325203106</v>
      </c>
      <c r="D2948" s="12" t="n">
        <v>-0.45094</v>
      </c>
      <c r="E2948" s="12" t="n">
        <v>0.0019254</v>
      </c>
      <c r="F2948" s="12" t="n">
        <v>0.047225</v>
      </c>
    </row>
    <row r="2949" customFormat="false" ht="25" hidden="false" customHeight="true" outlineLevel="0" collapsed="false">
      <c r="A2949" s="10" t="s">
        <v>2811</v>
      </c>
      <c r="B2949" s="12" t="n">
        <v>1269.11046168661</v>
      </c>
      <c r="C2949" s="12" t="n">
        <v>1805.13508411004</v>
      </c>
      <c r="D2949" s="12" t="n">
        <v>-0.50829</v>
      </c>
      <c r="E2949" s="12" t="n">
        <v>0.0019295</v>
      </c>
      <c r="F2949" s="12" t="n">
        <v>0.047296</v>
      </c>
    </row>
    <row r="2950" customFormat="false" ht="25" hidden="false" customHeight="true" outlineLevel="0" collapsed="false">
      <c r="A2950" s="10" t="s">
        <v>2812</v>
      </c>
      <c r="B2950" s="12" t="n">
        <v>21.5909009107464</v>
      </c>
      <c r="C2950" s="12" t="n">
        <v>66.8954666508347</v>
      </c>
      <c r="D2950" s="12" t="n">
        <v>-1.6315</v>
      </c>
      <c r="E2950" s="12" t="n">
        <v>0.0019324</v>
      </c>
      <c r="F2950" s="12" t="n">
        <v>0.047345</v>
      </c>
    </row>
    <row r="2951" customFormat="false" ht="25" hidden="false" customHeight="true" outlineLevel="0" collapsed="false">
      <c r="A2951" s="10" t="s">
        <v>914</v>
      </c>
      <c r="B2951" s="12" t="n">
        <v>345.488061156094</v>
      </c>
      <c r="C2951" s="12" t="n">
        <v>523.414439408272</v>
      </c>
      <c r="D2951" s="12" t="n">
        <v>-0.59932</v>
      </c>
      <c r="E2951" s="12" t="n">
        <v>0.0019328</v>
      </c>
      <c r="F2951" s="12" t="n">
        <v>0.047347</v>
      </c>
    </row>
    <row r="2952" customFormat="false" ht="25" hidden="false" customHeight="true" outlineLevel="0" collapsed="false">
      <c r="A2952" s="10" t="s">
        <v>2813</v>
      </c>
      <c r="B2952" s="12" t="n">
        <v>0</v>
      </c>
      <c r="C2952" s="12" t="n">
        <v>10.3840076258726</v>
      </c>
      <c r="D2952" s="12" t="e">
        <f aca="false"/>
        <v>#NAME?</v>
      </c>
      <c r="E2952" s="12" t="n">
        <v>0.0019341</v>
      </c>
      <c r="F2952" s="12" t="n">
        <v>0.047371</v>
      </c>
    </row>
    <row r="2953" customFormat="false" ht="25" hidden="false" customHeight="true" outlineLevel="0" collapsed="false">
      <c r="A2953" s="10" t="s">
        <v>2814</v>
      </c>
      <c r="B2953" s="12" t="n">
        <v>3475.62052622659</v>
      </c>
      <c r="C2953" s="12" t="n">
        <v>4771.97681804268</v>
      </c>
      <c r="D2953" s="12" t="n">
        <v>-0.45732</v>
      </c>
      <c r="E2953" s="12" t="n">
        <v>0.001937</v>
      </c>
      <c r="F2953" s="12" t="n">
        <v>0.047435</v>
      </c>
    </row>
    <row r="2954" customFormat="false" ht="25" hidden="false" customHeight="true" outlineLevel="0" collapsed="false">
      <c r="A2954" s="10" t="s">
        <v>2815</v>
      </c>
      <c r="B2954" s="12" t="n">
        <v>19.9223146925002</v>
      </c>
      <c r="C2954" s="12" t="n">
        <v>77.2141679546264</v>
      </c>
      <c r="D2954" s="12" t="n">
        <v>-1.9545</v>
      </c>
      <c r="E2954" s="12" t="n">
        <v>0.0019373</v>
      </c>
      <c r="F2954" s="12" t="n">
        <v>0.047435</v>
      </c>
    </row>
    <row r="2955" customFormat="false" ht="25" hidden="false" customHeight="true" outlineLevel="0" collapsed="false">
      <c r="A2955" s="10" t="s">
        <v>2816</v>
      </c>
      <c r="B2955" s="12" t="n">
        <v>9.83601054276739</v>
      </c>
      <c r="C2955" s="12" t="n">
        <v>39.0820936849056</v>
      </c>
      <c r="D2955" s="12" t="n">
        <v>-1.9904</v>
      </c>
      <c r="E2955" s="12" t="n">
        <v>0.0019399</v>
      </c>
      <c r="F2955" s="12" t="n">
        <v>0.047492</v>
      </c>
    </row>
    <row r="2956" customFormat="false" ht="25" hidden="false" customHeight="true" outlineLevel="0" collapsed="false">
      <c r="A2956" s="10" t="s">
        <v>2817</v>
      </c>
      <c r="B2956" s="12" t="n">
        <v>70.8523963255266</v>
      </c>
      <c r="C2956" s="12" t="n">
        <v>194.972546060454</v>
      </c>
      <c r="D2956" s="12" t="n">
        <v>-1.4604</v>
      </c>
      <c r="E2956" s="12" t="n">
        <v>0.0019412</v>
      </c>
      <c r="F2956" s="12" t="n">
        <v>0.047511</v>
      </c>
    </row>
    <row r="2957" customFormat="false" ht="25" hidden="false" customHeight="true" outlineLevel="0" collapsed="false">
      <c r="A2957" s="10" t="s">
        <v>2818</v>
      </c>
      <c r="B2957" s="12" t="n">
        <v>9.93210093810257</v>
      </c>
      <c r="C2957" s="12" t="n">
        <v>38.9721971488393</v>
      </c>
      <c r="D2957" s="12" t="n">
        <v>-1.9723</v>
      </c>
      <c r="E2957" s="12" t="n">
        <v>0.0019417</v>
      </c>
      <c r="F2957" s="12" t="n">
        <v>0.047515</v>
      </c>
    </row>
    <row r="2958" customFormat="false" ht="25" hidden="false" customHeight="true" outlineLevel="0" collapsed="false">
      <c r="A2958" s="10" t="s">
        <v>144</v>
      </c>
      <c r="B2958" s="12" t="n">
        <v>210.840876725433</v>
      </c>
      <c r="C2958" s="12" t="n">
        <v>339.730649048086</v>
      </c>
      <c r="D2958" s="12" t="n">
        <v>-0.68824</v>
      </c>
      <c r="E2958" s="12" t="n">
        <v>0.0019533</v>
      </c>
      <c r="F2958" s="12" t="n">
        <v>0.047723</v>
      </c>
    </row>
    <row r="2959" customFormat="false" ht="25" hidden="false" customHeight="true" outlineLevel="0" collapsed="false">
      <c r="A2959" s="10" t="s">
        <v>2819</v>
      </c>
      <c r="B2959" s="12" t="n">
        <v>0.294894076456881</v>
      </c>
      <c r="C2959" s="12" t="n">
        <v>12.4989698824392</v>
      </c>
      <c r="D2959" s="12" t="n">
        <v>-5.4055</v>
      </c>
      <c r="E2959" s="12" t="n">
        <v>0.0019533</v>
      </c>
      <c r="F2959" s="12" t="n">
        <v>0.047723</v>
      </c>
    </row>
    <row r="2960" customFormat="false" ht="25" hidden="false" customHeight="true" outlineLevel="0" collapsed="false">
      <c r="A2960" s="10" t="s">
        <v>2820</v>
      </c>
      <c r="B2960" s="12" t="n">
        <v>3.69252325182425</v>
      </c>
      <c r="C2960" s="12" t="n">
        <v>24.3442052348361</v>
      </c>
      <c r="D2960" s="12" t="n">
        <v>-2.7209</v>
      </c>
      <c r="E2960" s="12" t="n">
        <v>0.0019538</v>
      </c>
      <c r="F2960" s="12" t="n">
        <v>0.04773</v>
      </c>
    </row>
    <row r="2961" customFormat="false" ht="25" hidden="false" customHeight="true" outlineLevel="0" collapsed="false">
      <c r="A2961" s="10" t="s">
        <v>2821</v>
      </c>
      <c r="B2961" s="12" t="n">
        <v>3.09845613103914</v>
      </c>
      <c r="C2961" s="12" t="n">
        <v>22.6140840895524</v>
      </c>
      <c r="D2961" s="12" t="n">
        <v>-2.8676</v>
      </c>
      <c r="E2961" s="12" t="n">
        <v>0.0019564</v>
      </c>
      <c r="F2961" s="12" t="n">
        <v>0.047775</v>
      </c>
    </row>
    <row r="2962" customFormat="false" ht="25" hidden="false" customHeight="true" outlineLevel="0" collapsed="false">
      <c r="A2962" s="10" t="s">
        <v>2822</v>
      </c>
      <c r="B2962" s="12" t="n">
        <v>126.037198567645</v>
      </c>
      <c r="C2962" s="12" t="n">
        <v>220.888518784901</v>
      </c>
      <c r="D2962" s="12" t="n">
        <v>-0.80947</v>
      </c>
      <c r="E2962" s="12" t="n">
        <v>0.0019573</v>
      </c>
      <c r="F2962" s="12" t="n">
        <v>0.047786</v>
      </c>
    </row>
    <row r="2963" customFormat="false" ht="25" hidden="false" customHeight="true" outlineLevel="0" collapsed="false">
      <c r="A2963" s="10" t="s">
        <v>2823</v>
      </c>
      <c r="B2963" s="12" t="n">
        <v>2.69891372350437</v>
      </c>
      <c r="C2963" s="12" t="n">
        <v>21.4328783477431</v>
      </c>
      <c r="D2963" s="12" t="n">
        <v>-2.9894</v>
      </c>
      <c r="E2963" s="12" t="n">
        <v>0.0019647</v>
      </c>
      <c r="F2963" s="12" t="n">
        <v>0.047944</v>
      </c>
    </row>
    <row r="2964" customFormat="false" ht="25" hidden="false" customHeight="true" outlineLevel="0" collapsed="false">
      <c r="A2964" s="10" t="s">
        <v>2824</v>
      </c>
      <c r="B2964" s="12" t="n">
        <v>976.827602786161</v>
      </c>
      <c r="C2964" s="12" t="n">
        <v>1422.64597497398</v>
      </c>
      <c r="D2964" s="12" t="n">
        <v>-0.5424</v>
      </c>
      <c r="E2964" s="12" t="n">
        <v>0.0019644</v>
      </c>
      <c r="F2964" s="12" t="n">
        <v>0.047944</v>
      </c>
    </row>
    <row r="2965" customFormat="false" ht="25" hidden="false" customHeight="true" outlineLevel="0" collapsed="false">
      <c r="A2965" s="10" t="s">
        <v>2825</v>
      </c>
      <c r="B2965" s="12" t="n">
        <v>116.151490832938</v>
      </c>
      <c r="C2965" s="12" t="n">
        <v>207.723456427993</v>
      </c>
      <c r="D2965" s="12" t="n">
        <v>-0.83866</v>
      </c>
      <c r="E2965" s="12" t="n">
        <v>0.0019665</v>
      </c>
      <c r="F2965" s="12" t="n">
        <v>0.04798</v>
      </c>
    </row>
    <row r="2966" customFormat="false" ht="25" hidden="false" customHeight="true" outlineLevel="0" collapsed="false">
      <c r="A2966" s="10" t="s">
        <v>2826</v>
      </c>
      <c r="B2966" s="12" t="n">
        <v>80.6115277579972</v>
      </c>
      <c r="C2966" s="12" t="n">
        <v>157.076206300379</v>
      </c>
      <c r="D2966" s="12" t="n">
        <v>-0.96241</v>
      </c>
      <c r="E2966" s="12" t="n">
        <v>0.0019763</v>
      </c>
      <c r="F2966" s="12" t="n">
        <v>0.048197</v>
      </c>
    </row>
    <row r="2967" customFormat="false" ht="25" hidden="false" customHeight="true" outlineLevel="0" collapsed="false">
      <c r="A2967" s="10" t="s">
        <v>2827</v>
      </c>
      <c r="B2967" s="12" t="n">
        <v>183.183137181888</v>
      </c>
      <c r="C2967" s="12" t="n">
        <v>301.144730152564</v>
      </c>
      <c r="D2967" s="12" t="n">
        <v>-0.71717</v>
      </c>
      <c r="E2967" s="12" t="n">
        <v>0.0019884</v>
      </c>
      <c r="F2967" s="12" t="n">
        <v>0.048477</v>
      </c>
    </row>
    <row r="2968" customFormat="false" ht="25" hidden="false" customHeight="true" outlineLevel="0" collapsed="false">
      <c r="A2968" s="10" t="s">
        <v>2828</v>
      </c>
      <c r="B2968" s="12" t="n">
        <v>14.3102361722747</v>
      </c>
      <c r="C2968" s="12" t="n">
        <v>119.204629385965</v>
      </c>
      <c r="D2968" s="12" t="n">
        <v>-3.0583</v>
      </c>
      <c r="E2968" s="12" t="n">
        <v>0.0019984</v>
      </c>
      <c r="F2968" s="12" t="n">
        <v>0.048685</v>
      </c>
    </row>
    <row r="2969" customFormat="false" ht="25" hidden="false" customHeight="true" outlineLevel="0" collapsed="false">
      <c r="A2969" s="10" t="s">
        <v>2829</v>
      </c>
      <c r="B2969" s="12" t="n">
        <v>0</v>
      </c>
      <c r="C2969" s="12" t="n">
        <v>10.5972861464725</v>
      </c>
      <c r="D2969" s="12" t="e">
        <f aca="false"/>
        <v>#NAME?</v>
      </c>
      <c r="E2969" s="12" t="n">
        <v>0.0019978</v>
      </c>
      <c r="F2969" s="12" t="n">
        <v>0.048685</v>
      </c>
    </row>
    <row r="2970" customFormat="false" ht="25" hidden="false" customHeight="true" outlineLevel="0" collapsed="false">
      <c r="A2970" s="10" t="s">
        <v>2830</v>
      </c>
      <c r="B2970" s="12" t="n">
        <v>15.5052598701973</v>
      </c>
      <c r="C2970" s="12" t="n">
        <v>50.5233507415238</v>
      </c>
      <c r="D2970" s="12" t="n">
        <v>-1.7042</v>
      </c>
      <c r="E2970" s="12" t="n">
        <v>0.0020025</v>
      </c>
      <c r="F2970" s="12" t="n">
        <v>0.048769</v>
      </c>
    </row>
    <row r="2971" customFormat="false" ht="25" hidden="false" customHeight="true" outlineLevel="0" collapsed="false">
      <c r="A2971" s="10" t="s">
        <v>2831</v>
      </c>
      <c r="B2971" s="12" t="n">
        <v>128.793301155228</v>
      </c>
      <c r="C2971" s="12" t="n">
        <v>227.362297493597</v>
      </c>
      <c r="D2971" s="12" t="n">
        <v>-0.81994</v>
      </c>
      <c r="E2971" s="12" t="n">
        <v>0.0020048</v>
      </c>
      <c r="F2971" s="12" t="n">
        <v>0.04881</v>
      </c>
    </row>
    <row r="2972" customFormat="false" ht="25" hidden="false" customHeight="true" outlineLevel="0" collapsed="false">
      <c r="A2972" s="10" t="s">
        <v>2832</v>
      </c>
      <c r="B2972" s="12" t="n">
        <v>12.3361205851501</v>
      </c>
      <c r="C2972" s="12" t="n">
        <v>43.9601080417257</v>
      </c>
      <c r="D2972" s="12" t="n">
        <v>-1.8333</v>
      </c>
      <c r="E2972" s="12" t="n">
        <v>0.0020116</v>
      </c>
      <c r="F2972" s="12" t="n">
        <v>0.048937</v>
      </c>
    </row>
    <row r="2973" customFormat="false" ht="25" hidden="false" customHeight="true" outlineLevel="0" collapsed="false">
      <c r="A2973" s="10" t="s">
        <v>2833</v>
      </c>
      <c r="B2973" s="12" t="n">
        <v>1097.68361578629</v>
      </c>
      <c r="C2973" s="12" t="n">
        <v>1582.31711234485</v>
      </c>
      <c r="D2973" s="12" t="n">
        <v>-0.52758</v>
      </c>
      <c r="E2973" s="12" t="n">
        <v>0.0020144</v>
      </c>
      <c r="F2973" s="12" t="n">
        <v>0.048984</v>
      </c>
    </row>
    <row r="2974" customFormat="false" ht="25" hidden="false" customHeight="true" outlineLevel="0" collapsed="false">
      <c r="A2974" s="10" t="s">
        <v>1532</v>
      </c>
      <c r="B2974" s="12" t="n">
        <v>5.36579731523035</v>
      </c>
      <c r="C2974" s="12" t="n">
        <v>29.4153871808015</v>
      </c>
      <c r="D2974" s="12" t="n">
        <v>-2.4547</v>
      </c>
      <c r="E2974" s="12" t="n">
        <v>0.0020161</v>
      </c>
      <c r="F2974" s="12" t="n">
        <v>0.049007</v>
      </c>
    </row>
    <row r="2975" customFormat="false" ht="25" hidden="false" customHeight="true" outlineLevel="0" collapsed="false">
      <c r="A2975" s="10" t="s">
        <v>2834</v>
      </c>
      <c r="B2975" s="12" t="n">
        <v>150.051312353604</v>
      </c>
      <c r="C2975" s="12" t="n">
        <v>256.953861279505</v>
      </c>
      <c r="D2975" s="12" t="n">
        <v>-0.77605</v>
      </c>
      <c r="E2975" s="12" t="n">
        <v>0.0020185</v>
      </c>
      <c r="F2975" s="12" t="n">
        <v>0.049054</v>
      </c>
    </row>
    <row r="2976" customFormat="false" ht="25" hidden="false" customHeight="true" outlineLevel="0" collapsed="false">
      <c r="A2976" s="10" t="s">
        <v>1795</v>
      </c>
      <c r="B2976" s="12" t="n">
        <v>917.914712719742</v>
      </c>
      <c r="C2976" s="12" t="n">
        <v>1309.77559526905</v>
      </c>
      <c r="D2976" s="12" t="n">
        <v>-0.51289</v>
      </c>
      <c r="E2976" s="12" t="n">
        <v>0.002021</v>
      </c>
      <c r="F2976" s="12" t="n">
        <v>0.049099</v>
      </c>
    </row>
    <row r="2977" customFormat="false" ht="25" hidden="false" customHeight="true" outlineLevel="0" collapsed="false">
      <c r="A2977" s="10" t="s">
        <v>2835</v>
      </c>
      <c r="B2977" s="12" t="n">
        <v>72.0149990712562</v>
      </c>
      <c r="C2977" s="12" t="n">
        <v>141.969219319405</v>
      </c>
      <c r="D2977" s="12" t="n">
        <v>-0.97921</v>
      </c>
      <c r="E2977" s="12" t="n">
        <v>0.0020225</v>
      </c>
      <c r="F2977" s="12" t="n">
        <v>0.049121</v>
      </c>
    </row>
    <row r="2978" customFormat="false" ht="25" hidden="false" customHeight="true" outlineLevel="0" collapsed="false">
      <c r="A2978" s="10" t="s">
        <v>2836</v>
      </c>
      <c r="B2978" s="12" t="n">
        <v>1.87401278981917</v>
      </c>
      <c r="C2978" s="12" t="n">
        <v>18.5819411799875</v>
      </c>
      <c r="D2978" s="12" t="n">
        <v>-3.3097</v>
      </c>
      <c r="E2978" s="12" t="n">
        <v>0.0020281</v>
      </c>
      <c r="F2978" s="12" t="n">
        <v>0.049225</v>
      </c>
    </row>
    <row r="2979" customFormat="false" ht="25" hidden="false" customHeight="true" outlineLevel="0" collapsed="false">
      <c r="A2979" s="10" t="s">
        <v>2837</v>
      </c>
      <c r="B2979" s="12" t="n">
        <v>38.3525099994286</v>
      </c>
      <c r="C2979" s="12" t="n">
        <v>89.5605516241236</v>
      </c>
      <c r="D2979" s="12" t="n">
        <v>-1.2235</v>
      </c>
      <c r="E2979" s="12" t="n">
        <v>0.0020395</v>
      </c>
      <c r="F2979" s="12" t="n">
        <v>0.049464</v>
      </c>
    </row>
    <row r="2980" customFormat="false" ht="25" hidden="false" customHeight="true" outlineLevel="0" collapsed="false">
      <c r="A2980" s="10" t="s">
        <v>2838</v>
      </c>
      <c r="B2980" s="12" t="n">
        <v>0.953021460798783</v>
      </c>
      <c r="C2980" s="12" t="n">
        <v>15.5552338772279</v>
      </c>
      <c r="D2980" s="12" t="n">
        <v>-4.0287</v>
      </c>
      <c r="E2980" s="12" t="n">
        <v>0.0020469</v>
      </c>
      <c r="F2980" s="12" t="n">
        <v>0.049612</v>
      </c>
    </row>
    <row r="2981" customFormat="false" ht="25" hidden="false" customHeight="true" outlineLevel="0" collapsed="false">
      <c r="A2981" s="10" t="s">
        <v>2839</v>
      </c>
      <c r="B2981" s="12" t="n">
        <v>241.58645516447</v>
      </c>
      <c r="C2981" s="12" t="n">
        <v>378.132930971629</v>
      </c>
      <c r="D2981" s="12" t="n">
        <v>-0.64635</v>
      </c>
      <c r="E2981" s="12" t="n">
        <v>0.00205</v>
      </c>
      <c r="F2981" s="12" t="n">
        <v>0.049673</v>
      </c>
    </row>
    <row r="2982" customFormat="false" ht="25" hidden="false" customHeight="true" outlineLevel="0" collapsed="false">
      <c r="A2982" s="10" t="s">
        <v>2840</v>
      </c>
      <c r="B2982" s="12" t="n">
        <v>14.0284455653329</v>
      </c>
      <c r="C2982" s="12" t="n">
        <v>47.3296948625043</v>
      </c>
      <c r="D2982" s="12" t="n">
        <v>-1.7544</v>
      </c>
      <c r="E2982" s="12" t="n">
        <v>0.0020505</v>
      </c>
      <c r="F2982" s="12" t="n">
        <v>0.049679</v>
      </c>
    </row>
    <row r="2983" customFormat="false" ht="25" hidden="false" customHeight="true" outlineLevel="0" collapsed="false">
      <c r="A2983" s="10" t="s">
        <v>2841</v>
      </c>
      <c r="B2983" s="12" t="n">
        <v>1139.66012061103</v>
      </c>
      <c r="C2983" s="12" t="n">
        <v>1628.20004587653</v>
      </c>
      <c r="D2983" s="12" t="n">
        <v>-0.51467</v>
      </c>
      <c r="E2983" s="12" t="n">
        <v>0.0020513</v>
      </c>
      <c r="F2983" s="12" t="n">
        <v>0.049691</v>
      </c>
    </row>
    <row r="2984" customFormat="false" ht="16" hidden="false" customHeight="false" outlineLevel="0" collapsed="false">
      <c r="A2984" s="13" t="s">
        <v>2842</v>
      </c>
      <c r="B2984" s="14" t="n">
        <v>2.43177081095454</v>
      </c>
      <c r="C2984" s="14" t="n">
        <v>20.8980227192661</v>
      </c>
      <c r="D2984" s="14" t="n">
        <v>-3.1033</v>
      </c>
      <c r="E2984" s="14" t="n">
        <v>0.002064</v>
      </c>
      <c r="F2984" s="14" t="n">
        <v>0.049935</v>
      </c>
    </row>
  </sheetData>
  <mergeCells count="1">
    <mergeCell ref="A1:F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23-10-03T09:54:08Z</dcterms:modified>
  <cp:revision>0</cp:revision>
  <dc:subject/>
  <dc:title/>
</cp:coreProperties>
</file>